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Sheet1" sheetId="1" r:id="rId1"/>
  </sheets>
  <definedNames>
    <definedName name="_xlnm._FilterDatabase" localSheetId="0" hidden="1">Sheet1!$A$1:$C$5290</definedName>
  </definedNames>
  <calcPr calcId="144525"/>
</workbook>
</file>

<file path=xl/sharedStrings.xml><?xml version="1.0" encoding="utf-8"?>
<sst xmlns="http://schemas.openxmlformats.org/spreadsheetml/2006/main" count="10589" uniqueCount="10589">
  <si>
    <t>Gene</t>
  </si>
  <si>
    <t>Transcript ID</t>
  </si>
  <si>
    <t>OMIM_ID</t>
  </si>
  <si>
    <t>A2M</t>
  </si>
  <si>
    <t>NM_000014.5</t>
  </si>
  <si>
    <t>A2ML1</t>
  </si>
  <si>
    <t>NM_144670.6</t>
  </si>
  <si>
    <t>A4GALT</t>
  </si>
  <si>
    <t>NM_017436.7</t>
  </si>
  <si>
    <t>AAAS</t>
  </si>
  <si>
    <t>NM_015665.6</t>
  </si>
  <si>
    <t>AAGAB</t>
  </si>
  <si>
    <t>NM_024666.5</t>
  </si>
  <si>
    <t>AARS1</t>
  </si>
  <si>
    <t>NM_001605.2</t>
  </si>
  <si>
    <t>AARS2</t>
  </si>
  <si>
    <t>NM_020745.4</t>
  </si>
  <si>
    <t>AASS</t>
  </si>
  <si>
    <t>NM_005763.4</t>
  </si>
  <si>
    <t>AATF</t>
  </si>
  <si>
    <t>NM_012138.4</t>
  </si>
  <si>
    <t>ABAT</t>
  </si>
  <si>
    <t>NM_020686.6</t>
  </si>
  <si>
    <t>ABCA1</t>
  </si>
  <si>
    <t>NM_005502.4</t>
  </si>
  <si>
    <t>ABCA12</t>
  </si>
  <si>
    <t>NM_173076.3</t>
  </si>
  <si>
    <t>ABCA13</t>
  </si>
  <si>
    <t>NM_152701.5</t>
  </si>
  <si>
    <t>ABCA3</t>
  </si>
  <si>
    <t>NM_001089.3</t>
  </si>
  <si>
    <t>ABCA4</t>
  </si>
  <si>
    <t>NM_000350.3</t>
  </si>
  <si>
    <t>ABCA5</t>
  </si>
  <si>
    <t>NM_018672.4</t>
  </si>
  <si>
    <t>ABCA7</t>
  </si>
  <si>
    <t>NM_019112.4</t>
  </si>
  <si>
    <t>ABCA8</t>
  </si>
  <si>
    <t>NM_007168.4</t>
  </si>
  <si>
    <t>ABCB1</t>
  </si>
  <si>
    <t>NM_000927.4</t>
  </si>
  <si>
    <t>ABCB11</t>
  </si>
  <si>
    <t>NM_003742.4</t>
  </si>
  <si>
    <t>ABCB4</t>
  </si>
  <si>
    <t>NM_000443.4</t>
  </si>
  <si>
    <t>ABCB6</t>
  </si>
  <si>
    <t>NM_005689.4</t>
  </si>
  <si>
    <t>ABCB7</t>
  </si>
  <si>
    <t>NM_004299.6</t>
  </si>
  <si>
    <t>ABCC11</t>
  </si>
  <si>
    <t>NM_032583.4</t>
  </si>
  <si>
    <t>ABCC12</t>
  </si>
  <si>
    <t>NM_033226.2</t>
  </si>
  <si>
    <t>ABCC2</t>
  </si>
  <si>
    <t>NM_000392.5</t>
  </si>
  <si>
    <t>ABCC3</t>
  </si>
  <si>
    <t>NM_003786.4</t>
  </si>
  <si>
    <t>ABCC6</t>
  </si>
  <si>
    <t>NM_001171.5</t>
  </si>
  <si>
    <t>ABCC8</t>
  </si>
  <si>
    <t>NM_000352.5</t>
  </si>
  <si>
    <t>ABCC9</t>
  </si>
  <si>
    <t>NM_005691.3</t>
  </si>
  <si>
    <t>ABCD1</t>
  </si>
  <si>
    <t>NM_000033.4</t>
  </si>
  <si>
    <t>ABCD3</t>
  </si>
  <si>
    <t>NM_002858.4</t>
  </si>
  <si>
    <t>ABCD4</t>
  </si>
  <si>
    <t>NM_005050.4</t>
  </si>
  <si>
    <t>ABCG1</t>
  </si>
  <si>
    <t>NM_207174.1</t>
  </si>
  <si>
    <t>ABCG2</t>
  </si>
  <si>
    <t>NM_004827.3</t>
  </si>
  <si>
    <t>ABCG5</t>
  </si>
  <si>
    <t>NM_022436.3</t>
  </si>
  <si>
    <t>ABCG8</t>
  </si>
  <si>
    <t>NM_022437.3</t>
  </si>
  <si>
    <t>ABHD12</t>
  </si>
  <si>
    <t>NM_001042472.3</t>
  </si>
  <si>
    <t>ABHD5</t>
  </si>
  <si>
    <t>NM_016006.6</t>
  </si>
  <si>
    <t>ABL1</t>
  </si>
  <si>
    <t>NM_007313.2</t>
  </si>
  <si>
    <t>ABL2</t>
  </si>
  <si>
    <t>NM_007314.4</t>
  </si>
  <si>
    <t>ABO</t>
  </si>
  <si>
    <t>NM_020469.3</t>
  </si>
  <si>
    <t>ABRAXAS1</t>
  </si>
  <si>
    <t>NM_139076.3</t>
  </si>
  <si>
    <t>ABRAXAS2</t>
  </si>
  <si>
    <t>NM_032182.4</t>
  </si>
  <si>
    <t>ACACA</t>
  </si>
  <si>
    <t>NM_198839.2</t>
  </si>
  <si>
    <t>ACACB</t>
  </si>
  <si>
    <t>NM_001093.4</t>
  </si>
  <si>
    <t>ACAD8</t>
  </si>
  <si>
    <t>NM_014384.2</t>
  </si>
  <si>
    <t>ACAD9</t>
  </si>
  <si>
    <t>NM_014049.5</t>
  </si>
  <si>
    <t>ACADL</t>
  </si>
  <si>
    <t>NM_001608.4</t>
  </si>
  <si>
    <t>ACADM</t>
  </si>
  <si>
    <t>NM_000016.5</t>
  </si>
  <si>
    <t>ACADS</t>
  </si>
  <si>
    <t>NM_000017.4</t>
  </si>
  <si>
    <t>ACADSB</t>
  </si>
  <si>
    <t>NM_001609.4</t>
  </si>
  <si>
    <t>ACADVL</t>
  </si>
  <si>
    <t>NM_000018.4</t>
  </si>
  <si>
    <t>ACAN</t>
  </si>
  <si>
    <t>NM_013227.3</t>
  </si>
  <si>
    <t>ACAT1</t>
  </si>
  <si>
    <t>NM_000019.4</t>
  </si>
  <si>
    <t>ACAT2</t>
  </si>
  <si>
    <t>NM_005891.3</t>
  </si>
  <si>
    <t>ACBD5</t>
  </si>
  <si>
    <t>NM_145698.5</t>
  </si>
  <si>
    <t>ACBD6</t>
  </si>
  <si>
    <t>NM_032360.4</t>
  </si>
  <si>
    <t>ACD</t>
  </si>
  <si>
    <t>NM_001082486.2</t>
  </si>
  <si>
    <t>ACE</t>
  </si>
  <si>
    <t>NM_000789.4</t>
  </si>
  <si>
    <t>ACER3</t>
  </si>
  <si>
    <t>NM_001300953.2</t>
  </si>
  <si>
    <t>ACHE</t>
  </si>
  <si>
    <t>NM_000665.5</t>
  </si>
  <si>
    <t>ACKR1</t>
  </si>
  <si>
    <t>NM_001122951.3</t>
  </si>
  <si>
    <t>ACMSD</t>
  </si>
  <si>
    <t>NM_138326.3</t>
  </si>
  <si>
    <t>ACO2</t>
  </si>
  <si>
    <t>NM_001098.3</t>
  </si>
  <si>
    <t>ACOX1</t>
  </si>
  <si>
    <t>NM_004035.7</t>
  </si>
  <si>
    <t>ACOX2</t>
  </si>
  <si>
    <t>NM_003500.4</t>
  </si>
  <si>
    <t>ACP2</t>
  </si>
  <si>
    <t>NM_001610.4</t>
  </si>
  <si>
    <t>ACP4</t>
  </si>
  <si>
    <t>NM_033068.3</t>
  </si>
  <si>
    <t>ACP5</t>
  </si>
  <si>
    <t>NM_001111035.3</t>
  </si>
  <si>
    <t>ACR</t>
  </si>
  <si>
    <t>NM_001097.3</t>
  </si>
  <si>
    <t>ACSF3</t>
  </si>
  <si>
    <t>NM_174917.5</t>
  </si>
  <si>
    <t>ACSL4</t>
  </si>
  <si>
    <t>NM_004458.3</t>
  </si>
  <si>
    <t>ACSL5</t>
  </si>
  <si>
    <t>NM_016234.3</t>
  </si>
  <si>
    <t>ACSL6</t>
  </si>
  <si>
    <t>NM_015256.4</t>
  </si>
  <si>
    <t>ACSM3</t>
  </si>
  <si>
    <t>NM_005622.4</t>
  </si>
  <si>
    <t>ACSS2</t>
  </si>
  <si>
    <t>NM_018677.4</t>
  </si>
  <si>
    <t>ACTA1</t>
  </si>
  <si>
    <t>NM_001100.4</t>
  </si>
  <si>
    <t>ACTA2</t>
  </si>
  <si>
    <t>NM_001613.4</t>
  </si>
  <si>
    <t>ACTB</t>
  </si>
  <si>
    <t>NM_001101.5</t>
  </si>
  <si>
    <t>ACTC1</t>
  </si>
  <si>
    <t>NM_005159.5</t>
  </si>
  <si>
    <t>ACTG1</t>
  </si>
  <si>
    <t>NM_001614.5</t>
  </si>
  <si>
    <t>ACTG2</t>
  </si>
  <si>
    <t>NM_001615.4</t>
  </si>
  <si>
    <t>ACTL6B</t>
  </si>
  <si>
    <t>NM_016188.5</t>
  </si>
  <si>
    <t>ACTN1</t>
  </si>
  <si>
    <t>NM_001130004.1</t>
  </si>
  <si>
    <t>ACTN2</t>
  </si>
  <si>
    <t>NM_001103.3</t>
  </si>
  <si>
    <t>ACTN3</t>
  </si>
  <si>
    <t>NM_001104.4</t>
  </si>
  <si>
    <t>ACTN4</t>
  </si>
  <si>
    <t>NM_004924.6</t>
  </si>
  <si>
    <t>ACVR1</t>
  </si>
  <si>
    <t>NM_001105.5</t>
  </si>
  <si>
    <t>ACVR1B</t>
  </si>
  <si>
    <t>NM_004302.5</t>
  </si>
  <si>
    <t>ACVR2B</t>
  </si>
  <si>
    <t>NM_001106.4</t>
  </si>
  <si>
    <t>ACVRL1</t>
  </si>
  <si>
    <t>NM_000020.3</t>
  </si>
  <si>
    <t>ACY1</t>
  </si>
  <si>
    <t>NM_000666.3</t>
  </si>
  <si>
    <t>ADA</t>
  </si>
  <si>
    <t>NM_000022.4</t>
  </si>
  <si>
    <t>ADA2</t>
  </si>
  <si>
    <t>NM_001282225.2</t>
  </si>
  <si>
    <t>ADAM10</t>
  </si>
  <si>
    <t>NM_001110.4</t>
  </si>
  <si>
    <t>ADAM17</t>
  </si>
  <si>
    <t>NM_003183.6</t>
  </si>
  <si>
    <t>ADAM22</t>
  </si>
  <si>
    <t>NM_021723.5</t>
  </si>
  <si>
    <t>ADAM9</t>
  </si>
  <si>
    <t>NM_003816.3</t>
  </si>
  <si>
    <t>ADAMTS1</t>
  </si>
  <si>
    <t>NM_006988.5</t>
  </si>
  <si>
    <t>ADAMTS10</t>
  </si>
  <si>
    <t>NM_030957.4</t>
  </si>
  <si>
    <t>ADAMTS13</t>
  </si>
  <si>
    <t>NM_139025.4</t>
  </si>
  <si>
    <t>ADAMTS17</t>
  </si>
  <si>
    <t>NM_139057.4</t>
  </si>
  <si>
    <t>ADAMTS18</t>
  </si>
  <si>
    <t>NM_199355.4</t>
  </si>
  <si>
    <t>ADAMTS2</t>
  </si>
  <si>
    <t>NM_014244.5</t>
  </si>
  <si>
    <t>ADAMTS3</t>
  </si>
  <si>
    <t>NM_014243.3</t>
  </si>
  <si>
    <t>ADAMTS9</t>
  </si>
  <si>
    <t>NM_182920.2</t>
  </si>
  <si>
    <t>ADAMTSL2</t>
  </si>
  <si>
    <t>NM_014694.4</t>
  </si>
  <si>
    <t>ADAMTSL4</t>
  </si>
  <si>
    <t>NM_019032.5</t>
  </si>
  <si>
    <t>ADAR</t>
  </si>
  <si>
    <t>NM_001111.5</t>
  </si>
  <si>
    <t>ADAT3</t>
  </si>
  <si>
    <t>NM_138422.4</t>
  </si>
  <si>
    <t>ADCY1</t>
  </si>
  <si>
    <t>NM_021116.4</t>
  </si>
  <si>
    <t>ADCY10</t>
  </si>
  <si>
    <t>NM_018417.6</t>
  </si>
  <si>
    <t>ADCY3</t>
  </si>
  <si>
    <t>NM_004036.5</t>
  </si>
  <si>
    <t>ADCY5</t>
  </si>
  <si>
    <t>NM_183357.2</t>
  </si>
  <si>
    <t>ADCY6</t>
  </si>
  <si>
    <t>NM_015270.5</t>
  </si>
  <si>
    <t>ADCY7</t>
  </si>
  <si>
    <t>NM_001114.5</t>
  </si>
  <si>
    <t>ADD1</t>
  </si>
  <si>
    <t>NM_014190.4</t>
  </si>
  <si>
    <t>ADD3</t>
  </si>
  <si>
    <t>NM_016824.5</t>
  </si>
  <si>
    <t>ADGRA3</t>
  </si>
  <si>
    <t>NM_145290.4</t>
  </si>
  <si>
    <t>ADGRE2</t>
  </si>
  <si>
    <t>NM_013447.4</t>
  </si>
  <si>
    <t>ADGRG1</t>
  </si>
  <si>
    <t>NM_005682.7</t>
  </si>
  <si>
    <t>ADGRG2</t>
  </si>
  <si>
    <t>NM_001079858.3</t>
  </si>
  <si>
    <t>ADGRG6</t>
  </si>
  <si>
    <t>NM_198569.3</t>
  </si>
  <si>
    <t>ADGRL1</t>
  </si>
  <si>
    <t>NM_001008701.3</t>
  </si>
  <si>
    <t>ADGRV1</t>
  </si>
  <si>
    <t>NM_032119.4</t>
  </si>
  <si>
    <t>ADH1B</t>
  </si>
  <si>
    <t>NM_000668.6</t>
  </si>
  <si>
    <t>ADH1C</t>
  </si>
  <si>
    <t>NM_000669.5</t>
  </si>
  <si>
    <t>ADIPOQ</t>
  </si>
  <si>
    <t>NM_004797.4</t>
  </si>
  <si>
    <t>ADIPOR1</t>
  </si>
  <si>
    <t>NM_015999.6</t>
  </si>
  <si>
    <t>ADK</t>
  </si>
  <si>
    <t>NM_001123.3</t>
  </si>
  <si>
    <t>ADNP</t>
  </si>
  <si>
    <t>NM_015339.5</t>
  </si>
  <si>
    <t>ADORA1</t>
  </si>
  <si>
    <t>NM_000674.3</t>
  </si>
  <si>
    <t>ADORA2A</t>
  </si>
  <si>
    <t>NM_000675.6</t>
  </si>
  <si>
    <t>ADPRS</t>
  </si>
  <si>
    <t>NM_017825.3</t>
  </si>
  <si>
    <t>ADRA2A</t>
  </si>
  <si>
    <t>NM_000681.4</t>
  </si>
  <si>
    <t>ADRA2B</t>
  </si>
  <si>
    <t>NM_000682.7</t>
  </si>
  <si>
    <t>ADRA2C</t>
  </si>
  <si>
    <t>NM_000683.4</t>
  </si>
  <si>
    <t>ADRB1</t>
  </si>
  <si>
    <t>NM_000684.3</t>
  </si>
  <si>
    <t>ADRB2</t>
  </si>
  <si>
    <t>NM_000024.5</t>
  </si>
  <si>
    <t>ADRB3</t>
  </si>
  <si>
    <t>NM_000025.3</t>
  </si>
  <si>
    <t>ADSL</t>
  </si>
  <si>
    <t>NM_000026.4</t>
  </si>
  <si>
    <t>ADSS1</t>
  </si>
  <si>
    <t>NM_199165.2</t>
  </si>
  <si>
    <t>AEBP1</t>
  </si>
  <si>
    <t>NM_001129.5</t>
  </si>
  <si>
    <t>AFF2</t>
  </si>
  <si>
    <t>NM_002025.4</t>
  </si>
  <si>
    <t>AFF4</t>
  </si>
  <si>
    <t>NM_014423.4</t>
  </si>
  <si>
    <t>AFG3L2</t>
  </si>
  <si>
    <t>NM_006796.3</t>
  </si>
  <si>
    <t>AFP</t>
  </si>
  <si>
    <t>NM_001134.3</t>
  </si>
  <si>
    <t>AGA</t>
  </si>
  <si>
    <t>NM_000027.4</t>
  </si>
  <si>
    <t>AGAP2</t>
  </si>
  <si>
    <t>NM_001122772.2</t>
  </si>
  <si>
    <t>AGBL1</t>
  </si>
  <si>
    <t>NM_152336.4</t>
  </si>
  <si>
    <t>AGBL5</t>
  </si>
  <si>
    <t>NM_021831.6</t>
  </si>
  <si>
    <t>AGGF1</t>
  </si>
  <si>
    <t>NM_018046.5</t>
  </si>
  <si>
    <t>AGK</t>
  </si>
  <si>
    <t>NM_018238.4</t>
  </si>
  <si>
    <t>AGL</t>
  </si>
  <si>
    <t>NM_000642.3</t>
  </si>
  <si>
    <t>AGMO</t>
  </si>
  <si>
    <t>NM_001004320.2</t>
  </si>
  <si>
    <t>AGPAT2</t>
  </si>
  <si>
    <t>NM_006412.4</t>
  </si>
  <si>
    <t>AGPS</t>
  </si>
  <si>
    <t>NM_003659.4</t>
  </si>
  <si>
    <t>AGRN</t>
  </si>
  <si>
    <t>NM_198576.4</t>
  </si>
  <si>
    <t>AGRP</t>
  </si>
  <si>
    <t>NM_001138.2</t>
  </si>
  <si>
    <t>AGT</t>
  </si>
  <si>
    <t>NM_000029.4</t>
  </si>
  <si>
    <t>AGTPBP1</t>
  </si>
  <si>
    <t>NM_001286715.1</t>
  </si>
  <si>
    <t>AGTR1</t>
  </si>
  <si>
    <t>NM_031850.3</t>
  </si>
  <si>
    <t>AGTR2</t>
  </si>
  <si>
    <t>NM_000686.5</t>
  </si>
  <si>
    <t>AGXT</t>
  </si>
  <si>
    <t>NM_000030.3</t>
  </si>
  <si>
    <t>AGXT2</t>
  </si>
  <si>
    <t>NM_031900.4</t>
  </si>
  <si>
    <t>AHCY</t>
  </si>
  <si>
    <t>NM_000687.4</t>
  </si>
  <si>
    <t>AHDC1</t>
  </si>
  <si>
    <t>NM_001029882.3</t>
  </si>
  <si>
    <t>AHI1</t>
  </si>
  <si>
    <t>NM_017651.4</t>
  </si>
  <si>
    <t>AHNAK</t>
  </si>
  <si>
    <t>NM_001620.3</t>
  </si>
  <si>
    <t>AHR</t>
  </si>
  <si>
    <t>NM_001621.5</t>
  </si>
  <si>
    <t>AHSG</t>
  </si>
  <si>
    <t>NM_001622.4</t>
  </si>
  <si>
    <t>AHSP</t>
  </si>
  <si>
    <t>NM_016633.4</t>
  </si>
  <si>
    <t>AICDA</t>
  </si>
  <si>
    <t>NM_020661.4</t>
  </si>
  <si>
    <t>AIFM1</t>
  </si>
  <si>
    <t>NM_004208.4</t>
  </si>
  <si>
    <t>300169;300000000000</t>
  </si>
  <si>
    <t>AIFM3</t>
  </si>
  <si>
    <t>NM_144704.3</t>
  </si>
  <si>
    <t>AIMP1</t>
  </si>
  <si>
    <t>NM_004757.3</t>
  </si>
  <si>
    <t>AIMP2</t>
  </si>
  <si>
    <t>NM_006303.4</t>
  </si>
  <si>
    <t>AIP</t>
  </si>
  <si>
    <t>NM_003977.4</t>
  </si>
  <si>
    <t>AIPL1</t>
  </si>
  <si>
    <t>NM_014336.5</t>
  </si>
  <si>
    <t>AIRE</t>
  </si>
  <si>
    <t>NM_000383.4</t>
  </si>
  <si>
    <t>AK1</t>
  </si>
  <si>
    <t>NM_000476.2</t>
  </si>
  <si>
    <t>AK2</t>
  </si>
  <si>
    <t>NM_001625.4</t>
  </si>
  <si>
    <t>AK7</t>
  </si>
  <si>
    <t>NM_152327.5</t>
  </si>
  <si>
    <t>AK9</t>
  </si>
  <si>
    <t>NM_001145128.2</t>
  </si>
  <si>
    <t>AKAP10</t>
  </si>
  <si>
    <t>NM_007202.4</t>
  </si>
  <si>
    <t>AKAP9</t>
  </si>
  <si>
    <t>NM_005751.4</t>
  </si>
  <si>
    <t>AKR1B1</t>
  </si>
  <si>
    <t>NM_001628.4</t>
  </si>
  <si>
    <t>AKR1C2</t>
  </si>
  <si>
    <t>NM_001354.5</t>
  </si>
  <si>
    <t>AKR1C4</t>
  </si>
  <si>
    <t>NM_001818.4</t>
  </si>
  <si>
    <t>AKR1D1</t>
  </si>
  <si>
    <t>NM_005989.4</t>
  </si>
  <si>
    <t>AKR1E2</t>
  </si>
  <si>
    <t>NM_001040177.3</t>
  </si>
  <si>
    <t>AKT1</t>
  </si>
  <si>
    <t>NM_005163.2</t>
  </si>
  <si>
    <t>AKT2</t>
  </si>
  <si>
    <t>NM_001626.6</t>
  </si>
  <si>
    <t>AKT3</t>
  </si>
  <si>
    <t>NM_005465.7</t>
  </si>
  <si>
    <t>ALAD</t>
  </si>
  <si>
    <t>NM_000031.6</t>
  </si>
  <si>
    <t>ALAS2</t>
  </si>
  <si>
    <t>NM_000032.5</t>
  </si>
  <si>
    <t>ALB</t>
  </si>
  <si>
    <t>NM_000477.7</t>
  </si>
  <si>
    <t>ALDH18A1</t>
  </si>
  <si>
    <t>NM_002860.4</t>
  </si>
  <si>
    <t>ALDH1A1</t>
  </si>
  <si>
    <t>NM_000689.5</t>
  </si>
  <si>
    <t>ALDH1A2</t>
  </si>
  <si>
    <t>NM_003888.4</t>
  </si>
  <si>
    <t>ALDH1A3</t>
  </si>
  <si>
    <t>NM_000693.4</t>
  </si>
  <si>
    <t>ALDH1B1</t>
  </si>
  <si>
    <t>NM_000692.5</t>
  </si>
  <si>
    <t>ALDH2</t>
  </si>
  <si>
    <t>NM_000690.4</t>
  </si>
  <si>
    <t>ALDH3A2</t>
  </si>
  <si>
    <t>NM_000382.3</t>
  </si>
  <si>
    <t>ALDH4A1</t>
  </si>
  <si>
    <t>NM_003748.4</t>
  </si>
  <si>
    <t>ALDH5A1</t>
  </si>
  <si>
    <t>NM_001080.3</t>
  </si>
  <si>
    <t>ALDH6A1</t>
  </si>
  <si>
    <t>NM_005589.4</t>
  </si>
  <si>
    <t>ALDH7A1</t>
  </si>
  <si>
    <t>NM_001182.5</t>
  </si>
  <si>
    <t>ALDOA</t>
  </si>
  <si>
    <t>NM_184041.4</t>
  </si>
  <si>
    <t>ALDOB</t>
  </si>
  <si>
    <t>NM_000035.4</t>
  </si>
  <si>
    <t>ALG1</t>
  </si>
  <si>
    <t>NM_019109.5</t>
  </si>
  <si>
    <t>ALG10</t>
  </si>
  <si>
    <t>NM_032834.4</t>
  </si>
  <si>
    <t>ALG10B</t>
  </si>
  <si>
    <t>NM_001013620.4</t>
  </si>
  <si>
    <t>ALG11</t>
  </si>
  <si>
    <t>NM_001004127.3</t>
  </si>
  <si>
    <t>ALG12</t>
  </si>
  <si>
    <t>NM_024105.4</t>
  </si>
  <si>
    <t>ALG13</t>
  </si>
  <si>
    <t>NM_001099922.3</t>
  </si>
  <si>
    <t>ALG14</t>
  </si>
  <si>
    <t>NM_144988.4</t>
  </si>
  <si>
    <t>ALG2</t>
  </si>
  <si>
    <t>NM_033087.4</t>
  </si>
  <si>
    <t>ALG3</t>
  </si>
  <si>
    <t>NM_005787.6</t>
  </si>
  <si>
    <t>ALG6</t>
  </si>
  <si>
    <t>NM_013339.4</t>
  </si>
  <si>
    <t>ALG8</t>
  </si>
  <si>
    <t>NM_024079.5</t>
  </si>
  <si>
    <t>ALG9</t>
  </si>
  <si>
    <t>NM_024740.2</t>
  </si>
  <si>
    <t>ALK</t>
  </si>
  <si>
    <t>NM_004304.5</t>
  </si>
  <si>
    <t>ALMS1</t>
  </si>
  <si>
    <t>NM_015120.4</t>
  </si>
  <si>
    <t>ALOX12B</t>
  </si>
  <si>
    <t>NM_001139.3</t>
  </si>
  <si>
    <t>ALOX5</t>
  </si>
  <si>
    <t>NM_000698.5</t>
  </si>
  <si>
    <t>ALOX5AP</t>
  </si>
  <si>
    <t>NM_001629.3</t>
  </si>
  <si>
    <t>ALOXE3</t>
  </si>
  <si>
    <t>NM_021628.2</t>
  </si>
  <si>
    <t>ALPK3</t>
  </si>
  <si>
    <t>NM_020778.4</t>
  </si>
  <si>
    <t>ALPL</t>
  </si>
  <si>
    <t>NM_000478.6</t>
  </si>
  <si>
    <t>ALS2</t>
  </si>
  <si>
    <t>NM_020919.4</t>
  </si>
  <si>
    <t>ALX1</t>
  </si>
  <si>
    <t>NM_006982.3</t>
  </si>
  <si>
    <t>ALX3</t>
  </si>
  <si>
    <t>NM_006492.3</t>
  </si>
  <si>
    <t>ALX4</t>
  </si>
  <si>
    <t>NM_021926.4</t>
  </si>
  <si>
    <t>AMACR</t>
  </si>
  <si>
    <t>NM_014324.6</t>
  </si>
  <si>
    <t>AMBN</t>
  </si>
  <si>
    <t>NM_016519.6</t>
  </si>
  <si>
    <t>AMBRA1</t>
  </si>
  <si>
    <t>NM_001267782.2</t>
  </si>
  <si>
    <t>AMELX</t>
  </si>
  <si>
    <t>NM_182680.1</t>
  </si>
  <si>
    <t>AMELY</t>
  </si>
  <si>
    <t>NM_001143.1</t>
  </si>
  <si>
    <t>AMER1</t>
  </si>
  <si>
    <t>NM_152424.4</t>
  </si>
  <si>
    <t>AMH</t>
  </si>
  <si>
    <t>NM_000479.5</t>
  </si>
  <si>
    <t>AMHR2</t>
  </si>
  <si>
    <t>NM_020547.3</t>
  </si>
  <si>
    <t>AMMECR1</t>
  </si>
  <si>
    <t>NM_015365.3</t>
  </si>
  <si>
    <t>AMN</t>
  </si>
  <si>
    <t>NM_030943.3</t>
  </si>
  <si>
    <t>AMPD1</t>
  </si>
  <si>
    <t>NM_000036.2</t>
  </si>
  <si>
    <t>AMPD2</t>
  </si>
  <si>
    <t>NM_001257360.1</t>
  </si>
  <si>
    <t>AMPD3</t>
  </si>
  <si>
    <t>NM_001025389.2</t>
  </si>
  <si>
    <t>AMT</t>
  </si>
  <si>
    <t>NM_000481.4</t>
  </si>
  <si>
    <t>AMTN</t>
  </si>
  <si>
    <t>NM_212557.4</t>
  </si>
  <si>
    <t>AMZ2</t>
  </si>
  <si>
    <t>NM_001033574.1</t>
  </si>
  <si>
    <t>ANG</t>
  </si>
  <si>
    <t>NM_001145.4</t>
  </si>
  <si>
    <t>ANGPTL2</t>
  </si>
  <si>
    <t>NM_012098.3</t>
  </si>
  <si>
    <t>ANGPTL3</t>
  </si>
  <si>
    <t>NM_014495.4</t>
  </si>
  <si>
    <t>ANGPTL4</t>
  </si>
  <si>
    <t>NM_139314.3</t>
  </si>
  <si>
    <t>ANGPTL5</t>
  </si>
  <si>
    <t>NM_178127.5</t>
  </si>
  <si>
    <t>ANGPTL8</t>
  </si>
  <si>
    <t>NM_018687.7</t>
  </si>
  <si>
    <t>ANK1</t>
  </si>
  <si>
    <t>NM_000037.4</t>
  </si>
  <si>
    <t>ANK2</t>
  </si>
  <si>
    <t>NM_001148.6</t>
  </si>
  <si>
    <t>ANK3</t>
  </si>
  <si>
    <t>NM_020987.5</t>
  </si>
  <si>
    <t>ANKH</t>
  </si>
  <si>
    <t>NM_054027.6</t>
  </si>
  <si>
    <t>ANKK1</t>
  </si>
  <si>
    <t>NM_178510.2</t>
  </si>
  <si>
    <t>ANKLE2</t>
  </si>
  <si>
    <t>NM_015114.3</t>
  </si>
  <si>
    <t>ANKRD1</t>
  </si>
  <si>
    <t>NM_014391.2</t>
  </si>
  <si>
    <t>ANKRD11</t>
  </si>
  <si>
    <t>NM_013275.6</t>
  </si>
  <si>
    <t>ANKRD26</t>
  </si>
  <si>
    <t>NM_014915.2</t>
  </si>
  <si>
    <t>ANKRD6</t>
  </si>
  <si>
    <t>NM_001242809.2</t>
  </si>
  <si>
    <t>ANKS1A</t>
  </si>
  <si>
    <t>NM_015245.3</t>
  </si>
  <si>
    <t>ANKS3</t>
  </si>
  <si>
    <t>NM_133450.4</t>
  </si>
  <si>
    <t>ANKS6</t>
  </si>
  <si>
    <t>NM_173551.5</t>
  </si>
  <si>
    <t>ANLN</t>
  </si>
  <si>
    <t>NM_018685.5</t>
  </si>
  <si>
    <t>ANO10</t>
  </si>
  <si>
    <t>NM_018075.5</t>
  </si>
  <si>
    <t>ANO3</t>
  </si>
  <si>
    <t>NM_031418.4</t>
  </si>
  <si>
    <t>ANO5</t>
  </si>
  <si>
    <t>NM_213599.2</t>
  </si>
  <si>
    <t>ANO6</t>
  </si>
  <si>
    <t>NM_001025356.3</t>
  </si>
  <si>
    <t>ANOS1</t>
  </si>
  <si>
    <t>NM_000216.4</t>
  </si>
  <si>
    <t>ANTXR1</t>
  </si>
  <si>
    <t>NM_032208.2</t>
  </si>
  <si>
    <t>ANTXR2</t>
  </si>
  <si>
    <t>NM_058172.6</t>
  </si>
  <si>
    <t>ANXA11</t>
  </si>
  <si>
    <t>NM_001157.3</t>
  </si>
  <si>
    <t>ANXA5</t>
  </si>
  <si>
    <t>NM_001154.4</t>
  </si>
  <si>
    <t>AP1S1</t>
  </si>
  <si>
    <t>NM_001283.5</t>
  </si>
  <si>
    <t>AP1S2</t>
  </si>
  <si>
    <t>NM_003916.5</t>
  </si>
  <si>
    <t>AP1S3</t>
  </si>
  <si>
    <t>NM_001039569.2</t>
  </si>
  <si>
    <t>AP2S1</t>
  </si>
  <si>
    <t>NM_004069.5</t>
  </si>
  <si>
    <t>AP3B1</t>
  </si>
  <si>
    <t>NM_003664.4</t>
  </si>
  <si>
    <t>AP3B2</t>
  </si>
  <si>
    <t>NM_004644.5</t>
  </si>
  <si>
    <t>AP3D1</t>
  </si>
  <si>
    <t>NM_001261826.3</t>
  </si>
  <si>
    <t>AP4B1</t>
  </si>
  <si>
    <t>NM_006594.5</t>
  </si>
  <si>
    <t>AP4E1</t>
  </si>
  <si>
    <t>NM_007347.5</t>
  </si>
  <si>
    <t>AP4M1</t>
  </si>
  <si>
    <t>NM_004722.4</t>
  </si>
  <si>
    <t>AP4S1</t>
  </si>
  <si>
    <t>NM_007077.4</t>
  </si>
  <si>
    <t>AP5Z1</t>
  </si>
  <si>
    <t>NM_014855.3</t>
  </si>
  <si>
    <t>APAF1</t>
  </si>
  <si>
    <t>NM_181861.2</t>
  </si>
  <si>
    <t>APBA2</t>
  </si>
  <si>
    <t>NM_005503.3</t>
  </si>
  <si>
    <t>APC</t>
  </si>
  <si>
    <t>NM_000038.6</t>
  </si>
  <si>
    <t>APC2</t>
  </si>
  <si>
    <t>NM_005883.2</t>
  </si>
  <si>
    <t>APCDD1</t>
  </si>
  <si>
    <t>NM_153000.5</t>
  </si>
  <si>
    <t>APCS</t>
  </si>
  <si>
    <t>NM_001639.4</t>
  </si>
  <si>
    <t>APEX1</t>
  </si>
  <si>
    <t>NM_001641.4</t>
  </si>
  <si>
    <t>APOA1</t>
  </si>
  <si>
    <t>NM_000039.2</t>
  </si>
  <si>
    <t>APOA2</t>
  </si>
  <si>
    <t>NM_001643.2</t>
  </si>
  <si>
    <t>APOA4</t>
  </si>
  <si>
    <t>NM_000482.4</t>
  </si>
  <si>
    <t>APOA5</t>
  </si>
  <si>
    <t>NM_052968.5</t>
  </si>
  <si>
    <t>APOB</t>
  </si>
  <si>
    <t>NM_000384.3</t>
  </si>
  <si>
    <t>APOBEC3H</t>
  </si>
  <si>
    <t>NM_181773.5</t>
  </si>
  <si>
    <t>APOC1</t>
  </si>
  <si>
    <t>NM_001645.5</t>
  </si>
  <si>
    <t>APOC2</t>
  </si>
  <si>
    <t>NM_000483.5</t>
  </si>
  <si>
    <t>APOC3</t>
  </si>
  <si>
    <t>NM_000040.3</t>
  </si>
  <si>
    <t>APOE</t>
  </si>
  <si>
    <t>NM_000041.4</t>
  </si>
  <si>
    <t>APOL1</t>
  </si>
  <si>
    <t>NM_003661.4</t>
  </si>
  <si>
    <t>APOM</t>
  </si>
  <si>
    <t>NM_019101.3</t>
  </si>
  <si>
    <t>APP</t>
  </si>
  <si>
    <t>NM_000484.4</t>
  </si>
  <si>
    <t>APPL1</t>
  </si>
  <si>
    <t>NM_012096.3</t>
  </si>
  <si>
    <t>APRT</t>
  </si>
  <si>
    <t>NM_000485.3</t>
  </si>
  <si>
    <t>APTX</t>
  </si>
  <si>
    <t>NM_175073.2</t>
  </si>
  <si>
    <t>AQP1</t>
  </si>
  <si>
    <t>NM_198098.3</t>
  </si>
  <si>
    <t>AQP2</t>
  </si>
  <si>
    <t>NM_000486.5</t>
  </si>
  <si>
    <t>AQP3</t>
  </si>
  <si>
    <t>NM_004925.5</t>
  </si>
  <si>
    <t>AQP4</t>
  </si>
  <si>
    <t>NM_001650.7</t>
  </si>
  <si>
    <t>AQP5</t>
  </si>
  <si>
    <t>NM_001651.4</t>
  </si>
  <si>
    <t>AQP7</t>
  </si>
  <si>
    <t>NM_001170.3</t>
  </si>
  <si>
    <t>AR</t>
  </si>
  <si>
    <t>NM_000044.6</t>
  </si>
  <si>
    <t>ARAP1</t>
  </si>
  <si>
    <t>NM_015242.4</t>
  </si>
  <si>
    <t>ARCN1</t>
  </si>
  <si>
    <t>NM_001655.5</t>
  </si>
  <si>
    <t>ARF1</t>
  </si>
  <si>
    <t>NM_001024226.1</t>
  </si>
  <si>
    <t>ARFGEF2</t>
  </si>
  <si>
    <t>NM_006420.3</t>
  </si>
  <si>
    <t>ARG1</t>
  </si>
  <si>
    <t>NM_000045.4</t>
  </si>
  <si>
    <t>ARHGAP11A</t>
  </si>
  <si>
    <t>NM_014783.6</t>
  </si>
  <si>
    <t>ARHGAP24</t>
  </si>
  <si>
    <t>NM_001025616.3</t>
  </si>
  <si>
    <t>ARHGAP26</t>
  </si>
  <si>
    <t>NM_015071.6</t>
  </si>
  <si>
    <t>ARHGAP29</t>
  </si>
  <si>
    <t>NM_004815.4</t>
  </si>
  <si>
    <t>ARHGAP31</t>
  </si>
  <si>
    <t>NM_020754.4</t>
  </si>
  <si>
    <t>ARHGAP4</t>
  </si>
  <si>
    <t>NM_001164741.2</t>
  </si>
  <si>
    <t>ARHGDIA</t>
  </si>
  <si>
    <t>NM_001185077.3</t>
  </si>
  <si>
    <t>ARHGEF10</t>
  </si>
  <si>
    <t>NM_014629.4</t>
  </si>
  <si>
    <t>ARHGEF15</t>
  </si>
  <si>
    <t>NM_173728.4</t>
  </si>
  <si>
    <t>ARHGEF18</t>
  </si>
  <si>
    <t>NM_001130955.2</t>
  </si>
  <si>
    <t>ARHGEF2</t>
  </si>
  <si>
    <t>NM_004723.3</t>
  </si>
  <si>
    <t>ARHGEF28</t>
  </si>
  <si>
    <t>NM_001080479.2</t>
  </si>
  <si>
    <t>ARHGEF6</t>
  </si>
  <si>
    <t>NM_004840.3</t>
  </si>
  <si>
    <t>ARHGEF9</t>
  </si>
  <si>
    <t>NM_015185.3</t>
  </si>
  <si>
    <t>ARID1A</t>
  </si>
  <si>
    <t>NM_006015.6</t>
  </si>
  <si>
    <t>ARID1B</t>
  </si>
  <si>
    <t>NM_020732.3</t>
  </si>
  <si>
    <t>ARID2</t>
  </si>
  <si>
    <t>NM_152641.4</t>
  </si>
  <si>
    <t>ARIH1</t>
  </si>
  <si>
    <t>NM_005744.5</t>
  </si>
  <si>
    <t>ARL13B</t>
  </si>
  <si>
    <t>NM_182896.3</t>
  </si>
  <si>
    <t>ARL14EP</t>
  </si>
  <si>
    <t>NM_152316.3</t>
  </si>
  <si>
    <t>ARL2BP</t>
  </si>
  <si>
    <t>NM_012106.4</t>
  </si>
  <si>
    <t>ARL3</t>
  </si>
  <si>
    <t>NM_004311.4</t>
  </si>
  <si>
    <t>ARL6</t>
  </si>
  <si>
    <t>NM_177976.3</t>
  </si>
  <si>
    <t>ARL6IP1</t>
  </si>
  <si>
    <t>NM_015161.3</t>
  </si>
  <si>
    <t>ARL6IP6</t>
  </si>
  <si>
    <t>NM_152522.7</t>
  </si>
  <si>
    <t>ARMC5</t>
  </si>
  <si>
    <t>NM_001105247.2</t>
  </si>
  <si>
    <t>ARMC9</t>
  </si>
  <si>
    <t>NM_025139.6</t>
  </si>
  <si>
    <t>ARMS2</t>
  </si>
  <si>
    <t>NM_001099667.3</t>
  </si>
  <si>
    <t>ARNT2</t>
  </si>
  <si>
    <t>NM_014862.4</t>
  </si>
  <si>
    <t>ARPC1B</t>
  </si>
  <si>
    <t>NM_005720.4</t>
  </si>
  <si>
    <t>ARR3</t>
  </si>
  <si>
    <t>NM_004312.3</t>
  </si>
  <si>
    <t>ARSA</t>
  </si>
  <si>
    <t>NM_000487.6</t>
  </si>
  <si>
    <t>ARSB</t>
  </si>
  <si>
    <t>NM_000046.5</t>
  </si>
  <si>
    <t>ARSG</t>
  </si>
  <si>
    <t>NM_014960.5</t>
  </si>
  <si>
    <t>ARSI</t>
  </si>
  <si>
    <t>NM_001012301.4</t>
  </si>
  <si>
    <t>ARSL</t>
  </si>
  <si>
    <t>NM_000047.3</t>
  </si>
  <si>
    <t>ART4</t>
  </si>
  <si>
    <t>NM_021071.4</t>
  </si>
  <si>
    <t>ARV1</t>
  </si>
  <si>
    <t>NM_022786.3</t>
  </si>
  <si>
    <t>ARX</t>
  </si>
  <si>
    <t>NM_139058.3</t>
  </si>
  <si>
    <t>ASAH1</t>
  </si>
  <si>
    <t>NM_177924.5</t>
  </si>
  <si>
    <t>ASB10</t>
  </si>
  <si>
    <t>NM_001142459.2</t>
  </si>
  <si>
    <t>ASCC1</t>
  </si>
  <si>
    <t>NM_001198800.3</t>
  </si>
  <si>
    <t>ASCC3</t>
  </si>
  <si>
    <t>NM_006828.4</t>
  </si>
  <si>
    <t>ASCL1</t>
  </si>
  <si>
    <t>NM_004316.4</t>
  </si>
  <si>
    <t>ASGR1</t>
  </si>
  <si>
    <t>NM_001671.5</t>
  </si>
  <si>
    <t>ASH1L</t>
  </si>
  <si>
    <t>NM_018489.3</t>
  </si>
  <si>
    <t>ASIP</t>
  </si>
  <si>
    <t>NM_001672.2</t>
  </si>
  <si>
    <t>ASL</t>
  </si>
  <si>
    <t>NM_000048.4</t>
  </si>
  <si>
    <t>ASMT</t>
  </si>
  <si>
    <t>NM_004043.2</t>
  </si>
  <si>
    <t>300015;402500</t>
  </si>
  <si>
    <t>ASNS</t>
  </si>
  <si>
    <t>NM_133436.3</t>
  </si>
  <si>
    <t>ASPA</t>
  </si>
  <si>
    <t>NM_000049.4</t>
  </si>
  <si>
    <t>ASPH</t>
  </si>
  <si>
    <t>NM_004318.4</t>
  </si>
  <si>
    <t>ASPM</t>
  </si>
  <si>
    <t>NM_018136.5</t>
  </si>
  <si>
    <t>ASPN</t>
  </si>
  <si>
    <t>NM_017680.5</t>
  </si>
  <si>
    <t>ASPSCR1</t>
  </si>
  <si>
    <t>NM_024083.4</t>
  </si>
  <si>
    <t>ASRGL1</t>
  </si>
  <si>
    <t>NM_001083926.2</t>
  </si>
  <si>
    <t>ASS1</t>
  </si>
  <si>
    <t>NM_000050.4</t>
  </si>
  <si>
    <t>ASTN2</t>
  </si>
  <si>
    <t>NM_014010.5</t>
  </si>
  <si>
    <t>ASXL1</t>
  </si>
  <si>
    <t>NM_015338.6</t>
  </si>
  <si>
    <t>ASXL2</t>
  </si>
  <si>
    <t>NM_018263.6</t>
  </si>
  <si>
    <t>ASXL3</t>
  </si>
  <si>
    <t>NM_030632.3</t>
  </si>
  <si>
    <t>ATAD1</t>
  </si>
  <si>
    <t>NM_032810.3</t>
  </si>
  <si>
    <t>ATAD3A</t>
  </si>
  <si>
    <t>NM_001170535.3</t>
  </si>
  <si>
    <t>ATCAY</t>
  </si>
  <si>
    <t>NM_033064.5</t>
  </si>
  <si>
    <t>ATF3</t>
  </si>
  <si>
    <t>NM_001674.4</t>
  </si>
  <si>
    <t>ATF4</t>
  </si>
  <si>
    <t>NM_001675.4</t>
  </si>
  <si>
    <t>ATF6</t>
  </si>
  <si>
    <t>NM_007348.4</t>
  </si>
  <si>
    <t>ATG12</t>
  </si>
  <si>
    <t>NM_004707.4</t>
  </si>
  <si>
    <t>ATG13</t>
  </si>
  <si>
    <t>NM_014741.4</t>
  </si>
  <si>
    <t>ATG16L1</t>
  </si>
  <si>
    <t>NM_017974.4</t>
  </si>
  <si>
    <t>ATG5</t>
  </si>
  <si>
    <t>NM_004849.4</t>
  </si>
  <si>
    <t>ATG7</t>
  </si>
  <si>
    <t>NM_006395.3</t>
  </si>
  <si>
    <t>ATIC</t>
  </si>
  <si>
    <t>NM_004044.7</t>
  </si>
  <si>
    <t>ATL1</t>
  </si>
  <si>
    <t>NM_015915.4</t>
  </si>
  <si>
    <t>ATL3</t>
  </si>
  <si>
    <t>NM_015459.5</t>
  </si>
  <si>
    <t>ATM</t>
  </si>
  <si>
    <t>NM_000051.3</t>
  </si>
  <si>
    <t>ATN1</t>
  </si>
  <si>
    <t>NM_001007026.2</t>
  </si>
  <si>
    <t>ATOH7</t>
  </si>
  <si>
    <t>NM_145178.4</t>
  </si>
  <si>
    <t>ATP10D</t>
  </si>
  <si>
    <t>NM_020453.4</t>
  </si>
  <si>
    <t>ATP11C</t>
  </si>
  <si>
    <t>NM_001010986.3</t>
  </si>
  <si>
    <t>ATP13A2</t>
  </si>
  <si>
    <t>NM_022089.4</t>
  </si>
  <si>
    <t>ATP13A4</t>
  </si>
  <si>
    <t>NM_032279.4</t>
  </si>
  <si>
    <t>ATP1A1</t>
  </si>
  <si>
    <t>NM_000701.8</t>
  </si>
  <si>
    <t>ATP1A2</t>
  </si>
  <si>
    <t>NM_000702.4</t>
  </si>
  <si>
    <t>ATP1A3</t>
  </si>
  <si>
    <t>NM_152296.5</t>
  </si>
  <si>
    <t>ATP1B1</t>
  </si>
  <si>
    <t>NM_001677.4</t>
  </si>
  <si>
    <t>ATP2A1</t>
  </si>
  <si>
    <t>NM_173201.4</t>
  </si>
  <si>
    <t>ATP2A2</t>
  </si>
  <si>
    <t>NM_001681.4</t>
  </si>
  <si>
    <t>ATP2A3</t>
  </si>
  <si>
    <t>NM_174953.3</t>
  </si>
  <si>
    <t>ATP2B2</t>
  </si>
  <si>
    <t>NM_001683.5</t>
  </si>
  <si>
    <t>ATP2B3</t>
  </si>
  <si>
    <t>NM_001001344.2</t>
  </si>
  <si>
    <t>ATP2B4</t>
  </si>
  <si>
    <t>NM_001001396.2</t>
  </si>
  <si>
    <t>ATP2C1</t>
  </si>
  <si>
    <t>NM_014382.4</t>
  </si>
  <si>
    <t>ATP2C2</t>
  </si>
  <si>
    <t>NM_014861.3</t>
  </si>
  <si>
    <t>ATP4A</t>
  </si>
  <si>
    <t>NM_000704.3</t>
  </si>
  <si>
    <t>ATP5F1A</t>
  </si>
  <si>
    <t>NM_001001937.1</t>
  </si>
  <si>
    <t>ATP5F1D</t>
  </si>
  <si>
    <t>NM_001687.5</t>
  </si>
  <si>
    <t>ATP5F1E</t>
  </si>
  <si>
    <t>NM_006886.4</t>
  </si>
  <si>
    <t>ATP6AP1</t>
  </si>
  <si>
    <t>NM_001183.6</t>
  </si>
  <si>
    <t>ATP6AP2</t>
  </si>
  <si>
    <t>NM_005765.3</t>
  </si>
  <si>
    <t>ATP6V0A2</t>
  </si>
  <si>
    <t>NM_012463.4</t>
  </si>
  <si>
    <t>ATP6V0A4</t>
  </si>
  <si>
    <t>NM_020632.3</t>
  </si>
  <si>
    <t>ATP6V0C</t>
  </si>
  <si>
    <t>NM_001198569.1</t>
  </si>
  <si>
    <t>ATP6V0D2</t>
  </si>
  <si>
    <t>NM_152565.1</t>
  </si>
  <si>
    <t>ATP6V1A</t>
  </si>
  <si>
    <t>NM_001690.4</t>
  </si>
  <si>
    <t>ATP6V1B1</t>
  </si>
  <si>
    <t>NM_001692.4</t>
  </si>
  <si>
    <t>ATP6V1B2</t>
  </si>
  <si>
    <t>NM_001693.4</t>
  </si>
  <si>
    <t>ATP6V1E1</t>
  </si>
  <si>
    <t>NM_001696.4</t>
  </si>
  <si>
    <t>ATP6V1H</t>
  </si>
  <si>
    <t>NM_015941.4</t>
  </si>
  <si>
    <t>ATP7A</t>
  </si>
  <si>
    <t>NM_000052.7</t>
  </si>
  <si>
    <t>ATP7B</t>
  </si>
  <si>
    <t>NM_000053.4</t>
  </si>
  <si>
    <t>ATP8A2</t>
  </si>
  <si>
    <t>NM_016529.6</t>
  </si>
  <si>
    <t>ATP8B1</t>
  </si>
  <si>
    <t>NM_005603.6</t>
  </si>
  <si>
    <t>ATPAF2</t>
  </si>
  <si>
    <t>NM_145691.4</t>
  </si>
  <si>
    <t>ATR</t>
  </si>
  <si>
    <t>NM_001184.4</t>
  </si>
  <si>
    <t>ATRIP</t>
  </si>
  <si>
    <t>NM_130384.3</t>
  </si>
  <si>
    <t>ATRN</t>
  </si>
  <si>
    <t>NM_139321.3</t>
  </si>
  <si>
    <t>ATRX</t>
  </si>
  <si>
    <t>NM_000489.5</t>
  </si>
  <si>
    <t>ATXN1</t>
  </si>
  <si>
    <t>NM_000332.3</t>
  </si>
  <si>
    <t>ATXN10</t>
  </si>
  <si>
    <t>NM_013236.4</t>
  </si>
  <si>
    <t>ATXN2</t>
  </si>
  <si>
    <t>NM_002973.4</t>
  </si>
  <si>
    <t>ATXN3</t>
  </si>
  <si>
    <t>NM_004993.6</t>
  </si>
  <si>
    <t>ATXN7</t>
  </si>
  <si>
    <t>NM_000333.3</t>
  </si>
  <si>
    <t>AUH</t>
  </si>
  <si>
    <t>NM_001698.2</t>
  </si>
  <si>
    <t>AURKA</t>
  </si>
  <si>
    <t>NM_198433.3</t>
  </si>
  <si>
    <t>AURKC</t>
  </si>
  <si>
    <t>NM_001015878.2</t>
  </si>
  <si>
    <t>AUTS2</t>
  </si>
  <si>
    <t>NM_015570.4</t>
  </si>
  <si>
    <t>AVP</t>
  </si>
  <si>
    <t>NM_000490.5</t>
  </si>
  <si>
    <t>AVPR2</t>
  </si>
  <si>
    <t>NM_000054.6</t>
  </si>
  <si>
    <t>AXIN1</t>
  </si>
  <si>
    <t>NM_003502.4</t>
  </si>
  <si>
    <t>AXIN2</t>
  </si>
  <si>
    <t>NM_004655.4</t>
  </si>
  <si>
    <t>AXL</t>
  </si>
  <si>
    <t>NM_021913.5</t>
  </si>
  <si>
    <t>B2M</t>
  </si>
  <si>
    <t>NM_004048.3</t>
  </si>
  <si>
    <t>B3GALNT1</t>
  </si>
  <si>
    <t>NM_003781.4</t>
  </si>
  <si>
    <t>B3GALNT2</t>
  </si>
  <si>
    <t>NM_152490.5</t>
  </si>
  <si>
    <t>B3GALT6</t>
  </si>
  <si>
    <t>NM_080605.4</t>
  </si>
  <si>
    <t>B3GAT3</t>
  </si>
  <si>
    <t>NM_012200.4</t>
  </si>
  <si>
    <t>B3GLCT</t>
  </si>
  <si>
    <t>NM_194318.4</t>
  </si>
  <si>
    <t>B3GNT2</t>
  </si>
  <si>
    <t>NM_006577.6</t>
  </si>
  <si>
    <t>B4GALNT1</t>
  </si>
  <si>
    <t>NM_001478.5</t>
  </si>
  <si>
    <t>B4GALT1</t>
  </si>
  <si>
    <t>NM_001497.3</t>
  </si>
  <si>
    <t>B4GALT7</t>
  </si>
  <si>
    <t>NM_007255.3</t>
  </si>
  <si>
    <t>B4GAT1</t>
  </si>
  <si>
    <t>NM_006876.3</t>
  </si>
  <si>
    <t>B9D1</t>
  </si>
  <si>
    <t>NM_015681.5</t>
  </si>
  <si>
    <t>B9D2</t>
  </si>
  <si>
    <t>NM_030578.4</t>
  </si>
  <si>
    <t>BAAT</t>
  </si>
  <si>
    <t>NM_001701.4</t>
  </si>
  <si>
    <t>BACH2</t>
  </si>
  <si>
    <t>NM_021813.4</t>
  </si>
  <si>
    <t>BAG3</t>
  </si>
  <si>
    <t>NM_004281.3</t>
  </si>
  <si>
    <t>BAG6</t>
  </si>
  <si>
    <t>NM_004639.3</t>
  </si>
  <si>
    <t>BANF1</t>
  </si>
  <si>
    <t>NM_001143985.1</t>
  </si>
  <si>
    <t>BAP1</t>
  </si>
  <si>
    <t>NM_004656.4</t>
  </si>
  <si>
    <t>BARD1</t>
  </si>
  <si>
    <t>NM_000465.4</t>
  </si>
  <si>
    <t>BASP1</t>
  </si>
  <si>
    <t>NM_006317.5</t>
  </si>
  <si>
    <t>BAX</t>
  </si>
  <si>
    <t>NM_004324.4</t>
  </si>
  <si>
    <t>BAZ1A</t>
  </si>
  <si>
    <t>NM_013448.3</t>
  </si>
  <si>
    <t>BAZ1B</t>
  </si>
  <si>
    <t>NM_032408.4</t>
  </si>
  <si>
    <t>BBS1</t>
  </si>
  <si>
    <t>NM_024649.5</t>
  </si>
  <si>
    <t>BBS10</t>
  </si>
  <si>
    <t>NM_024685.4</t>
  </si>
  <si>
    <t>BBS12</t>
  </si>
  <si>
    <t>NM_152618.3</t>
  </si>
  <si>
    <t>BBS2</t>
  </si>
  <si>
    <t>NM_031885.4</t>
  </si>
  <si>
    <t>BBS4</t>
  </si>
  <si>
    <t>NM_033028.5</t>
  </si>
  <si>
    <t>BBS5</t>
  </si>
  <si>
    <t>NM_152384.3</t>
  </si>
  <si>
    <t>BBS7</t>
  </si>
  <si>
    <t>NM_176824.3</t>
  </si>
  <si>
    <t>BBS9</t>
  </si>
  <si>
    <t>NM_198428.3</t>
  </si>
  <si>
    <t>BCAM</t>
  </si>
  <si>
    <t>NM_005581.5</t>
  </si>
  <si>
    <t>BCAP31</t>
  </si>
  <si>
    <t>NM_001139441.1</t>
  </si>
  <si>
    <t>BCAT1</t>
  </si>
  <si>
    <t>NM_005504.7</t>
  </si>
  <si>
    <t>BCAT2</t>
  </si>
  <si>
    <t>NM_001190.4</t>
  </si>
  <si>
    <t>BCHE</t>
  </si>
  <si>
    <t>NM_000055.4</t>
  </si>
  <si>
    <t>BCKDHA</t>
  </si>
  <si>
    <t>NM_000709.4</t>
  </si>
  <si>
    <t>BCKDHB</t>
  </si>
  <si>
    <t>NM_183050.4</t>
  </si>
  <si>
    <t>BCKDK</t>
  </si>
  <si>
    <t>NM_005881.4</t>
  </si>
  <si>
    <t>BCL10</t>
  </si>
  <si>
    <t>NM_003921.5</t>
  </si>
  <si>
    <t>BCL11A</t>
  </si>
  <si>
    <t>NM_022893.4</t>
  </si>
  <si>
    <t>BCL11B</t>
  </si>
  <si>
    <t>NM_138576.4</t>
  </si>
  <si>
    <t>BCL2</t>
  </si>
  <si>
    <t>NM_000633.2</t>
  </si>
  <si>
    <t>BCL3</t>
  </si>
  <si>
    <t>NM_005178.5</t>
  </si>
  <si>
    <t>BCL6</t>
  </si>
  <si>
    <t>NM_001706.5</t>
  </si>
  <si>
    <t>BCL7A</t>
  </si>
  <si>
    <t>NM_020993.5</t>
  </si>
  <si>
    <t>BCL9</t>
  </si>
  <si>
    <t>NM_004326.4</t>
  </si>
  <si>
    <t>BCL9L</t>
  </si>
  <si>
    <t>NM_182557.3</t>
  </si>
  <si>
    <t>BCO1</t>
  </si>
  <si>
    <t>NM_017429.3</t>
  </si>
  <si>
    <t>BCOR</t>
  </si>
  <si>
    <t>NM_017745.6</t>
  </si>
  <si>
    <t>BCR</t>
  </si>
  <si>
    <t>NM_004327.4</t>
  </si>
  <si>
    <t>BCS1L</t>
  </si>
  <si>
    <t>NM_004328.5</t>
  </si>
  <si>
    <t>BDNF</t>
  </si>
  <si>
    <t>NM_170735.5</t>
  </si>
  <si>
    <t>BDP1</t>
  </si>
  <si>
    <t>NM_018429.3</t>
  </si>
  <si>
    <t>BEAN1</t>
  </si>
  <si>
    <t>NM_001178020.3</t>
  </si>
  <si>
    <t>BEST1</t>
  </si>
  <si>
    <t>NM_004183.4</t>
  </si>
  <si>
    <t>BFSP1</t>
  </si>
  <si>
    <t>NM_001195.5</t>
  </si>
  <si>
    <t>BFSP2</t>
  </si>
  <si>
    <t>NM_003571.4</t>
  </si>
  <si>
    <t>BGN</t>
  </si>
  <si>
    <t>NM_001711.6</t>
  </si>
  <si>
    <t>BHLHA9</t>
  </si>
  <si>
    <t>NM_001164405.1</t>
  </si>
  <si>
    <t>BHLHE41</t>
  </si>
  <si>
    <t>NM_030762.3</t>
  </si>
  <si>
    <t>BICC1</t>
  </si>
  <si>
    <t>NM_001080512.3</t>
  </si>
  <si>
    <t>BICD2</t>
  </si>
  <si>
    <t>NM_001003800.2</t>
  </si>
  <si>
    <t>BIN1</t>
  </si>
  <si>
    <t>NM_139343.3</t>
  </si>
  <si>
    <t>BLK</t>
  </si>
  <si>
    <t>NM_001715.3</t>
  </si>
  <si>
    <t>BLM</t>
  </si>
  <si>
    <t>NM_000057.4</t>
  </si>
  <si>
    <t>BLNK</t>
  </si>
  <si>
    <t>NM_013314.3</t>
  </si>
  <si>
    <t>BLOC1S3</t>
  </si>
  <si>
    <t>NM_212550.5</t>
  </si>
  <si>
    <t>BLOC1S6</t>
  </si>
  <si>
    <t>NM_012388.3</t>
  </si>
  <si>
    <t>BLVRA</t>
  </si>
  <si>
    <t>NM_000712.4</t>
  </si>
  <si>
    <t>BMP1</t>
  </si>
  <si>
    <t>NM_006129.5</t>
  </si>
  <si>
    <t>BMP15</t>
  </si>
  <si>
    <t>NM_005448.2</t>
  </si>
  <si>
    <t>BMP2</t>
  </si>
  <si>
    <t>NM_001200.4</t>
  </si>
  <si>
    <t>BMP4</t>
  </si>
  <si>
    <t>NM_001202.6</t>
  </si>
  <si>
    <t>BMP5</t>
  </si>
  <si>
    <t>NM_021073.4</t>
  </si>
  <si>
    <t>BMP6</t>
  </si>
  <si>
    <t>NM_001718.6</t>
  </si>
  <si>
    <t>BMP7</t>
  </si>
  <si>
    <t>NM_001719.3</t>
  </si>
  <si>
    <t>BMPER</t>
  </si>
  <si>
    <t>NM_133468.5</t>
  </si>
  <si>
    <t>BMPR1A</t>
  </si>
  <si>
    <t>NM_004329.2</t>
  </si>
  <si>
    <t>BMPR1B</t>
  </si>
  <si>
    <t>NM_001203.3</t>
  </si>
  <si>
    <t>BMPR2</t>
  </si>
  <si>
    <t>NM_001204.7</t>
  </si>
  <si>
    <t>BMS1</t>
  </si>
  <si>
    <t>NM_014753.4</t>
  </si>
  <si>
    <t>BNC2</t>
  </si>
  <si>
    <t>NM_017637.6</t>
  </si>
  <si>
    <t>BOD1</t>
  </si>
  <si>
    <t>NM_138369.3</t>
  </si>
  <si>
    <t>BOLA3</t>
  </si>
  <si>
    <t>NM_212552.3</t>
  </si>
  <si>
    <t>BPGM</t>
  </si>
  <si>
    <t>NM_199186.2</t>
  </si>
  <si>
    <t>BPNT2</t>
  </si>
  <si>
    <t>NM_017813.5</t>
  </si>
  <si>
    <t>BPTF</t>
  </si>
  <si>
    <t>NM_004459.7</t>
  </si>
  <si>
    <t>BRAF</t>
  </si>
  <si>
    <t>NM_004333.6</t>
  </si>
  <si>
    <t>BRAT1</t>
  </si>
  <si>
    <t>NM_152743.4</t>
  </si>
  <si>
    <t>BRCA1</t>
  </si>
  <si>
    <t>NM_007294.4</t>
  </si>
  <si>
    <t>BRCA2</t>
  </si>
  <si>
    <t>NM_000059.3</t>
  </si>
  <si>
    <t>BRD4</t>
  </si>
  <si>
    <t>NM_058243.2</t>
  </si>
  <si>
    <t>BRDT</t>
  </si>
  <si>
    <t>NM_207189.3</t>
  </si>
  <si>
    <t>BRF1</t>
  </si>
  <si>
    <t>NM_001519.4</t>
  </si>
  <si>
    <t>BRIP1</t>
  </si>
  <si>
    <t>NM_032043.3</t>
  </si>
  <si>
    <t>BRPF1</t>
  </si>
  <si>
    <t>NM_001003694.2</t>
  </si>
  <si>
    <t>BRSK2</t>
  </si>
  <si>
    <t>NM_001256627.2</t>
  </si>
  <si>
    <t>BRWD1</t>
  </si>
  <si>
    <t>NM_018963.5</t>
  </si>
  <si>
    <t>BRWD3</t>
  </si>
  <si>
    <t>NM_153252.5</t>
  </si>
  <si>
    <t>BSCL2</t>
  </si>
  <si>
    <t>NM_032667.6</t>
  </si>
  <si>
    <t>BSG</t>
  </si>
  <si>
    <t>NM_198589.3</t>
  </si>
  <si>
    <t>BSND</t>
  </si>
  <si>
    <t>NM_057176.3</t>
  </si>
  <si>
    <t>BST2</t>
  </si>
  <si>
    <t>NM_004335.4</t>
  </si>
  <si>
    <t>BTD</t>
  </si>
  <si>
    <t>NM_001370658.1</t>
  </si>
  <si>
    <t>BTG2</t>
  </si>
  <si>
    <t>NM_006763.3</t>
  </si>
  <si>
    <t>BTK</t>
  </si>
  <si>
    <t>NM_000061.2</t>
  </si>
  <si>
    <t>BTNL2</t>
  </si>
  <si>
    <t>NM_001304561.1</t>
  </si>
  <si>
    <t>BTRC</t>
  </si>
  <si>
    <t>NM_033637.4</t>
  </si>
  <si>
    <t>BUB1</t>
  </si>
  <si>
    <t>NM_004336.5</t>
  </si>
  <si>
    <t>BUB1B</t>
  </si>
  <si>
    <t>NM_001211.5</t>
  </si>
  <si>
    <t>BUB3</t>
  </si>
  <si>
    <t>NM_004725.4</t>
  </si>
  <si>
    <t>BVES</t>
  </si>
  <si>
    <t>NM_007073.4</t>
  </si>
  <si>
    <t>C12orf4</t>
  </si>
  <si>
    <t>NM_020374.4</t>
  </si>
  <si>
    <t>C12orf57</t>
  </si>
  <si>
    <t>NM_138425.4</t>
  </si>
  <si>
    <t>C14orf93</t>
  </si>
  <si>
    <t>NM_021944.4</t>
  </si>
  <si>
    <t>C19orf12</t>
  </si>
  <si>
    <t>NM_001031726.3</t>
  </si>
  <si>
    <t>C1GALT1</t>
  </si>
  <si>
    <t>NM_020156.5</t>
  </si>
  <si>
    <t>C1GALT1C1</t>
  </si>
  <si>
    <t>NM_152692.4</t>
  </si>
  <si>
    <t>C1QA</t>
  </si>
  <si>
    <t>NM_015991.4</t>
  </si>
  <si>
    <t>C1QB</t>
  </si>
  <si>
    <t>NM_000491.5</t>
  </si>
  <si>
    <t>C1QBP</t>
  </si>
  <si>
    <t>NM_001212.4</t>
  </si>
  <si>
    <t>C1QC</t>
  </si>
  <si>
    <t>NM_172369.5</t>
  </si>
  <si>
    <t>C1QTNF5</t>
  </si>
  <si>
    <t>NM_015645.5</t>
  </si>
  <si>
    <t>C1S</t>
  </si>
  <si>
    <t>NM_201442.4</t>
  </si>
  <si>
    <t>C2</t>
  </si>
  <si>
    <t>NM_000063.6</t>
  </si>
  <si>
    <t>C2CD3</t>
  </si>
  <si>
    <t>NM_015531.6</t>
  </si>
  <si>
    <t>C3</t>
  </si>
  <si>
    <t>NM_000064.4</t>
  </si>
  <si>
    <t>C3AR1</t>
  </si>
  <si>
    <t>NM_004054.4</t>
  </si>
  <si>
    <t>C4A</t>
  </si>
  <si>
    <t>NM_007293.3</t>
  </si>
  <si>
    <t>C4B</t>
  </si>
  <si>
    <t>NM_001002029.3</t>
  </si>
  <si>
    <t>C5</t>
  </si>
  <si>
    <t>NM_001735.3</t>
  </si>
  <si>
    <t>C5AR2</t>
  </si>
  <si>
    <t>NM_018485.3</t>
  </si>
  <si>
    <t>C6</t>
  </si>
  <si>
    <t>NM_000065.4</t>
  </si>
  <si>
    <t>C7</t>
  </si>
  <si>
    <t>NM_000587.4</t>
  </si>
  <si>
    <t>C8A</t>
  </si>
  <si>
    <t>NM_000562.3</t>
  </si>
  <si>
    <t>C8B</t>
  </si>
  <si>
    <t>NM_000066.4</t>
  </si>
  <si>
    <t>C9</t>
  </si>
  <si>
    <t>NM_001737.5</t>
  </si>
  <si>
    <t>C9orf72</t>
  </si>
  <si>
    <t>NM_018325.5</t>
  </si>
  <si>
    <t>CA1</t>
  </si>
  <si>
    <t>NM_001738.5</t>
  </si>
  <si>
    <t>CA12</t>
  </si>
  <si>
    <t>NM_001218.5</t>
  </si>
  <si>
    <t>CA2</t>
  </si>
  <si>
    <t>NM_000067.3</t>
  </si>
  <si>
    <t>CA4</t>
  </si>
  <si>
    <t>NM_000717.5</t>
  </si>
  <si>
    <t>CA5A</t>
  </si>
  <si>
    <t>NM_001739.2</t>
  </si>
  <si>
    <t>CA8</t>
  </si>
  <si>
    <t>NM_004056.6</t>
  </si>
  <si>
    <t>CABIN1</t>
  </si>
  <si>
    <t>NM_012295.4</t>
  </si>
  <si>
    <t>CABP2</t>
  </si>
  <si>
    <t>NM_016366.3</t>
  </si>
  <si>
    <t>CABP4</t>
  </si>
  <si>
    <t>NM_145200.4</t>
  </si>
  <si>
    <t>CACNA1A</t>
  </si>
  <si>
    <t>NM_001127221.1</t>
  </si>
  <si>
    <t>CACNA1B</t>
  </si>
  <si>
    <t>NM_000718.4</t>
  </si>
  <si>
    <t>CACNA1C</t>
  </si>
  <si>
    <t>NM_000719.7</t>
  </si>
  <si>
    <t>CACNA1D</t>
  </si>
  <si>
    <t>NM_000720.4</t>
  </si>
  <si>
    <t>CACNA1E</t>
  </si>
  <si>
    <t>NM_000721.4</t>
  </si>
  <si>
    <t>CACNA1F</t>
  </si>
  <si>
    <t>NM_005183.4</t>
  </si>
  <si>
    <t>CACNA1G</t>
  </si>
  <si>
    <t>NM_018896.5</t>
  </si>
  <si>
    <t>CACNA1H</t>
  </si>
  <si>
    <t>NM_021098.3</t>
  </si>
  <si>
    <t>CACNA1S</t>
  </si>
  <si>
    <t>NM_000069.3</t>
  </si>
  <si>
    <t>CACNA2D1</t>
  </si>
  <si>
    <t>NM_000722.4</t>
  </si>
  <si>
    <t>CACNA2D2</t>
  </si>
  <si>
    <t>NM_006030.4</t>
  </si>
  <si>
    <t>CACNA2D4</t>
  </si>
  <si>
    <t>NM_172364.5</t>
  </si>
  <si>
    <t>CACNB2</t>
  </si>
  <si>
    <t>NM_201590.3</t>
  </si>
  <si>
    <t>CACNB4</t>
  </si>
  <si>
    <t>NM_000726.4</t>
  </si>
  <si>
    <t>CACNG2</t>
  </si>
  <si>
    <t>NM_006078.4</t>
  </si>
  <si>
    <t>CAD</t>
  </si>
  <si>
    <t>NM_004341.5</t>
  </si>
  <si>
    <t>CADM1</t>
  </si>
  <si>
    <t>NM_014333.4</t>
  </si>
  <si>
    <t>CADPS2</t>
  </si>
  <si>
    <t>NM_017954.11</t>
  </si>
  <si>
    <t>CALCA</t>
  </si>
  <si>
    <t>NM_001741.3</t>
  </si>
  <si>
    <t>CALCB</t>
  </si>
  <si>
    <t>NM_000728.4</t>
  </si>
  <si>
    <t>CALCR</t>
  </si>
  <si>
    <t>NM_001742.4</t>
  </si>
  <si>
    <t>CALHM1</t>
  </si>
  <si>
    <t>NM_001001412.3</t>
  </si>
  <si>
    <t>CALM1</t>
  </si>
  <si>
    <t>NM_006888.6</t>
  </si>
  <si>
    <t>CALM2</t>
  </si>
  <si>
    <t>NM_001743.6</t>
  </si>
  <si>
    <t>CALM3</t>
  </si>
  <si>
    <t>NM_005184.4</t>
  </si>
  <si>
    <t>CALR</t>
  </si>
  <si>
    <t>NM_004343.3</t>
  </si>
  <si>
    <t>CALR3</t>
  </si>
  <si>
    <t>NM_145046.4</t>
  </si>
  <si>
    <t>CAMK2A</t>
  </si>
  <si>
    <t>NM_015981.4</t>
  </si>
  <si>
    <t>CAMK2B</t>
  </si>
  <si>
    <t>NM_001220.5</t>
  </si>
  <si>
    <t>CAMTA1</t>
  </si>
  <si>
    <t>NM_015215.4</t>
  </si>
  <si>
    <t>CANT1</t>
  </si>
  <si>
    <t>NM_138793.4</t>
  </si>
  <si>
    <t>CAPN1</t>
  </si>
  <si>
    <t>NM_001198868.2</t>
  </si>
  <si>
    <t>CAPN10</t>
  </si>
  <si>
    <t>NM_023083.4</t>
  </si>
  <si>
    <t>CAPN12</t>
  </si>
  <si>
    <t>NM_144691.4</t>
  </si>
  <si>
    <t>CAPN3</t>
  </si>
  <si>
    <t>NM_000070.3</t>
  </si>
  <si>
    <t>CAPN5</t>
  </si>
  <si>
    <t>NM_004055.5</t>
  </si>
  <si>
    <t>CARD10</t>
  </si>
  <si>
    <t>NM_014550.4</t>
  </si>
  <si>
    <t>CARD11</t>
  </si>
  <si>
    <t>NM_032415.6</t>
  </si>
  <si>
    <t>CARD14</t>
  </si>
  <si>
    <t>NM_024110.4</t>
  </si>
  <si>
    <t>CARD8</t>
  </si>
  <si>
    <t>NM_014959.5</t>
  </si>
  <si>
    <t>CARD9</t>
  </si>
  <si>
    <t>NM_052813.5</t>
  </si>
  <si>
    <t>CARMIL2</t>
  </si>
  <si>
    <t>NM_001013838.3</t>
  </si>
  <si>
    <t>CARS2</t>
  </si>
  <si>
    <t>NM_024537.4</t>
  </si>
  <si>
    <t>CARTPT</t>
  </si>
  <si>
    <t>NM_004291.4</t>
  </si>
  <si>
    <t>CASC3</t>
  </si>
  <si>
    <t>NM_007359.5</t>
  </si>
  <si>
    <t>CASK</t>
  </si>
  <si>
    <t>NM_003688.3</t>
  </si>
  <si>
    <t>CASP10</t>
  </si>
  <si>
    <t>NM_032977.4</t>
  </si>
  <si>
    <t>CASP14</t>
  </si>
  <si>
    <t>NM_012114.3</t>
  </si>
  <si>
    <t>CASP2</t>
  </si>
  <si>
    <t>NM_032982.4</t>
  </si>
  <si>
    <t>CASP8</t>
  </si>
  <si>
    <t>NM_001228.4</t>
  </si>
  <si>
    <t>CASQ1</t>
  </si>
  <si>
    <t>NM_001231.5</t>
  </si>
  <si>
    <t>CASQ2</t>
  </si>
  <si>
    <t>NM_001232.3</t>
  </si>
  <si>
    <t>CASR</t>
  </si>
  <si>
    <t>NM_000388.4</t>
  </si>
  <si>
    <t>CAST</t>
  </si>
  <si>
    <t>NM_001042440.5</t>
  </si>
  <si>
    <t>CASZ1</t>
  </si>
  <si>
    <t>NM_001079843.3</t>
  </si>
  <si>
    <t>CAT</t>
  </si>
  <si>
    <t>NM_001752.4</t>
  </si>
  <si>
    <t>CATSPER1</t>
  </si>
  <si>
    <t>NM_053054.4</t>
  </si>
  <si>
    <t>CAV1</t>
  </si>
  <si>
    <t>NM_001753.5</t>
  </si>
  <si>
    <t>CAV3</t>
  </si>
  <si>
    <t>NM_033337.3</t>
  </si>
  <si>
    <t>CAVIN1</t>
  </si>
  <si>
    <t>NM_012232.6</t>
  </si>
  <si>
    <t>CAVIN4</t>
  </si>
  <si>
    <t>NM_001018116.2</t>
  </si>
  <si>
    <t>CBFB</t>
  </si>
  <si>
    <t>NM_001755.3</t>
  </si>
  <si>
    <t>CBL</t>
  </si>
  <si>
    <t>NM_005188.4</t>
  </si>
  <si>
    <t>CBLB</t>
  </si>
  <si>
    <t>NM_170662.5</t>
  </si>
  <si>
    <t>CBLIF</t>
  </si>
  <si>
    <t>NM_005142.3</t>
  </si>
  <si>
    <t>CBS</t>
  </si>
  <si>
    <t>NM_000071.2</t>
  </si>
  <si>
    <t>CBX2</t>
  </si>
  <si>
    <t>NM_005189.3</t>
  </si>
  <si>
    <t>CC2D1A</t>
  </si>
  <si>
    <t>NM_017721.5</t>
  </si>
  <si>
    <t>CC2D2A</t>
  </si>
  <si>
    <t>NM_001080522.2</t>
  </si>
  <si>
    <t>CCAR2</t>
  </si>
  <si>
    <t>NM_021174.6</t>
  </si>
  <si>
    <t>CCBE1</t>
  </si>
  <si>
    <t>NM_133459.4</t>
  </si>
  <si>
    <t>CCDC103</t>
  </si>
  <si>
    <t>NM_213607.3</t>
  </si>
  <si>
    <t>CCDC115</t>
  </si>
  <si>
    <t>NM_032357.4</t>
  </si>
  <si>
    <t>CCDC141</t>
  </si>
  <si>
    <t>NM_173648.4</t>
  </si>
  <si>
    <t>CCDC174</t>
  </si>
  <si>
    <t>NM_016474.5</t>
  </si>
  <si>
    <t>CCDC22</t>
  </si>
  <si>
    <t>NM_014008.5</t>
  </si>
  <si>
    <t>CCDC28B</t>
  </si>
  <si>
    <t>NM_024296.4</t>
  </si>
  <si>
    <t>CCDC39</t>
  </si>
  <si>
    <t>NM_181426.2</t>
  </si>
  <si>
    <t>CCDC40</t>
  </si>
  <si>
    <t>NM_017950.4</t>
  </si>
  <si>
    <t>CCDC47</t>
  </si>
  <si>
    <t>NM_020198.3</t>
  </si>
  <si>
    <t>CCDC50</t>
  </si>
  <si>
    <t>NM_178335.3</t>
  </si>
  <si>
    <t>CCDC65</t>
  </si>
  <si>
    <t>NM_033124.5</t>
  </si>
  <si>
    <t>CCDC78</t>
  </si>
  <si>
    <t>NM_001031737.3</t>
  </si>
  <si>
    <t>CCDC8</t>
  </si>
  <si>
    <t>NM_032040.5</t>
  </si>
  <si>
    <t>CCDC82</t>
  </si>
  <si>
    <t>NM_024725.4</t>
  </si>
  <si>
    <t>CCDC88A</t>
  </si>
  <si>
    <t>NM_001135597.2</t>
  </si>
  <si>
    <t>CCDC88C</t>
  </si>
  <si>
    <t>NM_001080414.4</t>
  </si>
  <si>
    <t>CCL11</t>
  </si>
  <si>
    <t>NM_002986.3</t>
  </si>
  <si>
    <t>CCL2</t>
  </si>
  <si>
    <t>NM_002982.4</t>
  </si>
  <si>
    <t>CCL3</t>
  </si>
  <si>
    <t>NM_002983.3</t>
  </si>
  <si>
    <t>CCL3L1</t>
  </si>
  <si>
    <t>NM_021006.5</t>
  </si>
  <si>
    <t>CCL3L3</t>
  </si>
  <si>
    <t>NM_001001437.4</t>
  </si>
  <si>
    <t>CCL5</t>
  </si>
  <si>
    <t>NM_002985.3</t>
  </si>
  <si>
    <t>CCM2</t>
  </si>
  <si>
    <t>NM_031443.3</t>
  </si>
  <si>
    <t>CCN1</t>
  </si>
  <si>
    <t>NM_001554.5</t>
  </si>
  <si>
    <t>CCN6</t>
  </si>
  <si>
    <t>NM_003880.3</t>
  </si>
  <si>
    <t>CCND1</t>
  </si>
  <si>
    <t>NM_053056.3</t>
  </si>
  <si>
    <t>CCND2</t>
  </si>
  <si>
    <t>NM_001759.4</t>
  </si>
  <si>
    <t>CCNF</t>
  </si>
  <si>
    <t>NM_001761.3</t>
  </si>
  <si>
    <t>CCNK</t>
  </si>
  <si>
    <t>NM_001099402.2</t>
  </si>
  <si>
    <t>CCNO</t>
  </si>
  <si>
    <t>NM_021147.5</t>
  </si>
  <si>
    <t>CCNQ</t>
  </si>
  <si>
    <t>NM_152274.5</t>
  </si>
  <si>
    <t>CCR2</t>
  </si>
  <si>
    <t>NM_001123041.2</t>
  </si>
  <si>
    <t>CCR5</t>
  </si>
  <si>
    <t>NM_000579.3</t>
  </si>
  <si>
    <t>CCS</t>
  </si>
  <si>
    <t>NM_005125.2</t>
  </si>
  <si>
    <t>CCT2</t>
  </si>
  <si>
    <t>NM_006431.3</t>
  </si>
  <si>
    <t>CCT5</t>
  </si>
  <si>
    <t>NM_012073.5</t>
  </si>
  <si>
    <t>CCT7</t>
  </si>
  <si>
    <t>NM_006429.4</t>
  </si>
  <si>
    <t>CCZ1B</t>
  </si>
  <si>
    <t>NM_198097.3</t>
  </si>
  <si>
    <t>CD151</t>
  </si>
  <si>
    <t>NM_004357.5</t>
  </si>
  <si>
    <t>CD164</t>
  </si>
  <si>
    <t>NM_006016.6</t>
  </si>
  <si>
    <t>CD177</t>
  </si>
  <si>
    <t>NM_020406.4</t>
  </si>
  <si>
    <t>CD19</t>
  </si>
  <si>
    <t>NM_001770.6</t>
  </si>
  <si>
    <t>CD207</t>
  </si>
  <si>
    <t>NM_015717.5</t>
  </si>
  <si>
    <t>CD209</t>
  </si>
  <si>
    <t>NM_021155.4</t>
  </si>
  <si>
    <t>CD244</t>
  </si>
  <si>
    <t>NM_016382.4</t>
  </si>
  <si>
    <t>CD247</t>
  </si>
  <si>
    <t>NM_198053.2</t>
  </si>
  <si>
    <t>CD27</t>
  </si>
  <si>
    <t>NM_001242.4</t>
  </si>
  <si>
    <t>CD2AP</t>
  </si>
  <si>
    <t>NM_012120.3</t>
  </si>
  <si>
    <t>CD320</t>
  </si>
  <si>
    <t>NM_016579.4</t>
  </si>
  <si>
    <t>CD36</t>
  </si>
  <si>
    <t>NM_001001547.3</t>
  </si>
  <si>
    <t>CD3D</t>
  </si>
  <si>
    <t>NM_000732.4</t>
  </si>
  <si>
    <t>CD3E</t>
  </si>
  <si>
    <t>NM_000733.4</t>
  </si>
  <si>
    <t>CD3G</t>
  </si>
  <si>
    <t>NM_000073.2</t>
  </si>
  <si>
    <t>CD4</t>
  </si>
  <si>
    <t>NM_000616.5</t>
  </si>
  <si>
    <t>CD40</t>
  </si>
  <si>
    <t>NM_001250.6</t>
  </si>
  <si>
    <t>CD40LG</t>
  </si>
  <si>
    <t>NM_000074.3</t>
  </si>
  <si>
    <t>CD44</t>
  </si>
  <si>
    <t>NM_000610.4</t>
  </si>
  <si>
    <t>CD46</t>
  </si>
  <si>
    <t>NM_002389.4</t>
  </si>
  <si>
    <t>CD55</t>
  </si>
  <si>
    <t>NM_000574.5</t>
  </si>
  <si>
    <t>CD59</t>
  </si>
  <si>
    <t>NM_203330.2</t>
  </si>
  <si>
    <t>CD70</t>
  </si>
  <si>
    <t>NM_001252.5</t>
  </si>
  <si>
    <t>CD79A</t>
  </si>
  <si>
    <t>NM_001783.4</t>
  </si>
  <si>
    <t>CD79B</t>
  </si>
  <si>
    <t>NM_000626.4</t>
  </si>
  <si>
    <t>CD81</t>
  </si>
  <si>
    <t>NM_004356.3</t>
  </si>
  <si>
    <t>CD82</t>
  </si>
  <si>
    <t>NM_002231.4</t>
  </si>
  <si>
    <t>CD8A</t>
  </si>
  <si>
    <t>NM_001768.6</t>
  </si>
  <si>
    <t>CD96</t>
  </si>
  <si>
    <t>NM_198196.3</t>
  </si>
  <si>
    <t>CDA</t>
  </si>
  <si>
    <t>NM_001785.3</t>
  </si>
  <si>
    <t>CDAN1</t>
  </si>
  <si>
    <t>NM_138477.4</t>
  </si>
  <si>
    <t>CDC14A</t>
  </si>
  <si>
    <t>NM_033312.2</t>
  </si>
  <si>
    <t>CDC42</t>
  </si>
  <si>
    <t>NM_001791.4</t>
  </si>
  <si>
    <t>CDC45</t>
  </si>
  <si>
    <t>NM_001178010.2</t>
  </si>
  <si>
    <t>CDC5L</t>
  </si>
  <si>
    <t>NM_001253.4</t>
  </si>
  <si>
    <t>CDC6</t>
  </si>
  <si>
    <t>NM_001254.4</t>
  </si>
  <si>
    <t>CDC73</t>
  </si>
  <si>
    <t>NM_024529.4</t>
  </si>
  <si>
    <t>CDCA7</t>
  </si>
  <si>
    <t>NM_031942.5</t>
  </si>
  <si>
    <t>CDCA8</t>
  </si>
  <si>
    <t>NM_001256875.2</t>
  </si>
  <si>
    <t>CDH1</t>
  </si>
  <si>
    <t>NM_004360.5</t>
  </si>
  <si>
    <t>CDH10</t>
  </si>
  <si>
    <t>NM_006727.5</t>
  </si>
  <si>
    <t>CDH11</t>
  </si>
  <si>
    <t>NM_001797.4</t>
  </si>
  <si>
    <t>CDH15</t>
  </si>
  <si>
    <t>NM_004933.3</t>
  </si>
  <si>
    <t>CDH16</t>
  </si>
  <si>
    <t>NM_004062.4</t>
  </si>
  <si>
    <t>CDH2</t>
  </si>
  <si>
    <t>NM_001792.5</t>
  </si>
  <si>
    <t>CDH23</t>
  </si>
  <si>
    <t>NM_022124.6</t>
  </si>
  <si>
    <t>CDH3</t>
  </si>
  <si>
    <t>NM_001793.6</t>
  </si>
  <si>
    <t>CDHR1</t>
  </si>
  <si>
    <t>NM_033100.4</t>
  </si>
  <si>
    <t>CDIN1</t>
  </si>
  <si>
    <t>NM_001130010.3</t>
  </si>
  <si>
    <t>CDK10</t>
  </si>
  <si>
    <t>NM_052988.5</t>
  </si>
  <si>
    <t>CDK13</t>
  </si>
  <si>
    <t>NM_003718.5</t>
  </si>
  <si>
    <t>CDK16</t>
  </si>
  <si>
    <t>NM_006201.5</t>
  </si>
  <si>
    <t>CDK4</t>
  </si>
  <si>
    <t>NM_000075.4</t>
  </si>
  <si>
    <t>CDK5</t>
  </si>
  <si>
    <t>NM_004935.4</t>
  </si>
  <si>
    <t>CDK5R1</t>
  </si>
  <si>
    <t>NM_003885.3</t>
  </si>
  <si>
    <t>CDK5RAP2</t>
  </si>
  <si>
    <t>NM_018249.6</t>
  </si>
  <si>
    <t>CDK6</t>
  </si>
  <si>
    <t>NM_001259.8</t>
  </si>
  <si>
    <t>CDKAL1</t>
  </si>
  <si>
    <t>NM_017774.3</t>
  </si>
  <si>
    <t>CDKL5</t>
  </si>
  <si>
    <t>NM_003159.2</t>
  </si>
  <si>
    <t>CDKN1A</t>
  </si>
  <si>
    <t>NM_078467.2</t>
  </si>
  <si>
    <t>CDKN1B</t>
  </si>
  <si>
    <t>NM_004064.4</t>
  </si>
  <si>
    <t>CDKN1C</t>
  </si>
  <si>
    <t>NM_000076.2</t>
  </si>
  <si>
    <t>CDKN2A</t>
  </si>
  <si>
    <t>NM_000077.4</t>
  </si>
  <si>
    <t>CDKN2B</t>
  </si>
  <si>
    <t>NM_004936.4</t>
  </si>
  <si>
    <t>CDKN2C</t>
  </si>
  <si>
    <t>NM_001262.2</t>
  </si>
  <si>
    <t>CDON</t>
  </si>
  <si>
    <t>NM_016952.4</t>
  </si>
  <si>
    <t>CDSN</t>
  </si>
  <si>
    <t>NM_001264.5</t>
  </si>
  <si>
    <t>CDT1</t>
  </si>
  <si>
    <t>NM_030928.4</t>
  </si>
  <si>
    <t>CDX1</t>
  </si>
  <si>
    <t>NM_001804.3</t>
  </si>
  <si>
    <t>CEACAM16</t>
  </si>
  <si>
    <t>NM_001039213.4</t>
  </si>
  <si>
    <t>CEBPA</t>
  </si>
  <si>
    <t>NM_004364.4</t>
  </si>
  <si>
    <t>CEBPE</t>
  </si>
  <si>
    <t>NM_001805.3</t>
  </si>
  <si>
    <t>CEL</t>
  </si>
  <si>
    <t>NM_001807.5</t>
  </si>
  <si>
    <t>CELA1</t>
  </si>
  <si>
    <t>NM_001971.6</t>
  </si>
  <si>
    <t>CELF4</t>
  </si>
  <si>
    <t>NM_020180.4</t>
  </si>
  <si>
    <t>CELSR1</t>
  </si>
  <si>
    <t>NM_014246.3</t>
  </si>
  <si>
    <t>CELSR2</t>
  </si>
  <si>
    <t>NM_001408.3</t>
  </si>
  <si>
    <t>CELSR3</t>
  </si>
  <si>
    <t>NM_001407.3</t>
  </si>
  <si>
    <t>CEMIP</t>
  </si>
  <si>
    <t>NM_018689.3</t>
  </si>
  <si>
    <t>CENPE</t>
  </si>
  <si>
    <t>NM_001813.3</t>
  </si>
  <si>
    <t>CENPF</t>
  </si>
  <si>
    <t>NM_016343.4</t>
  </si>
  <si>
    <t>CENPJ</t>
  </si>
  <si>
    <t>NM_018451.5</t>
  </si>
  <si>
    <t>CEP104</t>
  </si>
  <si>
    <t>NM_014704.4</t>
  </si>
  <si>
    <t>CEP120</t>
  </si>
  <si>
    <t>NM_153223.3</t>
  </si>
  <si>
    <t>CEP126</t>
  </si>
  <si>
    <t>NM_020802.4</t>
  </si>
  <si>
    <t>CEP135</t>
  </si>
  <si>
    <t>NM_025009.5</t>
  </si>
  <si>
    <t>CEP152</t>
  </si>
  <si>
    <t>NM_014985.4</t>
  </si>
  <si>
    <t>CEP164</t>
  </si>
  <si>
    <t>NM_014956.5</t>
  </si>
  <si>
    <t>CEP19</t>
  </si>
  <si>
    <t>NM_032898.5</t>
  </si>
  <si>
    <t>CEP250</t>
  </si>
  <si>
    <t>NM_007186.6</t>
  </si>
  <si>
    <t>CEP290</t>
  </si>
  <si>
    <t>NM_025114.4</t>
  </si>
  <si>
    <t>CEP41</t>
  </si>
  <si>
    <t>NM_018718.3</t>
  </si>
  <si>
    <t>CEP43</t>
  </si>
  <si>
    <t>NM_007045.4</t>
  </si>
  <si>
    <t>CEP55</t>
  </si>
  <si>
    <t>NM_001127182.2</t>
  </si>
  <si>
    <t>CEP57</t>
  </si>
  <si>
    <t>NM_014679.5</t>
  </si>
  <si>
    <t>CEP63</t>
  </si>
  <si>
    <t>NM_025180.4</t>
  </si>
  <si>
    <t>CEP78</t>
  </si>
  <si>
    <t>NM_001098802.3</t>
  </si>
  <si>
    <t>CEP83</t>
  </si>
  <si>
    <t>NM_016122.3</t>
  </si>
  <si>
    <t>CEP97</t>
  </si>
  <si>
    <t>NM_024548.4</t>
  </si>
  <si>
    <t>CERKL</t>
  </si>
  <si>
    <t>NM_001030311.2</t>
  </si>
  <si>
    <t>CERS1</t>
  </si>
  <si>
    <t>NM_021267.5</t>
  </si>
  <si>
    <t>CERS3</t>
  </si>
  <si>
    <t>NM_178842.5</t>
  </si>
  <si>
    <t>CERT1</t>
  </si>
  <si>
    <t>NM_001130105.1</t>
  </si>
  <si>
    <t>CES1</t>
  </si>
  <si>
    <t>NM_001025194.2</t>
  </si>
  <si>
    <t>CETP</t>
  </si>
  <si>
    <t>NM_000078.3</t>
  </si>
  <si>
    <t>CFAP20DC</t>
  </si>
  <si>
    <t>NM_198463.4</t>
  </si>
  <si>
    <t>CFAP251</t>
  </si>
  <si>
    <t>NM_144668.6</t>
  </si>
  <si>
    <t>CFAP300</t>
  </si>
  <si>
    <t>NM_032930.3</t>
  </si>
  <si>
    <t>CFAP410</t>
  </si>
  <si>
    <t>NM_004928.3</t>
  </si>
  <si>
    <t>CFAP418</t>
  </si>
  <si>
    <t>NM_177965.4</t>
  </si>
  <si>
    <t>CFAP43</t>
  </si>
  <si>
    <t>NM_025145.6</t>
  </si>
  <si>
    <t>CFAP44</t>
  </si>
  <si>
    <t>NM_001164496.2</t>
  </si>
  <si>
    <t>CFAP53</t>
  </si>
  <si>
    <t>NM_145020.5</t>
  </si>
  <si>
    <t>CFAP69</t>
  </si>
  <si>
    <t>NM_001039706.3</t>
  </si>
  <si>
    <t>CFB</t>
  </si>
  <si>
    <t>NM_001710.6</t>
  </si>
  <si>
    <t>CFC1</t>
  </si>
  <si>
    <t>NM_032545.3</t>
  </si>
  <si>
    <t>CFD</t>
  </si>
  <si>
    <t>NM_001928.4</t>
  </si>
  <si>
    <t>CFH</t>
  </si>
  <si>
    <t>NM_000186.4</t>
  </si>
  <si>
    <t>CFHR1</t>
  </si>
  <si>
    <t>NM_002113.2</t>
  </si>
  <si>
    <t>CFHR2</t>
  </si>
  <si>
    <t>NM_005666.4</t>
  </si>
  <si>
    <t>CFHR3</t>
  </si>
  <si>
    <t>NM_021023.5</t>
  </si>
  <si>
    <t>CFHR5</t>
  </si>
  <si>
    <t>NM_030787.4</t>
  </si>
  <si>
    <t>CFI</t>
  </si>
  <si>
    <t>NM_000204.4</t>
  </si>
  <si>
    <t>CFL2</t>
  </si>
  <si>
    <t>NM_021914.7</t>
  </si>
  <si>
    <t>CFP</t>
  </si>
  <si>
    <t>NM_002621.2</t>
  </si>
  <si>
    <t>CFTR</t>
  </si>
  <si>
    <t>NM_000492.4</t>
  </si>
  <si>
    <t>CHADL</t>
  </si>
  <si>
    <t>NM_138481.2</t>
  </si>
  <si>
    <t>CHAF1B</t>
  </si>
  <si>
    <t>NM_005441.3</t>
  </si>
  <si>
    <t>CHAMP1</t>
  </si>
  <si>
    <t>NM_001164144.3</t>
  </si>
  <si>
    <t>CHAT</t>
  </si>
  <si>
    <t>NM_020549.4</t>
  </si>
  <si>
    <t>CHCHD10</t>
  </si>
  <si>
    <t>NM_213720.3</t>
  </si>
  <si>
    <t>CHCHD2</t>
  </si>
  <si>
    <t>NM_016139.4</t>
  </si>
  <si>
    <t>CHD1</t>
  </si>
  <si>
    <t>NM_001270.2</t>
  </si>
  <si>
    <t>CHD1L</t>
  </si>
  <si>
    <t>NM_004284.6</t>
  </si>
  <si>
    <t>CHD2</t>
  </si>
  <si>
    <t>NM_001271.4</t>
  </si>
  <si>
    <t>CHD3</t>
  </si>
  <si>
    <t>NM_001005271.3</t>
  </si>
  <si>
    <t>CHD4</t>
  </si>
  <si>
    <t>NM_001273.5</t>
  </si>
  <si>
    <t>CHD7</t>
  </si>
  <si>
    <t>NM_017780.4</t>
  </si>
  <si>
    <t>CHD8</t>
  </si>
  <si>
    <t>NM_001170629.2</t>
  </si>
  <si>
    <t>CHEK2</t>
  </si>
  <si>
    <t>NM_007194.4</t>
  </si>
  <si>
    <t>CHI3L1</t>
  </si>
  <si>
    <t>NM_001276.4</t>
  </si>
  <si>
    <t>CHIA</t>
  </si>
  <si>
    <t>NM_201653.4</t>
  </si>
  <si>
    <t>CHIC2</t>
  </si>
  <si>
    <t>NM_012110.4</t>
  </si>
  <si>
    <t>CHIT1</t>
  </si>
  <si>
    <t>NM_003465.3</t>
  </si>
  <si>
    <t>CHKB</t>
  </si>
  <si>
    <t>NM_005198.4</t>
  </si>
  <si>
    <t>CHM</t>
  </si>
  <si>
    <t>NM_000390.4</t>
  </si>
  <si>
    <t>CHMP1A</t>
  </si>
  <si>
    <t>NM_002768.5</t>
  </si>
  <si>
    <t>CHMP2A</t>
  </si>
  <si>
    <t>NM_014453.4</t>
  </si>
  <si>
    <t>CHMP2B</t>
  </si>
  <si>
    <t>NM_014043.4</t>
  </si>
  <si>
    <t>CHMP4B</t>
  </si>
  <si>
    <t>NM_176812.5</t>
  </si>
  <si>
    <t>CHN1</t>
  </si>
  <si>
    <t>NM_001822.7</t>
  </si>
  <si>
    <t>CHRDL1</t>
  </si>
  <si>
    <t>NM_001143981.2</t>
  </si>
  <si>
    <t>CHRFAM7A</t>
  </si>
  <si>
    <t>NM_139320.1</t>
  </si>
  <si>
    <t>CHRM2</t>
  </si>
  <si>
    <t>NM_000739.2</t>
  </si>
  <si>
    <t>CHRM3</t>
  </si>
  <si>
    <t>NM_000740.3</t>
  </si>
  <si>
    <t>CHRNA1</t>
  </si>
  <si>
    <t>NM_000079.4</t>
  </si>
  <si>
    <t>CHRNA2</t>
  </si>
  <si>
    <t>NM_000742.4</t>
  </si>
  <si>
    <t>CHRNA3</t>
  </si>
  <si>
    <t>NM_000743.5</t>
  </si>
  <si>
    <t>CHRNA4</t>
  </si>
  <si>
    <t>NM_000744.6</t>
  </si>
  <si>
    <t>CHRNA5</t>
  </si>
  <si>
    <t>NM_000745.3</t>
  </si>
  <si>
    <t>CHRNA7</t>
  </si>
  <si>
    <t>NM_000746.6</t>
  </si>
  <si>
    <t>CHRNB1</t>
  </si>
  <si>
    <t>NM_000747.3</t>
  </si>
  <si>
    <t>CHRNB2</t>
  </si>
  <si>
    <t>NM_000748.3</t>
  </si>
  <si>
    <t>CHRND</t>
  </si>
  <si>
    <t>NM_000751.3</t>
  </si>
  <si>
    <t>CHRNE</t>
  </si>
  <si>
    <t>NM_000080.4</t>
  </si>
  <si>
    <t>CHRNG</t>
  </si>
  <si>
    <t>NM_005199.5</t>
  </si>
  <si>
    <t>CHST11</t>
  </si>
  <si>
    <t>NM_018413.6</t>
  </si>
  <si>
    <t>CHST14</t>
  </si>
  <si>
    <t>NM_130468.3</t>
  </si>
  <si>
    <t>CHST3</t>
  </si>
  <si>
    <t>NM_004273.5</t>
  </si>
  <si>
    <t>CHST6</t>
  </si>
  <si>
    <t>NM_021615.5</t>
  </si>
  <si>
    <t>CHST8</t>
  </si>
  <si>
    <t>NM_001127896.2</t>
  </si>
  <si>
    <t>CHSY1</t>
  </si>
  <si>
    <t>NM_014918.5</t>
  </si>
  <si>
    <t>CHUK</t>
  </si>
  <si>
    <t>NM_001278.5</t>
  </si>
  <si>
    <t>CIAO3</t>
  </si>
  <si>
    <t>NM_022493.3</t>
  </si>
  <si>
    <t>CIB1</t>
  </si>
  <si>
    <t>NM_006384.4</t>
  </si>
  <si>
    <t>CIB2</t>
  </si>
  <si>
    <t>NM_006383.4</t>
  </si>
  <si>
    <t>CIB3</t>
  </si>
  <si>
    <t>NM_054113.4</t>
  </si>
  <si>
    <t>CIBAR1</t>
  </si>
  <si>
    <t>NM_145269.5</t>
  </si>
  <si>
    <t>CIC</t>
  </si>
  <si>
    <t>NM_015125.4</t>
  </si>
  <si>
    <t>CIDEC</t>
  </si>
  <si>
    <t>NM_022094.3</t>
  </si>
  <si>
    <t>CIITA</t>
  </si>
  <si>
    <t>NM_000246.3</t>
  </si>
  <si>
    <t>CILK1</t>
  </si>
  <si>
    <t>NM_016513.4</t>
  </si>
  <si>
    <t>CILP</t>
  </si>
  <si>
    <t>NM_003613.4</t>
  </si>
  <si>
    <t>CISD2</t>
  </si>
  <si>
    <t>NM_001008388.5</t>
  </si>
  <si>
    <t>CISH</t>
  </si>
  <si>
    <t>NM_013324.6</t>
  </si>
  <si>
    <t>CIT</t>
  </si>
  <si>
    <t>NM_001206999.2</t>
  </si>
  <si>
    <t>CITED2</t>
  </si>
  <si>
    <t>NM_006079.5</t>
  </si>
  <si>
    <t>CIZ1</t>
  </si>
  <si>
    <t>NM_012127.3</t>
  </si>
  <si>
    <t>CKAP2L</t>
  </si>
  <si>
    <t>NM_152515.5</t>
  </si>
  <si>
    <t>CKM</t>
  </si>
  <si>
    <t>NM_001824.5</t>
  </si>
  <si>
    <t>CLASP1</t>
  </si>
  <si>
    <t>NM_015282.3</t>
  </si>
  <si>
    <t>CLCA2</t>
  </si>
  <si>
    <t>NM_006536.7</t>
  </si>
  <si>
    <t>CLCF1</t>
  </si>
  <si>
    <t>NM_013246.3</t>
  </si>
  <si>
    <t>CLCN1</t>
  </si>
  <si>
    <t>NM_000083.3</t>
  </si>
  <si>
    <t>CLCN2</t>
  </si>
  <si>
    <t>NM_004366.6</t>
  </si>
  <si>
    <t>CLCN4</t>
  </si>
  <si>
    <t>NM_001830.4</t>
  </si>
  <si>
    <t>CLCN5</t>
  </si>
  <si>
    <t>NM_000084.5</t>
  </si>
  <si>
    <t>CLCN7</t>
  </si>
  <si>
    <t>NM_001287.6</t>
  </si>
  <si>
    <t>CLCNKA</t>
  </si>
  <si>
    <t>NM_004070.4</t>
  </si>
  <si>
    <t>CLCNKB</t>
  </si>
  <si>
    <t>NM_000085.5</t>
  </si>
  <si>
    <t>CLDN1</t>
  </si>
  <si>
    <t>NM_021101.5</t>
  </si>
  <si>
    <t>CLDN10</t>
  </si>
  <si>
    <t>NM_006984.5</t>
  </si>
  <si>
    <t>CLDN14</t>
  </si>
  <si>
    <t>NM_144492.3</t>
  </si>
  <si>
    <t>CLDN16</t>
  </si>
  <si>
    <t>NM_006580.3</t>
  </si>
  <si>
    <t>CLDN19</t>
  </si>
  <si>
    <t>NM_148960.3</t>
  </si>
  <si>
    <t>CLEC16A</t>
  </si>
  <si>
    <t>NM_015226.3</t>
  </si>
  <si>
    <t>CLEC1A</t>
  </si>
  <si>
    <t>NM_016511.4</t>
  </si>
  <si>
    <t>CLEC4C</t>
  </si>
  <si>
    <t>NM_130441.3</t>
  </si>
  <si>
    <t>CLEC4M</t>
  </si>
  <si>
    <t>NM_014257.5</t>
  </si>
  <si>
    <t>CLEC7A</t>
  </si>
  <si>
    <t>NM_197947.3</t>
  </si>
  <si>
    <t>CLHC1</t>
  </si>
  <si>
    <t>NM_152385.4</t>
  </si>
  <si>
    <t>CLIC2</t>
  </si>
  <si>
    <t>NM_001289.6</t>
  </si>
  <si>
    <t>CLIC5</t>
  </si>
  <si>
    <t>NM_001114086.2</t>
  </si>
  <si>
    <t>CLIP1</t>
  </si>
  <si>
    <t>NM_002956.2</t>
  </si>
  <si>
    <t>CLMN</t>
  </si>
  <si>
    <t>NM_024734.4</t>
  </si>
  <si>
    <t>CLMP</t>
  </si>
  <si>
    <t>NM_024769.5</t>
  </si>
  <si>
    <t>CLN3</t>
  </si>
  <si>
    <t>NM_001042432.1</t>
  </si>
  <si>
    <t>CLN5</t>
  </si>
  <si>
    <t>NM_006493.4</t>
  </si>
  <si>
    <t>CLN6</t>
  </si>
  <si>
    <t>NM_017882.3</t>
  </si>
  <si>
    <t>CLN8</t>
  </si>
  <si>
    <t>NM_018941.4</t>
  </si>
  <si>
    <t>CLP1</t>
  </si>
  <si>
    <t>NM_006831.3</t>
  </si>
  <si>
    <t>CLPB</t>
  </si>
  <si>
    <t>NM_030813.6</t>
  </si>
  <si>
    <t>CLPP</t>
  </si>
  <si>
    <t>NM_006012.4</t>
  </si>
  <si>
    <t>CLPX</t>
  </si>
  <si>
    <t>NM_006660.5</t>
  </si>
  <si>
    <t>CLRN1</t>
  </si>
  <si>
    <t>NM_174878.3</t>
  </si>
  <si>
    <t>CLTC</t>
  </si>
  <si>
    <t>NM_001288653.1</t>
  </si>
  <si>
    <t>CLTCL1</t>
  </si>
  <si>
    <t>NM_007098.4</t>
  </si>
  <si>
    <t>CLU</t>
  </si>
  <si>
    <t>NM_001831.4</t>
  </si>
  <si>
    <t>CLUAP1</t>
  </si>
  <si>
    <t>NM_015041.3</t>
  </si>
  <si>
    <t>CNBP</t>
  </si>
  <si>
    <t>NM_003418.5</t>
  </si>
  <si>
    <t>CNDP1</t>
  </si>
  <si>
    <t>NM_032649.6</t>
  </si>
  <si>
    <t>CNGA1</t>
  </si>
  <si>
    <t>NM_000087.4</t>
  </si>
  <si>
    <t>CNGA2</t>
  </si>
  <si>
    <t>NM_005140.1</t>
  </si>
  <si>
    <t>CNGA3</t>
  </si>
  <si>
    <t>NM_001298.3</t>
  </si>
  <si>
    <t>CNGB1</t>
  </si>
  <si>
    <t>NM_001297.5</t>
  </si>
  <si>
    <t>CNGB3</t>
  </si>
  <si>
    <t>NM_019098.4</t>
  </si>
  <si>
    <t>CNKSR1</t>
  </si>
  <si>
    <t>NM_006314.3</t>
  </si>
  <si>
    <t>CNKSR2</t>
  </si>
  <si>
    <t>NM_014927.5</t>
  </si>
  <si>
    <t>CNNM2</t>
  </si>
  <si>
    <t>NM_017649.5</t>
  </si>
  <si>
    <t>CNNM4</t>
  </si>
  <si>
    <t>NM_020184.4</t>
  </si>
  <si>
    <t>CNOT3</t>
  </si>
  <si>
    <t>NM_014516.4</t>
  </si>
  <si>
    <t>CNPY3</t>
  </si>
  <si>
    <t>NM_006586.5</t>
  </si>
  <si>
    <t>CNR2</t>
  </si>
  <si>
    <t>NM_001841.3</t>
  </si>
  <si>
    <t>CNTN1</t>
  </si>
  <si>
    <t>NM_001843.4</t>
  </si>
  <si>
    <t>CNTN2</t>
  </si>
  <si>
    <t>NM_005076.5</t>
  </si>
  <si>
    <t>CNTN3</t>
  </si>
  <si>
    <t>NM_020872.2</t>
  </si>
  <si>
    <t>CNTN4</t>
  </si>
  <si>
    <t>NM_175607.3</t>
  </si>
  <si>
    <t>CNTN6</t>
  </si>
  <si>
    <t>NM_014461.4</t>
  </si>
  <si>
    <t>CNTNAP1</t>
  </si>
  <si>
    <t>NM_003632.3</t>
  </si>
  <si>
    <t>CNTNAP2</t>
  </si>
  <si>
    <t>NM_014141.6</t>
  </si>
  <si>
    <t>CNTNAP3</t>
  </si>
  <si>
    <t>NM_033655.3</t>
  </si>
  <si>
    <t>CNTNAP5</t>
  </si>
  <si>
    <t>NM_130773.4</t>
  </si>
  <si>
    <t>CNTRL</t>
  </si>
  <si>
    <t>NM_007018.5</t>
  </si>
  <si>
    <t>CNTROB</t>
  </si>
  <si>
    <t>NM_053051.5</t>
  </si>
  <si>
    <t>COA3</t>
  </si>
  <si>
    <t>NM_001040431.3</t>
  </si>
  <si>
    <t>COA5</t>
  </si>
  <si>
    <t>NM_001008215.3</t>
  </si>
  <si>
    <t>COA6</t>
  </si>
  <si>
    <t>NM_001012985.2</t>
  </si>
  <si>
    <t>COA7</t>
  </si>
  <si>
    <t>NM_023077.3</t>
  </si>
  <si>
    <t>COA8</t>
  </si>
  <si>
    <t>NM_032374.4</t>
  </si>
  <si>
    <t>COASY</t>
  </si>
  <si>
    <t>NM_025233.7</t>
  </si>
  <si>
    <t>COCH</t>
  </si>
  <si>
    <t>NM_004086.3</t>
  </si>
  <si>
    <t>COG1</t>
  </si>
  <si>
    <t>NM_018714.3</t>
  </si>
  <si>
    <t>COG2</t>
  </si>
  <si>
    <t>NM_007357.3</t>
  </si>
  <si>
    <t>COG4</t>
  </si>
  <si>
    <t>NM_015386.3</t>
  </si>
  <si>
    <t>COG5</t>
  </si>
  <si>
    <t>NM_006348.3</t>
  </si>
  <si>
    <t>COG6</t>
  </si>
  <si>
    <t>NM_020751.3</t>
  </si>
  <si>
    <t>COG7</t>
  </si>
  <si>
    <t>NM_153603.4</t>
  </si>
  <si>
    <t>COG8</t>
  </si>
  <si>
    <t>NM_032382.4</t>
  </si>
  <si>
    <t>COL10A1</t>
  </si>
  <si>
    <t>NM_000493.4</t>
  </si>
  <si>
    <t>COL11A1</t>
  </si>
  <si>
    <t>NM_001854.4</t>
  </si>
  <si>
    <t>COL11A2</t>
  </si>
  <si>
    <t>NM_080680.3</t>
  </si>
  <si>
    <t>COL12A1</t>
  </si>
  <si>
    <t>NM_004370.6</t>
  </si>
  <si>
    <t>COL13A1</t>
  </si>
  <si>
    <t>NM_001130103.2</t>
  </si>
  <si>
    <t>COL14A1</t>
  </si>
  <si>
    <t>NM_021110.4</t>
  </si>
  <si>
    <t>COL17A1</t>
  </si>
  <si>
    <t>NM_000494.4</t>
  </si>
  <si>
    <t>COL18A1</t>
  </si>
  <si>
    <t>NM_130445.4</t>
  </si>
  <si>
    <t>COL1A1</t>
  </si>
  <si>
    <t>NM_000088.3</t>
  </si>
  <si>
    <t>COL1A2</t>
  </si>
  <si>
    <t>NM_000089.4</t>
  </si>
  <si>
    <t>COL25A1</t>
  </si>
  <si>
    <t>NM_198721.4</t>
  </si>
  <si>
    <t>COL27A1</t>
  </si>
  <si>
    <t>NM_032888.4</t>
  </si>
  <si>
    <t>COL2A1</t>
  </si>
  <si>
    <t>NM_001844.5</t>
  </si>
  <si>
    <t>COL3A1</t>
  </si>
  <si>
    <t>NM_000090.3</t>
  </si>
  <si>
    <t>COL4A1</t>
  </si>
  <si>
    <t>NM_001845.6</t>
  </si>
  <si>
    <t>COL4A2</t>
  </si>
  <si>
    <t>NM_001846.4</t>
  </si>
  <si>
    <t>COL4A3</t>
  </si>
  <si>
    <t>NM_000091.5</t>
  </si>
  <si>
    <t>COL4A4</t>
  </si>
  <si>
    <t>NM_000092.5</t>
  </si>
  <si>
    <t>COL4A5</t>
  </si>
  <si>
    <t>NM_000495.5</t>
  </si>
  <si>
    <t>COL4A6</t>
  </si>
  <si>
    <t>NM_001847.4</t>
  </si>
  <si>
    <t>COL5A1</t>
  </si>
  <si>
    <t>NM_000093.5</t>
  </si>
  <si>
    <t>COL5A2</t>
  </si>
  <si>
    <t>NM_000393.5</t>
  </si>
  <si>
    <t>COL6A1</t>
  </si>
  <si>
    <t>NM_001848.3</t>
  </si>
  <si>
    <t>COL6A2</t>
  </si>
  <si>
    <t>NM_001849.4</t>
  </si>
  <si>
    <t>COL6A3</t>
  </si>
  <si>
    <t>NM_004369.4</t>
  </si>
  <si>
    <t>COL6A5</t>
  </si>
  <si>
    <t>NM_001278298.1</t>
  </si>
  <si>
    <t>COL6A6</t>
  </si>
  <si>
    <t>NM_001102608.2</t>
  </si>
  <si>
    <t>COL7A1</t>
  </si>
  <si>
    <t>NM_000094.3</t>
  </si>
  <si>
    <t>COL8A2</t>
  </si>
  <si>
    <t>NM_005202.4</t>
  </si>
  <si>
    <t>COL9A1</t>
  </si>
  <si>
    <t>NM_001851.5</t>
  </si>
  <si>
    <t>COL9A2</t>
  </si>
  <si>
    <t>NM_001852.4</t>
  </si>
  <si>
    <t>COL9A3</t>
  </si>
  <si>
    <t>NM_001853.4</t>
  </si>
  <si>
    <t>COLEC10</t>
  </si>
  <si>
    <t>NM_006438.5</t>
  </si>
  <si>
    <t>COLEC11</t>
  </si>
  <si>
    <t>NM_024027.5</t>
  </si>
  <si>
    <t>COLGALT1</t>
  </si>
  <si>
    <t>NM_024656.4</t>
  </si>
  <si>
    <t>COLQ</t>
  </si>
  <si>
    <t>NM_005677.4</t>
  </si>
  <si>
    <t>COMP</t>
  </si>
  <si>
    <t>NM_000095.3</t>
  </si>
  <si>
    <t>COMT</t>
  </si>
  <si>
    <t>NM_000754.4</t>
  </si>
  <si>
    <t>COPA</t>
  </si>
  <si>
    <t>NM_004371.4</t>
  </si>
  <si>
    <t>COPB2</t>
  </si>
  <si>
    <t>NM_004766.3</t>
  </si>
  <si>
    <t>COQ2</t>
  </si>
  <si>
    <t>NM_015697.8</t>
  </si>
  <si>
    <t>COQ4</t>
  </si>
  <si>
    <t>NM_016035.5</t>
  </si>
  <si>
    <t>COQ5</t>
  </si>
  <si>
    <t>NM_032314.4</t>
  </si>
  <si>
    <t>COQ6</t>
  </si>
  <si>
    <t>NM_182476.3</t>
  </si>
  <si>
    <t>COQ7</t>
  </si>
  <si>
    <t>NM_016138.5</t>
  </si>
  <si>
    <t>COQ8A</t>
  </si>
  <si>
    <t>NM_020247.5</t>
  </si>
  <si>
    <t>COQ8B</t>
  </si>
  <si>
    <t>NM_024876.4</t>
  </si>
  <si>
    <t>COQ9</t>
  </si>
  <si>
    <t>NM_020312.4</t>
  </si>
  <si>
    <t>CORIN</t>
  </si>
  <si>
    <t>NM_006587.4</t>
  </si>
  <si>
    <t>CORO1A</t>
  </si>
  <si>
    <t>NM_007074.3</t>
  </si>
  <si>
    <t>COX10</t>
  </si>
  <si>
    <t>NM_001303.4</t>
  </si>
  <si>
    <t>COX14</t>
  </si>
  <si>
    <t>NM_032901.4</t>
  </si>
  <si>
    <t>COX15</t>
  </si>
  <si>
    <t>NM_004376.7</t>
  </si>
  <si>
    <t>COX20</t>
  </si>
  <si>
    <t>NM_198076.6</t>
  </si>
  <si>
    <t>COX4I2</t>
  </si>
  <si>
    <t>NM_032609.3</t>
  </si>
  <si>
    <t>COX5A</t>
  </si>
  <si>
    <t>NM_004255.4</t>
  </si>
  <si>
    <t>COX6A1</t>
  </si>
  <si>
    <t>NM_004373.4</t>
  </si>
  <si>
    <t>COX6B1</t>
  </si>
  <si>
    <t>NM_001863.5</t>
  </si>
  <si>
    <t>COX7B</t>
  </si>
  <si>
    <t>NM_001866.3</t>
  </si>
  <si>
    <t>COX8A</t>
  </si>
  <si>
    <t>NM_004074.3</t>
  </si>
  <si>
    <t>CP</t>
  </si>
  <si>
    <t>NM_000096.4</t>
  </si>
  <si>
    <t>CPA1</t>
  </si>
  <si>
    <t>NM_001868.4</t>
  </si>
  <si>
    <t>CPA6</t>
  </si>
  <si>
    <t>NM_020361.5</t>
  </si>
  <si>
    <t>CPAMD8</t>
  </si>
  <si>
    <t>NM_015692.5</t>
  </si>
  <si>
    <t>CPLANE1</t>
  </si>
  <si>
    <t>NM_023073.3</t>
  </si>
  <si>
    <t>CPLX1</t>
  </si>
  <si>
    <t>NM_006651.4</t>
  </si>
  <si>
    <t>CPN1</t>
  </si>
  <si>
    <t>NM_001308.3</t>
  </si>
  <si>
    <t>CPOX</t>
  </si>
  <si>
    <t>NM_000097.7</t>
  </si>
  <si>
    <t>CPS1</t>
  </si>
  <si>
    <t>NM_001875.5</t>
  </si>
  <si>
    <t>CPT1A</t>
  </si>
  <si>
    <t>NM_001876.4</t>
  </si>
  <si>
    <t>CPT1C</t>
  </si>
  <si>
    <t>NM_001136052.2</t>
  </si>
  <si>
    <t>CPT2</t>
  </si>
  <si>
    <t>NM_000098.3</t>
  </si>
  <si>
    <t>CR1</t>
  </si>
  <si>
    <t>NM_000651.6</t>
  </si>
  <si>
    <t>CR2</t>
  </si>
  <si>
    <t>NM_001006658.2</t>
  </si>
  <si>
    <t>CRADD</t>
  </si>
  <si>
    <t>NM_003805.5</t>
  </si>
  <si>
    <t>CRAT</t>
  </si>
  <si>
    <t>NM_000755.5</t>
  </si>
  <si>
    <t>CRB1</t>
  </si>
  <si>
    <t>NM_201253.3</t>
  </si>
  <si>
    <t>CRB2</t>
  </si>
  <si>
    <t>NM_173689.7</t>
  </si>
  <si>
    <t>CRBN</t>
  </si>
  <si>
    <t>NM_016302.3</t>
  </si>
  <si>
    <t>CREB1</t>
  </si>
  <si>
    <t>NM_134442.5</t>
  </si>
  <si>
    <t>CREB3L1</t>
  </si>
  <si>
    <t>NM_052854.4</t>
  </si>
  <si>
    <t>CREB3L3</t>
  </si>
  <si>
    <t>NM_032607.3</t>
  </si>
  <si>
    <t>CREBBP</t>
  </si>
  <si>
    <t>NM_004380.3</t>
  </si>
  <si>
    <t>CRELD1</t>
  </si>
  <si>
    <t>NM_015513.5</t>
  </si>
  <si>
    <t>CRELD2</t>
  </si>
  <si>
    <t>NM_001135101.3</t>
  </si>
  <si>
    <t>CRH</t>
  </si>
  <si>
    <t>NM_000756.4</t>
  </si>
  <si>
    <t>CRIPT</t>
  </si>
  <si>
    <t>NM_014171.6</t>
  </si>
  <si>
    <t>CRKL</t>
  </si>
  <si>
    <t>NM_005207.4</t>
  </si>
  <si>
    <t>CRLF1</t>
  </si>
  <si>
    <t>NM_004750.5</t>
  </si>
  <si>
    <t>CROCC</t>
  </si>
  <si>
    <t>NM_014675.5</t>
  </si>
  <si>
    <t>CRPPA</t>
  </si>
  <si>
    <t>NM_001101426.4</t>
  </si>
  <si>
    <t>CRTAP</t>
  </si>
  <si>
    <t>NM_006371.5</t>
  </si>
  <si>
    <t>CRTC1</t>
  </si>
  <si>
    <t>NM_015321.3</t>
  </si>
  <si>
    <t>CRX</t>
  </si>
  <si>
    <t>NM_000554.6</t>
  </si>
  <si>
    <t>CRY1</t>
  </si>
  <si>
    <t>NM_004075.5</t>
  </si>
  <si>
    <t>CRY2</t>
  </si>
  <si>
    <t>NM_021117.5</t>
  </si>
  <si>
    <t>CRYAA</t>
  </si>
  <si>
    <t>NM_000394.4</t>
  </si>
  <si>
    <t>CRYAB</t>
  </si>
  <si>
    <t>NM_001885.3</t>
  </si>
  <si>
    <t>CRYBA1</t>
  </si>
  <si>
    <t>NM_005208.4</t>
  </si>
  <si>
    <t>CRYBA2</t>
  </si>
  <si>
    <t>NM_057093.2</t>
  </si>
  <si>
    <t>CRYBA4</t>
  </si>
  <si>
    <t>NM_001886.3</t>
  </si>
  <si>
    <t>CRYBB1</t>
  </si>
  <si>
    <t>NM_001887.4</t>
  </si>
  <si>
    <t>CRYBB2</t>
  </si>
  <si>
    <t>NM_000496.3</t>
  </si>
  <si>
    <t>CRYBB3</t>
  </si>
  <si>
    <t>NM_004076.5</t>
  </si>
  <si>
    <t>CRYGB</t>
  </si>
  <si>
    <t>NM_005210.4</t>
  </si>
  <si>
    <t>CRYGC</t>
  </si>
  <si>
    <t>NM_020989.4</t>
  </si>
  <si>
    <t>CRYGD</t>
  </si>
  <si>
    <t>NM_006891.4</t>
  </si>
  <si>
    <t>CRYGS</t>
  </si>
  <si>
    <t>NM_017541.4</t>
  </si>
  <si>
    <t>CRYM</t>
  </si>
  <si>
    <t>NM_001888.5</t>
  </si>
  <si>
    <t>CSF1R</t>
  </si>
  <si>
    <t>NM_005211.3</t>
  </si>
  <si>
    <t>CSF2RA</t>
  </si>
  <si>
    <t>NM_006140.5</t>
  </si>
  <si>
    <t>306250;425000</t>
  </si>
  <si>
    <t>CSF2RB</t>
  </si>
  <si>
    <t>NM_000395.3</t>
  </si>
  <si>
    <t>CSF3R</t>
  </si>
  <si>
    <t>NM_000760.4</t>
  </si>
  <si>
    <t>CSGALNACT1</t>
  </si>
  <si>
    <t>NM_001130518.1</t>
  </si>
  <si>
    <t>CSMD2</t>
  </si>
  <si>
    <t>NM_052896.4</t>
  </si>
  <si>
    <t>CSNK1D</t>
  </si>
  <si>
    <t>NM_001893.6</t>
  </si>
  <si>
    <t>CSNK1G1</t>
  </si>
  <si>
    <t>NM_022048.5</t>
  </si>
  <si>
    <t>CSNK2A1</t>
  </si>
  <si>
    <t>NM_001895.4</t>
  </si>
  <si>
    <t>CSNK2B</t>
  </si>
  <si>
    <t>NM_001320.6</t>
  </si>
  <si>
    <t>CSPP1</t>
  </si>
  <si>
    <t>NM_024790.6</t>
  </si>
  <si>
    <t>CSRP3</t>
  </si>
  <si>
    <t>NM_003476.5</t>
  </si>
  <si>
    <t>CST3</t>
  </si>
  <si>
    <t>NM_000099.4</t>
  </si>
  <si>
    <t>CSTA</t>
  </si>
  <si>
    <t>NM_005213.4</t>
  </si>
  <si>
    <t>CSTB</t>
  </si>
  <si>
    <t>NM_000100.3</t>
  </si>
  <si>
    <t>CSTF2T</t>
  </si>
  <si>
    <t>NM_015235.3</t>
  </si>
  <si>
    <t>CTBP1</t>
  </si>
  <si>
    <t>NM_001328.3</t>
  </si>
  <si>
    <t>CTC1</t>
  </si>
  <si>
    <t>NM_025099.6</t>
  </si>
  <si>
    <t>CTCF</t>
  </si>
  <si>
    <t>NM_006565.4</t>
  </si>
  <si>
    <t>CTDP1</t>
  </si>
  <si>
    <t>NM_004715.4</t>
  </si>
  <si>
    <t>CTF1</t>
  </si>
  <si>
    <t>NM_001330.3</t>
  </si>
  <si>
    <t>CTH</t>
  </si>
  <si>
    <t>NM_001902.6</t>
  </si>
  <si>
    <t>CTHRC1</t>
  </si>
  <si>
    <t>NM_138455.4</t>
  </si>
  <si>
    <t>CTLA4</t>
  </si>
  <si>
    <t>NM_005214.5</t>
  </si>
  <si>
    <t>CTNNA1</t>
  </si>
  <si>
    <t>NM_001903.5</t>
  </si>
  <si>
    <t>CTNNA2</t>
  </si>
  <si>
    <t>NM_001164883.1</t>
  </si>
  <si>
    <t>CTNNA3</t>
  </si>
  <si>
    <t>NM_013266.4</t>
  </si>
  <si>
    <t>CTNNB1</t>
  </si>
  <si>
    <t>NM_001904.4</t>
  </si>
  <si>
    <t>CTNND1</t>
  </si>
  <si>
    <t>NM_001085458.2</t>
  </si>
  <si>
    <t>CTNND2</t>
  </si>
  <si>
    <t>NM_001332.4</t>
  </si>
  <si>
    <t>CTNS</t>
  </si>
  <si>
    <t>NM_004937.3</t>
  </si>
  <si>
    <t>CTPS1</t>
  </si>
  <si>
    <t>NM_001905.4</t>
  </si>
  <si>
    <t>CTR9</t>
  </si>
  <si>
    <t>NM_014633.5</t>
  </si>
  <si>
    <t>CTRC</t>
  </si>
  <si>
    <t>NM_007272.3</t>
  </si>
  <si>
    <t>CTSA</t>
  </si>
  <si>
    <t>NM_000308.3</t>
  </si>
  <si>
    <t>CTSB</t>
  </si>
  <si>
    <t>NM_001908.5</t>
  </si>
  <si>
    <t>CTSC</t>
  </si>
  <si>
    <t>NM_001814.6</t>
  </si>
  <si>
    <t>CTSD</t>
  </si>
  <si>
    <t>NM_001909.5</t>
  </si>
  <si>
    <t>CTSF</t>
  </si>
  <si>
    <t>NM_003793.4</t>
  </si>
  <si>
    <t>CTSH</t>
  </si>
  <si>
    <t>NM_004390.5</t>
  </si>
  <si>
    <t>CTSK</t>
  </si>
  <si>
    <t>NM_000396.4</t>
  </si>
  <si>
    <t>CTTNBP2</t>
  </si>
  <si>
    <t>NM_033427.3</t>
  </si>
  <si>
    <t>CTU2</t>
  </si>
  <si>
    <t>NM_001012759.3</t>
  </si>
  <si>
    <t>CUBN</t>
  </si>
  <si>
    <t>NM_001081.4</t>
  </si>
  <si>
    <t>CUL3</t>
  </si>
  <si>
    <t>NM_003590.5</t>
  </si>
  <si>
    <t>CUL4B</t>
  </si>
  <si>
    <t>NM_003588.3</t>
  </si>
  <si>
    <t>CUL7</t>
  </si>
  <si>
    <t>NM_014780.4</t>
  </si>
  <si>
    <t>CUX1</t>
  </si>
  <si>
    <t>NM_001202543.2</t>
  </si>
  <si>
    <t>CUX2</t>
  </si>
  <si>
    <t>NM_015267.4</t>
  </si>
  <si>
    <t>CWC27</t>
  </si>
  <si>
    <t>NM_005869.4</t>
  </si>
  <si>
    <t>CWF19L1</t>
  </si>
  <si>
    <t>NM_018294.6</t>
  </si>
  <si>
    <t>CX3CR1</t>
  </si>
  <si>
    <t>NM_001337.4</t>
  </si>
  <si>
    <t>CXCL11</t>
  </si>
  <si>
    <t>NM_005409.5</t>
  </si>
  <si>
    <t>CXCL12</t>
  </si>
  <si>
    <t>NM_000609.7</t>
  </si>
  <si>
    <t>CXCR1</t>
  </si>
  <si>
    <t>NM_000634.3</t>
  </si>
  <si>
    <t>CXCR2</t>
  </si>
  <si>
    <t>NM_001557.4</t>
  </si>
  <si>
    <t>CXCR4</t>
  </si>
  <si>
    <t>NM_003467.3</t>
  </si>
  <si>
    <t>CYB561</t>
  </si>
  <si>
    <t>NM_001915.4</t>
  </si>
  <si>
    <t>CYB5A</t>
  </si>
  <si>
    <t>NM_001914.4</t>
  </si>
  <si>
    <t>CYB5R3</t>
  </si>
  <si>
    <t>NM_000398.7</t>
  </si>
  <si>
    <t>CYBA</t>
  </si>
  <si>
    <t>NM_000101.4</t>
  </si>
  <si>
    <t>CYBB</t>
  </si>
  <si>
    <t>NM_000397.4</t>
  </si>
  <si>
    <t>CYBRD1</t>
  </si>
  <si>
    <t>NM_024843.4</t>
  </si>
  <si>
    <t>CYC1</t>
  </si>
  <si>
    <t>NM_001916.5</t>
  </si>
  <si>
    <t>CYCS</t>
  </si>
  <si>
    <t>NM_018947.6</t>
  </si>
  <si>
    <t>CYFIP2</t>
  </si>
  <si>
    <t>NM_001037333.3</t>
  </si>
  <si>
    <t>CYLD</t>
  </si>
  <si>
    <t>NM_015247.2</t>
  </si>
  <si>
    <t>CYP11A1</t>
  </si>
  <si>
    <t>NM_000781.3</t>
  </si>
  <si>
    <t>CYP11B1</t>
  </si>
  <si>
    <t>NM_000497.3</t>
  </si>
  <si>
    <t>CYP11B2</t>
  </si>
  <si>
    <t>NM_000498.3</t>
  </si>
  <si>
    <t>CYP17A1</t>
  </si>
  <si>
    <t>NM_000102.4</t>
  </si>
  <si>
    <t>CYP19A1</t>
  </si>
  <si>
    <t>NM_031226.3</t>
  </si>
  <si>
    <t>CYP1A1</t>
  </si>
  <si>
    <t>NM_000499.5</t>
  </si>
  <si>
    <t>CYP1B1</t>
  </si>
  <si>
    <t>NM_000104.3</t>
  </si>
  <si>
    <t>CYP21A2</t>
  </si>
  <si>
    <t>NM_000500.9</t>
  </si>
  <si>
    <t>CYP24A1</t>
  </si>
  <si>
    <t>NM_000782.5</t>
  </si>
  <si>
    <t>CYP26A1</t>
  </si>
  <si>
    <t>NM_000783.4</t>
  </si>
  <si>
    <t>CYP26B1</t>
  </si>
  <si>
    <t>NM_019885.3</t>
  </si>
  <si>
    <t>CYP26C1</t>
  </si>
  <si>
    <t>NM_183374.3</t>
  </si>
  <si>
    <t>CYP27A1</t>
  </si>
  <si>
    <t>NM_000784.4</t>
  </si>
  <si>
    <t>CYP27B1</t>
  </si>
  <si>
    <t>NM_000785.4</t>
  </si>
  <si>
    <t>CYP2A6</t>
  </si>
  <si>
    <t>NM_000762.6</t>
  </si>
  <si>
    <t>CYP2B6</t>
  </si>
  <si>
    <t>NM_000767.5</t>
  </si>
  <si>
    <t>CYP2C19</t>
  </si>
  <si>
    <t>NM_000769.4</t>
  </si>
  <si>
    <t>CYP2C8</t>
  </si>
  <si>
    <t>NM_000770.3</t>
  </si>
  <si>
    <t>CYP2C9</t>
  </si>
  <si>
    <t>NM_000771.4</t>
  </si>
  <si>
    <t>CYP2D6</t>
  </si>
  <si>
    <t>NM_000106.6</t>
  </si>
  <si>
    <t>CYP2E1</t>
  </si>
  <si>
    <t>NM_000773.4</t>
  </si>
  <si>
    <t>CYP2F1</t>
  </si>
  <si>
    <t>NM_000774.5</t>
  </si>
  <si>
    <t>CYP2R1</t>
  </si>
  <si>
    <t>NM_024514.4</t>
  </si>
  <si>
    <t>CYP2U1</t>
  </si>
  <si>
    <t>NM_183075.3</t>
  </si>
  <si>
    <t>CYP3A4</t>
  </si>
  <si>
    <t>NM_017460.6</t>
  </si>
  <si>
    <t>CYP3A43</t>
  </si>
  <si>
    <t>NM_022820.5</t>
  </si>
  <si>
    <t>CYP3A5</t>
  </si>
  <si>
    <t>NM_000777.5</t>
  </si>
  <si>
    <t>CYP3A7</t>
  </si>
  <si>
    <t>NM_000765.5</t>
  </si>
  <si>
    <t>CYP4A22</t>
  </si>
  <si>
    <t>NM_001010969.4</t>
  </si>
  <si>
    <t>CYP4B1</t>
  </si>
  <si>
    <t>NM_001099772.2</t>
  </si>
  <si>
    <t>CYP4F22</t>
  </si>
  <si>
    <t>NM_173483.4</t>
  </si>
  <si>
    <t>CYP4V2</t>
  </si>
  <si>
    <t>NM_207352.4</t>
  </si>
  <si>
    <t>CYP51A1</t>
  </si>
  <si>
    <t>NM_000786.4</t>
  </si>
  <si>
    <t>CYP7A1</t>
  </si>
  <si>
    <t>NM_000780.4</t>
  </si>
  <si>
    <t>CYP7B1</t>
  </si>
  <si>
    <t>NM_004820.5</t>
  </si>
  <si>
    <t>D2HGDH</t>
  </si>
  <si>
    <t>NM_152783.5</t>
  </si>
  <si>
    <t>DAB1</t>
  </si>
  <si>
    <t>NM_021080.5</t>
  </si>
  <si>
    <t>DACH1</t>
  </si>
  <si>
    <t>NM_080759.6</t>
  </si>
  <si>
    <t>DACT1</t>
  </si>
  <si>
    <t>NM_016651.6</t>
  </si>
  <si>
    <t>DAG1</t>
  </si>
  <si>
    <t>NM_004393.6</t>
  </si>
  <si>
    <t>DAGLA</t>
  </si>
  <si>
    <t>NM_006133.3</t>
  </si>
  <si>
    <t>DAND5</t>
  </si>
  <si>
    <t>NM_152654.2</t>
  </si>
  <si>
    <t>DAO</t>
  </si>
  <si>
    <t>NM_001917.5</t>
  </si>
  <si>
    <t>DAOA</t>
  </si>
  <si>
    <t>NM_172370.4</t>
  </si>
  <si>
    <t>DAP3</t>
  </si>
  <si>
    <t>NM_004632.4</t>
  </si>
  <si>
    <t>DAPK1</t>
  </si>
  <si>
    <t>NM_004938.4</t>
  </si>
  <si>
    <t>DAPK3</t>
  </si>
  <si>
    <t>NM_001348.3</t>
  </si>
  <si>
    <t>DARS1</t>
  </si>
  <si>
    <t>NM_001349.4</t>
  </si>
  <si>
    <t>DARS2</t>
  </si>
  <si>
    <t>NM_018122.5</t>
  </si>
  <si>
    <t>DAZL</t>
  </si>
  <si>
    <t>NM_001351.4</t>
  </si>
  <si>
    <t>DBH</t>
  </si>
  <si>
    <t>NM_000787.4</t>
  </si>
  <si>
    <t>DBT</t>
  </si>
  <si>
    <t>NM_001918.4</t>
  </si>
  <si>
    <t>DCAF17</t>
  </si>
  <si>
    <t>NM_025000.4</t>
  </si>
  <si>
    <t>DCAF8</t>
  </si>
  <si>
    <t>NM_015726.4</t>
  </si>
  <si>
    <t>DCC</t>
  </si>
  <si>
    <t>NM_005215.4</t>
  </si>
  <si>
    <t>DCDC2</t>
  </si>
  <si>
    <t>NM_016356.5</t>
  </si>
  <si>
    <t>DCHS1</t>
  </si>
  <si>
    <t>NM_003737.4</t>
  </si>
  <si>
    <t>DCLRE1C</t>
  </si>
  <si>
    <t>NM_001033855.3</t>
  </si>
  <si>
    <t>DCN</t>
  </si>
  <si>
    <t>NM_001920.5</t>
  </si>
  <si>
    <t>DCPS</t>
  </si>
  <si>
    <t>NM_014026.6</t>
  </si>
  <si>
    <t>DCTN1</t>
  </si>
  <si>
    <t>NM_004082.4</t>
  </si>
  <si>
    <t>DCX</t>
  </si>
  <si>
    <t>NM_178153.3</t>
  </si>
  <si>
    <t>DCXR</t>
  </si>
  <si>
    <t>NM_016286.4</t>
  </si>
  <si>
    <t>DDAH1</t>
  </si>
  <si>
    <t>NM_012137.4</t>
  </si>
  <si>
    <t>DDAH2</t>
  </si>
  <si>
    <t>NM_013974.3</t>
  </si>
  <si>
    <t>DDB2</t>
  </si>
  <si>
    <t>NM_000107.2</t>
  </si>
  <si>
    <t>DDC</t>
  </si>
  <si>
    <t>NM_000790.4</t>
  </si>
  <si>
    <t>DDHD1</t>
  </si>
  <si>
    <t>NM_001160147.2</t>
  </si>
  <si>
    <t>DDHD2</t>
  </si>
  <si>
    <t>NM_015214.3</t>
  </si>
  <si>
    <t>DDIT3</t>
  </si>
  <si>
    <t>NM_004083.5</t>
  </si>
  <si>
    <t>DDOST</t>
  </si>
  <si>
    <t>NM_005216.4</t>
  </si>
  <si>
    <t>DDR2</t>
  </si>
  <si>
    <t>NM_006182.4</t>
  </si>
  <si>
    <t>DDRGK1</t>
  </si>
  <si>
    <t>NM_023935.3</t>
  </si>
  <si>
    <t>DDX11</t>
  </si>
  <si>
    <t>NM_030653.4</t>
  </si>
  <si>
    <t>DDX24</t>
  </si>
  <si>
    <t>NM_020414.4</t>
  </si>
  <si>
    <t>DDX3X</t>
  </si>
  <si>
    <t>NM_001193416.3</t>
  </si>
  <si>
    <t>DDX41</t>
  </si>
  <si>
    <t>NM_016222.4</t>
  </si>
  <si>
    <t>DDX58</t>
  </si>
  <si>
    <t>NM_014314.4</t>
  </si>
  <si>
    <t>DDX59</t>
  </si>
  <si>
    <t>NM_001031725.6</t>
  </si>
  <si>
    <t>DEAF1</t>
  </si>
  <si>
    <t>NM_021008.3</t>
  </si>
  <si>
    <t>DEFA4</t>
  </si>
  <si>
    <t>NM_001925.3</t>
  </si>
  <si>
    <t>DEFB126</t>
  </si>
  <si>
    <t>NM_030931.4</t>
  </si>
  <si>
    <t>DEK</t>
  </si>
  <si>
    <t>NM_003472.4</t>
  </si>
  <si>
    <t>DENND2B</t>
  </si>
  <si>
    <t>NM_005418.3</t>
  </si>
  <si>
    <t>DENND4B</t>
  </si>
  <si>
    <t>NM_014856.3</t>
  </si>
  <si>
    <t>DENND5A</t>
  </si>
  <si>
    <t>NM_015213.4</t>
  </si>
  <si>
    <t>DENR</t>
  </si>
  <si>
    <t>NM_003677.5</t>
  </si>
  <si>
    <t>DEPDC5</t>
  </si>
  <si>
    <t>NM_001242896.3</t>
  </si>
  <si>
    <t>DES</t>
  </si>
  <si>
    <t>NM_001927.4</t>
  </si>
  <si>
    <t>DGAT1</t>
  </si>
  <si>
    <t>NM_012079.6</t>
  </si>
  <si>
    <t>DGAT2</t>
  </si>
  <si>
    <t>NM_032564.5</t>
  </si>
  <si>
    <t>DGKE</t>
  </si>
  <si>
    <t>NM_003647.3</t>
  </si>
  <si>
    <t>DGKZ</t>
  </si>
  <si>
    <t>NM_001105540.2</t>
  </si>
  <si>
    <t>DGUOK</t>
  </si>
  <si>
    <t>NM_080916.3</t>
  </si>
  <si>
    <t>DHCR24</t>
  </si>
  <si>
    <t>NM_014762.4</t>
  </si>
  <si>
    <t>DHCR7</t>
  </si>
  <si>
    <t>NM_001360.2</t>
  </si>
  <si>
    <t>DHDDS</t>
  </si>
  <si>
    <t>NM_024887.3</t>
  </si>
  <si>
    <t>DHDH</t>
  </si>
  <si>
    <t>NM_014475.4</t>
  </si>
  <si>
    <t>DHFR</t>
  </si>
  <si>
    <t>NM_000791.4</t>
  </si>
  <si>
    <t>DHH</t>
  </si>
  <si>
    <t>NM_021044.4</t>
  </si>
  <si>
    <t>DHODH</t>
  </si>
  <si>
    <t>NM_001361.5</t>
  </si>
  <si>
    <t>DHTKD1</t>
  </si>
  <si>
    <t>NM_018706.7</t>
  </si>
  <si>
    <t>DHX29</t>
  </si>
  <si>
    <t>NM_019030.4</t>
  </si>
  <si>
    <t>DHX30</t>
  </si>
  <si>
    <t>NM_138615.3</t>
  </si>
  <si>
    <t>DHX34</t>
  </si>
  <si>
    <t>NM_014681.6</t>
  </si>
  <si>
    <t>DHX38</t>
  </si>
  <si>
    <t>NM_014003.4</t>
  </si>
  <si>
    <t>DIABLO</t>
  </si>
  <si>
    <t>NM_019887.6</t>
  </si>
  <si>
    <t>DIAPH1</t>
  </si>
  <si>
    <t>NM_005219.5</t>
  </si>
  <si>
    <t>DIAPH2</t>
  </si>
  <si>
    <t>NM_006729.5</t>
  </si>
  <si>
    <t>DIAPH3</t>
  </si>
  <si>
    <t>NM_001042517.2</t>
  </si>
  <si>
    <t>DICER1</t>
  </si>
  <si>
    <t>NM_177438.2</t>
  </si>
  <si>
    <t>DIP2A</t>
  </si>
  <si>
    <t>NM_015151.4</t>
  </si>
  <si>
    <t>DIP2B</t>
  </si>
  <si>
    <t>NM_173602.3</t>
  </si>
  <si>
    <t>DIP2C</t>
  </si>
  <si>
    <t>NM_014974.3</t>
  </si>
  <si>
    <t>DIS3L2</t>
  </si>
  <si>
    <t>NM_152383.4</t>
  </si>
  <si>
    <t>DISC1</t>
  </si>
  <si>
    <t>NM_018662.3</t>
  </si>
  <si>
    <t>DISP1</t>
  </si>
  <si>
    <t>NM_032890.5</t>
  </si>
  <si>
    <t>DKC1</t>
  </si>
  <si>
    <t>NM_001363.5</t>
  </si>
  <si>
    <t>DKK1</t>
  </si>
  <si>
    <t>NM_012242.4</t>
  </si>
  <si>
    <t>DLAT</t>
  </si>
  <si>
    <t>NM_001931.5</t>
  </si>
  <si>
    <t>DLC1</t>
  </si>
  <si>
    <t>NM_182643.3</t>
  </si>
  <si>
    <t>DLD</t>
  </si>
  <si>
    <t>NM_000108.5</t>
  </si>
  <si>
    <t>DLEC1</t>
  </si>
  <si>
    <t>NM_007337.3</t>
  </si>
  <si>
    <t>DLG1</t>
  </si>
  <si>
    <t>NM_001098424.1</t>
  </si>
  <si>
    <t>DLG3</t>
  </si>
  <si>
    <t>NM_021120.4</t>
  </si>
  <si>
    <t>DLG4</t>
  </si>
  <si>
    <t>NM_001365.4</t>
  </si>
  <si>
    <t>DLGAP1</t>
  </si>
  <si>
    <t>NM_004746.4</t>
  </si>
  <si>
    <t>DLGAP2</t>
  </si>
  <si>
    <t>NM_001346810.2</t>
  </si>
  <si>
    <t>DLGAP3</t>
  </si>
  <si>
    <t>NM_001080418.3</t>
  </si>
  <si>
    <t>DLL1</t>
  </si>
  <si>
    <t>NM_005618.4</t>
  </si>
  <si>
    <t>DLL3</t>
  </si>
  <si>
    <t>NM_016941.4</t>
  </si>
  <si>
    <t>DLL4</t>
  </si>
  <si>
    <t>NM_019074.4</t>
  </si>
  <si>
    <t>DLX3</t>
  </si>
  <si>
    <t>NM_005220.3</t>
  </si>
  <si>
    <t>DLX4</t>
  </si>
  <si>
    <t>NM_138281.3</t>
  </si>
  <si>
    <t>DLX5</t>
  </si>
  <si>
    <t>NM_005221.6</t>
  </si>
  <si>
    <t>DLX6</t>
  </si>
  <si>
    <t>NM_005222.4</t>
  </si>
  <si>
    <t>DMBX1</t>
  </si>
  <si>
    <t>NM_147192.3</t>
  </si>
  <si>
    <t>DMC1</t>
  </si>
  <si>
    <t>NM_007068.4</t>
  </si>
  <si>
    <t>DMD</t>
  </si>
  <si>
    <t>NM_004006.2</t>
  </si>
  <si>
    <t>DMGDH</t>
  </si>
  <si>
    <t>NM_013391.3</t>
  </si>
  <si>
    <t>DMP1</t>
  </si>
  <si>
    <t>NM_004407.4</t>
  </si>
  <si>
    <t>DMPK</t>
  </si>
  <si>
    <t>NM_001081563.2</t>
  </si>
  <si>
    <t>DMRT1</t>
  </si>
  <si>
    <t>NM_021951.3</t>
  </si>
  <si>
    <t>DMRTA2</t>
  </si>
  <si>
    <t>NM_032110.3</t>
  </si>
  <si>
    <t>DMXL2</t>
  </si>
  <si>
    <t>NM_001174116.2</t>
  </si>
  <si>
    <t>DNA2</t>
  </si>
  <si>
    <t>NM_001080449.3</t>
  </si>
  <si>
    <t>DNAAF1</t>
  </si>
  <si>
    <t>NM_178452.6</t>
  </si>
  <si>
    <t>DNAAF11</t>
  </si>
  <si>
    <t>NM_012472.6</t>
  </si>
  <si>
    <t>DNAAF2</t>
  </si>
  <si>
    <t>NM_018139.2</t>
  </si>
  <si>
    <t>DNAAF3</t>
  </si>
  <si>
    <t>NM_001256714.1</t>
  </si>
  <si>
    <t>DNAAF4</t>
  </si>
  <si>
    <t>NM_130810.4</t>
  </si>
  <si>
    <t>DNAAF5</t>
  </si>
  <si>
    <t>NM_017802.4</t>
  </si>
  <si>
    <t>DNAAF6</t>
  </si>
  <si>
    <t>NM_001169154.1</t>
  </si>
  <si>
    <t>DNAH1</t>
  </si>
  <si>
    <t>NM_015512.5</t>
  </si>
  <si>
    <t>DNAH10</t>
  </si>
  <si>
    <t>NM_207437.3</t>
  </si>
  <si>
    <t>DNAH11</t>
  </si>
  <si>
    <t>NM_001277115.2</t>
  </si>
  <si>
    <t>DNAH5</t>
  </si>
  <si>
    <t>NM_001369.2</t>
  </si>
  <si>
    <t>DNAH9</t>
  </si>
  <si>
    <t>NM_001372.4</t>
  </si>
  <si>
    <t>DNAI1</t>
  </si>
  <si>
    <t>NM_012144.4</t>
  </si>
  <si>
    <t>DNAI2</t>
  </si>
  <si>
    <t>NM_023036.6</t>
  </si>
  <si>
    <t>DNAJB11</t>
  </si>
  <si>
    <t>NM_016306.5</t>
  </si>
  <si>
    <t>DNAJB13</t>
  </si>
  <si>
    <t>NM_153614.3</t>
  </si>
  <si>
    <t>DNAJB2</t>
  </si>
  <si>
    <t>NM_001039550.2</t>
  </si>
  <si>
    <t>DNAJB6</t>
  </si>
  <si>
    <t>NM_058246.4</t>
  </si>
  <si>
    <t>DNAJB7</t>
  </si>
  <si>
    <t>NM_145174.2</t>
  </si>
  <si>
    <t>DNAJC12</t>
  </si>
  <si>
    <t>NM_021800.3</t>
  </si>
  <si>
    <t>DNAJC13</t>
  </si>
  <si>
    <t>NM_015268.4</t>
  </si>
  <si>
    <t>DNAJC17</t>
  </si>
  <si>
    <t>NM_018163.3</t>
  </si>
  <si>
    <t>DNAJC19</t>
  </si>
  <si>
    <t>NM_145261.4</t>
  </si>
  <si>
    <t>DNAJC21</t>
  </si>
  <si>
    <t>NM_001012339.3</t>
  </si>
  <si>
    <t>DNAJC3</t>
  </si>
  <si>
    <t>NM_006260.5</t>
  </si>
  <si>
    <t>DNAJC5</t>
  </si>
  <si>
    <t>NM_025219.3</t>
  </si>
  <si>
    <t>DNAJC6</t>
  </si>
  <si>
    <t>NM_001256864.2</t>
  </si>
  <si>
    <t>DNAL1</t>
  </si>
  <si>
    <t>NM_031427.4</t>
  </si>
  <si>
    <t>DNAL4</t>
  </si>
  <si>
    <t>NM_005740.3</t>
  </si>
  <si>
    <t>DNASE1</t>
  </si>
  <si>
    <t>NM_005223.3</t>
  </si>
  <si>
    <t>DNASE1L3</t>
  </si>
  <si>
    <t>NM_004944.4</t>
  </si>
  <si>
    <t>DNASE2</t>
  </si>
  <si>
    <t>NM_001375.3</t>
  </si>
  <si>
    <t>DND1</t>
  </si>
  <si>
    <t>NM_194249.3</t>
  </si>
  <si>
    <t>DNM1</t>
  </si>
  <si>
    <t>NM_004408.4</t>
  </si>
  <si>
    <t>DNM1L</t>
  </si>
  <si>
    <t>NM_012062.5</t>
  </si>
  <si>
    <t>DNM2</t>
  </si>
  <si>
    <t>NM_001005360.2</t>
  </si>
  <si>
    <t>DNMT1</t>
  </si>
  <si>
    <t>NM_001130823.3</t>
  </si>
  <si>
    <t>DNMT3A</t>
  </si>
  <si>
    <t>NM_175629.2</t>
  </si>
  <si>
    <t>DNMT3B</t>
  </si>
  <si>
    <t>NM_006892.4</t>
  </si>
  <si>
    <t>DOCK2</t>
  </si>
  <si>
    <t>NM_004946.3</t>
  </si>
  <si>
    <t>DOCK3</t>
  </si>
  <si>
    <t>NM_004947.5</t>
  </si>
  <si>
    <t>DOCK6</t>
  </si>
  <si>
    <t>NM_020812.4</t>
  </si>
  <si>
    <t>DOCK7</t>
  </si>
  <si>
    <t>NM_001271999.1</t>
  </si>
  <si>
    <t>DOCK8</t>
  </si>
  <si>
    <t>NM_203447.3</t>
  </si>
  <si>
    <t>DOK7</t>
  </si>
  <si>
    <t>NM_173660.5</t>
  </si>
  <si>
    <t>DOLK</t>
  </si>
  <si>
    <t>NM_014908.4</t>
  </si>
  <si>
    <t>DONSON</t>
  </si>
  <si>
    <t>NM_017613.4</t>
  </si>
  <si>
    <t>DPAGT1</t>
  </si>
  <si>
    <t>NM_001382.4</t>
  </si>
  <si>
    <t>DPF2</t>
  </si>
  <si>
    <t>NM_006268.5</t>
  </si>
  <si>
    <t>DPH1</t>
  </si>
  <si>
    <t>NM_001383.4</t>
  </si>
  <si>
    <t>DPM1</t>
  </si>
  <si>
    <t>NM_003859.2</t>
  </si>
  <si>
    <t>DPM2</t>
  </si>
  <si>
    <t>NM_003863.3</t>
  </si>
  <si>
    <t>DPM3</t>
  </si>
  <si>
    <t>NM_153741.2</t>
  </si>
  <si>
    <t>DPT</t>
  </si>
  <si>
    <t>NM_001937.5</t>
  </si>
  <si>
    <t>DPY19L2</t>
  </si>
  <si>
    <t>NM_173812.5</t>
  </si>
  <si>
    <t>DPYD</t>
  </si>
  <si>
    <t>NM_000110.4</t>
  </si>
  <si>
    <t>DPYS</t>
  </si>
  <si>
    <t>NM_001385.3</t>
  </si>
  <si>
    <t>DPYSL2</t>
  </si>
  <si>
    <t>NM_001386.6</t>
  </si>
  <si>
    <t>DPYSL3</t>
  </si>
  <si>
    <t>NM_001197294.2</t>
  </si>
  <si>
    <t>DRAM2</t>
  </si>
  <si>
    <t>NM_178454.5</t>
  </si>
  <si>
    <t>DRC1</t>
  </si>
  <si>
    <t>NM_145038.5</t>
  </si>
  <si>
    <t>DRD2</t>
  </si>
  <si>
    <t>NM_000795.4</t>
  </si>
  <si>
    <t>DRD3</t>
  </si>
  <si>
    <t>NM_000796.6</t>
  </si>
  <si>
    <t>DRD4</t>
  </si>
  <si>
    <t>NM_000797.4</t>
  </si>
  <si>
    <t>DRD5</t>
  </si>
  <si>
    <t>NM_000798.5</t>
  </si>
  <si>
    <t>DROSHA</t>
  </si>
  <si>
    <t>NM_013235.5</t>
  </si>
  <si>
    <t>DRP2</t>
  </si>
  <si>
    <t>NM_001939.2</t>
  </si>
  <si>
    <t>DSC2</t>
  </si>
  <si>
    <t>NM_024422.6</t>
  </si>
  <si>
    <t>DSC3</t>
  </si>
  <si>
    <t>NM_024423.3</t>
  </si>
  <si>
    <t>DSCAM</t>
  </si>
  <si>
    <t>NM_001389.5</t>
  </si>
  <si>
    <t>DSE</t>
  </si>
  <si>
    <t>NM_013352.4</t>
  </si>
  <si>
    <t>DSG1</t>
  </si>
  <si>
    <t>NM_001942.4</t>
  </si>
  <si>
    <t>DSG2</t>
  </si>
  <si>
    <t>NM_001943.5</t>
  </si>
  <si>
    <t>DSG4</t>
  </si>
  <si>
    <t>NM_177986.5</t>
  </si>
  <si>
    <t>DSP</t>
  </si>
  <si>
    <t>NM_004415.4</t>
  </si>
  <si>
    <t>DSPP</t>
  </si>
  <si>
    <t>NM_014208.3</t>
  </si>
  <si>
    <t>DST</t>
  </si>
  <si>
    <t>NM_001374736.1</t>
  </si>
  <si>
    <t>DSTYK</t>
  </si>
  <si>
    <t>NM_015375.3</t>
  </si>
  <si>
    <t>DTHD1</t>
  </si>
  <si>
    <t>NM_001136536.5</t>
  </si>
  <si>
    <t>DTNA</t>
  </si>
  <si>
    <t>NM_001390.4</t>
  </si>
  <si>
    <t>DTNBP1</t>
  </si>
  <si>
    <t>NM_032122.4</t>
  </si>
  <si>
    <t>DUOX2</t>
  </si>
  <si>
    <t>NM_014080.4</t>
  </si>
  <si>
    <t>DUOXA2</t>
  </si>
  <si>
    <t>NM_207581.4</t>
  </si>
  <si>
    <t>DUSP6</t>
  </si>
  <si>
    <t>NM_001946.4</t>
  </si>
  <si>
    <t>DUT</t>
  </si>
  <si>
    <t>NM_001025248.2</t>
  </si>
  <si>
    <t>DVL1</t>
  </si>
  <si>
    <t>NM_004421.3</t>
  </si>
  <si>
    <t>DVL2</t>
  </si>
  <si>
    <t>NM_004422.3</t>
  </si>
  <si>
    <t>DVL3</t>
  </si>
  <si>
    <t>NM_004423.4</t>
  </si>
  <si>
    <t>DYM</t>
  </si>
  <si>
    <t>NM_017653.5</t>
  </si>
  <si>
    <t>DYNC1H1</t>
  </si>
  <si>
    <t>NM_001376.5</t>
  </si>
  <si>
    <t>DYNC2H1</t>
  </si>
  <si>
    <t>NM_001080463.2</t>
  </si>
  <si>
    <t>DYNC2I1</t>
  </si>
  <si>
    <t>NM_018051.5</t>
  </si>
  <si>
    <t>DYNC2I2</t>
  </si>
  <si>
    <t>NM_052844.3</t>
  </si>
  <si>
    <t>DYNC2LI1</t>
  </si>
  <si>
    <t>NM_016008.4</t>
  </si>
  <si>
    <t>DYNLT2B</t>
  </si>
  <si>
    <t>NM_152773.5</t>
  </si>
  <si>
    <t>DYRK1A</t>
  </si>
  <si>
    <t>NM_001396.4</t>
  </si>
  <si>
    <t>DYRK1B</t>
  </si>
  <si>
    <t>NM_004714.3</t>
  </si>
  <si>
    <t>DYSF</t>
  </si>
  <si>
    <t>NM_003494.4</t>
  </si>
  <si>
    <t>DZIP1L</t>
  </si>
  <si>
    <t>NM_173543.3</t>
  </si>
  <si>
    <t>EARS2</t>
  </si>
  <si>
    <t>NM_001083614.2</t>
  </si>
  <si>
    <t>EBF3</t>
  </si>
  <si>
    <t>NM_001005463.3</t>
  </si>
  <si>
    <t>EBP</t>
  </si>
  <si>
    <t>NM_006579.3</t>
  </si>
  <si>
    <t>ECE1</t>
  </si>
  <si>
    <t>NM_001397.3</t>
  </si>
  <si>
    <t>ECEL1</t>
  </si>
  <si>
    <t>NM_004826.4</t>
  </si>
  <si>
    <t>ECHS1</t>
  </si>
  <si>
    <t>NM_004092.4</t>
  </si>
  <si>
    <t>ECI1</t>
  </si>
  <si>
    <t>NM_001919.4</t>
  </si>
  <si>
    <t>ECM1</t>
  </si>
  <si>
    <t>NM_004425.4</t>
  </si>
  <si>
    <t>ECSIT</t>
  </si>
  <si>
    <t>NM_001142464.3</t>
  </si>
  <si>
    <t>EDA</t>
  </si>
  <si>
    <t>NM_001399.5</t>
  </si>
  <si>
    <t>EDA2R</t>
  </si>
  <si>
    <t>NM_021783.5</t>
  </si>
  <si>
    <t>EDAR</t>
  </si>
  <si>
    <t>NM_022336.4</t>
  </si>
  <si>
    <t>EDARADD</t>
  </si>
  <si>
    <t>NM_145861.3</t>
  </si>
  <si>
    <t>EDC3</t>
  </si>
  <si>
    <t>NM_025083.5</t>
  </si>
  <si>
    <t>EDN1</t>
  </si>
  <si>
    <t>NM_001955.5</t>
  </si>
  <si>
    <t>EDN3</t>
  </si>
  <si>
    <t>NM_207034.3</t>
  </si>
  <si>
    <t>EDNRA</t>
  </si>
  <si>
    <t>NM_001957.4</t>
  </si>
  <si>
    <t>EDNRB</t>
  </si>
  <si>
    <t>NM_000115.5</t>
  </si>
  <si>
    <t>EED</t>
  </si>
  <si>
    <t>NM_003797.5</t>
  </si>
  <si>
    <t>EEF1A2</t>
  </si>
  <si>
    <t>NM_001958.5</t>
  </si>
  <si>
    <t>EEF1AKNMT</t>
  </si>
  <si>
    <t>NM_015935.5</t>
  </si>
  <si>
    <t>EEF1D</t>
  </si>
  <si>
    <t>NM_032378.6</t>
  </si>
  <si>
    <t>EEF2</t>
  </si>
  <si>
    <t>NM_001961.4</t>
  </si>
  <si>
    <t>EFCAB5</t>
  </si>
  <si>
    <t>NM_001145053.2</t>
  </si>
  <si>
    <t>EFEMP1</t>
  </si>
  <si>
    <t>NM_001039348.3</t>
  </si>
  <si>
    <t>EFEMP2</t>
  </si>
  <si>
    <t>NM_016938.5</t>
  </si>
  <si>
    <t>EFHC1</t>
  </si>
  <si>
    <t>NM_018100.4</t>
  </si>
  <si>
    <t>EFHC2</t>
  </si>
  <si>
    <t>NM_025184.4</t>
  </si>
  <si>
    <t>EFL1</t>
  </si>
  <si>
    <t>NM_024580.6</t>
  </si>
  <si>
    <t>EFNB1</t>
  </si>
  <si>
    <t>NM_004429.4</t>
  </si>
  <si>
    <t>EFTUD2</t>
  </si>
  <si>
    <t>NM_004247.4</t>
  </si>
  <si>
    <t>EGF</t>
  </si>
  <si>
    <t>NM_001963.6</t>
  </si>
  <si>
    <t>EGFR</t>
  </si>
  <si>
    <t>NM_005228.5</t>
  </si>
  <si>
    <t>EGLN1</t>
  </si>
  <si>
    <t>NM_022051.2</t>
  </si>
  <si>
    <t>EGLN2</t>
  </si>
  <si>
    <t>NM_080732.4</t>
  </si>
  <si>
    <t>EGR1</t>
  </si>
  <si>
    <t>NM_001964.3</t>
  </si>
  <si>
    <t>EGR2</t>
  </si>
  <si>
    <t>NM_000399.5</t>
  </si>
  <si>
    <t>EHBP1</t>
  </si>
  <si>
    <t>NM_001142615.3</t>
  </si>
  <si>
    <t>EHHADH</t>
  </si>
  <si>
    <t>NM_001966.4</t>
  </si>
  <si>
    <t>EHMT1</t>
  </si>
  <si>
    <t>NM_024757.5</t>
  </si>
  <si>
    <t>EIF2AK3</t>
  </si>
  <si>
    <t>NM_004836.7</t>
  </si>
  <si>
    <t>EIF2AK4</t>
  </si>
  <si>
    <t>NM_001013703.4</t>
  </si>
  <si>
    <t>EIF2B1</t>
  </si>
  <si>
    <t>NM_001414.4</t>
  </si>
  <si>
    <t>EIF2B2</t>
  </si>
  <si>
    <t>NM_014239.4</t>
  </si>
  <si>
    <t>EIF2B3</t>
  </si>
  <si>
    <t>NM_020365.5</t>
  </si>
  <si>
    <t>EIF2B4</t>
  </si>
  <si>
    <t>NM_015636.3</t>
  </si>
  <si>
    <t>EIF2B5</t>
  </si>
  <si>
    <t>NM_003907.3</t>
  </si>
  <si>
    <t>EIF2S3</t>
  </si>
  <si>
    <t>NM_001415.4</t>
  </si>
  <si>
    <t>EIF3F</t>
  </si>
  <si>
    <t>NM_003754.3</t>
  </si>
  <si>
    <t>EIF4A2</t>
  </si>
  <si>
    <t>NM_001967.4</t>
  </si>
  <si>
    <t>EIF4A3</t>
  </si>
  <si>
    <t>NM_014740.4</t>
  </si>
  <si>
    <t>EIF4E</t>
  </si>
  <si>
    <t>NM_001130679.2</t>
  </si>
  <si>
    <t>EIF4ENIF1</t>
  </si>
  <si>
    <t>NM_019843.4</t>
  </si>
  <si>
    <t>EIF4G1</t>
  </si>
  <si>
    <t>NM_198241.3</t>
  </si>
  <si>
    <t>ELAC2</t>
  </si>
  <si>
    <t>NM_018127.7</t>
  </si>
  <si>
    <t>ELANE</t>
  </si>
  <si>
    <t>NM_001972.4</t>
  </si>
  <si>
    <t>ELAVL4</t>
  </si>
  <si>
    <t>NM_021952.5</t>
  </si>
  <si>
    <t>ELK1</t>
  </si>
  <si>
    <t>NM_005229.4</t>
  </si>
  <si>
    <t>ELMO2</t>
  </si>
  <si>
    <t>NM_133171.5</t>
  </si>
  <si>
    <t>ELMOD3</t>
  </si>
  <si>
    <t>NM_001135022.2</t>
  </si>
  <si>
    <t>ELN</t>
  </si>
  <si>
    <t>NM_001278939.1</t>
  </si>
  <si>
    <t>ELOVL4</t>
  </si>
  <si>
    <t>NM_022726.4</t>
  </si>
  <si>
    <t>ELOVL5</t>
  </si>
  <si>
    <t>NM_021814.5</t>
  </si>
  <si>
    <t>ELP1</t>
  </si>
  <si>
    <t>NM_003640.5</t>
  </si>
  <si>
    <t>ELP2</t>
  </si>
  <si>
    <t>NM_001242875.3</t>
  </si>
  <si>
    <t>ELP4</t>
  </si>
  <si>
    <t>NM_019040.5</t>
  </si>
  <si>
    <t>EMC1</t>
  </si>
  <si>
    <t>NM_015047.3</t>
  </si>
  <si>
    <t>EMD</t>
  </si>
  <si>
    <t>NM_000117.3</t>
  </si>
  <si>
    <t>EMG1</t>
  </si>
  <si>
    <t>NM_006331.8</t>
  </si>
  <si>
    <t>EMILIN1</t>
  </si>
  <si>
    <t>NM_007046.4</t>
  </si>
  <si>
    <t>EML1</t>
  </si>
  <si>
    <t>NM_004434.3</t>
  </si>
  <si>
    <t>EMP2</t>
  </si>
  <si>
    <t>NM_001424.6</t>
  </si>
  <si>
    <t>EMX2</t>
  </si>
  <si>
    <t>NM_004098.4</t>
  </si>
  <si>
    <t>EN2</t>
  </si>
  <si>
    <t>NM_001427.4</t>
  </si>
  <si>
    <t>ENAH</t>
  </si>
  <si>
    <t>NM_001008493.3</t>
  </si>
  <si>
    <t>ENAM</t>
  </si>
  <si>
    <t>NM_031889.3</t>
  </si>
  <si>
    <t>ENG</t>
  </si>
  <si>
    <t>NM_000118.3</t>
  </si>
  <si>
    <t>ENHO</t>
  </si>
  <si>
    <t>NM_198573.3</t>
  </si>
  <si>
    <t>ENO2</t>
  </si>
  <si>
    <t>NM_001975.3</t>
  </si>
  <si>
    <t>ENO3</t>
  </si>
  <si>
    <t>NM_053013.4</t>
  </si>
  <si>
    <t>ENOX1</t>
  </si>
  <si>
    <t>NM_017993.5</t>
  </si>
  <si>
    <t>ENPP1</t>
  </si>
  <si>
    <t>NM_006208.3</t>
  </si>
  <si>
    <t>ENTPD1</t>
  </si>
  <si>
    <t>NM_001776.6</t>
  </si>
  <si>
    <t>EOGT</t>
  </si>
  <si>
    <t>NM_001278689.2</t>
  </si>
  <si>
    <t>EP300</t>
  </si>
  <si>
    <t>NM_001429.4</t>
  </si>
  <si>
    <t>EPAS1</t>
  </si>
  <si>
    <t>NM_001430.5</t>
  </si>
  <si>
    <t>EPB41</t>
  </si>
  <si>
    <t>NM_004437.4</t>
  </si>
  <si>
    <t>EPB41L1</t>
  </si>
  <si>
    <t>NM_012156.2</t>
  </si>
  <si>
    <t>EPB41L4A</t>
  </si>
  <si>
    <t>NM_022140.5</t>
  </si>
  <si>
    <t>EPB42</t>
  </si>
  <si>
    <t>NM_000119.3</t>
  </si>
  <si>
    <t>EPCAM</t>
  </si>
  <si>
    <t>NM_002354.3</t>
  </si>
  <si>
    <t>EPG5</t>
  </si>
  <si>
    <t>NM_020964.3</t>
  </si>
  <si>
    <t>EPHA2</t>
  </si>
  <si>
    <t>NM_004431.5</t>
  </si>
  <si>
    <t>EPHA4</t>
  </si>
  <si>
    <t>NM_004438.5</t>
  </si>
  <si>
    <t>EPHA7</t>
  </si>
  <si>
    <t>NM_004440.4</t>
  </si>
  <si>
    <t>EPHB2</t>
  </si>
  <si>
    <t>NM_017449.4</t>
  </si>
  <si>
    <t>EPHB4</t>
  </si>
  <si>
    <t>NM_004444.5</t>
  </si>
  <si>
    <t>EPHX1</t>
  </si>
  <si>
    <t>NM_000120.4</t>
  </si>
  <si>
    <t>EPHX2</t>
  </si>
  <si>
    <t>NM_001979.6</t>
  </si>
  <si>
    <t>EPM2A</t>
  </si>
  <si>
    <t>NM_005670.4</t>
  </si>
  <si>
    <t>EPM2AIP1</t>
  </si>
  <si>
    <t>NM_014805.4</t>
  </si>
  <si>
    <t>EPO</t>
  </si>
  <si>
    <t>NM_000799.4</t>
  </si>
  <si>
    <t>EPOR</t>
  </si>
  <si>
    <t>NM_000121.4</t>
  </si>
  <si>
    <t>EPRS1</t>
  </si>
  <si>
    <t>NM_004446.3</t>
  </si>
  <si>
    <t>EPS8</t>
  </si>
  <si>
    <t>NM_004447.6</t>
  </si>
  <si>
    <t>EPS8L2</t>
  </si>
  <si>
    <t>NM_022772.4</t>
  </si>
  <si>
    <t>EPS8L3</t>
  </si>
  <si>
    <t>NM_139053.3</t>
  </si>
  <si>
    <t>EPX</t>
  </si>
  <si>
    <t>NM_000502.6</t>
  </si>
  <si>
    <t>ERAL1</t>
  </si>
  <si>
    <t>NM_005702.4</t>
  </si>
  <si>
    <t>ERBB2</t>
  </si>
  <si>
    <t>NM_004448.3</t>
  </si>
  <si>
    <t>ERBB3</t>
  </si>
  <si>
    <t>NM_001982.3</t>
  </si>
  <si>
    <t>ERBB4</t>
  </si>
  <si>
    <t>NM_005235.3</t>
  </si>
  <si>
    <t>ERBIN</t>
  </si>
  <si>
    <t>NM_001253697.2</t>
  </si>
  <si>
    <t>ERCC1</t>
  </si>
  <si>
    <t>NM_202001.3</t>
  </si>
  <si>
    <t>ERCC2</t>
  </si>
  <si>
    <t>NM_000400.3</t>
  </si>
  <si>
    <t>ERCC3</t>
  </si>
  <si>
    <t>NM_000122.2</t>
  </si>
  <si>
    <t>ERCC4</t>
  </si>
  <si>
    <t>NM_005236.3</t>
  </si>
  <si>
    <t>ERCC5</t>
  </si>
  <si>
    <t>NM_000123.3</t>
  </si>
  <si>
    <t>ERCC6</t>
  </si>
  <si>
    <t>NM_000124.4</t>
  </si>
  <si>
    <t>ERCC6L2</t>
  </si>
  <si>
    <t>NM_020207.5</t>
  </si>
  <si>
    <t>ERCC8</t>
  </si>
  <si>
    <t>NM_000082.3</t>
  </si>
  <si>
    <t>ERF</t>
  </si>
  <si>
    <t>NM_006494.4</t>
  </si>
  <si>
    <t>ERGIC1</t>
  </si>
  <si>
    <t>NM_001031711.3</t>
  </si>
  <si>
    <t>ERLIN1</t>
  </si>
  <si>
    <t>NM_006459.4</t>
  </si>
  <si>
    <t>ERLIN2</t>
  </si>
  <si>
    <t>NM_007175.8</t>
  </si>
  <si>
    <t>ERMAP</t>
  </si>
  <si>
    <t>NM_018538.3</t>
  </si>
  <si>
    <t>ERMARD</t>
  </si>
  <si>
    <t>NM_018341.3</t>
  </si>
  <si>
    <t>ERMN</t>
  </si>
  <si>
    <t>NM_020711.3</t>
  </si>
  <si>
    <t>ESAM</t>
  </si>
  <si>
    <t>NM_138961.3</t>
  </si>
  <si>
    <t>ESCO2</t>
  </si>
  <si>
    <t>NM_001017420.3</t>
  </si>
  <si>
    <t>ESPN</t>
  </si>
  <si>
    <t>NM_031475.3</t>
  </si>
  <si>
    <t>ESR1</t>
  </si>
  <si>
    <t>NM_000125.3</t>
  </si>
  <si>
    <t>ESR2</t>
  </si>
  <si>
    <t>NM_001437.2</t>
  </si>
  <si>
    <t>ESRP1</t>
  </si>
  <si>
    <t>NM_017697.4</t>
  </si>
  <si>
    <t>ESRRA</t>
  </si>
  <si>
    <t>NM_004451.5</t>
  </si>
  <si>
    <t>ESRRB</t>
  </si>
  <si>
    <t>NM_004452.3</t>
  </si>
  <si>
    <t>ESRRG</t>
  </si>
  <si>
    <t>NM_001438.4</t>
  </si>
  <si>
    <t>ETFA</t>
  </si>
  <si>
    <t>NM_000126.4</t>
  </si>
  <si>
    <t>ETFB</t>
  </si>
  <si>
    <t>NM_001985.3</t>
  </si>
  <si>
    <t>ETFDH</t>
  </si>
  <si>
    <t>NM_004453.4</t>
  </si>
  <si>
    <t>ETHE1</t>
  </si>
  <si>
    <t>NM_014297.5</t>
  </si>
  <si>
    <t>ETS1</t>
  </si>
  <si>
    <t>NM_001143820.2</t>
  </si>
  <si>
    <t>ETV6</t>
  </si>
  <si>
    <t>NM_001987.5</t>
  </si>
  <si>
    <t>EVC</t>
  </si>
  <si>
    <t>NM_153717.3</t>
  </si>
  <si>
    <t>EVC2</t>
  </si>
  <si>
    <t>NM_147127.5</t>
  </si>
  <si>
    <t>EWSR1</t>
  </si>
  <si>
    <t>NM_001163285.2</t>
  </si>
  <si>
    <t>EXO1</t>
  </si>
  <si>
    <t>NM_006027.4</t>
  </si>
  <si>
    <t>EXOC6B</t>
  </si>
  <si>
    <t>NM_015189.3</t>
  </si>
  <si>
    <t>EXOC8</t>
  </si>
  <si>
    <t>NM_175876.5</t>
  </si>
  <si>
    <t>EXOSC2</t>
  </si>
  <si>
    <t>NM_014285.7</t>
  </si>
  <si>
    <t>EXOSC3</t>
  </si>
  <si>
    <t>NM_016042.4</t>
  </si>
  <si>
    <t>EXOSC8</t>
  </si>
  <si>
    <t>NM_181503.3</t>
  </si>
  <si>
    <t>EXOSC9</t>
  </si>
  <si>
    <t>NM_001034194.2</t>
  </si>
  <si>
    <t>EXPH5</t>
  </si>
  <si>
    <t>NM_015065.3</t>
  </si>
  <si>
    <t>EXT1</t>
  </si>
  <si>
    <t>NM_000127.2</t>
  </si>
  <si>
    <t>EXT2</t>
  </si>
  <si>
    <t>NM_207122.1</t>
  </si>
  <si>
    <t>EXTL3</t>
  </si>
  <si>
    <t>NM_001440.4</t>
  </si>
  <si>
    <t>EYA1</t>
  </si>
  <si>
    <t>NM_000503.6</t>
  </si>
  <si>
    <t>EYA4</t>
  </si>
  <si>
    <t>NM_004100.5</t>
  </si>
  <si>
    <t>EYS</t>
  </si>
  <si>
    <t>NM_001142800.2</t>
  </si>
  <si>
    <t>EZH1</t>
  </si>
  <si>
    <t>NM_001991.5</t>
  </si>
  <si>
    <t>EZH2</t>
  </si>
  <si>
    <t>NM_004456.5</t>
  </si>
  <si>
    <t>EZR</t>
  </si>
  <si>
    <t>NM_003379.5</t>
  </si>
  <si>
    <t>F10</t>
  </si>
  <si>
    <t>NM_000504.4</t>
  </si>
  <si>
    <t>F11</t>
  </si>
  <si>
    <t>NM_000128.4</t>
  </si>
  <si>
    <t>F12</t>
  </si>
  <si>
    <t>NM_000505.3</t>
  </si>
  <si>
    <t>F13A1</t>
  </si>
  <si>
    <t>NM_000129.4</t>
  </si>
  <si>
    <t>F13B</t>
  </si>
  <si>
    <t>NM_001994.2</t>
  </si>
  <si>
    <t>F2</t>
  </si>
  <si>
    <t>NM_000506.5</t>
  </si>
  <si>
    <t>F2R</t>
  </si>
  <si>
    <t>NM_001992.5</t>
  </si>
  <si>
    <t>F3</t>
  </si>
  <si>
    <t>NM_001993.5</t>
  </si>
  <si>
    <t>F5</t>
  </si>
  <si>
    <t>NM_000130.5</t>
  </si>
  <si>
    <t>F7</t>
  </si>
  <si>
    <t>NM_000131.4</t>
  </si>
  <si>
    <t>F8</t>
  </si>
  <si>
    <t>NM_000132.3</t>
  </si>
  <si>
    <t>F9</t>
  </si>
  <si>
    <t>NM_000133.4</t>
  </si>
  <si>
    <t>FA2H</t>
  </si>
  <si>
    <t>NM_024306.5</t>
  </si>
  <si>
    <t>FAAH</t>
  </si>
  <si>
    <t>NM_001441.3</t>
  </si>
  <si>
    <t>FAAH2</t>
  </si>
  <si>
    <t>NM_174912.3</t>
  </si>
  <si>
    <t>FAAP24</t>
  </si>
  <si>
    <t>NM_152266.5</t>
  </si>
  <si>
    <t>FABP2</t>
  </si>
  <si>
    <t>NM_000134.4</t>
  </si>
  <si>
    <t>FABP3</t>
  </si>
  <si>
    <t>NM_004102.5</t>
  </si>
  <si>
    <t>FABP7</t>
  </si>
  <si>
    <t>NM_001446.5</t>
  </si>
  <si>
    <t>FADD</t>
  </si>
  <si>
    <t>NM_003824.3</t>
  </si>
  <si>
    <t>FADS2</t>
  </si>
  <si>
    <t>NM_004265.4</t>
  </si>
  <si>
    <t>FAH</t>
  </si>
  <si>
    <t>NM_000137.3</t>
  </si>
  <si>
    <t>FAM111A</t>
  </si>
  <si>
    <t>NM_022074.4</t>
  </si>
  <si>
    <t>FAM111B</t>
  </si>
  <si>
    <t>NM_198947.4</t>
  </si>
  <si>
    <t>FAM120AOS</t>
  </si>
  <si>
    <t>NM_198841.4</t>
  </si>
  <si>
    <t>FAM126A</t>
  </si>
  <si>
    <t>NM_032581.4</t>
  </si>
  <si>
    <t>FAM136A</t>
  </si>
  <si>
    <t>NM_032822.3</t>
  </si>
  <si>
    <t>FAM151A</t>
  </si>
  <si>
    <t>NM_176782.3</t>
  </si>
  <si>
    <t>FAM161A</t>
  </si>
  <si>
    <t>NM_001201543.2</t>
  </si>
  <si>
    <t>FAM166A</t>
  </si>
  <si>
    <t>NM_001001710.3</t>
  </si>
  <si>
    <t>FAM177A1</t>
  </si>
  <si>
    <t>NM_001079519.1</t>
  </si>
  <si>
    <t>FAM20A</t>
  </si>
  <si>
    <t>NM_017565.4</t>
  </si>
  <si>
    <t>FAM20C</t>
  </si>
  <si>
    <t>NM_020223.4</t>
  </si>
  <si>
    <t>FAM234B</t>
  </si>
  <si>
    <t>NM_020853.2</t>
  </si>
  <si>
    <t>FAM47A</t>
  </si>
  <si>
    <t>NM_203408.3</t>
  </si>
  <si>
    <t>FAM71A</t>
  </si>
  <si>
    <t>NM_153606.4</t>
  </si>
  <si>
    <t>FAM71C</t>
  </si>
  <si>
    <t>NM_153364.4</t>
  </si>
  <si>
    <t>FAM83H</t>
  </si>
  <si>
    <t>NM_198488.5</t>
  </si>
  <si>
    <t>FAN1</t>
  </si>
  <si>
    <t>NM_014967.5</t>
  </si>
  <si>
    <t>FANCA</t>
  </si>
  <si>
    <t>NM_000135.4</t>
  </si>
  <si>
    <t>FANCB</t>
  </si>
  <si>
    <t>NM_001018113.3</t>
  </si>
  <si>
    <t>FANCC</t>
  </si>
  <si>
    <t>NM_000136.3</t>
  </si>
  <si>
    <t>FANCD2</t>
  </si>
  <si>
    <t>NM_033084.5</t>
  </si>
  <si>
    <t>FANCE</t>
  </si>
  <si>
    <t>NM_021922.3</t>
  </si>
  <si>
    <t>FANCF</t>
  </si>
  <si>
    <t>NM_022725.4</t>
  </si>
  <si>
    <t>FANCG</t>
  </si>
  <si>
    <t>NM_004629.1</t>
  </si>
  <si>
    <t>FANCI</t>
  </si>
  <si>
    <t>NM_001113378.1</t>
  </si>
  <si>
    <t>FANCL</t>
  </si>
  <si>
    <t>NM_018062.3</t>
  </si>
  <si>
    <t>FANCM</t>
  </si>
  <si>
    <t>NM_020937.4</t>
  </si>
  <si>
    <t>FAR1</t>
  </si>
  <si>
    <t>NM_032228.6</t>
  </si>
  <si>
    <t>FARS2</t>
  </si>
  <si>
    <t>NM_006567.5</t>
  </si>
  <si>
    <t>FARSB</t>
  </si>
  <si>
    <t>NM_005687.5</t>
  </si>
  <si>
    <t>FAS</t>
  </si>
  <si>
    <t>NM_000043.6</t>
  </si>
  <si>
    <t>FASLG</t>
  </si>
  <si>
    <t>NM_000639.3</t>
  </si>
  <si>
    <t>FASN</t>
  </si>
  <si>
    <t>NM_004104.5</t>
  </si>
  <si>
    <t>FASTKD2</t>
  </si>
  <si>
    <t>NM_014929.3</t>
  </si>
  <si>
    <t>FAT1</t>
  </si>
  <si>
    <t>NM_005245.4</t>
  </si>
  <si>
    <t>FAT2</t>
  </si>
  <si>
    <t>NM_001447.2</t>
  </si>
  <si>
    <t>FAT3</t>
  </si>
  <si>
    <t>NM_001008781.2</t>
  </si>
  <si>
    <t>FAT4</t>
  </si>
  <si>
    <t>NM_024582.4</t>
  </si>
  <si>
    <t>FBLIM1</t>
  </si>
  <si>
    <t>NM_001024215.1</t>
  </si>
  <si>
    <t>FBLN1</t>
  </si>
  <si>
    <t>NM_006486.3</t>
  </si>
  <si>
    <t>FBLN2</t>
  </si>
  <si>
    <t>NM_001004019.2</t>
  </si>
  <si>
    <t>FBLN5</t>
  </si>
  <si>
    <t>NM_006329.3</t>
  </si>
  <si>
    <t>FBN1</t>
  </si>
  <si>
    <t>NM_000138.4</t>
  </si>
  <si>
    <t>FBN2</t>
  </si>
  <si>
    <t>NM_001999.4</t>
  </si>
  <si>
    <t>FBP1</t>
  </si>
  <si>
    <t>NM_000507.4</t>
  </si>
  <si>
    <t>FBXL4</t>
  </si>
  <si>
    <t>NM_012160.4</t>
  </si>
  <si>
    <t>FBXO11</t>
  </si>
  <si>
    <t>NM_001190274.1</t>
  </si>
  <si>
    <t>FBXO31</t>
  </si>
  <si>
    <t>NM_024735.5</t>
  </si>
  <si>
    <t>FBXO32</t>
  </si>
  <si>
    <t>NM_058229.4</t>
  </si>
  <si>
    <t>FBXO38</t>
  </si>
  <si>
    <t>NM_030793.5</t>
  </si>
  <si>
    <t>FBXO7</t>
  </si>
  <si>
    <t>NM_012179.4</t>
  </si>
  <si>
    <t>FCGR1A</t>
  </si>
  <si>
    <t>NM_000566.3</t>
  </si>
  <si>
    <t>FCGR2A</t>
  </si>
  <si>
    <t>NM_021642.4</t>
  </si>
  <si>
    <t>FCGR2B</t>
  </si>
  <si>
    <t>NM_004001.4</t>
  </si>
  <si>
    <t>FCGR3A</t>
  </si>
  <si>
    <t>NM_000569.7</t>
  </si>
  <si>
    <t>FCGR3B</t>
  </si>
  <si>
    <t>NM_000570.4</t>
  </si>
  <si>
    <t>FCN1</t>
  </si>
  <si>
    <t>NM_002003.5</t>
  </si>
  <si>
    <t>FCN2</t>
  </si>
  <si>
    <t>NM_004108.3</t>
  </si>
  <si>
    <t>FCN3</t>
  </si>
  <si>
    <t>NM_003665.3</t>
  </si>
  <si>
    <t>FCSK</t>
  </si>
  <si>
    <t>NM_145059.3</t>
  </si>
  <si>
    <t>FDFT1</t>
  </si>
  <si>
    <t>NM_004462.5</t>
  </si>
  <si>
    <t>FDPS</t>
  </si>
  <si>
    <t>NM_001135822.2</t>
  </si>
  <si>
    <t>FDX2</t>
  </si>
  <si>
    <t>NM_001031734.4</t>
  </si>
  <si>
    <t>FDXR</t>
  </si>
  <si>
    <t>NM_024417.5</t>
  </si>
  <si>
    <t>FECH</t>
  </si>
  <si>
    <t>NM_000140.4</t>
  </si>
  <si>
    <t>FEN1</t>
  </si>
  <si>
    <t>NM_004111.6</t>
  </si>
  <si>
    <t>FERMT1</t>
  </si>
  <si>
    <t>NM_017671.4</t>
  </si>
  <si>
    <t>FERMT3</t>
  </si>
  <si>
    <t>NM_031471.6</t>
  </si>
  <si>
    <t>FEV</t>
  </si>
  <si>
    <t>NM_017521.3</t>
  </si>
  <si>
    <t>FEZF1</t>
  </si>
  <si>
    <t>NM_001024613.4</t>
  </si>
  <si>
    <t>FFAR1</t>
  </si>
  <si>
    <t>NM_005303.2</t>
  </si>
  <si>
    <t>FFAR4</t>
  </si>
  <si>
    <t>NM_181745.4</t>
  </si>
  <si>
    <t>FGA</t>
  </si>
  <si>
    <t>NM_021871.4</t>
  </si>
  <si>
    <t>FGB</t>
  </si>
  <si>
    <t>NM_005141.4</t>
  </si>
  <si>
    <t>FGD1</t>
  </si>
  <si>
    <t>NM_004463.3</t>
  </si>
  <si>
    <t>FGD4</t>
  </si>
  <si>
    <t>NM_139241.3</t>
  </si>
  <si>
    <t>FGF10</t>
  </si>
  <si>
    <t>NM_004465.2</t>
  </si>
  <si>
    <t>FGF12</t>
  </si>
  <si>
    <t>NM_021032.4</t>
  </si>
  <si>
    <t>FGF14</t>
  </si>
  <si>
    <t>NM_004115.3</t>
  </si>
  <si>
    <t>FGF16</t>
  </si>
  <si>
    <t>NM_003868.3</t>
  </si>
  <si>
    <t>300827;309630</t>
  </si>
  <si>
    <t>FGF17</t>
  </si>
  <si>
    <t>NM_003867.4</t>
  </si>
  <si>
    <t>FGF20</t>
  </si>
  <si>
    <t>NM_019851.3</t>
  </si>
  <si>
    <t>FGF23</t>
  </si>
  <si>
    <t>NM_020638.3</t>
  </si>
  <si>
    <t>FGF3</t>
  </si>
  <si>
    <t>NM_005247.4</t>
  </si>
  <si>
    <t>FGF5</t>
  </si>
  <si>
    <t>NM_004464.3</t>
  </si>
  <si>
    <t>FGF8</t>
  </si>
  <si>
    <t>NM_033163.4</t>
  </si>
  <si>
    <t>FGF9</t>
  </si>
  <si>
    <t>NM_002010.3</t>
  </si>
  <si>
    <t>FGFBP1</t>
  </si>
  <si>
    <t>NM_005130.5</t>
  </si>
  <si>
    <t>FGFR1</t>
  </si>
  <si>
    <t>NM_023110.3</t>
  </si>
  <si>
    <t>FGFR2</t>
  </si>
  <si>
    <t>NM_000141.4</t>
  </si>
  <si>
    <t>FGFR3</t>
  </si>
  <si>
    <t>NM_000142.4</t>
  </si>
  <si>
    <t>FGFR4</t>
  </si>
  <si>
    <t>NM_002011.5</t>
  </si>
  <si>
    <t>FGG</t>
  </si>
  <si>
    <t>NM_000509.5</t>
  </si>
  <si>
    <t>FGL1</t>
  </si>
  <si>
    <t>NM_004467.4</t>
  </si>
  <si>
    <t>FGR</t>
  </si>
  <si>
    <t>NM_005248.3</t>
  </si>
  <si>
    <t>FH</t>
  </si>
  <si>
    <t>NM_000143.3</t>
  </si>
  <si>
    <t>FHL1</t>
  </si>
  <si>
    <t>NM_001449.5</t>
  </si>
  <si>
    <t>FHL2</t>
  </si>
  <si>
    <t>NM_201555.2</t>
  </si>
  <si>
    <t>FHOD3</t>
  </si>
  <si>
    <t>NM_025135.5</t>
  </si>
  <si>
    <t>FIBP</t>
  </si>
  <si>
    <t>NM_198897.2</t>
  </si>
  <si>
    <t>FIG4</t>
  </si>
  <si>
    <t>NM_014845.5</t>
  </si>
  <si>
    <t>FIGLA</t>
  </si>
  <si>
    <t>NM_001004311.3</t>
  </si>
  <si>
    <t>FITM2</t>
  </si>
  <si>
    <t>NM_001080472.4</t>
  </si>
  <si>
    <t>FKBP10</t>
  </si>
  <si>
    <t>NM_021939.4</t>
  </si>
  <si>
    <t>FKBP14</t>
  </si>
  <si>
    <t>NM_017946.4</t>
  </si>
  <si>
    <t>FKBP5</t>
  </si>
  <si>
    <t>NM_004117.3</t>
  </si>
  <si>
    <t>FKBP6</t>
  </si>
  <si>
    <t>NM_003602.5</t>
  </si>
  <si>
    <t>FKBPL</t>
  </si>
  <si>
    <t>NM_022110.4</t>
  </si>
  <si>
    <t>FKRP</t>
  </si>
  <si>
    <t>NM_024301.5</t>
  </si>
  <si>
    <t>FKTN</t>
  </si>
  <si>
    <t>NM_001079802.1</t>
  </si>
  <si>
    <t>FLAD1</t>
  </si>
  <si>
    <t>NM_025207.5</t>
  </si>
  <si>
    <t>FLCN</t>
  </si>
  <si>
    <t>NM_144997.7</t>
  </si>
  <si>
    <t>FLG</t>
  </si>
  <si>
    <t>NM_002016.2</t>
  </si>
  <si>
    <t>FLG2</t>
  </si>
  <si>
    <t>NM_001014342.3</t>
  </si>
  <si>
    <t>FLI1</t>
  </si>
  <si>
    <t>NM_002017.5</t>
  </si>
  <si>
    <t>FLNA</t>
  </si>
  <si>
    <t>NM_001456.3</t>
  </si>
  <si>
    <t>FLNB</t>
  </si>
  <si>
    <t>NM_001457.4</t>
  </si>
  <si>
    <t>FLNC</t>
  </si>
  <si>
    <t>NM_001458.4</t>
  </si>
  <si>
    <t>FLRT1</t>
  </si>
  <si>
    <t>NM_013280.4</t>
  </si>
  <si>
    <t>FLRT3</t>
  </si>
  <si>
    <t>NM_198391.3</t>
  </si>
  <si>
    <t>FLT1</t>
  </si>
  <si>
    <t>NM_002019.4</t>
  </si>
  <si>
    <t>FLT3</t>
  </si>
  <si>
    <t>NM_004119.3</t>
  </si>
  <si>
    <t>FLT4</t>
  </si>
  <si>
    <t>NM_182925.5</t>
  </si>
  <si>
    <t>FLVCR1</t>
  </si>
  <si>
    <t>NM_014053.4</t>
  </si>
  <si>
    <t>FLVCR2</t>
  </si>
  <si>
    <t>NM_017791.3</t>
  </si>
  <si>
    <t>FMN2</t>
  </si>
  <si>
    <t>NM_020066.5</t>
  </si>
  <si>
    <t>FMO2</t>
  </si>
  <si>
    <t>NM_001460.5</t>
  </si>
  <si>
    <t>FMO3</t>
  </si>
  <si>
    <t>NM_006894.6</t>
  </si>
  <si>
    <t>FMR1</t>
  </si>
  <si>
    <t>NM_002024.5</t>
  </si>
  <si>
    <t>FN1</t>
  </si>
  <si>
    <t>NM_212482.3</t>
  </si>
  <si>
    <t>FN3K</t>
  </si>
  <si>
    <t>NM_022158.4</t>
  </si>
  <si>
    <t>FNBP4</t>
  </si>
  <si>
    <t>NM_015308.5</t>
  </si>
  <si>
    <t>FNDC3B</t>
  </si>
  <si>
    <t>NM_022763.4</t>
  </si>
  <si>
    <t>FNIP1</t>
  </si>
  <si>
    <t>NM_133372.3</t>
  </si>
  <si>
    <t>FOLR1</t>
  </si>
  <si>
    <t>NM_016725.3</t>
  </si>
  <si>
    <t>FOXA2</t>
  </si>
  <si>
    <t>NM_021784.4</t>
  </si>
  <si>
    <t>FOXA3</t>
  </si>
  <si>
    <t>NM_004497.3</t>
  </si>
  <si>
    <t>FOXC1</t>
  </si>
  <si>
    <t>NM_001453.3</t>
  </si>
  <si>
    <t>FOXC2</t>
  </si>
  <si>
    <t>NM_005251.3</t>
  </si>
  <si>
    <t>FOXD3</t>
  </si>
  <si>
    <t>NM_012183.3</t>
  </si>
  <si>
    <t>FOXD4</t>
  </si>
  <si>
    <t>NM_207305.4</t>
  </si>
  <si>
    <t>FOXE1</t>
  </si>
  <si>
    <t>NM_004473.4</t>
  </si>
  <si>
    <t>FOXE3</t>
  </si>
  <si>
    <t>NM_012186.3</t>
  </si>
  <si>
    <t>FOXF1</t>
  </si>
  <si>
    <t>NM_001451.3</t>
  </si>
  <si>
    <t>FOXF2</t>
  </si>
  <si>
    <t>NM_001452.2</t>
  </si>
  <si>
    <t>FOXG1</t>
  </si>
  <si>
    <t>NM_005249.5</t>
  </si>
  <si>
    <t>FOXH1</t>
  </si>
  <si>
    <t>NM_003923.3</t>
  </si>
  <si>
    <t>FOXI1</t>
  </si>
  <si>
    <t>NM_012188.5</t>
  </si>
  <si>
    <t>FOXI2</t>
  </si>
  <si>
    <t>NM_207426.3</t>
  </si>
  <si>
    <t>FOXI3</t>
  </si>
  <si>
    <t>NM_001135649.3</t>
  </si>
  <si>
    <t>FOXL2</t>
  </si>
  <si>
    <t>NM_023067.4</t>
  </si>
  <si>
    <t>FOXN1</t>
  </si>
  <si>
    <t>NM_003593.2</t>
  </si>
  <si>
    <t>FOXO1</t>
  </si>
  <si>
    <t>NM_002015.4</t>
  </si>
  <si>
    <t>FOXP1</t>
  </si>
  <si>
    <t>NM_032682.5</t>
  </si>
  <si>
    <t>FOXP2</t>
  </si>
  <si>
    <t>NM_014491.4</t>
  </si>
  <si>
    <t>FOXP3</t>
  </si>
  <si>
    <t>NM_014009.4</t>
  </si>
  <si>
    <t>FOXRED1</t>
  </si>
  <si>
    <t>NM_017547.4</t>
  </si>
  <si>
    <t>FRAS1</t>
  </si>
  <si>
    <t>NM_025074.7</t>
  </si>
  <si>
    <t>FREM1</t>
  </si>
  <si>
    <t>NM_144966.5</t>
  </si>
  <si>
    <t>FREM2</t>
  </si>
  <si>
    <t>NM_207361.6</t>
  </si>
  <si>
    <t>FRMD4A</t>
  </si>
  <si>
    <t>NM_018027.5</t>
  </si>
  <si>
    <t>FRMD7</t>
  </si>
  <si>
    <t>NM_194277.2</t>
  </si>
  <si>
    <t>FRMPD4</t>
  </si>
  <si>
    <t>NM_014728.3</t>
  </si>
  <si>
    <t>FRRS1L</t>
  </si>
  <si>
    <t>NM_014334.3</t>
  </si>
  <si>
    <t>FRY</t>
  </si>
  <si>
    <t>NM_023037.3</t>
  </si>
  <si>
    <t>FRZB</t>
  </si>
  <si>
    <t>NM_001463.4</t>
  </si>
  <si>
    <t>FSCN2</t>
  </si>
  <si>
    <t>NM_001077182.3</t>
  </si>
  <si>
    <t>FSHB</t>
  </si>
  <si>
    <t>NM_000510.3</t>
  </si>
  <si>
    <t>FSHR</t>
  </si>
  <si>
    <t>NM_000145.4</t>
  </si>
  <si>
    <t>FSIP2</t>
  </si>
  <si>
    <t>NM_173651.4</t>
  </si>
  <si>
    <t>FTCD</t>
  </si>
  <si>
    <t>NM_006657.3</t>
  </si>
  <si>
    <t>FTH1</t>
  </si>
  <si>
    <t>NM_002032.3</t>
  </si>
  <si>
    <t>FTL</t>
  </si>
  <si>
    <t>NM_000146.4</t>
  </si>
  <si>
    <t>FTMT</t>
  </si>
  <si>
    <t>NM_177478.2</t>
  </si>
  <si>
    <t>FTO</t>
  </si>
  <si>
    <t>NM_001080432.3</t>
  </si>
  <si>
    <t>FTSJ1</t>
  </si>
  <si>
    <t>NM_012280.4</t>
  </si>
  <si>
    <t>FUCA1</t>
  </si>
  <si>
    <t>NM_000147.4</t>
  </si>
  <si>
    <t>FUS</t>
  </si>
  <si>
    <t>NM_004960.3</t>
  </si>
  <si>
    <t>FUT1</t>
  </si>
  <si>
    <t>NM_000148.3</t>
  </si>
  <si>
    <t>FUT2</t>
  </si>
  <si>
    <t>NM_000511.6</t>
  </si>
  <si>
    <t>FUT3</t>
  </si>
  <si>
    <t>NM_000149.3</t>
  </si>
  <si>
    <t>FUT5</t>
  </si>
  <si>
    <t>NM_002034.2</t>
  </si>
  <si>
    <t>FUT6</t>
  </si>
  <si>
    <t>NM_000150.2</t>
  </si>
  <si>
    <t>FUT7</t>
  </si>
  <si>
    <t>NM_004479.4</t>
  </si>
  <si>
    <t>FUT8</t>
  </si>
  <si>
    <t>NM_178155.3</t>
  </si>
  <si>
    <t>FUZ</t>
  </si>
  <si>
    <t>NM_025129.5</t>
  </si>
  <si>
    <t>FXN</t>
  </si>
  <si>
    <t>NM_000144.5</t>
  </si>
  <si>
    <t>FXYD2</t>
  </si>
  <si>
    <t>NM_001680.5</t>
  </si>
  <si>
    <t>FYB1</t>
  </si>
  <si>
    <t>NM_001465.6</t>
  </si>
  <si>
    <t>FYCO1</t>
  </si>
  <si>
    <t>NM_024513.4</t>
  </si>
  <si>
    <t>FZD2</t>
  </si>
  <si>
    <t>NM_001466.4</t>
  </si>
  <si>
    <t>FZD4</t>
  </si>
  <si>
    <t>NM_012193.4</t>
  </si>
  <si>
    <t>FZD5</t>
  </si>
  <si>
    <t>NM_003468.4</t>
  </si>
  <si>
    <t>FZD6</t>
  </si>
  <si>
    <t>NM_003506.4</t>
  </si>
  <si>
    <t>G6PC1</t>
  </si>
  <si>
    <t>NM_000151.4</t>
  </si>
  <si>
    <t>G6PC2</t>
  </si>
  <si>
    <t>NM_021176.3</t>
  </si>
  <si>
    <t>G6PC3</t>
  </si>
  <si>
    <t>NM_138387.3</t>
  </si>
  <si>
    <t>G6PD</t>
  </si>
  <si>
    <t>NM_001042351.3</t>
  </si>
  <si>
    <t>GAA</t>
  </si>
  <si>
    <t>NM_000152.5</t>
  </si>
  <si>
    <t>GAB1</t>
  </si>
  <si>
    <t>NM_207123.3</t>
  </si>
  <si>
    <t>GABBR2</t>
  </si>
  <si>
    <t>NM_005458.8</t>
  </si>
  <si>
    <t>GABRA1</t>
  </si>
  <si>
    <t>NM_000806.5</t>
  </si>
  <si>
    <t>GABRA2</t>
  </si>
  <si>
    <t>NM_001114175.2</t>
  </si>
  <si>
    <t>GABRA3</t>
  </si>
  <si>
    <t>NM_000808.4</t>
  </si>
  <si>
    <t>GABRA6</t>
  </si>
  <si>
    <t>NM_000811.3</t>
  </si>
  <si>
    <t>GABRB1</t>
  </si>
  <si>
    <t>NM_000812.4</t>
  </si>
  <si>
    <t>GABRB2</t>
  </si>
  <si>
    <t>NM_021911.2</t>
  </si>
  <si>
    <t>GABRB3</t>
  </si>
  <si>
    <t>NM_000814.6</t>
  </si>
  <si>
    <t>GABRD</t>
  </si>
  <si>
    <t>NM_000815.5</t>
  </si>
  <si>
    <t>GABRE</t>
  </si>
  <si>
    <t>NM_004961.4</t>
  </si>
  <si>
    <t>GABRG2</t>
  </si>
  <si>
    <t>NM_000816.3</t>
  </si>
  <si>
    <t>GAD1</t>
  </si>
  <si>
    <t>NM_000817.3</t>
  </si>
  <si>
    <t>GAL</t>
  </si>
  <si>
    <t>NM_015973.5</t>
  </si>
  <si>
    <t>GAL3ST2</t>
  </si>
  <si>
    <t>NM_022134.3</t>
  </si>
  <si>
    <t>GAL3ST4</t>
  </si>
  <si>
    <t>NM_024637.5</t>
  </si>
  <si>
    <t>GALC</t>
  </si>
  <si>
    <t>NM_000153.4</t>
  </si>
  <si>
    <t>GALE</t>
  </si>
  <si>
    <t>NM_000403.4</t>
  </si>
  <si>
    <t>GALK1</t>
  </si>
  <si>
    <t>NM_000154.2</t>
  </si>
  <si>
    <t>GALNS</t>
  </si>
  <si>
    <t>NM_000512.5</t>
  </si>
  <si>
    <t>GALNT12</t>
  </si>
  <si>
    <t>NM_024642.5</t>
  </si>
  <si>
    <t>GALNT14</t>
  </si>
  <si>
    <t>NM_024572.4</t>
  </si>
  <si>
    <t>GALNT18</t>
  </si>
  <si>
    <t>NM_198516.3</t>
  </si>
  <si>
    <t>GALNT2</t>
  </si>
  <si>
    <t>NM_004481.5</t>
  </si>
  <si>
    <t>GALNT3</t>
  </si>
  <si>
    <t>NM_004482.4</t>
  </si>
  <si>
    <t>GALNTL5</t>
  </si>
  <si>
    <t>NM_145292.4</t>
  </si>
  <si>
    <t>GALT</t>
  </si>
  <si>
    <t>NM_000155.4</t>
  </si>
  <si>
    <t>GAMT</t>
  </si>
  <si>
    <t>NM_000156.6</t>
  </si>
  <si>
    <t>GAN</t>
  </si>
  <si>
    <t>NM_022041.3</t>
  </si>
  <si>
    <t>GANAB</t>
  </si>
  <si>
    <t>NM_198335.4</t>
  </si>
  <si>
    <t>GAP43</t>
  </si>
  <si>
    <t>NM_001130064.2</t>
  </si>
  <si>
    <t>GARS1</t>
  </si>
  <si>
    <t>NM_002047.4</t>
  </si>
  <si>
    <t>GAS1</t>
  </si>
  <si>
    <t>NM_002048.3</t>
  </si>
  <si>
    <t>GAS8</t>
  </si>
  <si>
    <t>NM_001481.3</t>
  </si>
  <si>
    <t>GATA1</t>
  </si>
  <si>
    <t>NM_002049.4</t>
  </si>
  <si>
    <t>GATA2</t>
  </si>
  <si>
    <t>NM_032638.5</t>
  </si>
  <si>
    <t>GATA3</t>
  </si>
  <si>
    <t>NM_001002295.2</t>
  </si>
  <si>
    <t>GATA4</t>
  </si>
  <si>
    <t>NM_002052.5</t>
  </si>
  <si>
    <t>GATA5</t>
  </si>
  <si>
    <t>NM_080473.5</t>
  </si>
  <si>
    <t>GATA6</t>
  </si>
  <si>
    <t>NM_005257.5</t>
  </si>
  <si>
    <t>GATAD1</t>
  </si>
  <si>
    <t>NM_021167.5</t>
  </si>
  <si>
    <t>GATAD2B</t>
  </si>
  <si>
    <t>NM_020699.4</t>
  </si>
  <si>
    <t>GATM</t>
  </si>
  <si>
    <t>NM_001482.3</t>
  </si>
  <si>
    <t>GBA</t>
  </si>
  <si>
    <t>NM_001005741.3</t>
  </si>
  <si>
    <t>GBA2</t>
  </si>
  <si>
    <t>NM_020944.3</t>
  </si>
  <si>
    <t>GBE1</t>
  </si>
  <si>
    <t>NM_000158.4</t>
  </si>
  <si>
    <t>GCDH</t>
  </si>
  <si>
    <t>NM_000159.4</t>
  </si>
  <si>
    <t>GCG</t>
  </si>
  <si>
    <t>NM_002054.5</t>
  </si>
  <si>
    <t>GCGR</t>
  </si>
  <si>
    <t>NM_000160.5</t>
  </si>
  <si>
    <t>GCH1</t>
  </si>
  <si>
    <t>NM_000161.3</t>
  </si>
  <si>
    <t>GCK</t>
  </si>
  <si>
    <t>NM_000162.5</t>
  </si>
  <si>
    <t>GCKR</t>
  </si>
  <si>
    <t>NM_001486.4</t>
  </si>
  <si>
    <t>GCLC</t>
  </si>
  <si>
    <t>NM_001498.4</t>
  </si>
  <si>
    <t>GCLM</t>
  </si>
  <si>
    <t>NM_002061.4</t>
  </si>
  <si>
    <t>GCM2</t>
  </si>
  <si>
    <t>NM_004752.4</t>
  </si>
  <si>
    <t>GCNT2</t>
  </si>
  <si>
    <t>NM_001491.2</t>
  </si>
  <si>
    <t>GCSH</t>
  </si>
  <si>
    <t>NM_004483.5</t>
  </si>
  <si>
    <t>GDAP1</t>
  </si>
  <si>
    <t>NM_018972.4</t>
  </si>
  <si>
    <t>GDAP2</t>
  </si>
  <si>
    <t>NM_017686.4</t>
  </si>
  <si>
    <t>GDF1</t>
  </si>
  <si>
    <t>NM_001492.6</t>
  </si>
  <si>
    <t>GDF2</t>
  </si>
  <si>
    <t>NM_016204.4</t>
  </si>
  <si>
    <t>GDF3</t>
  </si>
  <si>
    <t>NM_020634.3</t>
  </si>
  <si>
    <t>GDF5</t>
  </si>
  <si>
    <t>NM_000557.5</t>
  </si>
  <si>
    <t>GDF6</t>
  </si>
  <si>
    <t>NM_001001557.4</t>
  </si>
  <si>
    <t>GDF9</t>
  </si>
  <si>
    <t>NM_005260.5</t>
  </si>
  <si>
    <t>GDI1</t>
  </si>
  <si>
    <t>NM_001493.3</t>
  </si>
  <si>
    <t>GDNF</t>
  </si>
  <si>
    <t>NM_000514.4</t>
  </si>
  <si>
    <t>GEMIN4</t>
  </si>
  <si>
    <t>NM_015721.3</t>
  </si>
  <si>
    <t>GEN1</t>
  </si>
  <si>
    <t>NM_182625.5</t>
  </si>
  <si>
    <t>GFAP</t>
  </si>
  <si>
    <t>NM_002055.5</t>
  </si>
  <si>
    <t>GFER</t>
  </si>
  <si>
    <t>NM_005262.3</t>
  </si>
  <si>
    <t>GFI1</t>
  </si>
  <si>
    <t>NM_005263.5</t>
  </si>
  <si>
    <t>GFI1B</t>
  </si>
  <si>
    <t>NM_004188.7</t>
  </si>
  <si>
    <t>GFM1</t>
  </si>
  <si>
    <t>NM_024996.5</t>
  </si>
  <si>
    <t>GFM2</t>
  </si>
  <si>
    <t>NM_032380.5</t>
  </si>
  <si>
    <t>GFPT1</t>
  </si>
  <si>
    <t>NM_002056.4</t>
  </si>
  <si>
    <t>GFRA1</t>
  </si>
  <si>
    <t>NM_005264.6</t>
  </si>
  <si>
    <t>GGCX</t>
  </si>
  <si>
    <t>NM_000821.7</t>
  </si>
  <si>
    <t>GGT1</t>
  </si>
  <si>
    <t>NM_013421.3</t>
  </si>
  <si>
    <t>GH1</t>
  </si>
  <si>
    <t>NM_000515.5</t>
  </si>
  <si>
    <t>GH2</t>
  </si>
  <si>
    <t>NM_002059.5</t>
  </si>
  <si>
    <t>GHR</t>
  </si>
  <si>
    <t>NM_000163.5</t>
  </si>
  <si>
    <t>GHRH</t>
  </si>
  <si>
    <t>NM_021081.5</t>
  </si>
  <si>
    <t>GHRHR</t>
  </si>
  <si>
    <t>NM_000823.4</t>
  </si>
  <si>
    <t>GHRL</t>
  </si>
  <si>
    <t>NM_016362.5</t>
  </si>
  <si>
    <t>GHSR</t>
  </si>
  <si>
    <t>NM_198407.2</t>
  </si>
  <si>
    <t>GIGYF2</t>
  </si>
  <si>
    <t>NM_001103146.2</t>
  </si>
  <si>
    <t>GIMAP8</t>
  </si>
  <si>
    <t>NM_175571.4</t>
  </si>
  <si>
    <t>GINS1</t>
  </si>
  <si>
    <t>NM_021067.5</t>
  </si>
  <si>
    <t>GIPC3</t>
  </si>
  <si>
    <t>NM_133261.3</t>
  </si>
  <si>
    <t>GIPR</t>
  </si>
  <si>
    <t>NM_000164.4</t>
  </si>
  <si>
    <t>GIT1</t>
  </si>
  <si>
    <t>NM_001085454.2</t>
  </si>
  <si>
    <t>GJA1</t>
  </si>
  <si>
    <t>NM_000165.5</t>
  </si>
  <si>
    <t>GJA3</t>
  </si>
  <si>
    <t>NM_021954.4</t>
  </si>
  <si>
    <t>GJA5</t>
  </si>
  <si>
    <t>NM_005266.6</t>
  </si>
  <si>
    <t>GJA8</t>
  </si>
  <si>
    <t>NM_005267.5</t>
  </si>
  <si>
    <t>GJB1</t>
  </si>
  <si>
    <t>NM_000166.6</t>
  </si>
  <si>
    <t>GJB2</t>
  </si>
  <si>
    <t>NM_004004.6</t>
  </si>
  <si>
    <t>GJB3</t>
  </si>
  <si>
    <t>NM_024009.3</t>
  </si>
  <si>
    <t>GJB4</t>
  </si>
  <si>
    <t>NM_153212.3</t>
  </si>
  <si>
    <t>GJB6</t>
  </si>
  <si>
    <t>NM_006783.4</t>
  </si>
  <si>
    <t>GJC1</t>
  </si>
  <si>
    <t>NM_005497.4</t>
  </si>
  <si>
    <t>GJC2</t>
  </si>
  <si>
    <t>NM_020435.4</t>
  </si>
  <si>
    <t>GJC3</t>
  </si>
  <si>
    <t>NM_181538.3</t>
  </si>
  <si>
    <t>GK</t>
  </si>
  <si>
    <t>NM_000167.5</t>
  </si>
  <si>
    <t>GLA</t>
  </si>
  <si>
    <t>NM_000169.2</t>
  </si>
  <si>
    <t>GLB1</t>
  </si>
  <si>
    <t>NM_000404.4</t>
  </si>
  <si>
    <t>GLCCI1</t>
  </si>
  <si>
    <t>NM_138426.4</t>
  </si>
  <si>
    <t>GLDC</t>
  </si>
  <si>
    <t>NM_000170.2</t>
  </si>
  <si>
    <t>GLDN</t>
  </si>
  <si>
    <t>NM_181789.4</t>
  </si>
  <si>
    <t>GLE1</t>
  </si>
  <si>
    <t>NM_001003722.1</t>
  </si>
  <si>
    <t>GLI1</t>
  </si>
  <si>
    <t>NM_005269.3</t>
  </si>
  <si>
    <t>GLI2</t>
  </si>
  <si>
    <t>NM_005270.5</t>
  </si>
  <si>
    <t>GLI3</t>
  </si>
  <si>
    <t>NM_000168.6</t>
  </si>
  <si>
    <t>GLIS2</t>
  </si>
  <si>
    <t>NM_032575.2</t>
  </si>
  <si>
    <t>GLIS3</t>
  </si>
  <si>
    <t>NM_152629.3</t>
  </si>
  <si>
    <t>GLMN</t>
  </si>
  <si>
    <t>NM_053274.3</t>
  </si>
  <si>
    <t>GLO1</t>
  </si>
  <si>
    <t>NM_006708.3</t>
  </si>
  <si>
    <t>GLP1R</t>
  </si>
  <si>
    <t>NM_002062.5</t>
  </si>
  <si>
    <t>GLRA1</t>
  </si>
  <si>
    <t>NM_000171.4</t>
  </si>
  <si>
    <t>GLRA2</t>
  </si>
  <si>
    <t>NM_002063.4</t>
  </si>
  <si>
    <t>GLRB</t>
  </si>
  <si>
    <t>NM_000824.5</t>
  </si>
  <si>
    <t>GLRX5</t>
  </si>
  <si>
    <t>NM_016417.3</t>
  </si>
  <si>
    <t>GLS</t>
  </si>
  <si>
    <t>NM_014905.5</t>
  </si>
  <si>
    <t>GLUD1</t>
  </si>
  <si>
    <t>NM_005271.5</t>
  </si>
  <si>
    <t>GLUD2</t>
  </si>
  <si>
    <t>NM_012084.4</t>
  </si>
  <si>
    <t>GLUL</t>
  </si>
  <si>
    <t>NM_002065.6</t>
  </si>
  <si>
    <t>GLYCTK</t>
  </si>
  <si>
    <t>NM_145262.4</t>
  </si>
  <si>
    <t>GM2A</t>
  </si>
  <si>
    <t>NM_000405.5</t>
  </si>
  <si>
    <t>GMNN</t>
  </si>
  <si>
    <t>NM_015895.5</t>
  </si>
  <si>
    <t>GMPPA</t>
  </si>
  <si>
    <t>NM_205847.3</t>
  </si>
  <si>
    <t>GMPPB</t>
  </si>
  <si>
    <t>NM_013334.3</t>
  </si>
  <si>
    <t>GNA11</t>
  </si>
  <si>
    <t>NM_002067.5</t>
  </si>
  <si>
    <t>GNAI2</t>
  </si>
  <si>
    <t>NM_002070.4</t>
  </si>
  <si>
    <t>GNAI3</t>
  </si>
  <si>
    <t>NM_006496.4</t>
  </si>
  <si>
    <t>GNAL</t>
  </si>
  <si>
    <t>NM_001142339.2</t>
  </si>
  <si>
    <t>GNAO1</t>
  </si>
  <si>
    <t>NM_020988.3</t>
  </si>
  <si>
    <t>GNAQ</t>
  </si>
  <si>
    <t>NM_002072.5</t>
  </si>
  <si>
    <t>GNAS</t>
  </si>
  <si>
    <t>NM_000516.6</t>
  </si>
  <si>
    <t>GNAT1</t>
  </si>
  <si>
    <t>NM_144499.3</t>
  </si>
  <si>
    <t>GNAT2</t>
  </si>
  <si>
    <t>NM_005272.4</t>
  </si>
  <si>
    <t>GNB1</t>
  </si>
  <si>
    <t>NM_002074.5</t>
  </si>
  <si>
    <t>GNB1L</t>
  </si>
  <si>
    <t>NM_053004.3</t>
  </si>
  <si>
    <t>GNB2</t>
  </si>
  <si>
    <t>NM_005273.4</t>
  </si>
  <si>
    <t>GNB3</t>
  </si>
  <si>
    <t>NM_002075.4</t>
  </si>
  <si>
    <t>GNB4</t>
  </si>
  <si>
    <t>NM_021629.4</t>
  </si>
  <si>
    <t>GNB5</t>
  </si>
  <si>
    <t>NM_016194.4</t>
  </si>
  <si>
    <t>GNE</t>
  </si>
  <si>
    <t>NM_001128227.3</t>
  </si>
  <si>
    <t>GNMT</t>
  </si>
  <si>
    <t>NM_018960.6</t>
  </si>
  <si>
    <t>GNPAT</t>
  </si>
  <si>
    <t>NM_014236.4</t>
  </si>
  <si>
    <t>GNPTAB</t>
  </si>
  <si>
    <t>NM_024312.5</t>
  </si>
  <si>
    <t>GNPTG</t>
  </si>
  <si>
    <t>NM_032520.5</t>
  </si>
  <si>
    <t>GNRH1</t>
  </si>
  <si>
    <t>NM_000825.3</t>
  </si>
  <si>
    <t>GNRHR</t>
  </si>
  <si>
    <t>NM_000406.3</t>
  </si>
  <si>
    <t>GNS</t>
  </si>
  <si>
    <t>NM_002076.4</t>
  </si>
  <si>
    <t>GOLGA2</t>
  </si>
  <si>
    <t>NM_004486.5</t>
  </si>
  <si>
    <t>GON4L</t>
  </si>
  <si>
    <t>NM_001282860.1</t>
  </si>
  <si>
    <t>GORAB</t>
  </si>
  <si>
    <t>NM_152281.2</t>
  </si>
  <si>
    <t>GOSR2</t>
  </si>
  <si>
    <t>NM_004287.4</t>
  </si>
  <si>
    <t>GOT1</t>
  </si>
  <si>
    <t>NM_002079.3</t>
  </si>
  <si>
    <t>GP1BA</t>
  </si>
  <si>
    <t>NM_000173.7</t>
  </si>
  <si>
    <t>GP1BB</t>
  </si>
  <si>
    <t>NM_000407.5</t>
  </si>
  <si>
    <t>GP6</t>
  </si>
  <si>
    <t>NM_001083899.2</t>
  </si>
  <si>
    <t>GP9</t>
  </si>
  <si>
    <t>NM_000174.4</t>
  </si>
  <si>
    <t>GPAA1</t>
  </si>
  <si>
    <t>NM_003801.4</t>
  </si>
  <si>
    <t>GPAM</t>
  </si>
  <si>
    <t>NM_020918.6</t>
  </si>
  <si>
    <t>GPATCH3</t>
  </si>
  <si>
    <t>NM_022078.3</t>
  </si>
  <si>
    <t>GPATCH8</t>
  </si>
  <si>
    <t>NM_001002909.4</t>
  </si>
  <si>
    <t>GPBAR1</t>
  </si>
  <si>
    <t>NM_001077191.2</t>
  </si>
  <si>
    <t>GPC3</t>
  </si>
  <si>
    <t>NM_004484.4</t>
  </si>
  <si>
    <t>GPC6</t>
  </si>
  <si>
    <t>NM_005708.5</t>
  </si>
  <si>
    <t>GPD1</t>
  </si>
  <si>
    <t>NM_005276.4</t>
  </si>
  <si>
    <t>GPD1L</t>
  </si>
  <si>
    <t>NM_015141.3</t>
  </si>
  <si>
    <t>GPD2</t>
  </si>
  <si>
    <t>NM_001083112.3</t>
  </si>
  <si>
    <t>GPHN</t>
  </si>
  <si>
    <t>NM_020806.4</t>
  </si>
  <si>
    <t>GPI</t>
  </si>
  <si>
    <t>NM_000175.5</t>
  </si>
  <si>
    <t>GPIHBP1</t>
  </si>
  <si>
    <t>NM_178172.6</t>
  </si>
  <si>
    <t>GPKOW</t>
  </si>
  <si>
    <t>NM_015698.6</t>
  </si>
  <si>
    <t>GPNMB</t>
  </si>
  <si>
    <t>NM_001005340.2</t>
  </si>
  <si>
    <t>GPR101</t>
  </si>
  <si>
    <t>NM_054021.1</t>
  </si>
  <si>
    <t>GPR143</t>
  </si>
  <si>
    <t>NM_000273.3</t>
  </si>
  <si>
    <t>GPR161</t>
  </si>
  <si>
    <t>NM_001267609.1</t>
  </si>
  <si>
    <t>GPR179</t>
  </si>
  <si>
    <t>NM_001004334.4</t>
  </si>
  <si>
    <t>GPR37</t>
  </si>
  <si>
    <t>NM_005302.5</t>
  </si>
  <si>
    <t>GPR68</t>
  </si>
  <si>
    <t>NM_003485.3</t>
  </si>
  <si>
    <t>GPR85</t>
  </si>
  <si>
    <t>NM_001146265.1</t>
  </si>
  <si>
    <t>GPR88</t>
  </si>
  <si>
    <t>NM_022049.3</t>
  </si>
  <si>
    <t>GPRASP2</t>
  </si>
  <si>
    <t>NM_001184874.2</t>
  </si>
  <si>
    <t>GPRC5A</t>
  </si>
  <si>
    <t>NM_003979.4</t>
  </si>
  <si>
    <t>GPSM2</t>
  </si>
  <si>
    <t>NM_013296.5</t>
  </si>
  <si>
    <t>GPT</t>
  </si>
  <si>
    <t>NM_005309.3</t>
  </si>
  <si>
    <t>GPT2</t>
  </si>
  <si>
    <t>NM_133443.4</t>
  </si>
  <si>
    <t>GPX1</t>
  </si>
  <si>
    <t>NM_000581.4</t>
  </si>
  <si>
    <t>GPX4</t>
  </si>
  <si>
    <t>NM_001039848.4</t>
  </si>
  <si>
    <t>GRB10</t>
  </si>
  <si>
    <t>NM_001350814.2</t>
  </si>
  <si>
    <t>GREB1L</t>
  </si>
  <si>
    <t>NM_001142966.2</t>
  </si>
  <si>
    <t>GREM1</t>
  </si>
  <si>
    <t>NM_013372.7</t>
  </si>
  <si>
    <t>GREM2</t>
  </si>
  <si>
    <t>NM_022469.4</t>
  </si>
  <si>
    <t>GRHL2</t>
  </si>
  <si>
    <t>NM_024915.4</t>
  </si>
  <si>
    <t>GRHL3</t>
  </si>
  <si>
    <t>NM_198174.3</t>
  </si>
  <si>
    <t>GRHPR</t>
  </si>
  <si>
    <t>NM_012203.2</t>
  </si>
  <si>
    <t>GRIA3</t>
  </si>
  <si>
    <t>NM_000828.4</t>
  </si>
  <si>
    <t>GRIA4</t>
  </si>
  <si>
    <t>NM_000829.4</t>
  </si>
  <si>
    <t>GRID2</t>
  </si>
  <si>
    <t>NM_001510.4</t>
  </si>
  <si>
    <t>GRIK1</t>
  </si>
  <si>
    <t>NM_000830.5</t>
  </si>
  <si>
    <t>GRIK2</t>
  </si>
  <si>
    <t>NM_021956.4</t>
  </si>
  <si>
    <t>GRIK4</t>
  </si>
  <si>
    <t>NM_014619.4</t>
  </si>
  <si>
    <t>GRIN1</t>
  </si>
  <si>
    <t>NM_007327.4</t>
  </si>
  <si>
    <t>GRIN2A</t>
  </si>
  <si>
    <t>NM_000833.5</t>
  </si>
  <si>
    <t>GRIN2B</t>
  </si>
  <si>
    <t>NM_000834.4</t>
  </si>
  <si>
    <t>GRIN2D</t>
  </si>
  <si>
    <t>NM_000836.2</t>
  </si>
  <si>
    <t>GRIP1</t>
  </si>
  <si>
    <t>NM_021150.4</t>
  </si>
  <si>
    <t>GRK5</t>
  </si>
  <si>
    <t>NM_005308.3</t>
  </si>
  <si>
    <t>GRM1</t>
  </si>
  <si>
    <t>NM_001278064.2</t>
  </si>
  <si>
    <t>GRM5</t>
  </si>
  <si>
    <t>NM_001143831.2</t>
  </si>
  <si>
    <t>GRM6</t>
  </si>
  <si>
    <t>NM_000843.4</t>
  </si>
  <si>
    <t>GRM7</t>
  </si>
  <si>
    <t>NM_000844.4</t>
  </si>
  <si>
    <t>GRN</t>
  </si>
  <si>
    <t>NM_002087.3</t>
  </si>
  <si>
    <t>GRPR</t>
  </si>
  <si>
    <t>NM_005314.3</t>
  </si>
  <si>
    <t>GRXCR1</t>
  </si>
  <si>
    <t>NM_001080476.2</t>
  </si>
  <si>
    <t>GRXCR2</t>
  </si>
  <si>
    <t>NM_001080516.1</t>
  </si>
  <si>
    <t>GSC</t>
  </si>
  <si>
    <t>NM_173849.2</t>
  </si>
  <si>
    <t>GSDME</t>
  </si>
  <si>
    <t>NM_004403.3</t>
  </si>
  <si>
    <t>GSN</t>
  </si>
  <si>
    <t>NM_000177.5</t>
  </si>
  <si>
    <t>GSR</t>
  </si>
  <si>
    <t>NM_000637.5</t>
  </si>
  <si>
    <t>GSS</t>
  </si>
  <si>
    <t>NM_000178.4</t>
  </si>
  <si>
    <t>GSTM3</t>
  </si>
  <si>
    <t>NM_000849.5</t>
  </si>
  <si>
    <t>GSTO1</t>
  </si>
  <si>
    <t>NM_004832.3</t>
  </si>
  <si>
    <t>GSTZ1</t>
  </si>
  <si>
    <t>NM_145870.3</t>
  </si>
  <si>
    <t>GTDC1</t>
  </si>
  <si>
    <t>NM_001284238.2</t>
  </si>
  <si>
    <t>GTF2E2</t>
  </si>
  <si>
    <t>NM_002095.6</t>
  </si>
  <si>
    <t>GTF2H5</t>
  </si>
  <si>
    <t>NM_207118.3</t>
  </si>
  <si>
    <t>GTPBP2</t>
  </si>
  <si>
    <t>NM_019096.5</t>
  </si>
  <si>
    <t>GTPBP3</t>
  </si>
  <si>
    <t>NM_133644.4</t>
  </si>
  <si>
    <t>GUCA1A</t>
  </si>
  <si>
    <t>NM_000409.4</t>
  </si>
  <si>
    <t>GUCA1B</t>
  </si>
  <si>
    <t>NM_002098.6</t>
  </si>
  <si>
    <t>GUCY1A1</t>
  </si>
  <si>
    <t>NM_000856.6</t>
  </si>
  <si>
    <t>GUCY2C</t>
  </si>
  <si>
    <t>NM_004963.4</t>
  </si>
  <si>
    <t>GUCY2D</t>
  </si>
  <si>
    <t>NM_000180.4</t>
  </si>
  <si>
    <t>GUF1</t>
  </si>
  <si>
    <t>NM_021927.3</t>
  </si>
  <si>
    <t>GUSB</t>
  </si>
  <si>
    <t>NM_000181.4</t>
  </si>
  <si>
    <t>GYG1</t>
  </si>
  <si>
    <t>NM_004130.3</t>
  </si>
  <si>
    <t>GYG2</t>
  </si>
  <si>
    <t>NM_003918.2</t>
  </si>
  <si>
    <t>GYPA</t>
  </si>
  <si>
    <t>NM_002099.8</t>
  </si>
  <si>
    <t>GYPB</t>
  </si>
  <si>
    <t>NM_002100.5</t>
  </si>
  <si>
    <t>GYPC</t>
  </si>
  <si>
    <t>NM_002101.5</t>
  </si>
  <si>
    <t>GYS1</t>
  </si>
  <si>
    <t>NM_002103.5</t>
  </si>
  <si>
    <t>GYS2</t>
  </si>
  <si>
    <t>NM_021957.4</t>
  </si>
  <si>
    <t>GZF1</t>
  </si>
  <si>
    <t>NM_022482.5</t>
  </si>
  <si>
    <t>H1-4</t>
  </si>
  <si>
    <t>NM_005321.2</t>
  </si>
  <si>
    <t>H3-3A</t>
  </si>
  <si>
    <t>NM_002107.6</t>
  </si>
  <si>
    <t>H3-4</t>
  </si>
  <si>
    <t>NM_003493.2</t>
  </si>
  <si>
    <t>H6PD</t>
  </si>
  <si>
    <t>NM_004285.4</t>
  </si>
  <si>
    <t>HAAO</t>
  </si>
  <si>
    <t>NM_012205.3</t>
  </si>
  <si>
    <t>HABP2</t>
  </si>
  <si>
    <t>NM_004132.5</t>
  </si>
  <si>
    <t>HACD1</t>
  </si>
  <si>
    <t>NM_014241.4</t>
  </si>
  <si>
    <t>HACE1</t>
  </si>
  <si>
    <t>NM_020771.4</t>
  </si>
  <si>
    <t>HADH</t>
  </si>
  <si>
    <t>NM_005327.5</t>
  </si>
  <si>
    <t>HADHA</t>
  </si>
  <si>
    <t>NM_000182.5</t>
  </si>
  <si>
    <t>HADHB</t>
  </si>
  <si>
    <t>NM_000183.3</t>
  </si>
  <si>
    <t>HAGH</t>
  </si>
  <si>
    <t>NM_005326.6</t>
  </si>
  <si>
    <t>HAL</t>
  </si>
  <si>
    <t>NM_002108.4</t>
  </si>
  <si>
    <t>HAMP</t>
  </si>
  <si>
    <t>NM_021175.4</t>
  </si>
  <si>
    <t>HAND1</t>
  </si>
  <si>
    <t>NM_004821.3</t>
  </si>
  <si>
    <t>HAND2</t>
  </si>
  <si>
    <t>NM_021973.3</t>
  </si>
  <si>
    <t>HAO1</t>
  </si>
  <si>
    <t>NM_017545.3</t>
  </si>
  <si>
    <t>HARS1</t>
  </si>
  <si>
    <t>NM_002109.6</t>
  </si>
  <si>
    <t>HARS2</t>
  </si>
  <si>
    <t>NM_012208.4</t>
  </si>
  <si>
    <t>HAS2</t>
  </si>
  <si>
    <t>NM_005328.3</t>
  </si>
  <si>
    <t>HAVCR1</t>
  </si>
  <si>
    <t>NM_012206.3</t>
  </si>
  <si>
    <t>HAX1</t>
  </si>
  <si>
    <t>NM_006118.4</t>
  </si>
  <si>
    <t>HBA1</t>
  </si>
  <si>
    <t>NM_000558.5</t>
  </si>
  <si>
    <t>HBA2</t>
  </si>
  <si>
    <t>NM_000517.6</t>
  </si>
  <si>
    <t>HBB</t>
  </si>
  <si>
    <t>NM_000518.5</t>
  </si>
  <si>
    <t>HBD</t>
  </si>
  <si>
    <t>NM_000519.4</t>
  </si>
  <si>
    <t>HBEGF</t>
  </si>
  <si>
    <t>NM_001945.3</t>
  </si>
  <si>
    <t>HBG1</t>
  </si>
  <si>
    <t>NM_000559.2</t>
  </si>
  <si>
    <t>HBG2</t>
  </si>
  <si>
    <t>NM_000184.3</t>
  </si>
  <si>
    <t>HBM</t>
  </si>
  <si>
    <t>NM_001003938.4</t>
  </si>
  <si>
    <t>HBS1L</t>
  </si>
  <si>
    <t>NM_006620.4</t>
  </si>
  <si>
    <t>HCCS</t>
  </si>
  <si>
    <t>NM_005333.5</t>
  </si>
  <si>
    <t>HCFC1</t>
  </si>
  <si>
    <t>NM_005334.3</t>
  </si>
  <si>
    <t>HCK</t>
  </si>
  <si>
    <t>NM_002110.4</t>
  </si>
  <si>
    <t>HCLS1</t>
  </si>
  <si>
    <t>NM_005335.6</t>
  </si>
  <si>
    <t>HCN1</t>
  </si>
  <si>
    <t>NM_021072.4</t>
  </si>
  <si>
    <t>HCN2</t>
  </si>
  <si>
    <t>NM_001194.4</t>
  </si>
  <si>
    <t>HCN4</t>
  </si>
  <si>
    <t>NM_005477.3</t>
  </si>
  <si>
    <t>HCRT</t>
  </si>
  <si>
    <t>NM_001524.1</t>
  </si>
  <si>
    <t>HCRTR2</t>
  </si>
  <si>
    <t>NM_001526.4</t>
  </si>
  <si>
    <t>HDAC1</t>
  </si>
  <si>
    <t>NM_004964.3</t>
  </si>
  <si>
    <t>HDAC3</t>
  </si>
  <si>
    <t>NM_003883.4</t>
  </si>
  <si>
    <t>HDAC4</t>
  </si>
  <si>
    <t>NM_006037.3</t>
  </si>
  <si>
    <t>HDAC6</t>
  </si>
  <si>
    <t>NM_006044.4</t>
  </si>
  <si>
    <t>HDAC8</t>
  </si>
  <si>
    <t>NM_018486.3</t>
  </si>
  <si>
    <t>HDAC9</t>
  </si>
  <si>
    <t>NM_058176.2</t>
  </si>
  <si>
    <t>HDC</t>
  </si>
  <si>
    <t>NM_002112.4</t>
  </si>
  <si>
    <t>HECW2</t>
  </si>
  <si>
    <t>NM_020760.4</t>
  </si>
  <si>
    <t>HELLS</t>
  </si>
  <si>
    <t>NM_018063.5</t>
  </si>
  <si>
    <t>HEPACAM</t>
  </si>
  <si>
    <t>NM_152722.5</t>
  </si>
  <si>
    <t>HERC1</t>
  </si>
  <si>
    <t>NM_003922.4</t>
  </si>
  <si>
    <t>HERC2</t>
  </si>
  <si>
    <t>NM_004667.5</t>
  </si>
  <si>
    <t>HES7</t>
  </si>
  <si>
    <t>NM_032580.4</t>
  </si>
  <si>
    <t>HESX1</t>
  </si>
  <si>
    <t>NM_003865.3</t>
  </si>
  <si>
    <t>HEXA</t>
  </si>
  <si>
    <t>NM_000520.6</t>
  </si>
  <si>
    <t>HEXB</t>
  </si>
  <si>
    <t>NM_000521.4</t>
  </si>
  <si>
    <t>HEXD</t>
  </si>
  <si>
    <t>NM_173620.3</t>
  </si>
  <si>
    <t>HFE</t>
  </si>
  <si>
    <t>NM_000410.3</t>
  </si>
  <si>
    <t>HFM1</t>
  </si>
  <si>
    <t>NM_001017975.5</t>
  </si>
  <si>
    <t>HGD</t>
  </si>
  <si>
    <t>NM_000187.4</t>
  </si>
  <si>
    <t>HGF</t>
  </si>
  <si>
    <t>NM_000601.6</t>
  </si>
  <si>
    <t>HGSNAT</t>
  </si>
  <si>
    <t>NM_152419.3</t>
  </si>
  <si>
    <t>HHAT</t>
  </si>
  <si>
    <t>NM_018194.6</t>
  </si>
  <si>
    <t>HHIP</t>
  </si>
  <si>
    <t>NM_022475.3</t>
  </si>
  <si>
    <t>HIBCH</t>
  </si>
  <si>
    <t>NM_014362.4</t>
  </si>
  <si>
    <t>HIKESHI</t>
  </si>
  <si>
    <t>NM_016401.4</t>
  </si>
  <si>
    <t>HINT1</t>
  </si>
  <si>
    <t>NM_005340.7</t>
  </si>
  <si>
    <t>HIP1</t>
  </si>
  <si>
    <t>NM_005338.7</t>
  </si>
  <si>
    <t>HIVEP2</t>
  </si>
  <si>
    <t>NM_006734.4</t>
  </si>
  <si>
    <t>HJV</t>
  </si>
  <si>
    <t>NM_213653.3</t>
  </si>
  <si>
    <t>HK1</t>
  </si>
  <si>
    <t>NM_000188.2</t>
  </si>
  <si>
    <t>HK2</t>
  </si>
  <si>
    <t>NM_000189.5</t>
  </si>
  <si>
    <t>HLCS</t>
  </si>
  <si>
    <t>NM_000411.8</t>
  </si>
  <si>
    <t>HMBS</t>
  </si>
  <si>
    <t>NM_000190.4</t>
  </si>
  <si>
    <t>HMCN1</t>
  </si>
  <si>
    <t>NM_031935.3</t>
  </si>
  <si>
    <t>HMG20A</t>
  </si>
  <si>
    <t>NM_018200.3</t>
  </si>
  <si>
    <t>HMGA1</t>
  </si>
  <si>
    <t>NM_145899.3</t>
  </si>
  <si>
    <t>HMGA2</t>
  </si>
  <si>
    <t>NM_003483.4</t>
  </si>
  <si>
    <t>HMGB3</t>
  </si>
  <si>
    <t>NM_005342.4</t>
  </si>
  <si>
    <t>HMGCL</t>
  </si>
  <si>
    <t>NM_000191.3</t>
  </si>
  <si>
    <t>HMGCR</t>
  </si>
  <si>
    <t>NM_000859.3</t>
  </si>
  <si>
    <t>HMGCS2</t>
  </si>
  <si>
    <t>NM_005518.4</t>
  </si>
  <si>
    <t>HMMR</t>
  </si>
  <si>
    <t>NM_012484.3</t>
  </si>
  <si>
    <t>HMOX1</t>
  </si>
  <si>
    <t>NM_002133.3</t>
  </si>
  <si>
    <t>HMX1</t>
  </si>
  <si>
    <t>NM_018942.3</t>
  </si>
  <si>
    <t>HNF1A</t>
  </si>
  <si>
    <t>NM_000545.6</t>
  </si>
  <si>
    <t>HNF1B</t>
  </si>
  <si>
    <t>NM_000458.4</t>
  </si>
  <si>
    <t>HNF4A</t>
  </si>
  <si>
    <t>NM_175914.4</t>
  </si>
  <si>
    <t>HNMT</t>
  </si>
  <si>
    <t>NM_006895.3</t>
  </si>
  <si>
    <t>HNRNPA0</t>
  </si>
  <si>
    <t>NM_006805.4</t>
  </si>
  <si>
    <t>HNRNPA1</t>
  </si>
  <si>
    <t>NM_031157.4</t>
  </si>
  <si>
    <t>HNRNPA2B1</t>
  </si>
  <si>
    <t>NM_031243.3</t>
  </si>
  <si>
    <t>HNRNPDL</t>
  </si>
  <si>
    <t>NM_031372.3</t>
  </si>
  <si>
    <t>HNRNPH1</t>
  </si>
  <si>
    <t>NM_001257293.2</t>
  </si>
  <si>
    <t>HNRNPH2</t>
  </si>
  <si>
    <t>NM_019597.5</t>
  </si>
  <si>
    <t>HNRNPK</t>
  </si>
  <si>
    <t>NM_002140.4</t>
  </si>
  <si>
    <t>HNRNPR</t>
  </si>
  <si>
    <t>NM_001102398.3</t>
  </si>
  <si>
    <t>HNRNPU</t>
  </si>
  <si>
    <t>NM_031844.3</t>
  </si>
  <si>
    <t>HOGA1</t>
  </si>
  <si>
    <t>NM_138413.4</t>
  </si>
  <si>
    <t>HOMER2</t>
  </si>
  <si>
    <t>NM_004839.4</t>
  </si>
  <si>
    <t>HOMEZ</t>
  </si>
  <si>
    <t>NM_020834.3</t>
  </si>
  <si>
    <t>HOXA1</t>
  </si>
  <si>
    <t>NM_005522.4</t>
  </si>
  <si>
    <t>HOXA10</t>
  </si>
  <si>
    <t>NM_018951.4</t>
  </si>
  <si>
    <t>HOXA11</t>
  </si>
  <si>
    <t>NM_005523.6</t>
  </si>
  <si>
    <t>HOXA13</t>
  </si>
  <si>
    <t>NM_000522.5</t>
  </si>
  <si>
    <t>HOXA2</t>
  </si>
  <si>
    <t>NM_006735.4</t>
  </si>
  <si>
    <t>HOXA4</t>
  </si>
  <si>
    <t>NM_002141.5</t>
  </si>
  <si>
    <t>HOXB1</t>
  </si>
  <si>
    <t>NM_002144.4</t>
  </si>
  <si>
    <t>HOXB13</t>
  </si>
  <si>
    <t>NM_006361.5</t>
  </si>
  <si>
    <t>HOXB6</t>
  </si>
  <si>
    <t>NM_018952.5</t>
  </si>
  <si>
    <t>HOXC13</t>
  </si>
  <si>
    <t>NM_017410.3</t>
  </si>
  <si>
    <t>HOXD10</t>
  </si>
  <si>
    <t>NM_002148.3</t>
  </si>
  <si>
    <t>HOXD11</t>
  </si>
  <si>
    <t>NM_021192.3</t>
  </si>
  <si>
    <t>HOXD13</t>
  </si>
  <si>
    <t>NM_000523.4</t>
  </si>
  <si>
    <t>HOXD4</t>
  </si>
  <si>
    <t>NM_014621.3</t>
  </si>
  <si>
    <t>HP</t>
  </si>
  <si>
    <t>NM_005143.5</t>
  </si>
  <si>
    <t>HPCA</t>
  </si>
  <si>
    <t>NM_002143.3</t>
  </si>
  <si>
    <t>HPD</t>
  </si>
  <si>
    <t>NM_002150.3</t>
  </si>
  <si>
    <t>HPGD</t>
  </si>
  <si>
    <t>NM_000860.6</t>
  </si>
  <si>
    <t>HPRT1</t>
  </si>
  <si>
    <t>NM_000194.3</t>
  </si>
  <si>
    <t>HPS1</t>
  </si>
  <si>
    <t>NM_000195.5</t>
  </si>
  <si>
    <t>HPS3</t>
  </si>
  <si>
    <t>NM_032383.5</t>
  </si>
  <si>
    <t>HPS4</t>
  </si>
  <si>
    <t>NM_022081.5</t>
  </si>
  <si>
    <t>HPS5</t>
  </si>
  <si>
    <t>NM_181507.2</t>
  </si>
  <si>
    <t>HPS6</t>
  </si>
  <si>
    <t>NM_024747.6</t>
  </si>
  <si>
    <t>HPSE2</t>
  </si>
  <si>
    <t>NM_021828.4</t>
  </si>
  <si>
    <t>HR</t>
  </si>
  <si>
    <t>NM_005144.4</t>
  </si>
  <si>
    <t>HRAS</t>
  </si>
  <si>
    <t>NM_005343.4</t>
  </si>
  <si>
    <t>HRG</t>
  </si>
  <si>
    <t>NM_000412.5</t>
  </si>
  <si>
    <t>HS6ST1</t>
  </si>
  <si>
    <t>NM_004807.3</t>
  </si>
  <si>
    <t>HSD11B1</t>
  </si>
  <si>
    <t>NM_005525.4</t>
  </si>
  <si>
    <t>HSD11B2</t>
  </si>
  <si>
    <t>NM_000196.4</t>
  </si>
  <si>
    <t>HSD17B10</t>
  </si>
  <si>
    <t>NM_004493.3</t>
  </si>
  <si>
    <t>HSD17B3</t>
  </si>
  <si>
    <t>NM_000197.2</t>
  </si>
  <si>
    <t>HSD17B4</t>
  </si>
  <si>
    <t>NM_000414.4</t>
  </si>
  <si>
    <t>HSD3B2</t>
  </si>
  <si>
    <t>NM_000198.4</t>
  </si>
  <si>
    <t>HSD3B7</t>
  </si>
  <si>
    <t>NM_025193.4</t>
  </si>
  <si>
    <t>HSF2</t>
  </si>
  <si>
    <t>NM_004506.4</t>
  </si>
  <si>
    <t>HSF4</t>
  </si>
  <si>
    <t>NM_001538.4</t>
  </si>
  <si>
    <t>HSP90AA1</t>
  </si>
  <si>
    <t>NM_001017963.3</t>
  </si>
  <si>
    <t>HSPA1B</t>
  </si>
  <si>
    <t>NM_005346.6</t>
  </si>
  <si>
    <t>HSPA1L</t>
  </si>
  <si>
    <t>NM_005527.4</t>
  </si>
  <si>
    <t>HSPA5</t>
  </si>
  <si>
    <t>NM_005347.5</t>
  </si>
  <si>
    <t>HSPA8</t>
  </si>
  <si>
    <t>NM_006597.6</t>
  </si>
  <si>
    <t>HSPA9</t>
  </si>
  <si>
    <t>NM_004134.7</t>
  </si>
  <si>
    <t>HSPB1</t>
  </si>
  <si>
    <t>NM_001540.5</t>
  </si>
  <si>
    <t>HSPB3</t>
  </si>
  <si>
    <t>NM_006308.3</t>
  </si>
  <si>
    <t>HSPB6</t>
  </si>
  <si>
    <t>NM_144617.3</t>
  </si>
  <si>
    <t>HSPB8</t>
  </si>
  <si>
    <t>NM_014365.2</t>
  </si>
  <si>
    <t>HSPD1</t>
  </si>
  <si>
    <t>NM_002156.5</t>
  </si>
  <si>
    <t>HSPG2</t>
  </si>
  <si>
    <t>NM_005529.7</t>
  </si>
  <si>
    <t>HTR1A</t>
  </si>
  <si>
    <t>NM_000524.3</t>
  </si>
  <si>
    <t>HTR2A</t>
  </si>
  <si>
    <t>NM_000621.4</t>
  </si>
  <si>
    <t>HTR2B</t>
  </si>
  <si>
    <t>NM_000867.5</t>
  </si>
  <si>
    <t>HTR2C</t>
  </si>
  <si>
    <t>NM_000868.3</t>
  </si>
  <si>
    <t>HTR3B</t>
  </si>
  <si>
    <t>NM_006028.4</t>
  </si>
  <si>
    <t>HTRA1</t>
  </si>
  <si>
    <t>NM_002775.5</t>
  </si>
  <si>
    <t>HTRA2</t>
  </si>
  <si>
    <t>NM_013247.4</t>
  </si>
  <si>
    <t>HTT</t>
  </si>
  <si>
    <t>NM_002111.8</t>
  </si>
  <si>
    <t>HUWE1</t>
  </si>
  <si>
    <t>NM_031407.7</t>
  </si>
  <si>
    <t>HVCN1</t>
  </si>
  <si>
    <t>NM_001040107.2</t>
  </si>
  <si>
    <t>HYAL1</t>
  </si>
  <si>
    <t>NM_153281.1</t>
  </si>
  <si>
    <t>HYAL2</t>
  </si>
  <si>
    <t>NM_033158.4</t>
  </si>
  <si>
    <t>HYDIN</t>
  </si>
  <si>
    <t>NM_001270974.2</t>
  </si>
  <si>
    <t>HYLS1</t>
  </si>
  <si>
    <t>NM_145014.2</t>
  </si>
  <si>
    <t>HYOU1</t>
  </si>
  <si>
    <t>NM_006389.5</t>
  </si>
  <si>
    <t>IAPP</t>
  </si>
  <si>
    <t>NM_000415.3</t>
  </si>
  <si>
    <t>IARS1</t>
  </si>
  <si>
    <t>NM_002161.5</t>
  </si>
  <si>
    <t>IARS2</t>
  </si>
  <si>
    <t>NM_018060.4</t>
  </si>
  <si>
    <t>IBA57</t>
  </si>
  <si>
    <t>NM_001010867.4</t>
  </si>
  <si>
    <t>ICAM1</t>
  </si>
  <si>
    <t>NM_000201.3</t>
  </si>
  <si>
    <t>ICAM4</t>
  </si>
  <si>
    <t>NM_001544.5</t>
  </si>
  <si>
    <t>ICE2</t>
  </si>
  <si>
    <t>NM_001018089.3</t>
  </si>
  <si>
    <t>ICOS</t>
  </si>
  <si>
    <t>NM_012092.4</t>
  </si>
  <si>
    <t>IDH1</t>
  </si>
  <si>
    <t>NM_005896.3</t>
  </si>
  <si>
    <t>IDH2</t>
  </si>
  <si>
    <t>NM_002168.3</t>
  </si>
  <si>
    <t>IDH3A</t>
  </si>
  <si>
    <t>NM_005530.3</t>
  </si>
  <si>
    <t>IDH3B</t>
  </si>
  <si>
    <t>NM_006899.5</t>
  </si>
  <si>
    <t>IDO1</t>
  </si>
  <si>
    <t>NM_002164.6</t>
  </si>
  <si>
    <t>IDS</t>
  </si>
  <si>
    <t>NM_000202.8</t>
  </si>
  <si>
    <t>IDUA</t>
  </si>
  <si>
    <t>NM_000203.5</t>
  </si>
  <si>
    <t>IER3IP1</t>
  </si>
  <si>
    <t>NM_016097.5</t>
  </si>
  <si>
    <t>IFIH1</t>
  </si>
  <si>
    <t>NM_022168.4</t>
  </si>
  <si>
    <t>IFITM3</t>
  </si>
  <si>
    <t>NM_021034.3</t>
  </si>
  <si>
    <t>IFITM5</t>
  </si>
  <si>
    <t>NM_001025295.3</t>
  </si>
  <si>
    <t>IFNA2</t>
  </si>
  <si>
    <t>NM_000605.4</t>
  </si>
  <si>
    <t>IFNAR1</t>
  </si>
  <si>
    <t>NM_000629.3</t>
  </si>
  <si>
    <t>IFNAR2</t>
  </si>
  <si>
    <t>NM_207585.2</t>
  </si>
  <si>
    <t>IFNG</t>
  </si>
  <si>
    <t>NM_000619.3</t>
  </si>
  <si>
    <t>IFNGR1</t>
  </si>
  <si>
    <t>NM_000416.2</t>
  </si>
  <si>
    <t>IFNGR2</t>
  </si>
  <si>
    <t>NM_005534.3</t>
  </si>
  <si>
    <t>IFNL3</t>
  </si>
  <si>
    <t>NM_172139.4</t>
  </si>
  <si>
    <t>IFT122</t>
  </si>
  <si>
    <t>NM_052985.4</t>
  </si>
  <si>
    <t>IFT140</t>
  </si>
  <si>
    <t>NM_014714.4</t>
  </si>
  <si>
    <t>IFT172</t>
  </si>
  <si>
    <t>NM_015662.3</t>
  </si>
  <si>
    <t>IFT27</t>
  </si>
  <si>
    <t>NM_006860.5</t>
  </si>
  <si>
    <t>IFT43</t>
  </si>
  <si>
    <t>NM_052873.3</t>
  </si>
  <si>
    <t>IFT52</t>
  </si>
  <si>
    <t>NM_001303458.3</t>
  </si>
  <si>
    <t>IFT57</t>
  </si>
  <si>
    <t>NM_018010.4</t>
  </si>
  <si>
    <t>IFT74</t>
  </si>
  <si>
    <t>NM_025103.4</t>
  </si>
  <si>
    <t>IFT80</t>
  </si>
  <si>
    <t>NM_020800.3</t>
  </si>
  <si>
    <t>IFT81</t>
  </si>
  <si>
    <t>NM_014055.4</t>
  </si>
  <si>
    <t>IGBP1</t>
  </si>
  <si>
    <t>NM_001551.3</t>
  </si>
  <si>
    <t>IGF1</t>
  </si>
  <si>
    <t>NM_000618.5</t>
  </si>
  <si>
    <t>IGF1R</t>
  </si>
  <si>
    <t>NM_000875.5</t>
  </si>
  <si>
    <t>IGF2</t>
  </si>
  <si>
    <t>NM_000612.6</t>
  </si>
  <si>
    <t>IGF2BP2</t>
  </si>
  <si>
    <t>NM_006548.6</t>
  </si>
  <si>
    <t>IGF2R</t>
  </si>
  <si>
    <t>NM_000876.3</t>
  </si>
  <si>
    <t>IGFALS</t>
  </si>
  <si>
    <t>NM_004970.2</t>
  </si>
  <si>
    <t>IGFBP7</t>
  </si>
  <si>
    <t>NM_001553.3</t>
  </si>
  <si>
    <t>IGHMBP2</t>
  </si>
  <si>
    <t>NM_002180.2</t>
  </si>
  <si>
    <t>IGLL1</t>
  </si>
  <si>
    <t>NM_020070.4</t>
  </si>
  <si>
    <t>IGSF1</t>
  </si>
  <si>
    <t>NM_001170961.1</t>
  </si>
  <si>
    <t>IGSF10</t>
  </si>
  <si>
    <t>NM_178822.4</t>
  </si>
  <si>
    <t>IGSF3</t>
  </si>
  <si>
    <t>NM_001542.4</t>
  </si>
  <si>
    <t>IHH</t>
  </si>
  <si>
    <t>NM_002181.4</t>
  </si>
  <si>
    <t>IKBKB</t>
  </si>
  <si>
    <t>NM_001556.3</t>
  </si>
  <si>
    <t>IKBKG</t>
  </si>
  <si>
    <t>NM_001099857.3</t>
  </si>
  <si>
    <t>IKZF1</t>
  </si>
  <si>
    <t>NM_006060.6</t>
  </si>
  <si>
    <t>IL10</t>
  </si>
  <si>
    <t>NM_000572.3</t>
  </si>
  <si>
    <t>IL10RA</t>
  </si>
  <si>
    <t>NM_001558.3</t>
  </si>
  <si>
    <t>IL10RB</t>
  </si>
  <si>
    <t>NM_000628.5</t>
  </si>
  <si>
    <t>IL11RA</t>
  </si>
  <si>
    <t>NM_001142784.2</t>
  </si>
  <si>
    <t>IL12B</t>
  </si>
  <si>
    <t>NM_002187.3</t>
  </si>
  <si>
    <t>IL12RB1</t>
  </si>
  <si>
    <t>NM_005535.3</t>
  </si>
  <si>
    <t>IL12RB2</t>
  </si>
  <si>
    <t>NM_001559.2</t>
  </si>
  <si>
    <t>IL13</t>
  </si>
  <si>
    <t>NM_002188.3</t>
  </si>
  <si>
    <t>IL17B</t>
  </si>
  <si>
    <t>NM_014443.3</t>
  </si>
  <si>
    <t>IL17F</t>
  </si>
  <si>
    <t>NM_052872.4</t>
  </si>
  <si>
    <t>IL17RA</t>
  </si>
  <si>
    <t>NM_014339.7</t>
  </si>
  <si>
    <t>IL17RC</t>
  </si>
  <si>
    <t>NM_153461.4</t>
  </si>
  <si>
    <t>IL17RD</t>
  </si>
  <si>
    <t>NM_017563.5</t>
  </si>
  <si>
    <t>IL1A</t>
  </si>
  <si>
    <t>NM_000575.5</t>
  </si>
  <si>
    <t>IL1B</t>
  </si>
  <si>
    <t>NM_000576.3</t>
  </si>
  <si>
    <t>IL1RAPL1</t>
  </si>
  <si>
    <t>NM_014271.4</t>
  </si>
  <si>
    <t>IL1RN</t>
  </si>
  <si>
    <t>NM_173841.2</t>
  </si>
  <si>
    <t>IL2</t>
  </si>
  <si>
    <t>NM_000586.3</t>
  </si>
  <si>
    <t>IL21</t>
  </si>
  <si>
    <t>NM_021803.4</t>
  </si>
  <si>
    <t>IL21R</t>
  </si>
  <si>
    <t>NM_021798.4</t>
  </si>
  <si>
    <t>IL22</t>
  </si>
  <si>
    <t>NM_020525.5</t>
  </si>
  <si>
    <t>IL23R</t>
  </si>
  <si>
    <t>NM_144701.3</t>
  </si>
  <si>
    <t>IL27</t>
  </si>
  <si>
    <t>NM_145659.3</t>
  </si>
  <si>
    <t>IL27RA</t>
  </si>
  <si>
    <t>NM_004843.4</t>
  </si>
  <si>
    <t>IL2RA</t>
  </si>
  <si>
    <t>NM_000417.3</t>
  </si>
  <si>
    <t>IL2RG</t>
  </si>
  <si>
    <t>NM_000206.2</t>
  </si>
  <si>
    <t>IL31RA</t>
  </si>
  <si>
    <t>NM_139017.6</t>
  </si>
  <si>
    <t>IL36RN</t>
  </si>
  <si>
    <t>NM_012275.3</t>
  </si>
  <si>
    <t>IL4R</t>
  </si>
  <si>
    <t>NM_000418.4</t>
  </si>
  <si>
    <t>IL6</t>
  </si>
  <si>
    <t>NM_000600.5</t>
  </si>
  <si>
    <t>IL6R</t>
  </si>
  <si>
    <t>NM_000565.4</t>
  </si>
  <si>
    <t>IL7</t>
  </si>
  <si>
    <t>NM_000880.4</t>
  </si>
  <si>
    <t>IL7R</t>
  </si>
  <si>
    <t>NM_002185.5</t>
  </si>
  <si>
    <t>ILDR1</t>
  </si>
  <si>
    <t>NM_001199799.2</t>
  </si>
  <si>
    <t>ILK</t>
  </si>
  <si>
    <t>NM_004517.4</t>
  </si>
  <si>
    <t>IMPA1</t>
  </si>
  <si>
    <t>NM_005536.4</t>
  </si>
  <si>
    <t>IMPDH1</t>
  </si>
  <si>
    <t>NM_000883.4</t>
  </si>
  <si>
    <t>IMPDH2</t>
  </si>
  <si>
    <t>NM_000884.3</t>
  </si>
  <si>
    <t>IMPG1</t>
  </si>
  <si>
    <t>NM_001563.4</t>
  </si>
  <si>
    <t>IMPG2</t>
  </si>
  <si>
    <t>NM_016247.4</t>
  </si>
  <si>
    <t>INAVA</t>
  </si>
  <si>
    <t>NM_018265.4</t>
  </si>
  <si>
    <t>INF2</t>
  </si>
  <si>
    <t>NM_022489.4</t>
  </si>
  <si>
    <t>ING1</t>
  </si>
  <si>
    <t>NM_005537.5</t>
  </si>
  <si>
    <t>INHA</t>
  </si>
  <si>
    <t>NM_002191.4</t>
  </si>
  <si>
    <t>INHBA</t>
  </si>
  <si>
    <t>NM_002192.4</t>
  </si>
  <si>
    <t>INIP</t>
  </si>
  <si>
    <t>NM_021218.3</t>
  </si>
  <si>
    <t>INO80</t>
  </si>
  <si>
    <t>NM_017553.3</t>
  </si>
  <si>
    <t>INO80D</t>
  </si>
  <si>
    <t>NM_017759.5</t>
  </si>
  <si>
    <t>INPP5B</t>
  </si>
  <si>
    <t>NM_005540.3</t>
  </si>
  <si>
    <t>INPP5E</t>
  </si>
  <si>
    <t>NM_019892.6</t>
  </si>
  <si>
    <t>INPP5K</t>
  </si>
  <si>
    <t>NM_016532.4</t>
  </si>
  <si>
    <t>INPPL1</t>
  </si>
  <si>
    <t>NM_001567.4</t>
  </si>
  <si>
    <t>INS</t>
  </si>
  <si>
    <t>NM_000207.3</t>
  </si>
  <si>
    <t>INSL3</t>
  </si>
  <si>
    <t>NM_005543.4</t>
  </si>
  <si>
    <t>INSR</t>
  </si>
  <si>
    <t>NM_000208.4</t>
  </si>
  <si>
    <t>INTS1</t>
  </si>
  <si>
    <t>NM_001080453.3</t>
  </si>
  <si>
    <t>INTS8</t>
  </si>
  <si>
    <t>NM_017864.4</t>
  </si>
  <si>
    <t>INTU</t>
  </si>
  <si>
    <t>NM_015693.4</t>
  </si>
  <si>
    <t>INVS</t>
  </si>
  <si>
    <t>NM_014425.5</t>
  </si>
  <si>
    <t>IPMK</t>
  </si>
  <si>
    <t>NM_152230.5</t>
  </si>
  <si>
    <t>IQCB1</t>
  </si>
  <si>
    <t>NM_001023570.4</t>
  </si>
  <si>
    <t>IQCE</t>
  </si>
  <si>
    <t>NM_152558.5</t>
  </si>
  <si>
    <t>IQCK</t>
  </si>
  <si>
    <t>NM_153208.2</t>
  </si>
  <si>
    <t>IQGAP3</t>
  </si>
  <si>
    <t>NM_178229.5</t>
  </si>
  <si>
    <t>IQSEC1</t>
  </si>
  <si>
    <t>NM_014869.7</t>
  </si>
  <si>
    <t>IQSEC2</t>
  </si>
  <si>
    <t>NM_001111125.3</t>
  </si>
  <si>
    <t>IRAK3</t>
  </si>
  <si>
    <t>NM_007199.3</t>
  </si>
  <si>
    <t>IRAK4</t>
  </si>
  <si>
    <t>NM_016123.3</t>
  </si>
  <si>
    <t>IRF1</t>
  </si>
  <si>
    <t>NM_002198.3</t>
  </si>
  <si>
    <t>IRF2BP2</t>
  </si>
  <si>
    <t>NM_182972.2</t>
  </si>
  <si>
    <t>IRF2BPL</t>
  </si>
  <si>
    <t>NM_024496.4</t>
  </si>
  <si>
    <t>IRF3</t>
  </si>
  <si>
    <t>NM_001571.6</t>
  </si>
  <si>
    <t>IRF4</t>
  </si>
  <si>
    <t>NM_002460.4</t>
  </si>
  <si>
    <t>IRF5</t>
  </si>
  <si>
    <t>NM_001098629.3</t>
  </si>
  <si>
    <t>IRF6</t>
  </si>
  <si>
    <t>NM_006147.4</t>
  </si>
  <si>
    <t>IRF7</t>
  </si>
  <si>
    <t>NM_004031.4</t>
  </si>
  <si>
    <t>IRF8</t>
  </si>
  <si>
    <t>NM_002163.4</t>
  </si>
  <si>
    <t>IRGM</t>
  </si>
  <si>
    <t>NM_001145805.1</t>
  </si>
  <si>
    <t>IRS1</t>
  </si>
  <si>
    <t>NM_005544.2</t>
  </si>
  <si>
    <t>IRS2</t>
  </si>
  <si>
    <t>NM_003749.3</t>
  </si>
  <si>
    <t>IRX1</t>
  </si>
  <si>
    <t>NM_024337.4</t>
  </si>
  <si>
    <t>IRX5</t>
  </si>
  <si>
    <t>NM_005853.6</t>
  </si>
  <si>
    <t>ISCA1</t>
  </si>
  <si>
    <t>NM_030940.4</t>
  </si>
  <si>
    <t>ISCA2</t>
  </si>
  <si>
    <t>NM_194279.4</t>
  </si>
  <si>
    <t>ISCU</t>
  </si>
  <si>
    <t>NM_213595.3</t>
  </si>
  <si>
    <t>ISG15</t>
  </si>
  <si>
    <t>NM_005101.4</t>
  </si>
  <si>
    <t>ISL1</t>
  </si>
  <si>
    <t>NM_002202.3</t>
  </si>
  <si>
    <t>ITCH</t>
  </si>
  <si>
    <t>NM_031483.7</t>
  </si>
  <si>
    <t>ITGA11</t>
  </si>
  <si>
    <t>NM_001004439.2</t>
  </si>
  <si>
    <t>ITGA2</t>
  </si>
  <si>
    <t>NM_002203.4</t>
  </si>
  <si>
    <t>ITGA2B</t>
  </si>
  <si>
    <t>NM_000419.5</t>
  </si>
  <si>
    <t>ITGA3</t>
  </si>
  <si>
    <t>NM_002204.4</t>
  </si>
  <si>
    <t>ITGA4</t>
  </si>
  <si>
    <t>NM_000885.6</t>
  </si>
  <si>
    <t>ITGA6</t>
  </si>
  <si>
    <t>NM_000210.4</t>
  </si>
  <si>
    <t>ITGA7</t>
  </si>
  <si>
    <t>NM_002206.3</t>
  </si>
  <si>
    <t>ITGA8</t>
  </si>
  <si>
    <t>NM_003638.3</t>
  </si>
  <si>
    <t>ITGA9</t>
  </si>
  <si>
    <t>NM_002207.3</t>
  </si>
  <si>
    <t>ITGAL</t>
  </si>
  <si>
    <t>NM_002209.3</t>
  </si>
  <si>
    <t>ITGAM</t>
  </si>
  <si>
    <t>NM_000632.4</t>
  </si>
  <si>
    <t>ITGB2</t>
  </si>
  <si>
    <t>NM_000211.5</t>
  </si>
  <si>
    <t>ITGB3</t>
  </si>
  <si>
    <t>NM_000212.2</t>
  </si>
  <si>
    <t>ITGB4</t>
  </si>
  <si>
    <t>NM_001005731.3</t>
  </si>
  <si>
    <t>ITGB6</t>
  </si>
  <si>
    <t>NM_000888.5</t>
  </si>
  <si>
    <t>ITGB8</t>
  </si>
  <si>
    <t>NM_002214.3</t>
  </si>
  <si>
    <t>ITIH1</t>
  </si>
  <si>
    <t>NM_002215.4</t>
  </si>
  <si>
    <t>ITIH2</t>
  </si>
  <si>
    <t>NM_002216.3</t>
  </si>
  <si>
    <t>ITIH4</t>
  </si>
  <si>
    <t>NM_002218.5</t>
  </si>
  <si>
    <t>ITK</t>
  </si>
  <si>
    <t>NM_005546.3</t>
  </si>
  <si>
    <t>ITM2B</t>
  </si>
  <si>
    <t>NM_021999.5</t>
  </si>
  <si>
    <t>ITPA</t>
  </si>
  <si>
    <t>NM_033453.4</t>
  </si>
  <si>
    <t>ITPKC</t>
  </si>
  <si>
    <t>NM_025194.3</t>
  </si>
  <si>
    <t>ITPR1</t>
  </si>
  <si>
    <t>NM_002222.6</t>
  </si>
  <si>
    <t>ITPR2</t>
  </si>
  <si>
    <t>NM_002223.4</t>
  </si>
  <si>
    <t>ITSN1</t>
  </si>
  <si>
    <t>NM_003024.3</t>
  </si>
  <si>
    <t>IVD</t>
  </si>
  <si>
    <t>NM_002225.5</t>
  </si>
  <si>
    <t>IYD</t>
  </si>
  <si>
    <t>NM_203395.3</t>
  </si>
  <si>
    <t>JAG1</t>
  </si>
  <si>
    <t>NM_000214.3</t>
  </si>
  <si>
    <t>JAGN1</t>
  </si>
  <si>
    <t>NM_032492.4</t>
  </si>
  <si>
    <t>JAK1</t>
  </si>
  <si>
    <t>NM_002227.4</t>
  </si>
  <si>
    <t>JAK2</t>
  </si>
  <si>
    <t>NM_004972.3</t>
  </si>
  <si>
    <t>JAK3</t>
  </si>
  <si>
    <t>NM_000215.3</t>
  </si>
  <si>
    <t>JAKMIP1</t>
  </si>
  <si>
    <t>NM_001099433.2</t>
  </si>
  <si>
    <t>JAM3</t>
  </si>
  <si>
    <t>NM_032801.5</t>
  </si>
  <si>
    <t>JMJD1C</t>
  </si>
  <si>
    <t>NM_032776.3</t>
  </si>
  <si>
    <t>JPH1</t>
  </si>
  <si>
    <t>NM_020647.4</t>
  </si>
  <si>
    <t>JPH2</t>
  </si>
  <si>
    <t>NM_020433.4</t>
  </si>
  <si>
    <t>JPH3</t>
  </si>
  <si>
    <t>NM_020655.4</t>
  </si>
  <si>
    <t>JRK</t>
  </si>
  <si>
    <t>NM_003724.4</t>
  </si>
  <si>
    <t>JUP</t>
  </si>
  <si>
    <t>NM_002230.4</t>
  </si>
  <si>
    <t>KALRN</t>
  </si>
  <si>
    <t>NM_007064.5</t>
  </si>
  <si>
    <t>KANK1</t>
  </si>
  <si>
    <t>NM_015158.4</t>
  </si>
  <si>
    <t>KANK2</t>
  </si>
  <si>
    <t>NM_001136191.3</t>
  </si>
  <si>
    <t>KANK4</t>
  </si>
  <si>
    <t>NM_181712.5</t>
  </si>
  <si>
    <t>KANSL1</t>
  </si>
  <si>
    <t>NM_001193466.2</t>
  </si>
  <si>
    <t>KANSL2</t>
  </si>
  <si>
    <t>NM_017822.4</t>
  </si>
  <si>
    <t>KARS1</t>
  </si>
  <si>
    <t>NM_001130089.1</t>
  </si>
  <si>
    <t>KAT6A</t>
  </si>
  <si>
    <t>NM_006766.5</t>
  </si>
  <si>
    <t>KAT6B</t>
  </si>
  <si>
    <t>NM_012330.4</t>
  </si>
  <si>
    <t>KATNAL2</t>
  </si>
  <si>
    <t>NM_031303.3</t>
  </si>
  <si>
    <t>KATNB1</t>
  </si>
  <si>
    <t>NM_005886.3</t>
  </si>
  <si>
    <t>KATNIP</t>
  </si>
  <si>
    <t>NM_015202.4</t>
  </si>
  <si>
    <t>KBTBD13</t>
  </si>
  <si>
    <t>NM_001101362.2</t>
  </si>
  <si>
    <t>KCNA1</t>
  </si>
  <si>
    <t>NM_000217.3</t>
  </si>
  <si>
    <t>KCNA2</t>
  </si>
  <si>
    <t>NM_004974.4</t>
  </si>
  <si>
    <t>KCNA4</t>
  </si>
  <si>
    <t>NM_002233.4</t>
  </si>
  <si>
    <t>KCNA5</t>
  </si>
  <si>
    <t>NM_002234.4</t>
  </si>
  <si>
    <t>KCNAB1</t>
  </si>
  <si>
    <t>NM_172160.2</t>
  </si>
  <si>
    <t>KCNAB2</t>
  </si>
  <si>
    <t>NM_003636.4</t>
  </si>
  <si>
    <t>KCNB1</t>
  </si>
  <si>
    <t>NM_004975.4</t>
  </si>
  <si>
    <t>KCNB2</t>
  </si>
  <si>
    <t>NM_004770.3</t>
  </si>
  <si>
    <t>KCNC1</t>
  </si>
  <si>
    <t>NM_001112741.1</t>
  </si>
  <si>
    <t>KCNC3</t>
  </si>
  <si>
    <t>NM_004977.3</t>
  </si>
  <si>
    <t>KCND2</t>
  </si>
  <si>
    <t>NM_012281.3</t>
  </si>
  <si>
    <t>KCND3</t>
  </si>
  <si>
    <t>NM_004980.4</t>
  </si>
  <si>
    <t>KCNE1</t>
  </si>
  <si>
    <t>NM_000219.6</t>
  </si>
  <si>
    <t>KCNE2</t>
  </si>
  <si>
    <t>NM_172201.1</t>
  </si>
  <si>
    <t>KCNE3</t>
  </si>
  <si>
    <t>NM_005472.4</t>
  </si>
  <si>
    <t>KCNE4</t>
  </si>
  <si>
    <t>NM_080671.3</t>
  </si>
  <si>
    <t>KCNE5</t>
  </si>
  <si>
    <t>NM_012282.4</t>
  </si>
  <si>
    <t>KCNG1</t>
  </si>
  <si>
    <t>NM_002237.4</t>
  </si>
  <si>
    <t>KCNH1</t>
  </si>
  <si>
    <t>NM_172362.3</t>
  </si>
  <si>
    <t>KCNH2</t>
  </si>
  <si>
    <t>NM_000238.4</t>
  </si>
  <si>
    <t>KCNH7</t>
  </si>
  <si>
    <t>NM_033272.4</t>
  </si>
  <si>
    <t>KCNJ1</t>
  </si>
  <si>
    <t>NM_000220.5</t>
  </si>
  <si>
    <t>KCNJ10</t>
  </si>
  <si>
    <t>NM_002241.5</t>
  </si>
  <si>
    <t>KCNJ11</t>
  </si>
  <si>
    <t>NM_000525.3</t>
  </si>
  <si>
    <t>KCNJ12</t>
  </si>
  <si>
    <t>NM_021012.5</t>
  </si>
  <si>
    <t>KCNJ13</t>
  </si>
  <si>
    <t>NM_002242.4</t>
  </si>
  <si>
    <t>KCNJ16</t>
  </si>
  <si>
    <t>NM_018658.2</t>
  </si>
  <si>
    <t>KCNJ2</t>
  </si>
  <si>
    <t>NM_000891.3</t>
  </si>
  <si>
    <t>KCNJ5</t>
  </si>
  <si>
    <t>NM_000890.5</t>
  </si>
  <si>
    <t>KCNJ6</t>
  </si>
  <si>
    <t>NM_002240.5</t>
  </si>
  <si>
    <t>KCNJ8</t>
  </si>
  <si>
    <t>NM_004982.4</t>
  </si>
  <si>
    <t>KCNJ9</t>
  </si>
  <si>
    <t>NM_004983.3</t>
  </si>
  <si>
    <t>KCNK17</t>
  </si>
  <si>
    <t>NM_031460.4</t>
  </si>
  <si>
    <t>KCNK18</t>
  </si>
  <si>
    <t>NM_181840.1</t>
  </si>
  <si>
    <t>KCNK3</t>
  </si>
  <si>
    <t>NM_002246.3</t>
  </si>
  <si>
    <t>KCNK5</t>
  </si>
  <si>
    <t>NM_003740.4</t>
  </si>
  <si>
    <t>KCNK9</t>
  </si>
  <si>
    <t>NM_001282534.2</t>
  </si>
  <si>
    <t>KCNMA1</t>
  </si>
  <si>
    <t>NM_002247.4</t>
  </si>
  <si>
    <t>KCNMB1</t>
  </si>
  <si>
    <t>NM_004137.4</t>
  </si>
  <si>
    <t>KCNMB3</t>
  </si>
  <si>
    <t>NM_171830.1</t>
  </si>
  <si>
    <t>KCNN3</t>
  </si>
  <si>
    <t>NM_002249.6</t>
  </si>
  <si>
    <t>KCNN4</t>
  </si>
  <si>
    <t>NM_002250.3</t>
  </si>
  <si>
    <t>KCNQ1</t>
  </si>
  <si>
    <t>NM_000218.3</t>
  </si>
  <si>
    <t>KCNQ2</t>
  </si>
  <si>
    <t>NM_172107.4</t>
  </si>
  <si>
    <t>KCNQ3</t>
  </si>
  <si>
    <t>NM_004519.4</t>
  </si>
  <si>
    <t>KCNQ4</t>
  </si>
  <si>
    <t>NM_004700.4</t>
  </si>
  <si>
    <t>KCNQ5</t>
  </si>
  <si>
    <t>NM_001160133.1</t>
  </si>
  <si>
    <t>KCNS2</t>
  </si>
  <si>
    <t>NM_020697.4</t>
  </si>
  <si>
    <t>KCNT1</t>
  </si>
  <si>
    <t>NM_020822.3</t>
  </si>
  <si>
    <t>KCNT2</t>
  </si>
  <si>
    <t>NM_198503.5</t>
  </si>
  <si>
    <t>KCNV2</t>
  </si>
  <si>
    <t>NM_133497.4</t>
  </si>
  <si>
    <t>KCTD1</t>
  </si>
  <si>
    <t>NM_001258221.1</t>
  </si>
  <si>
    <t>KCTD17</t>
  </si>
  <si>
    <t>NM_001282684.1</t>
  </si>
  <si>
    <t>KCTD3</t>
  </si>
  <si>
    <t>NM_016121.5</t>
  </si>
  <si>
    <t>KCTD7</t>
  </si>
  <si>
    <t>NM_153033.4</t>
  </si>
  <si>
    <t>KDF1</t>
  </si>
  <si>
    <t>NM_152365.3</t>
  </si>
  <si>
    <t>KDM1A</t>
  </si>
  <si>
    <t>NM_001009999.3</t>
  </si>
  <si>
    <t>KDM5A</t>
  </si>
  <si>
    <t>NM_001042603.3</t>
  </si>
  <si>
    <t>KDM5B</t>
  </si>
  <si>
    <t>NM_006618.5</t>
  </si>
  <si>
    <t>KDM5C</t>
  </si>
  <si>
    <t>NM_004187.4</t>
  </si>
  <si>
    <t>KDM6A</t>
  </si>
  <si>
    <t>NM_021140.3</t>
  </si>
  <si>
    <t>KDM6B</t>
  </si>
  <si>
    <t>NM_001080424.2</t>
  </si>
  <si>
    <t>KDR</t>
  </si>
  <si>
    <t>NM_002253.3</t>
  </si>
  <si>
    <t>KDSR</t>
  </si>
  <si>
    <t>NM_002035.4</t>
  </si>
  <si>
    <t>KEAP1</t>
  </si>
  <si>
    <t>NM_203500.2</t>
  </si>
  <si>
    <t>KEL</t>
  </si>
  <si>
    <t>NM_000420.3</t>
  </si>
  <si>
    <t>KERA</t>
  </si>
  <si>
    <t>NM_007035.3</t>
  </si>
  <si>
    <t>KHDC3L</t>
  </si>
  <si>
    <t>NM_001017361.3</t>
  </si>
  <si>
    <t>KHK</t>
  </si>
  <si>
    <t>NM_000221.3</t>
  </si>
  <si>
    <t>KIAA0586</t>
  </si>
  <si>
    <t>NM_001244189.2</t>
  </si>
  <si>
    <t>KIAA0753</t>
  </si>
  <si>
    <t>NM_014804.3</t>
  </si>
  <si>
    <t>KIAA1109</t>
  </si>
  <si>
    <t>NM_015312.3</t>
  </si>
  <si>
    <t>KIAA1549</t>
  </si>
  <si>
    <t>NM_001164665.2</t>
  </si>
  <si>
    <t>KIDINS220</t>
  </si>
  <si>
    <t>NM_020738.4</t>
  </si>
  <si>
    <t>KIF11</t>
  </si>
  <si>
    <t>NM_004523.4</t>
  </si>
  <si>
    <t>KIF14</t>
  </si>
  <si>
    <t>NM_014875.3</t>
  </si>
  <si>
    <t>KIF15</t>
  </si>
  <si>
    <t>NM_020242.3</t>
  </si>
  <si>
    <t>KIF17</t>
  </si>
  <si>
    <t>NM_020816.4</t>
  </si>
  <si>
    <t>KIF1A</t>
  </si>
  <si>
    <t>NM_004321.7</t>
  </si>
  <si>
    <t>KIF1B</t>
  </si>
  <si>
    <t>NM_015074.3</t>
  </si>
  <si>
    <t>KIF1C</t>
  </si>
  <si>
    <t>NM_006612.6</t>
  </si>
  <si>
    <t>KIF21A</t>
  </si>
  <si>
    <t>NM_017641.4</t>
  </si>
  <si>
    <t>KIF22</t>
  </si>
  <si>
    <t>NM_007317.3</t>
  </si>
  <si>
    <t>KIF23</t>
  </si>
  <si>
    <t>NM_138555.4</t>
  </si>
  <si>
    <t>KIF26B</t>
  </si>
  <si>
    <t>NM_018012.4</t>
  </si>
  <si>
    <t>KIF2A</t>
  </si>
  <si>
    <t>NM_001098511.2</t>
  </si>
  <si>
    <t>KIF4A</t>
  </si>
  <si>
    <t>NM_012310.5</t>
  </si>
  <si>
    <t>KIF5A</t>
  </si>
  <si>
    <t>NM_004984.4</t>
  </si>
  <si>
    <t>KIF7</t>
  </si>
  <si>
    <t>NM_198525.3</t>
  </si>
  <si>
    <t>KIFBP</t>
  </si>
  <si>
    <t>NM_015634.4</t>
  </si>
  <si>
    <t>KIR2DL4</t>
  </si>
  <si>
    <t>NM_002255.6</t>
  </si>
  <si>
    <t>KIR3DL1</t>
  </si>
  <si>
    <t>NM_013289.2</t>
  </si>
  <si>
    <t>KIRREL3</t>
  </si>
  <si>
    <t>NM_032531.4</t>
  </si>
  <si>
    <t>KISS1</t>
  </si>
  <si>
    <t>NM_002256.4</t>
  </si>
  <si>
    <t>KISS1R</t>
  </si>
  <si>
    <t>NM_032551.5</t>
  </si>
  <si>
    <t>KIT</t>
  </si>
  <si>
    <t>NM_000222.2</t>
  </si>
  <si>
    <t>KITLG</t>
  </si>
  <si>
    <t>NM_000899.5</t>
  </si>
  <si>
    <t>KIZ</t>
  </si>
  <si>
    <t>NM_018474.6</t>
  </si>
  <si>
    <t>KL</t>
  </si>
  <si>
    <t>NM_004795.4</t>
  </si>
  <si>
    <t>KLC2</t>
  </si>
  <si>
    <t>NM_022822.3</t>
  </si>
  <si>
    <t>KLC4</t>
  </si>
  <si>
    <t>NM_201523.3</t>
  </si>
  <si>
    <t>KLF1</t>
  </si>
  <si>
    <t>NM_006563.5</t>
  </si>
  <si>
    <t>KLF10</t>
  </si>
  <si>
    <t>NM_005655.4</t>
  </si>
  <si>
    <t>KLF11</t>
  </si>
  <si>
    <t>NM_003597.5</t>
  </si>
  <si>
    <t>KLF6</t>
  </si>
  <si>
    <t>NM_001300.6</t>
  </si>
  <si>
    <t>KLHDC1</t>
  </si>
  <si>
    <t>NM_172193.3</t>
  </si>
  <si>
    <t>KLHDC8B</t>
  </si>
  <si>
    <t>NM_173546.3</t>
  </si>
  <si>
    <t>KLHL10</t>
  </si>
  <si>
    <t>NM_152467.5</t>
  </si>
  <si>
    <t>KLHL15</t>
  </si>
  <si>
    <t>NM_030624.3</t>
  </si>
  <si>
    <t>KLHL17</t>
  </si>
  <si>
    <t>NM_198317.3</t>
  </si>
  <si>
    <t>KLHL24</t>
  </si>
  <si>
    <t>NM_017644.3</t>
  </si>
  <si>
    <t>KLHL3</t>
  </si>
  <si>
    <t>NM_017415.3</t>
  </si>
  <si>
    <t>KLHL40</t>
  </si>
  <si>
    <t>NM_152393.4</t>
  </si>
  <si>
    <t>KLHL41</t>
  </si>
  <si>
    <t>NM_006063.3</t>
  </si>
  <si>
    <t>KLHL7</t>
  </si>
  <si>
    <t>NM_001031710.3</t>
  </si>
  <si>
    <t>KLHL9</t>
  </si>
  <si>
    <t>NM_018847.4</t>
  </si>
  <si>
    <t>KLK1</t>
  </si>
  <si>
    <t>NM_002257.4</t>
  </si>
  <si>
    <t>KLK12</t>
  </si>
  <si>
    <t>NM_145894.2</t>
  </si>
  <si>
    <t>KLK3</t>
  </si>
  <si>
    <t>NM_001648.2</t>
  </si>
  <si>
    <t>KLK4</t>
  </si>
  <si>
    <t>NM_004917.4</t>
  </si>
  <si>
    <t>KLK7</t>
  </si>
  <si>
    <t>NM_005046.4</t>
  </si>
  <si>
    <t>KLKB1</t>
  </si>
  <si>
    <t>NM_000892.5</t>
  </si>
  <si>
    <t>KLLN</t>
  </si>
  <si>
    <t>NM_001126049.1</t>
  </si>
  <si>
    <t>KMT2A</t>
  </si>
  <si>
    <t>NM_001197104.1</t>
  </si>
  <si>
    <t>KMT2B</t>
  </si>
  <si>
    <t>NM_014727.2</t>
  </si>
  <si>
    <t>KMT2C</t>
  </si>
  <si>
    <t>NM_170606.3</t>
  </si>
  <si>
    <t>KMT2D</t>
  </si>
  <si>
    <t>NM_003482.3</t>
  </si>
  <si>
    <t>KMT2E</t>
  </si>
  <si>
    <t>NM_182931.3</t>
  </si>
  <si>
    <t>KMT5B</t>
  </si>
  <si>
    <t>NM_017635.5</t>
  </si>
  <si>
    <t>KNG1</t>
  </si>
  <si>
    <t>NM_001102416.3</t>
  </si>
  <si>
    <t>KNL1</t>
  </si>
  <si>
    <t>NM_170589.5</t>
  </si>
  <si>
    <t>KPNA7</t>
  </si>
  <si>
    <t>NM_001145715.2</t>
  </si>
  <si>
    <t>KPTN</t>
  </si>
  <si>
    <t>NM_007059.4</t>
  </si>
  <si>
    <t>KRAS</t>
  </si>
  <si>
    <t>NM_004985.5</t>
  </si>
  <si>
    <t>KREMEN1</t>
  </si>
  <si>
    <t>NM_032045.5</t>
  </si>
  <si>
    <t>KRIT1</t>
  </si>
  <si>
    <t>NM_194456.1</t>
  </si>
  <si>
    <t>KRT1</t>
  </si>
  <si>
    <t>NM_006121.4</t>
  </si>
  <si>
    <t>KRT10</t>
  </si>
  <si>
    <t>NM_000421.4</t>
  </si>
  <si>
    <t>KRT12</t>
  </si>
  <si>
    <t>NM_000223.4</t>
  </si>
  <si>
    <t>KRT13</t>
  </si>
  <si>
    <t>NM_002274.4</t>
  </si>
  <si>
    <t>KRT14</t>
  </si>
  <si>
    <t>NM_000526.5</t>
  </si>
  <si>
    <t>KRT16</t>
  </si>
  <si>
    <t>NM_005557.4</t>
  </si>
  <si>
    <t>KRT17</t>
  </si>
  <si>
    <t>NM_000422.3</t>
  </si>
  <si>
    <t>KRT18</t>
  </si>
  <si>
    <t>NM_000224.3</t>
  </si>
  <si>
    <t>KRT2</t>
  </si>
  <si>
    <t>NM_000423.3</t>
  </si>
  <si>
    <t>KRT25</t>
  </si>
  <si>
    <t>NM_181534.4</t>
  </si>
  <si>
    <t>KRT3</t>
  </si>
  <si>
    <t>NM_057088.3</t>
  </si>
  <si>
    <t>KRT4</t>
  </si>
  <si>
    <t>NM_002272.4</t>
  </si>
  <si>
    <t>KRT5</t>
  </si>
  <si>
    <t>NM_000424.4</t>
  </si>
  <si>
    <t>KRT6A</t>
  </si>
  <si>
    <t>NM_005554.4</t>
  </si>
  <si>
    <t>KRT6B</t>
  </si>
  <si>
    <t>NM_005555.4</t>
  </si>
  <si>
    <t>KRT6C</t>
  </si>
  <si>
    <t>NM_173086.5</t>
  </si>
  <si>
    <t>KRT71</t>
  </si>
  <si>
    <t>NM_033448.3</t>
  </si>
  <si>
    <t>KRT74</t>
  </si>
  <si>
    <t>NM_175053.4</t>
  </si>
  <si>
    <t>KRT75</t>
  </si>
  <si>
    <t>NM_004693.3</t>
  </si>
  <si>
    <t>KRT8</t>
  </si>
  <si>
    <t>NM_002273.4</t>
  </si>
  <si>
    <t>KRT81</t>
  </si>
  <si>
    <t>NM_002281.4</t>
  </si>
  <si>
    <t>KRT83</t>
  </si>
  <si>
    <t>NM_002282.3</t>
  </si>
  <si>
    <t>KRT85</t>
  </si>
  <si>
    <t>NM_002283.4</t>
  </si>
  <si>
    <t>KRT86</t>
  </si>
  <si>
    <t>NM_001320198.2</t>
  </si>
  <si>
    <t>KRT9</t>
  </si>
  <si>
    <t>NM_000226.4</t>
  </si>
  <si>
    <t>KSR2</t>
  </si>
  <si>
    <t>NM_173598.6</t>
  </si>
  <si>
    <t>KY</t>
  </si>
  <si>
    <t>NM_178554.6</t>
  </si>
  <si>
    <t>KYNU</t>
  </si>
  <si>
    <t>NM_003937.3</t>
  </si>
  <si>
    <t>L1CAM</t>
  </si>
  <si>
    <t>NM_000425.5</t>
  </si>
  <si>
    <t>L2HGDH</t>
  </si>
  <si>
    <t>NM_024884.3</t>
  </si>
  <si>
    <t>LACC1</t>
  </si>
  <si>
    <t>NM_001128303.2</t>
  </si>
  <si>
    <t>LAGE3</t>
  </si>
  <si>
    <t>NM_006014.4</t>
  </si>
  <si>
    <t>LAMA1</t>
  </si>
  <si>
    <t>NM_005559.4</t>
  </si>
  <si>
    <t>LAMA2</t>
  </si>
  <si>
    <t>NM_000426.3</t>
  </si>
  <si>
    <t>LAMA3</t>
  </si>
  <si>
    <t>NM_198129.4</t>
  </si>
  <si>
    <t>LAMA4</t>
  </si>
  <si>
    <t>NM_002290.5</t>
  </si>
  <si>
    <t>LAMA5</t>
  </si>
  <si>
    <t>NM_005560.6</t>
  </si>
  <si>
    <t>LAMB1</t>
  </si>
  <si>
    <t>NM_002291.3</t>
  </si>
  <si>
    <t>LAMB2</t>
  </si>
  <si>
    <t>NM_002292.4</t>
  </si>
  <si>
    <t>LAMB3</t>
  </si>
  <si>
    <t>NM_000228.3</t>
  </si>
  <si>
    <t>LAMB4</t>
  </si>
  <si>
    <t>NM_007356.3</t>
  </si>
  <si>
    <t>LAMC1</t>
  </si>
  <si>
    <t>NM_002293.4</t>
  </si>
  <si>
    <t>LAMC2</t>
  </si>
  <si>
    <t>NM_005562.3</t>
  </si>
  <si>
    <t>LAMC3</t>
  </si>
  <si>
    <t>NM_006059.4</t>
  </si>
  <si>
    <t>LAMP2</t>
  </si>
  <si>
    <t>NM_002294.3</t>
  </si>
  <si>
    <t>LAMTOR2</t>
  </si>
  <si>
    <t>NM_014017.4</t>
  </si>
  <si>
    <t>LARGE1</t>
  </si>
  <si>
    <t>NM_004737.6</t>
  </si>
  <si>
    <t>LARP7</t>
  </si>
  <si>
    <t>NM_016648.4</t>
  </si>
  <si>
    <t>LARS1</t>
  </si>
  <si>
    <t>NM_020117.11</t>
  </si>
  <si>
    <t>LARS2</t>
  </si>
  <si>
    <t>NM_015340.4</t>
  </si>
  <si>
    <t>LAS1L</t>
  </si>
  <si>
    <t>NM_031206.4</t>
  </si>
  <si>
    <t>LAT</t>
  </si>
  <si>
    <t>NM_001014987.2</t>
  </si>
  <si>
    <t>LBR</t>
  </si>
  <si>
    <t>NM_002296.4</t>
  </si>
  <si>
    <t>LCA5</t>
  </si>
  <si>
    <t>NM_181714.4</t>
  </si>
  <si>
    <t>LCAT</t>
  </si>
  <si>
    <t>NM_000229.2</t>
  </si>
  <si>
    <t>LCK</t>
  </si>
  <si>
    <t>NM_001042771.2</t>
  </si>
  <si>
    <t>LCT</t>
  </si>
  <si>
    <t>NM_002299.4</t>
  </si>
  <si>
    <t>LDB3</t>
  </si>
  <si>
    <t>NM_001080116.1</t>
  </si>
  <si>
    <t>LDHA</t>
  </si>
  <si>
    <t>NM_005566.4</t>
  </si>
  <si>
    <t>LDHB</t>
  </si>
  <si>
    <t>NM_002300.7</t>
  </si>
  <si>
    <t>LDLR</t>
  </si>
  <si>
    <t>NM_000527.5</t>
  </si>
  <si>
    <t>LDLRAP1</t>
  </si>
  <si>
    <t>NM_015627.3</t>
  </si>
  <si>
    <t>LEF1</t>
  </si>
  <si>
    <t>NM_016269.5</t>
  </si>
  <si>
    <t>LEFTY2</t>
  </si>
  <si>
    <t>NM_003240.5</t>
  </si>
  <si>
    <t>LEMD2</t>
  </si>
  <si>
    <t>NM_181336.4</t>
  </si>
  <si>
    <t>LEMD3</t>
  </si>
  <si>
    <t>NM_014319.5</t>
  </si>
  <si>
    <t>LEP</t>
  </si>
  <si>
    <t>NM_000230.3</t>
  </si>
  <si>
    <t>LEPR</t>
  </si>
  <si>
    <t>NM_002303.5</t>
  </si>
  <si>
    <t>LFNG</t>
  </si>
  <si>
    <t>NM_001040167.2</t>
  </si>
  <si>
    <t>LGALS13</t>
  </si>
  <si>
    <t>NM_013268.3</t>
  </si>
  <si>
    <t>LGALS2</t>
  </si>
  <si>
    <t>NM_006498.3</t>
  </si>
  <si>
    <t>LGALS9B</t>
  </si>
  <si>
    <t>NM_001042685.2</t>
  </si>
  <si>
    <t>LGI1</t>
  </si>
  <si>
    <t>NM_005097.4</t>
  </si>
  <si>
    <t>LGI4</t>
  </si>
  <si>
    <t>NM_139284.3</t>
  </si>
  <si>
    <t>LGR4</t>
  </si>
  <si>
    <t>NM_018490.5</t>
  </si>
  <si>
    <t>LHB</t>
  </si>
  <si>
    <t>NM_000894.2</t>
  </si>
  <si>
    <t>LHCGR</t>
  </si>
  <si>
    <t>NM_000233.4</t>
  </si>
  <si>
    <t>LHFPL5</t>
  </si>
  <si>
    <t>NM_182548.4</t>
  </si>
  <si>
    <t>LHFPL6</t>
  </si>
  <si>
    <t>NM_005780.3</t>
  </si>
  <si>
    <t>LHX1</t>
  </si>
  <si>
    <t>NM_005568.5</t>
  </si>
  <si>
    <t>LHX3</t>
  </si>
  <si>
    <t>NM_014564.5</t>
  </si>
  <si>
    <t>LHX4</t>
  </si>
  <si>
    <t>NM_033343.4</t>
  </si>
  <si>
    <t>LIAS</t>
  </si>
  <si>
    <t>NM_006859.4</t>
  </si>
  <si>
    <t>LIF</t>
  </si>
  <si>
    <t>NM_002309.5</t>
  </si>
  <si>
    <t>LIFR</t>
  </si>
  <si>
    <t>NM_002310.6</t>
  </si>
  <si>
    <t>LIG1</t>
  </si>
  <si>
    <t>NM_000234.3</t>
  </si>
  <si>
    <t>LIG4</t>
  </si>
  <si>
    <t>NM_002312.3</t>
  </si>
  <si>
    <t>LIM2</t>
  </si>
  <si>
    <t>NM_030657.4</t>
  </si>
  <si>
    <t>LIMA1</t>
  </si>
  <si>
    <t>NM_001113546.2</t>
  </si>
  <si>
    <t>LIMS2</t>
  </si>
  <si>
    <t>NM_001136037.3</t>
  </si>
  <si>
    <t>LIN7B</t>
  </si>
  <si>
    <t>NM_022165.3</t>
  </si>
  <si>
    <t>LINGO1</t>
  </si>
  <si>
    <t>NM_032808.7</t>
  </si>
  <si>
    <t>LINS1</t>
  </si>
  <si>
    <t>NM_001040616.3</t>
  </si>
  <si>
    <t>LIPA</t>
  </si>
  <si>
    <t>NM_000235.4</t>
  </si>
  <si>
    <t>LIPC</t>
  </si>
  <si>
    <t>NM_000236.3</t>
  </si>
  <si>
    <t>LIPE</t>
  </si>
  <si>
    <t>NM_005357.4</t>
  </si>
  <si>
    <t>LIPG</t>
  </si>
  <si>
    <t>NM_006033.4</t>
  </si>
  <si>
    <t>LIPH</t>
  </si>
  <si>
    <t>NM_139248.3</t>
  </si>
  <si>
    <t>LIPI</t>
  </si>
  <si>
    <t>NM_198996.3</t>
  </si>
  <si>
    <t>LIPN</t>
  </si>
  <si>
    <t>NM_001102469.1</t>
  </si>
  <si>
    <t>LIPT1</t>
  </si>
  <si>
    <t>NM_145199.3</t>
  </si>
  <si>
    <t>LIPT2</t>
  </si>
  <si>
    <t>NM_001144869.3</t>
  </si>
  <si>
    <t>LITAF</t>
  </si>
  <si>
    <t>NM_004862.3</t>
  </si>
  <si>
    <t>LMAN1</t>
  </si>
  <si>
    <t>NM_005570.4</t>
  </si>
  <si>
    <t>LMAN2L</t>
  </si>
  <si>
    <t>NM_001142292.1</t>
  </si>
  <si>
    <t>LMBR1</t>
  </si>
  <si>
    <t>NM_022458.4</t>
  </si>
  <si>
    <t>LMBRD1</t>
  </si>
  <si>
    <t>NM_018368.4</t>
  </si>
  <si>
    <t>LMF1</t>
  </si>
  <si>
    <t>NM_022773.4</t>
  </si>
  <si>
    <t>LMNA</t>
  </si>
  <si>
    <t>NM_170707.4</t>
  </si>
  <si>
    <t>LMNB1</t>
  </si>
  <si>
    <t>NM_005573.4</t>
  </si>
  <si>
    <t>LMNB2</t>
  </si>
  <si>
    <t>NM_032737.4</t>
  </si>
  <si>
    <t>LMO1</t>
  </si>
  <si>
    <t>NM_002315.3</t>
  </si>
  <si>
    <t>LMO2</t>
  </si>
  <si>
    <t>NM_005574.4</t>
  </si>
  <si>
    <t>LMOD1</t>
  </si>
  <si>
    <t>NM_012134.3</t>
  </si>
  <si>
    <t>LMOD3</t>
  </si>
  <si>
    <t>NM_198271.4</t>
  </si>
  <si>
    <t>LMTK3</t>
  </si>
  <si>
    <t>NM_001080434.1</t>
  </si>
  <si>
    <t>LMX1B</t>
  </si>
  <si>
    <t>NM_002316.4</t>
  </si>
  <si>
    <t>LNPK</t>
  </si>
  <si>
    <t>NM_030650.3</t>
  </si>
  <si>
    <t>LONP1</t>
  </si>
  <si>
    <t>NM_004793.4</t>
  </si>
  <si>
    <t>LORICRIN</t>
  </si>
  <si>
    <t>NM_000427.3</t>
  </si>
  <si>
    <t>LOX</t>
  </si>
  <si>
    <t>NM_002317.7</t>
  </si>
  <si>
    <t>LOXHD1</t>
  </si>
  <si>
    <t>NM_144612.6</t>
  </si>
  <si>
    <t>LOXL1</t>
  </si>
  <si>
    <t>NM_005576.4</t>
  </si>
  <si>
    <t>LPA</t>
  </si>
  <si>
    <t>NM_005577.4</t>
  </si>
  <si>
    <t>LPAR6</t>
  </si>
  <si>
    <t>NM_005767.6</t>
  </si>
  <si>
    <t>LPIN1</t>
  </si>
  <si>
    <t>NM_145693.4</t>
  </si>
  <si>
    <t>LPIN2</t>
  </si>
  <si>
    <t>NM_014646.2</t>
  </si>
  <si>
    <t>LPIN3</t>
  </si>
  <si>
    <t>NM_001301860.2</t>
  </si>
  <si>
    <t>LPL</t>
  </si>
  <si>
    <t>NM_000237.3</t>
  </si>
  <si>
    <t>LPP</t>
  </si>
  <si>
    <t>NM_005578.4</t>
  </si>
  <si>
    <t>LRAT</t>
  </si>
  <si>
    <t>NM_004744.5</t>
  </si>
  <si>
    <t>LRBA</t>
  </si>
  <si>
    <t>NM_006726.4</t>
  </si>
  <si>
    <t>LRFN2</t>
  </si>
  <si>
    <t>NM_020737.3</t>
  </si>
  <si>
    <t>LRFN5</t>
  </si>
  <si>
    <t>NM_152447.4</t>
  </si>
  <si>
    <t>LRIG2</t>
  </si>
  <si>
    <t>NM_014813.3</t>
  </si>
  <si>
    <t>LRIT3</t>
  </si>
  <si>
    <t>NM_198506.5</t>
  </si>
  <si>
    <t>LRMDA</t>
  </si>
  <si>
    <t>NM_032024.4</t>
  </si>
  <si>
    <t>LRP1</t>
  </si>
  <si>
    <t>NM_002332.3</t>
  </si>
  <si>
    <t>LRP2</t>
  </si>
  <si>
    <t>NM_004525.3</t>
  </si>
  <si>
    <t>LRP4</t>
  </si>
  <si>
    <t>NM_002334.4</t>
  </si>
  <si>
    <t>LRP5</t>
  </si>
  <si>
    <t>NM_002335.4</t>
  </si>
  <si>
    <t>LRP6</t>
  </si>
  <si>
    <t>NM_002336.3</t>
  </si>
  <si>
    <t>LRP8</t>
  </si>
  <si>
    <t>NM_004631.5</t>
  </si>
  <si>
    <t>LRPAP1</t>
  </si>
  <si>
    <t>NM_002337.4</t>
  </si>
  <si>
    <t>LRPPRC</t>
  </si>
  <si>
    <t>NM_133259.4</t>
  </si>
  <si>
    <t>LRRC10</t>
  </si>
  <si>
    <t>NM_201550.4</t>
  </si>
  <si>
    <t>LRRC2</t>
  </si>
  <si>
    <t>NM_024512.5</t>
  </si>
  <si>
    <t>LRRC56</t>
  </si>
  <si>
    <t>NM_198075.4</t>
  </si>
  <si>
    <t>LRRC8A</t>
  </si>
  <si>
    <t>NM_019594.3</t>
  </si>
  <si>
    <t>LRRIQ3</t>
  </si>
  <si>
    <t>NM_001105659.2</t>
  </si>
  <si>
    <t>LRRK1</t>
  </si>
  <si>
    <t>NM_024652.6</t>
  </si>
  <si>
    <t>LRRK2</t>
  </si>
  <si>
    <t>NM_198578.4</t>
  </si>
  <si>
    <t>LRRTM4</t>
  </si>
  <si>
    <t>NM_001134745.2</t>
  </si>
  <si>
    <t>LRSAM1</t>
  </si>
  <si>
    <t>NM_138361.5</t>
  </si>
  <si>
    <t>LRTOMT</t>
  </si>
  <si>
    <t>NM_001145308.4</t>
  </si>
  <si>
    <t>LSS</t>
  </si>
  <si>
    <t>NM_001001438.2</t>
  </si>
  <si>
    <t>LTA</t>
  </si>
  <si>
    <t>NM_000595.4</t>
  </si>
  <si>
    <t>LTBP2</t>
  </si>
  <si>
    <t>NM_000428.3</t>
  </si>
  <si>
    <t>LTBP3</t>
  </si>
  <si>
    <t>NM_001130144.2</t>
  </si>
  <si>
    <t>LTBP4</t>
  </si>
  <si>
    <t>NM_003573.2</t>
  </si>
  <si>
    <t>LTC4S</t>
  </si>
  <si>
    <t>NM_145867.2</t>
  </si>
  <si>
    <t>LY96</t>
  </si>
  <si>
    <t>NM_015364.5</t>
  </si>
  <si>
    <t>LYL1</t>
  </si>
  <si>
    <t>NM_005583.5</t>
  </si>
  <si>
    <t>LYN</t>
  </si>
  <si>
    <t>NM_002350.4</t>
  </si>
  <si>
    <t>LYRM4</t>
  </si>
  <si>
    <t>NM_020408.5</t>
  </si>
  <si>
    <t>LYRM7</t>
  </si>
  <si>
    <t>NM_181705.4</t>
  </si>
  <si>
    <t>LYST</t>
  </si>
  <si>
    <t>NM_000081.4</t>
  </si>
  <si>
    <t>LYZ</t>
  </si>
  <si>
    <t>NM_000239.3</t>
  </si>
  <si>
    <t>LZTFL1</t>
  </si>
  <si>
    <t>NM_020347.4</t>
  </si>
  <si>
    <t>LZTR1</t>
  </si>
  <si>
    <t>NM_006767.4</t>
  </si>
  <si>
    <t>LZTS1</t>
  </si>
  <si>
    <t>NM_021020.5</t>
  </si>
  <si>
    <t>MAB21L1</t>
  </si>
  <si>
    <t>NM_005584.5</t>
  </si>
  <si>
    <t>MAB21L2</t>
  </si>
  <si>
    <t>NM_006439.5</t>
  </si>
  <si>
    <t>MACF1</t>
  </si>
  <si>
    <t>NM_012090.5</t>
  </si>
  <si>
    <t>MAD1L1</t>
  </si>
  <si>
    <t>NM_003550.3</t>
  </si>
  <si>
    <t>MAD2L2</t>
  </si>
  <si>
    <t>NM_001127325.1</t>
  </si>
  <si>
    <t>MADD</t>
  </si>
  <si>
    <t>NM_003682.4</t>
  </si>
  <si>
    <t>MAF</t>
  </si>
  <si>
    <t>NM_005360.5</t>
  </si>
  <si>
    <t>MAFA</t>
  </si>
  <si>
    <t>NM_201589.4</t>
  </si>
  <si>
    <t>MAFB</t>
  </si>
  <si>
    <t>NM_005461.5</t>
  </si>
  <si>
    <t>MAG</t>
  </si>
  <si>
    <t>NM_002361.4</t>
  </si>
  <si>
    <t>MAGED2</t>
  </si>
  <si>
    <t>NM_177433.3</t>
  </si>
  <si>
    <t>MAGEL2</t>
  </si>
  <si>
    <t>NM_019066.5</t>
  </si>
  <si>
    <t>MAGI2</t>
  </si>
  <si>
    <t>NM_012301.4</t>
  </si>
  <si>
    <t>MAGOH</t>
  </si>
  <si>
    <t>NM_002370.4</t>
  </si>
  <si>
    <t>MAGT1</t>
  </si>
  <si>
    <t>NM_032121.5</t>
  </si>
  <si>
    <t>MAK</t>
  </si>
  <si>
    <t>NM_001242957.2</t>
  </si>
  <si>
    <t>MALT1</t>
  </si>
  <si>
    <t>NM_006785.4</t>
  </si>
  <si>
    <t>MAML2</t>
  </si>
  <si>
    <t>NM_032427.4</t>
  </si>
  <si>
    <t>MAMLD1</t>
  </si>
  <si>
    <t>NM_005491.4</t>
  </si>
  <si>
    <t>MAN1B1</t>
  </si>
  <si>
    <t>NM_016219.5</t>
  </si>
  <si>
    <t>MAN2B1</t>
  </si>
  <si>
    <t>NM_000528.4</t>
  </si>
  <si>
    <t>MANBA</t>
  </si>
  <si>
    <t>NM_005908.4</t>
  </si>
  <si>
    <t>MAOA</t>
  </si>
  <si>
    <t>NM_000240.3</t>
  </si>
  <si>
    <t>MAP1B</t>
  </si>
  <si>
    <t>NM_005909.5</t>
  </si>
  <si>
    <t>MAP2K1</t>
  </si>
  <si>
    <t>NM_002755.3</t>
  </si>
  <si>
    <t>MAP2K2</t>
  </si>
  <si>
    <t>NM_030662.3</t>
  </si>
  <si>
    <t>MAP2K7</t>
  </si>
  <si>
    <t>NM_145185.4</t>
  </si>
  <si>
    <t>MAP3K1</t>
  </si>
  <si>
    <t>NM_005921.2</t>
  </si>
  <si>
    <t>MAP3K14</t>
  </si>
  <si>
    <t>NM_003954.5</t>
  </si>
  <si>
    <t>MAP3K20</t>
  </si>
  <si>
    <t>NM_016653.3</t>
  </si>
  <si>
    <t>MAP3K6</t>
  </si>
  <si>
    <t>NM_004672.5</t>
  </si>
  <si>
    <t>MAP3K7</t>
  </si>
  <si>
    <t>NM_145331.3</t>
  </si>
  <si>
    <t>MAP3K8</t>
  </si>
  <si>
    <t>NM_005204.4</t>
  </si>
  <si>
    <t>MAP4</t>
  </si>
  <si>
    <t>NM_002375.5</t>
  </si>
  <si>
    <t>MAPK1</t>
  </si>
  <si>
    <t>NM_002745.4</t>
  </si>
  <si>
    <t>MAPK8IP1</t>
  </si>
  <si>
    <t>NM_005456.4</t>
  </si>
  <si>
    <t>MAPKAP1</t>
  </si>
  <si>
    <t>NM_001006617.3</t>
  </si>
  <si>
    <t>MAPKAPK3</t>
  </si>
  <si>
    <t>NM_001243926.1</t>
  </si>
  <si>
    <t>MAPKBP1</t>
  </si>
  <si>
    <t>NM_001128608.2</t>
  </si>
  <si>
    <t>MAPRE2</t>
  </si>
  <si>
    <t>NM_014268.4</t>
  </si>
  <si>
    <t>MAPT</t>
  </si>
  <si>
    <t>NM_005910.5</t>
  </si>
  <si>
    <t>MARK3</t>
  </si>
  <si>
    <t>NM_001128918.3</t>
  </si>
  <si>
    <t>MARK4</t>
  </si>
  <si>
    <t>NM_001199867.2</t>
  </si>
  <si>
    <t>MARS1</t>
  </si>
  <si>
    <t>NM_004990.4</t>
  </si>
  <si>
    <t>MARS2</t>
  </si>
  <si>
    <t>NM_138395.4</t>
  </si>
  <si>
    <t>MARVELD2</t>
  </si>
  <si>
    <t>NM_001038603.3</t>
  </si>
  <si>
    <t>MASP1</t>
  </si>
  <si>
    <t>NM_139125.3</t>
  </si>
  <si>
    <t>MASP2</t>
  </si>
  <si>
    <t>NM_006610.4</t>
  </si>
  <si>
    <t>MAST1</t>
  </si>
  <si>
    <t>NM_014975.3</t>
  </si>
  <si>
    <t>MASTL</t>
  </si>
  <si>
    <t>NM_032844.5</t>
  </si>
  <si>
    <t>MAT1A</t>
  </si>
  <si>
    <t>NM_000429.3</t>
  </si>
  <si>
    <t>MAT2A</t>
  </si>
  <si>
    <t>NM_005911.6</t>
  </si>
  <si>
    <t>MATN3</t>
  </si>
  <si>
    <t>NM_002381.5</t>
  </si>
  <si>
    <t>MATN4</t>
  </si>
  <si>
    <t>NM_003833.4</t>
  </si>
  <si>
    <t>MATR3</t>
  </si>
  <si>
    <t>NM_199189.2</t>
  </si>
  <si>
    <t>MAX</t>
  </si>
  <si>
    <t>NM_002382.5</t>
  </si>
  <si>
    <t>MBD1</t>
  </si>
  <si>
    <t>NM_015846.3</t>
  </si>
  <si>
    <t>MBD4</t>
  </si>
  <si>
    <t>NM_003925.3</t>
  </si>
  <si>
    <t>MBD5</t>
  </si>
  <si>
    <t>NM_018328.4</t>
  </si>
  <si>
    <t>MBL2</t>
  </si>
  <si>
    <t>NM_000242.2</t>
  </si>
  <si>
    <t>MBNL1</t>
  </si>
  <si>
    <t>NM_021038.5</t>
  </si>
  <si>
    <t>MBNL3</t>
  </si>
  <si>
    <t>NM_001170702.1</t>
  </si>
  <si>
    <t>MBOAT7</t>
  </si>
  <si>
    <t>NM_024298.5</t>
  </si>
  <si>
    <t>MBTPS2</t>
  </si>
  <si>
    <t>NM_015884.4</t>
  </si>
  <si>
    <t>MC1R</t>
  </si>
  <si>
    <t>NM_002386.3</t>
  </si>
  <si>
    <t>MC2R</t>
  </si>
  <si>
    <t>NM_000529.2</t>
  </si>
  <si>
    <t>MC3R</t>
  </si>
  <si>
    <t>NM_019888.3</t>
  </si>
  <si>
    <t>MC4R</t>
  </si>
  <si>
    <t>NM_005912.3</t>
  </si>
  <si>
    <t>MCC</t>
  </si>
  <si>
    <t>NM_001085377.2</t>
  </si>
  <si>
    <t>MCCC1</t>
  </si>
  <si>
    <t>NM_020166.5</t>
  </si>
  <si>
    <t>MCCC2</t>
  </si>
  <si>
    <t>NM_022132.5</t>
  </si>
  <si>
    <t>MCEE</t>
  </si>
  <si>
    <t>NM_032601.4</t>
  </si>
  <si>
    <t>MCF2L</t>
  </si>
  <si>
    <t>NM_001112732.3</t>
  </si>
  <si>
    <t>MCFD2</t>
  </si>
  <si>
    <t>NM_139279.6</t>
  </si>
  <si>
    <t>MCHR1</t>
  </si>
  <si>
    <t>NM_005297.3</t>
  </si>
  <si>
    <t>MCM2</t>
  </si>
  <si>
    <t>NM_004526.4</t>
  </si>
  <si>
    <t>MCM3AP</t>
  </si>
  <si>
    <t>NM_003906.5</t>
  </si>
  <si>
    <t>MCM4</t>
  </si>
  <si>
    <t>NM_005914.4</t>
  </si>
  <si>
    <t>MCM5</t>
  </si>
  <si>
    <t>NM_006739.4</t>
  </si>
  <si>
    <t>MCM6</t>
  </si>
  <si>
    <t>NM_005915.6</t>
  </si>
  <si>
    <t>MCM8</t>
  </si>
  <si>
    <t>NM_032485.6</t>
  </si>
  <si>
    <t>MCM9</t>
  </si>
  <si>
    <t>NM_017696.2</t>
  </si>
  <si>
    <t>MCOLN1</t>
  </si>
  <si>
    <t>NM_020533.3</t>
  </si>
  <si>
    <t>MCPH1</t>
  </si>
  <si>
    <t>NM_024596.5</t>
  </si>
  <si>
    <t>MCTP2</t>
  </si>
  <si>
    <t>NM_018349.3</t>
  </si>
  <si>
    <t>MDH2</t>
  </si>
  <si>
    <t>NM_005918.4</t>
  </si>
  <si>
    <t>MDM2</t>
  </si>
  <si>
    <t>NM_002392.5</t>
  </si>
  <si>
    <t>MECOM</t>
  </si>
  <si>
    <t>NM_001105078.4</t>
  </si>
  <si>
    <t>MECP2</t>
  </si>
  <si>
    <t>NM_001110792.1</t>
  </si>
  <si>
    <t>MECR</t>
  </si>
  <si>
    <t>NM_016011.5</t>
  </si>
  <si>
    <t>MED12</t>
  </si>
  <si>
    <t>NM_005120.3</t>
  </si>
  <si>
    <t>MED13</t>
  </si>
  <si>
    <t>NM_005121.3</t>
  </si>
  <si>
    <t>MED13L</t>
  </si>
  <si>
    <t>NM_015335.4</t>
  </si>
  <si>
    <t>MED17</t>
  </si>
  <si>
    <t>NM_004268.5</t>
  </si>
  <si>
    <t>MED20</t>
  </si>
  <si>
    <t>NM_004275.5</t>
  </si>
  <si>
    <t>MED23</t>
  </si>
  <si>
    <t>NM_015979.4</t>
  </si>
  <si>
    <t>MED25</t>
  </si>
  <si>
    <t>NM_030973.3</t>
  </si>
  <si>
    <t>MED26</t>
  </si>
  <si>
    <t>NM_004831.4</t>
  </si>
  <si>
    <t>MEF2A</t>
  </si>
  <si>
    <t>NM_005587.4</t>
  </si>
  <si>
    <t>MEF2C</t>
  </si>
  <si>
    <t>NM_002397.5</t>
  </si>
  <si>
    <t>MEF2D</t>
  </si>
  <si>
    <t>NM_005920.4</t>
  </si>
  <si>
    <t>MEFV</t>
  </si>
  <si>
    <t>NM_000243.2</t>
  </si>
  <si>
    <t>MEGF10</t>
  </si>
  <si>
    <t>NM_032446.3</t>
  </si>
  <si>
    <t>MEGF8</t>
  </si>
  <si>
    <t>NM_001410.3</t>
  </si>
  <si>
    <t>MEIOB</t>
  </si>
  <si>
    <t>NM_001163560.3</t>
  </si>
  <si>
    <t>MEIS2</t>
  </si>
  <si>
    <t>NM_170674.5</t>
  </si>
  <si>
    <t>MEN1</t>
  </si>
  <si>
    <t>NM_130799.2</t>
  </si>
  <si>
    <t>MEOX1</t>
  </si>
  <si>
    <t>NM_004527.4</t>
  </si>
  <si>
    <t>MERTK</t>
  </si>
  <si>
    <t>NM_006343.3</t>
  </si>
  <si>
    <t>MESP1</t>
  </si>
  <si>
    <t>NM_018670.3</t>
  </si>
  <si>
    <t>MESP2</t>
  </si>
  <si>
    <t>NM_001039958.2</t>
  </si>
  <si>
    <t>MET</t>
  </si>
  <si>
    <t>NM_001127500.3</t>
  </si>
  <si>
    <t>METTL23</t>
  </si>
  <si>
    <t>NM_001080510.4</t>
  </si>
  <si>
    <t>MFAP5</t>
  </si>
  <si>
    <t>NM_003480.4</t>
  </si>
  <si>
    <t>MFF</t>
  </si>
  <si>
    <t>NM_020194.5</t>
  </si>
  <si>
    <t>MFGE8</t>
  </si>
  <si>
    <t>NM_005928.4</t>
  </si>
  <si>
    <t>MFHAS1</t>
  </si>
  <si>
    <t>NM_004225.3</t>
  </si>
  <si>
    <t>MFN2</t>
  </si>
  <si>
    <t>NM_014874.4</t>
  </si>
  <si>
    <t>MFRP</t>
  </si>
  <si>
    <t>NM_031433.4</t>
  </si>
  <si>
    <t>MFSD2A</t>
  </si>
  <si>
    <t>NM_001136493.3</t>
  </si>
  <si>
    <t>MFSD6L</t>
  </si>
  <si>
    <t>NM_152599.4</t>
  </si>
  <si>
    <t>MFSD8</t>
  </si>
  <si>
    <t>NM_152778.3</t>
  </si>
  <si>
    <t>MGAT2</t>
  </si>
  <si>
    <t>NM_002408.4</t>
  </si>
  <si>
    <t>MGLL</t>
  </si>
  <si>
    <t>NM_007283.6</t>
  </si>
  <si>
    <t>MGME1</t>
  </si>
  <si>
    <t>NM_052865.4</t>
  </si>
  <si>
    <t>MGMT</t>
  </si>
  <si>
    <t>NM_002412.5</t>
  </si>
  <si>
    <t>MGP</t>
  </si>
  <si>
    <t>NM_000900.5</t>
  </si>
  <si>
    <t>MGST2</t>
  </si>
  <si>
    <t>NM_002413.5</t>
  </si>
  <si>
    <t>MGST3</t>
  </si>
  <si>
    <t>NM_004528.4</t>
  </si>
  <si>
    <t>MIA</t>
  </si>
  <si>
    <t>NM_006533.4</t>
  </si>
  <si>
    <t>MIB1</t>
  </si>
  <si>
    <t>NM_020774.3</t>
  </si>
  <si>
    <t>MIB2</t>
  </si>
  <si>
    <t>NM_080875.3</t>
  </si>
  <si>
    <t>MICALCL</t>
  </si>
  <si>
    <t>NM_032867.3</t>
  </si>
  <si>
    <t>MICB</t>
  </si>
  <si>
    <t>NM_005931.5</t>
  </si>
  <si>
    <t>MICOS13</t>
  </si>
  <si>
    <t>NM_205767.2</t>
  </si>
  <si>
    <t>MICU1</t>
  </si>
  <si>
    <t>NM_006077.3</t>
  </si>
  <si>
    <t>MID1</t>
  </si>
  <si>
    <t>NM_000381.4</t>
  </si>
  <si>
    <t>MID2</t>
  </si>
  <si>
    <t>NM_012216.4</t>
  </si>
  <si>
    <t>MIF</t>
  </si>
  <si>
    <t>NM_002415.2</t>
  </si>
  <si>
    <t>MINPP1</t>
  </si>
  <si>
    <t>NM_004897.5</t>
  </si>
  <si>
    <t>MIP</t>
  </si>
  <si>
    <t>NM_012064.4</t>
  </si>
  <si>
    <t>MIPEP</t>
  </si>
  <si>
    <t>NM_005932.4</t>
  </si>
  <si>
    <t>MIR125A</t>
  </si>
  <si>
    <t>NR_029693.1</t>
  </si>
  <si>
    <t>MIR137</t>
  </si>
  <si>
    <t>NR_029679.1</t>
  </si>
  <si>
    <t>MIR16-1</t>
  </si>
  <si>
    <t>NR_029486.1</t>
  </si>
  <si>
    <t>MIR17</t>
  </si>
  <si>
    <t>NR_029487.1</t>
  </si>
  <si>
    <t>MIR17HG</t>
  </si>
  <si>
    <t>NR_027349.1</t>
  </si>
  <si>
    <t>MIR184</t>
  </si>
  <si>
    <t>NR_029705.1</t>
  </si>
  <si>
    <t>MIR204</t>
  </si>
  <si>
    <t>NR_029621.1</t>
  </si>
  <si>
    <t>MIR2861</t>
  </si>
  <si>
    <t>NR_036055.1</t>
  </si>
  <si>
    <t>MIR29B2</t>
  </si>
  <si>
    <t>NR_029518.1</t>
  </si>
  <si>
    <t>MIR30C1</t>
  </si>
  <si>
    <t>NR_029833.1</t>
  </si>
  <si>
    <t>MIR372</t>
  </si>
  <si>
    <t>NR_029865.1</t>
  </si>
  <si>
    <t>MIR96</t>
  </si>
  <si>
    <t>NR_029512.1</t>
  </si>
  <si>
    <t>MITF</t>
  </si>
  <si>
    <t>NM_000248.3</t>
  </si>
  <si>
    <t>MKKS</t>
  </si>
  <si>
    <t>NM_018848.3</t>
  </si>
  <si>
    <t>MKRN2</t>
  </si>
  <si>
    <t>NM_014160.5</t>
  </si>
  <si>
    <t>MKRN3</t>
  </si>
  <si>
    <t>NM_005664.4</t>
  </si>
  <si>
    <t>MKS1</t>
  </si>
  <si>
    <t>NM_017777.4</t>
  </si>
  <si>
    <t>MLC1</t>
  </si>
  <si>
    <t>NM_015166.3</t>
  </si>
  <si>
    <t>MLF1</t>
  </si>
  <si>
    <t>NM_022443.5</t>
  </si>
  <si>
    <t>MLH1</t>
  </si>
  <si>
    <t>NM_000249.3</t>
  </si>
  <si>
    <t>MLH3</t>
  </si>
  <si>
    <t>NM_001040108.1</t>
  </si>
  <si>
    <t>MLIP</t>
  </si>
  <si>
    <t>NM_001281747.2</t>
  </si>
  <si>
    <t>MLLT10</t>
  </si>
  <si>
    <t>NM_004641.3</t>
  </si>
  <si>
    <t>MLPH</t>
  </si>
  <si>
    <t>NM_024101.7</t>
  </si>
  <si>
    <t>MLYCD</t>
  </si>
  <si>
    <t>NM_012213.3</t>
  </si>
  <si>
    <t>MMAA</t>
  </si>
  <si>
    <t>NM_172250.3</t>
  </si>
  <si>
    <t>MMAB</t>
  </si>
  <si>
    <t>NM_052845.4</t>
  </si>
  <si>
    <t>MMACHC</t>
  </si>
  <si>
    <t>NM_015506.3</t>
  </si>
  <si>
    <t>MMADHC</t>
  </si>
  <si>
    <t>NM_015702.3</t>
  </si>
  <si>
    <t>MME</t>
  </si>
  <si>
    <t>NM_007289.3</t>
  </si>
  <si>
    <t>MMP1</t>
  </si>
  <si>
    <t>NM_002421.4</t>
  </si>
  <si>
    <t>MMP13</t>
  </si>
  <si>
    <t>NM_002427.4</t>
  </si>
  <si>
    <t>MMP14</t>
  </si>
  <si>
    <t>NM_004995.4</t>
  </si>
  <si>
    <t>MMP19</t>
  </si>
  <si>
    <t>NM_002429.6</t>
  </si>
  <si>
    <t>MMP2</t>
  </si>
  <si>
    <t>NM_004530.6</t>
  </si>
  <si>
    <t>MMP20</t>
  </si>
  <si>
    <t>NM_004771.4</t>
  </si>
  <si>
    <t>MMP21</t>
  </si>
  <si>
    <t>NM_147191.1</t>
  </si>
  <si>
    <t>MMP3</t>
  </si>
  <si>
    <t>NM_002422.5</t>
  </si>
  <si>
    <t>MMP9</t>
  </si>
  <si>
    <t>NM_004994.3</t>
  </si>
  <si>
    <t>MMUT</t>
  </si>
  <si>
    <t>NM_000255.4</t>
  </si>
  <si>
    <t>MN1</t>
  </si>
  <si>
    <t>NM_002430.3</t>
  </si>
  <si>
    <t>MNAT1</t>
  </si>
  <si>
    <t>NM_002431.4</t>
  </si>
  <si>
    <t>MNX1</t>
  </si>
  <si>
    <t>NM_005515.4</t>
  </si>
  <si>
    <t>MOBP</t>
  </si>
  <si>
    <t>NM_182935.4</t>
  </si>
  <si>
    <t>MOCOS</t>
  </si>
  <si>
    <t>NM_017947.4</t>
  </si>
  <si>
    <t>MOCS1</t>
  </si>
  <si>
    <t>NM_005943.5</t>
  </si>
  <si>
    <t>MOCS2</t>
  </si>
  <si>
    <t>NM_176806.4</t>
  </si>
  <si>
    <t>MOCS3</t>
  </si>
  <si>
    <t>NM_014484.5</t>
  </si>
  <si>
    <t>MOG</t>
  </si>
  <si>
    <t>NM_206809.4</t>
  </si>
  <si>
    <t>MOGS</t>
  </si>
  <si>
    <t>NM_006302.3</t>
  </si>
  <si>
    <t>MORC2</t>
  </si>
  <si>
    <t>NM_001303256.3</t>
  </si>
  <si>
    <t>MOV10</t>
  </si>
  <si>
    <t>NM_001130079.2</t>
  </si>
  <si>
    <t>MPC1</t>
  </si>
  <si>
    <t>NM_016098.4</t>
  </si>
  <si>
    <t>MPDU1</t>
  </si>
  <si>
    <t>NM_004870.4</t>
  </si>
  <si>
    <t>MPDZ</t>
  </si>
  <si>
    <t>NM_003829.4</t>
  </si>
  <si>
    <t>MPEG1</t>
  </si>
  <si>
    <t>NM_001039396.2</t>
  </si>
  <si>
    <t>MPI</t>
  </si>
  <si>
    <t>NM_002435.3</t>
  </si>
  <si>
    <t>MPIG6B</t>
  </si>
  <si>
    <t>NM_025260.3</t>
  </si>
  <si>
    <t>MPL</t>
  </si>
  <si>
    <t>NM_005373.3</t>
  </si>
  <si>
    <t>MPLKIP</t>
  </si>
  <si>
    <t>NM_138701.4</t>
  </si>
  <si>
    <t>MPO</t>
  </si>
  <si>
    <t>NM_000250.2</t>
  </si>
  <si>
    <t>MPV17</t>
  </si>
  <si>
    <t>NM_002437.5</t>
  </si>
  <si>
    <t>MPZ</t>
  </si>
  <si>
    <t>NM_000530.8</t>
  </si>
  <si>
    <t>MPZL2</t>
  </si>
  <si>
    <t>NM_005797.4</t>
  </si>
  <si>
    <t>MRAP</t>
  </si>
  <si>
    <t>NM_178817.4</t>
  </si>
  <si>
    <t>MRAP2</t>
  </si>
  <si>
    <t>NM_138409.4</t>
  </si>
  <si>
    <t>MRAS</t>
  </si>
  <si>
    <t>NM_012219.4</t>
  </si>
  <si>
    <t>MRE11</t>
  </si>
  <si>
    <t>NM_005591.3</t>
  </si>
  <si>
    <t>MRI1</t>
  </si>
  <si>
    <t>NM_001031727.4</t>
  </si>
  <si>
    <t>MRPL10</t>
  </si>
  <si>
    <t>NM_145255.4</t>
  </si>
  <si>
    <t>MRPL12</t>
  </si>
  <si>
    <t>NM_002949.4</t>
  </si>
  <si>
    <t>MRPL3</t>
  </si>
  <si>
    <t>NM_007208.4</t>
  </si>
  <si>
    <t>MRPL43</t>
  </si>
  <si>
    <t>NM_176794.1</t>
  </si>
  <si>
    <t>MRPL44</t>
  </si>
  <si>
    <t>NM_022915.5</t>
  </si>
  <si>
    <t>MRPS16</t>
  </si>
  <si>
    <t>NM_016065.4</t>
  </si>
  <si>
    <t>MRPS2</t>
  </si>
  <si>
    <t>NM_016034.5</t>
  </si>
  <si>
    <t>MRPS22</t>
  </si>
  <si>
    <t>NM_020191.4</t>
  </si>
  <si>
    <t>MRPS23</t>
  </si>
  <si>
    <t>NM_016070.4</t>
  </si>
  <si>
    <t>MRPS34</t>
  </si>
  <si>
    <t>NM_023936.2</t>
  </si>
  <si>
    <t>MRPS7</t>
  </si>
  <si>
    <t>NM_015971.4</t>
  </si>
  <si>
    <t>MRRF</t>
  </si>
  <si>
    <t>NM_138777.5</t>
  </si>
  <si>
    <t>MRTFA</t>
  </si>
  <si>
    <t>NM_020831.6</t>
  </si>
  <si>
    <t>MS4A1</t>
  </si>
  <si>
    <t>NM_152866.2</t>
  </si>
  <si>
    <t>MS4A2</t>
  </si>
  <si>
    <t>NM_000139.5</t>
  </si>
  <si>
    <t>MSH2</t>
  </si>
  <si>
    <t>NM_000251.3</t>
  </si>
  <si>
    <t>MSH3</t>
  </si>
  <si>
    <t>NM_002439.5</t>
  </si>
  <si>
    <t>MSH4</t>
  </si>
  <si>
    <t>NM_002440.4</t>
  </si>
  <si>
    <t>MSH5</t>
  </si>
  <si>
    <t>NM_025259.5</t>
  </si>
  <si>
    <t>MSH6</t>
  </si>
  <si>
    <t>NM_000179.2</t>
  </si>
  <si>
    <t>MSMB</t>
  </si>
  <si>
    <t>NM_002443.4</t>
  </si>
  <si>
    <t>MSMO1</t>
  </si>
  <si>
    <t>NM_006745.5</t>
  </si>
  <si>
    <t>MSN</t>
  </si>
  <si>
    <t>NM_002444.3</t>
  </si>
  <si>
    <t>MSR1</t>
  </si>
  <si>
    <t>NM_138715.3</t>
  </si>
  <si>
    <t>MSRB3</t>
  </si>
  <si>
    <t>NM_198080.4</t>
  </si>
  <si>
    <t>MST1R</t>
  </si>
  <si>
    <t>NM_002447.4</t>
  </si>
  <si>
    <t>MSTN</t>
  </si>
  <si>
    <t>NM_005259.3</t>
  </si>
  <si>
    <t>MSTO1</t>
  </si>
  <si>
    <t>NM_018116.3</t>
  </si>
  <si>
    <t>MSX1</t>
  </si>
  <si>
    <t>NM_002448.3</t>
  </si>
  <si>
    <t>MSX2</t>
  </si>
  <si>
    <t>NM_002449.5</t>
  </si>
  <si>
    <t>MTAP</t>
  </si>
  <si>
    <t>NM_002451.4</t>
  </si>
  <si>
    <t>MTF1</t>
  </si>
  <si>
    <t>NM_005955.3</t>
  </si>
  <si>
    <t>MTFMT</t>
  </si>
  <si>
    <t>NM_139242.4</t>
  </si>
  <si>
    <t>MTHFD1</t>
  </si>
  <si>
    <t>NM_005956.4</t>
  </si>
  <si>
    <t>MTHFR</t>
  </si>
  <si>
    <t>NM_005957.5</t>
  </si>
  <si>
    <t>MTHFS</t>
  </si>
  <si>
    <t>NM_006441.3</t>
  </si>
  <si>
    <t>MTIF2</t>
  </si>
  <si>
    <t>NM_001005369.1</t>
  </si>
  <si>
    <t>MTM1</t>
  </si>
  <si>
    <t>NM_000252.2</t>
  </si>
  <si>
    <t>MTMR14</t>
  </si>
  <si>
    <t>NM_022485.5</t>
  </si>
  <si>
    <t>MTMR2</t>
  </si>
  <si>
    <t>NM_016156.5</t>
  </si>
  <si>
    <t>MTNR1A</t>
  </si>
  <si>
    <t>NM_005958.4</t>
  </si>
  <si>
    <t>MTNR1B</t>
  </si>
  <si>
    <t>NM_005959.3</t>
  </si>
  <si>
    <t>MTO1</t>
  </si>
  <si>
    <t>NM_012123.4</t>
  </si>
  <si>
    <t>MTOR</t>
  </si>
  <si>
    <t>NM_004958.4</t>
  </si>
  <si>
    <t>MTPAP</t>
  </si>
  <si>
    <t>NM_018109.3</t>
  </si>
  <si>
    <t>MTR</t>
  </si>
  <si>
    <t>NM_000254.2</t>
  </si>
  <si>
    <t>MTRFR</t>
  </si>
  <si>
    <t>NM_152269.5</t>
  </si>
  <si>
    <t>MTRR</t>
  </si>
  <si>
    <t>NM_002454.3</t>
  </si>
  <si>
    <t>MTSS1</t>
  </si>
  <si>
    <t>NM_001282971.1</t>
  </si>
  <si>
    <t>MTSS2</t>
  </si>
  <si>
    <t>NM_138383.3</t>
  </si>
  <si>
    <t>MTTP</t>
  </si>
  <si>
    <t>NM_000253.3</t>
  </si>
  <si>
    <t>MUC1</t>
  </si>
  <si>
    <t>NM_002456.6</t>
  </si>
  <si>
    <t>MUC5B</t>
  </si>
  <si>
    <t>NM_002458.3</t>
  </si>
  <si>
    <t>MUC7</t>
  </si>
  <si>
    <t>NM_152291.3</t>
  </si>
  <si>
    <t>MUSK</t>
  </si>
  <si>
    <t>NM_005592.4</t>
  </si>
  <si>
    <t>MUTYH</t>
  </si>
  <si>
    <t>NM_001128425.1</t>
  </si>
  <si>
    <t>MVD</t>
  </si>
  <si>
    <t>NM_002461.3</t>
  </si>
  <si>
    <t>MVK</t>
  </si>
  <si>
    <t>NM_000431.4</t>
  </si>
  <si>
    <t>MXI1</t>
  </si>
  <si>
    <t>NM_005962.5</t>
  </si>
  <si>
    <t>MXRA8</t>
  </si>
  <si>
    <t>NM_032348.4</t>
  </si>
  <si>
    <t>MYB</t>
  </si>
  <si>
    <t>NM_001130173.2</t>
  </si>
  <si>
    <t>MYBPC1</t>
  </si>
  <si>
    <t>NM_002465.4</t>
  </si>
  <si>
    <t>MYBPC3</t>
  </si>
  <si>
    <t>NM_000256.3</t>
  </si>
  <si>
    <t>MYC</t>
  </si>
  <si>
    <t>NM_002467.6</t>
  </si>
  <si>
    <t>MYCBP2</t>
  </si>
  <si>
    <t>NM_015057.5</t>
  </si>
  <si>
    <t>MYCN</t>
  </si>
  <si>
    <t>NM_005378.6</t>
  </si>
  <si>
    <t>MYD88</t>
  </si>
  <si>
    <t>NM_002468.5</t>
  </si>
  <si>
    <t>MYF5</t>
  </si>
  <si>
    <t>NM_005593.3</t>
  </si>
  <si>
    <t>MYF6</t>
  </si>
  <si>
    <t>NM_002469.3</t>
  </si>
  <si>
    <t>MYG1</t>
  </si>
  <si>
    <t>NM_021640.4</t>
  </si>
  <si>
    <t>MYH1</t>
  </si>
  <si>
    <t>NM_005963.4</t>
  </si>
  <si>
    <t>MYH10</t>
  </si>
  <si>
    <t>NM_001256012.2</t>
  </si>
  <si>
    <t>MYH11</t>
  </si>
  <si>
    <t>NM_002474.3</t>
  </si>
  <si>
    <t>MYH14</t>
  </si>
  <si>
    <t>NM_024729.3</t>
  </si>
  <si>
    <t>MYH2</t>
  </si>
  <si>
    <t>NM_017534.6</t>
  </si>
  <si>
    <t>MYH3</t>
  </si>
  <si>
    <t>NM_002470.4</t>
  </si>
  <si>
    <t>MYH6</t>
  </si>
  <si>
    <t>NM_002471.3</t>
  </si>
  <si>
    <t>MYH7</t>
  </si>
  <si>
    <t>NM_000257.4</t>
  </si>
  <si>
    <t>MYH7B</t>
  </si>
  <si>
    <t>NM_020884.5</t>
  </si>
  <si>
    <t>MYH8</t>
  </si>
  <si>
    <t>NM_002472.3</t>
  </si>
  <si>
    <t>MYH9</t>
  </si>
  <si>
    <t>NM_002473.5</t>
  </si>
  <si>
    <t>MYL2</t>
  </si>
  <si>
    <t>NM_000432.3</t>
  </si>
  <si>
    <t>MYL3</t>
  </si>
  <si>
    <t>NM_000258.3</t>
  </si>
  <si>
    <t>MYL4</t>
  </si>
  <si>
    <t>NM_001002841.1</t>
  </si>
  <si>
    <t>MYLIP</t>
  </si>
  <si>
    <t>NM_013262.4</t>
  </si>
  <si>
    <t>MYLK</t>
  </si>
  <si>
    <t>NM_053025.4</t>
  </si>
  <si>
    <t>MYLK2</t>
  </si>
  <si>
    <t>NM_033118.4</t>
  </si>
  <si>
    <t>MYMK</t>
  </si>
  <si>
    <t>NM_001080483.3</t>
  </si>
  <si>
    <t>MYO15A</t>
  </si>
  <si>
    <t>NM_016239.4</t>
  </si>
  <si>
    <t>MYO18B</t>
  </si>
  <si>
    <t>NM_032608.7</t>
  </si>
  <si>
    <t>MYO1A</t>
  </si>
  <si>
    <t>NM_005379.4</t>
  </si>
  <si>
    <t>MYO1E</t>
  </si>
  <si>
    <t>NM_004998.4</t>
  </si>
  <si>
    <t>MYO3A</t>
  </si>
  <si>
    <t>NM_017433.5</t>
  </si>
  <si>
    <t>MYO5A</t>
  </si>
  <si>
    <t>NM_000259.3</t>
  </si>
  <si>
    <t>MYO5B</t>
  </si>
  <si>
    <t>NM_001080467.3</t>
  </si>
  <si>
    <t>MYO6</t>
  </si>
  <si>
    <t>NM_004999.4</t>
  </si>
  <si>
    <t>MYO7A</t>
  </si>
  <si>
    <t>NM_000260.4</t>
  </si>
  <si>
    <t>MYO9A</t>
  </si>
  <si>
    <t>NM_006901.4</t>
  </si>
  <si>
    <t>MYO9B</t>
  </si>
  <si>
    <t>NM_004145.4</t>
  </si>
  <si>
    <t>MYOC</t>
  </si>
  <si>
    <t>NM_000261.2</t>
  </si>
  <si>
    <t>MYOCD</t>
  </si>
  <si>
    <t>NM_001146312.2</t>
  </si>
  <si>
    <t>MYOD1</t>
  </si>
  <si>
    <t>NM_002478.5</t>
  </si>
  <si>
    <t>MYOM1</t>
  </si>
  <si>
    <t>NM_003803.3</t>
  </si>
  <si>
    <t>MYORG</t>
  </si>
  <si>
    <t>NM_020702.5</t>
  </si>
  <si>
    <t>MYOT</t>
  </si>
  <si>
    <t>NM_006790.3</t>
  </si>
  <si>
    <t>MYOZ2</t>
  </si>
  <si>
    <t>NM_016599.4</t>
  </si>
  <si>
    <t>MYPN</t>
  </si>
  <si>
    <t>NM_032578.3</t>
  </si>
  <si>
    <t>MYRF</t>
  </si>
  <si>
    <t>NM_001127392.3</t>
  </si>
  <si>
    <t>MYSM1</t>
  </si>
  <si>
    <t>NM_001085487.3</t>
  </si>
  <si>
    <t>MYT1</t>
  </si>
  <si>
    <t>NM_004535.3</t>
  </si>
  <si>
    <t>MYT1L</t>
  </si>
  <si>
    <t>NM_015025.4</t>
  </si>
  <si>
    <t>NAA10</t>
  </si>
  <si>
    <t>NM_003491.4</t>
  </si>
  <si>
    <t>NAA15</t>
  </si>
  <si>
    <t>NM_057175.5</t>
  </si>
  <si>
    <t>NAALADL1</t>
  </si>
  <si>
    <t>NM_005468.3</t>
  </si>
  <si>
    <t>NACC1</t>
  </si>
  <si>
    <t>NM_052876.4</t>
  </si>
  <si>
    <t>NADK2</t>
  </si>
  <si>
    <t>NM_001085411.3</t>
  </si>
  <si>
    <t>NAF1</t>
  </si>
  <si>
    <t>NM_138386.3</t>
  </si>
  <si>
    <t>NAGA</t>
  </si>
  <si>
    <t>NM_000262.3</t>
  </si>
  <si>
    <t>NAGLU</t>
  </si>
  <si>
    <t>NM_000263.4</t>
  </si>
  <si>
    <t>NAGPA</t>
  </si>
  <si>
    <t>NM_016256.4</t>
  </si>
  <si>
    <t>NAGS</t>
  </si>
  <si>
    <t>NM_153006.3</t>
  </si>
  <si>
    <t>NALCN</t>
  </si>
  <si>
    <t>NM_052867.4</t>
  </si>
  <si>
    <t>NANOS1</t>
  </si>
  <si>
    <t>NM_199461.4</t>
  </si>
  <si>
    <t>NANOS3</t>
  </si>
  <si>
    <t>NM_001098622.2</t>
  </si>
  <si>
    <t>NANS</t>
  </si>
  <si>
    <t>NM_018946.4</t>
  </si>
  <si>
    <t>NAP1L2</t>
  </si>
  <si>
    <t>NM_021963.4</t>
  </si>
  <si>
    <t>NARS2</t>
  </si>
  <si>
    <t>NM_024678.6</t>
  </si>
  <si>
    <t>NAT1</t>
  </si>
  <si>
    <t>NM_000662.8</t>
  </si>
  <si>
    <t>NAT2</t>
  </si>
  <si>
    <t>NM_000015.3</t>
  </si>
  <si>
    <t>NAT8L</t>
  </si>
  <si>
    <t>NM_178557.4</t>
  </si>
  <si>
    <t>NAV2</t>
  </si>
  <si>
    <t>NM_145117.5</t>
  </si>
  <si>
    <t>NAXD</t>
  </si>
  <si>
    <t>NM_001242881.2</t>
  </si>
  <si>
    <t>NAXE</t>
  </si>
  <si>
    <t>NM_144772.3</t>
  </si>
  <si>
    <t>NBAS</t>
  </si>
  <si>
    <t>NM_015909.4</t>
  </si>
  <si>
    <t>NBEAL2</t>
  </si>
  <si>
    <t>NM_015175.3</t>
  </si>
  <si>
    <t>NBN</t>
  </si>
  <si>
    <t>NM_002485.4</t>
  </si>
  <si>
    <t>NCAPD2</t>
  </si>
  <si>
    <t>NM_014865.4</t>
  </si>
  <si>
    <t>NCAPD3</t>
  </si>
  <si>
    <t>NM_015261.3</t>
  </si>
  <si>
    <t>NCAPH</t>
  </si>
  <si>
    <t>NM_015341.5</t>
  </si>
  <si>
    <t>NCF1</t>
  </si>
  <si>
    <t>NM_000265.6</t>
  </si>
  <si>
    <t>NCF2</t>
  </si>
  <si>
    <t>NM_000433.3</t>
  </si>
  <si>
    <t>NCF4</t>
  </si>
  <si>
    <t>NM_013416.3</t>
  </si>
  <si>
    <t>NCOA6</t>
  </si>
  <si>
    <t>NM_014071.5</t>
  </si>
  <si>
    <t>NCR3</t>
  </si>
  <si>
    <t>NM_147130.3</t>
  </si>
  <si>
    <t>NCS1</t>
  </si>
  <si>
    <t>NM_014286.4</t>
  </si>
  <si>
    <t>NCSTN</t>
  </si>
  <si>
    <t>NM_015331.3</t>
  </si>
  <si>
    <t>NDE1</t>
  </si>
  <si>
    <t>NM_001143979.2</t>
  </si>
  <si>
    <t>NDN</t>
  </si>
  <si>
    <t>NM_002487.3</t>
  </si>
  <si>
    <t>NDP</t>
  </si>
  <si>
    <t>NM_000266.4</t>
  </si>
  <si>
    <t>NDRG1</t>
  </si>
  <si>
    <t>NM_006096.4</t>
  </si>
  <si>
    <t>NDRG4</t>
  </si>
  <si>
    <t>NM_001130487.1</t>
  </si>
  <si>
    <t>NDST1</t>
  </si>
  <si>
    <t>NM_001543.5</t>
  </si>
  <si>
    <t>NDUFA1</t>
  </si>
  <si>
    <t>NM_004541.4</t>
  </si>
  <si>
    <t>NDUFA10</t>
  </si>
  <si>
    <t>NM_004544.4</t>
  </si>
  <si>
    <t>NDUFA11</t>
  </si>
  <si>
    <t>NM_175614.5</t>
  </si>
  <si>
    <t>NDUFA12</t>
  </si>
  <si>
    <t>NM_018838.5</t>
  </si>
  <si>
    <t>NDUFA13</t>
  </si>
  <si>
    <t>NM_015965.7</t>
  </si>
  <si>
    <t>NDUFA2</t>
  </si>
  <si>
    <t>NM_002488.4</t>
  </si>
  <si>
    <t>NDUFA4</t>
  </si>
  <si>
    <t>NM_002489.4</t>
  </si>
  <si>
    <t>NDUFA6</t>
  </si>
  <si>
    <t>NM_002490.6</t>
  </si>
  <si>
    <t>NDUFA8</t>
  </si>
  <si>
    <t>NM_014222.3</t>
  </si>
  <si>
    <t>NDUFA9</t>
  </si>
  <si>
    <t>NM_005002.5</t>
  </si>
  <si>
    <t>NDUFAF1</t>
  </si>
  <si>
    <t>NM_016013.4</t>
  </si>
  <si>
    <t>NDUFAF2</t>
  </si>
  <si>
    <t>NM_174889.5</t>
  </si>
  <si>
    <t>NDUFAF3</t>
  </si>
  <si>
    <t>NM_199069.2</t>
  </si>
  <si>
    <t>NDUFAF4</t>
  </si>
  <si>
    <t>NM_014165.4</t>
  </si>
  <si>
    <t>NDUFAF5</t>
  </si>
  <si>
    <t>NM_024120.5</t>
  </si>
  <si>
    <t>NDUFAF6</t>
  </si>
  <si>
    <t>NM_152416.4</t>
  </si>
  <si>
    <t>NDUFAF7</t>
  </si>
  <si>
    <t>NM_001083946.2</t>
  </si>
  <si>
    <t>NDUFB1</t>
  </si>
  <si>
    <t>NM_004545.4</t>
  </si>
  <si>
    <t>NDUFB10</t>
  </si>
  <si>
    <t>NM_004548.3</t>
  </si>
  <si>
    <t>NDUFB11</t>
  </si>
  <si>
    <t>NM_019056.6</t>
  </si>
  <si>
    <t>NDUFB3</t>
  </si>
  <si>
    <t>NM_002491.3</t>
  </si>
  <si>
    <t>NDUFB4</t>
  </si>
  <si>
    <t>NM_004547.6</t>
  </si>
  <si>
    <t>NDUFB8</t>
  </si>
  <si>
    <t>NM_005004.4</t>
  </si>
  <si>
    <t>NDUFB9</t>
  </si>
  <si>
    <t>NM_005005.3</t>
  </si>
  <si>
    <t>NDUFS1</t>
  </si>
  <si>
    <t>NM_005006.7</t>
  </si>
  <si>
    <t>NDUFS2</t>
  </si>
  <si>
    <t>NM_004550.4</t>
  </si>
  <si>
    <t>NDUFS3</t>
  </si>
  <si>
    <t>NM_004551.3</t>
  </si>
  <si>
    <t>NDUFS4</t>
  </si>
  <si>
    <t>NM_002495.4</t>
  </si>
  <si>
    <t>NDUFS5</t>
  </si>
  <si>
    <t>NM_004552.3</t>
  </si>
  <si>
    <t>NDUFS6</t>
  </si>
  <si>
    <t>NM_004553.5</t>
  </si>
  <si>
    <t>NDUFS7</t>
  </si>
  <si>
    <t>NM_024407.5</t>
  </si>
  <si>
    <t>NDUFS8</t>
  </si>
  <si>
    <t>NM_002496.4</t>
  </si>
  <si>
    <t>NDUFV1</t>
  </si>
  <si>
    <t>NM_007103.4</t>
  </si>
  <si>
    <t>NDUFV2</t>
  </si>
  <si>
    <t>NM_021074.5</t>
  </si>
  <si>
    <t>NEB</t>
  </si>
  <si>
    <t>NM_001271208.2</t>
  </si>
  <si>
    <t>NEBL</t>
  </si>
  <si>
    <t>NM_006393.2</t>
  </si>
  <si>
    <t>NECAP1</t>
  </si>
  <si>
    <t>NM_015509.4</t>
  </si>
  <si>
    <t>NECTIN1</t>
  </si>
  <si>
    <t>NM_002855.5</t>
  </si>
  <si>
    <t>NECTIN4</t>
  </si>
  <si>
    <t>NM_030916.3</t>
  </si>
  <si>
    <t>NEDD4L</t>
  </si>
  <si>
    <t>NM_015277.6</t>
  </si>
  <si>
    <t>NEFH</t>
  </si>
  <si>
    <t>NM_021076.4</t>
  </si>
  <si>
    <t>NEFL</t>
  </si>
  <si>
    <t>NM_006158.4</t>
  </si>
  <si>
    <t>NEFM</t>
  </si>
  <si>
    <t>NM_005382.2</t>
  </si>
  <si>
    <t>NEIL1</t>
  </si>
  <si>
    <t>NM_024608.4</t>
  </si>
  <si>
    <t>NEK1</t>
  </si>
  <si>
    <t>NM_012224.3</t>
  </si>
  <si>
    <t>NEK11</t>
  </si>
  <si>
    <t>NM_024800.5</t>
  </si>
  <si>
    <t>NEK2</t>
  </si>
  <si>
    <t>NM_002497.4</t>
  </si>
  <si>
    <t>NEK8</t>
  </si>
  <si>
    <t>NM_178170.3</t>
  </si>
  <si>
    <t>NEK9</t>
  </si>
  <si>
    <t>NM_033116.6</t>
  </si>
  <si>
    <t>NEMF</t>
  </si>
  <si>
    <t>NM_004713.6</t>
  </si>
  <si>
    <t>NEU1</t>
  </si>
  <si>
    <t>NM_000434.4</t>
  </si>
  <si>
    <t>NEUROD1</t>
  </si>
  <si>
    <t>NM_002500.4</t>
  </si>
  <si>
    <t>NEUROG3</t>
  </si>
  <si>
    <t>NM_020999.4</t>
  </si>
  <si>
    <t>NEXMIF</t>
  </si>
  <si>
    <t>NM_001008537.3</t>
  </si>
  <si>
    <t>NEXN</t>
  </si>
  <si>
    <t>NM_144573.3</t>
  </si>
  <si>
    <t>NF1</t>
  </si>
  <si>
    <t>NM_000267.3</t>
  </si>
  <si>
    <t>NF2</t>
  </si>
  <si>
    <t>NM_000268.3</t>
  </si>
  <si>
    <t>NFASC</t>
  </si>
  <si>
    <t>NM_015090.3</t>
  </si>
  <si>
    <t>NFATC1</t>
  </si>
  <si>
    <t>NM_006162.5</t>
  </si>
  <si>
    <t>NFE2L2</t>
  </si>
  <si>
    <t>NM_006164.5</t>
  </si>
  <si>
    <t>NFIA</t>
  </si>
  <si>
    <t>NM_005595.5</t>
  </si>
  <si>
    <t>NFIB</t>
  </si>
  <si>
    <t>NM_001190737.2</t>
  </si>
  <si>
    <t>NFIX</t>
  </si>
  <si>
    <t>NM_001271043.2</t>
  </si>
  <si>
    <t>NFKB1</t>
  </si>
  <si>
    <t>NM_003998.4</t>
  </si>
  <si>
    <t>NFKB2</t>
  </si>
  <si>
    <t>NM_001077494.3</t>
  </si>
  <si>
    <t>NFKBIA</t>
  </si>
  <si>
    <t>NM_020529.2</t>
  </si>
  <si>
    <t>NFKBIL1</t>
  </si>
  <si>
    <t>NM_005007.4</t>
  </si>
  <si>
    <t>NFKBIZ</t>
  </si>
  <si>
    <t>NM_031419.4</t>
  </si>
  <si>
    <t>NFS1</t>
  </si>
  <si>
    <t>NM_021100.5</t>
  </si>
  <si>
    <t>NFU1</t>
  </si>
  <si>
    <t>NM_001002755.3</t>
  </si>
  <si>
    <t>NGF</t>
  </si>
  <si>
    <t>NM_002506.3</t>
  </si>
  <si>
    <t>NGLY1</t>
  </si>
  <si>
    <t>NM_018297.4</t>
  </si>
  <si>
    <t>NHEJ1</t>
  </si>
  <si>
    <t>NM_024782.2</t>
  </si>
  <si>
    <t>NHLRC1</t>
  </si>
  <si>
    <t>NM_198586.3</t>
  </si>
  <si>
    <t>NHLRC2</t>
  </si>
  <si>
    <t>NM_198514.4</t>
  </si>
  <si>
    <t>NHP2</t>
  </si>
  <si>
    <t>NM_017838.3</t>
  </si>
  <si>
    <t>NHS</t>
  </si>
  <si>
    <t>NM_198270.4</t>
  </si>
  <si>
    <t>NID1</t>
  </si>
  <si>
    <t>NM_002508.3</t>
  </si>
  <si>
    <t>NIN</t>
  </si>
  <si>
    <t>NM_020921.3</t>
  </si>
  <si>
    <t>NIPA1</t>
  </si>
  <si>
    <t>NM_144599.5</t>
  </si>
  <si>
    <t>NIPA2</t>
  </si>
  <si>
    <t>NM_001184889.1</t>
  </si>
  <si>
    <t>NIPAL4</t>
  </si>
  <si>
    <t>NM_001099287.1</t>
  </si>
  <si>
    <t>NIPBL</t>
  </si>
  <si>
    <t>NM_133433.4</t>
  </si>
  <si>
    <t>NIPSNAP1</t>
  </si>
  <si>
    <t>NM_003634.4</t>
  </si>
  <si>
    <t>NIPSNAP3A</t>
  </si>
  <si>
    <t>NM_015469.3</t>
  </si>
  <si>
    <t>NISCH</t>
  </si>
  <si>
    <t>NM_007184.4</t>
  </si>
  <si>
    <t>NKX2-1</t>
  </si>
  <si>
    <t>NM_001079668.3</t>
  </si>
  <si>
    <t>NKX2-2</t>
  </si>
  <si>
    <t>NM_002509.4</t>
  </si>
  <si>
    <t>NKX2-5</t>
  </si>
  <si>
    <t>NM_004387.4</t>
  </si>
  <si>
    <t>NKX2-6</t>
  </si>
  <si>
    <t>NM_001136271.2</t>
  </si>
  <si>
    <t>NKX3-2</t>
  </si>
  <si>
    <t>NM_001189.4</t>
  </si>
  <si>
    <t>NKX6-2</t>
  </si>
  <si>
    <t>NM_177400.3</t>
  </si>
  <si>
    <t>NLGN1</t>
  </si>
  <si>
    <t>NM_014932.5</t>
  </si>
  <si>
    <t>NLGN2</t>
  </si>
  <si>
    <t>NM_020795.4</t>
  </si>
  <si>
    <t>NLGN3</t>
  </si>
  <si>
    <t>NM_018977.4</t>
  </si>
  <si>
    <t>NLGN4X</t>
  </si>
  <si>
    <t>NM_020742.3</t>
  </si>
  <si>
    <t>NLGN4Y</t>
  </si>
  <si>
    <t>NM_014893.4</t>
  </si>
  <si>
    <t>NLRC4</t>
  </si>
  <si>
    <t>NM_021209.4</t>
  </si>
  <si>
    <t>NLRP1</t>
  </si>
  <si>
    <t>NM_033004.4</t>
  </si>
  <si>
    <t>NLRP12</t>
  </si>
  <si>
    <t>NM_144687.3</t>
  </si>
  <si>
    <t>NLRP14</t>
  </si>
  <si>
    <t>NM_176822.3</t>
  </si>
  <si>
    <t>NLRP2</t>
  </si>
  <si>
    <t>NM_017852.5</t>
  </si>
  <si>
    <t>NLRP3</t>
  </si>
  <si>
    <t>NM_004895.4</t>
  </si>
  <si>
    <t>NLRP5</t>
  </si>
  <si>
    <t>NM_153447.4</t>
  </si>
  <si>
    <t>NLRP7</t>
  </si>
  <si>
    <t>NM_206828.3</t>
  </si>
  <si>
    <t>NME1</t>
  </si>
  <si>
    <t>NM_000269.2</t>
  </si>
  <si>
    <t>NME7</t>
  </si>
  <si>
    <t>NM_013330.5</t>
  </si>
  <si>
    <t>NME8</t>
  </si>
  <si>
    <t>NM_016616.5</t>
  </si>
  <si>
    <t>NMNAT1</t>
  </si>
  <si>
    <t>NM_022787.4</t>
  </si>
  <si>
    <t>NMNAT2</t>
  </si>
  <si>
    <t>NM_015039.4</t>
  </si>
  <si>
    <t>NNMT</t>
  </si>
  <si>
    <t>NM_006169.3</t>
  </si>
  <si>
    <t>NNT</t>
  </si>
  <si>
    <t>NM_012343.4</t>
  </si>
  <si>
    <t>NOBOX</t>
  </si>
  <si>
    <t>NM_001080413.3</t>
  </si>
  <si>
    <t>NOD1</t>
  </si>
  <si>
    <t>NM_006092.4</t>
  </si>
  <si>
    <t>NOD2</t>
  </si>
  <si>
    <t>NM_022162.3</t>
  </si>
  <si>
    <t>NODAL</t>
  </si>
  <si>
    <t>NM_018055.5</t>
  </si>
  <si>
    <t>NOG</t>
  </si>
  <si>
    <t>NM_005450.6</t>
  </si>
  <si>
    <t>NOL3</t>
  </si>
  <si>
    <t>NM_001276312.2</t>
  </si>
  <si>
    <t>NONO</t>
  </si>
  <si>
    <t>NM_001145408.2</t>
  </si>
  <si>
    <t>NOP10</t>
  </si>
  <si>
    <t>NM_018648.3</t>
  </si>
  <si>
    <t>NOP56</t>
  </si>
  <si>
    <t>NM_006392.4</t>
  </si>
  <si>
    <t>NOS1</t>
  </si>
  <si>
    <t>NM_000620.5</t>
  </si>
  <si>
    <t>NOS1AP</t>
  </si>
  <si>
    <t>NM_014697.3</t>
  </si>
  <si>
    <t>NOS2</t>
  </si>
  <si>
    <t>NM_000625.4</t>
  </si>
  <si>
    <t>NOS3</t>
  </si>
  <si>
    <t>NM_000603.5</t>
  </si>
  <si>
    <t>NOTCH1</t>
  </si>
  <si>
    <t>NM_017617.5</t>
  </si>
  <si>
    <t>NOTCH2</t>
  </si>
  <si>
    <t>NM_024408.4</t>
  </si>
  <si>
    <t>NOTCH3</t>
  </si>
  <si>
    <t>NM_000435.3</t>
  </si>
  <si>
    <t>NOTCH4</t>
  </si>
  <si>
    <t>NM_004557.4</t>
  </si>
  <si>
    <t>NPAS2</t>
  </si>
  <si>
    <t>NM_002518.4</t>
  </si>
  <si>
    <t>NPAT</t>
  </si>
  <si>
    <t>NM_002519.3</t>
  </si>
  <si>
    <t>NPC1</t>
  </si>
  <si>
    <t>NM_000271.5</t>
  </si>
  <si>
    <t>NPC1L1</t>
  </si>
  <si>
    <t>NM_013389.3</t>
  </si>
  <si>
    <t>NPC2</t>
  </si>
  <si>
    <t>NM_006432.4</t>
  </si>
  <si>
    <t>NPEPPS</t>
  </si>
  <si>
    <t>NM_006310.4</t>
  </si>
  <si>
    <t>NPHP1</t>
  </si>
  <si>
    <t>NM_000272.4</t>
  </si>
  <si>
    <t>NPHP3</t>
  </si>
  <si>
    <t>NM_153240.5</t>
  </si>
  <si>
    <t>NPHP4</t>
  </si>
  <si>
    <t>NM_015102.5</t>
  </si>
  <si>
    <t>NPHS1</t>
  </si>
  <si>
    <t>NM_004646.3</t>
  </si>
  <si>
    <t>NPHS2</t>
  </si>
  <si>
    <t>NM_014625.4</t>
  </si>
  <si>
    <t>NPL</t>
  </si>
  <si>
    <t>NM_030769.2</t>
  </si>
  <si>
    <t>NPM1</t>
  </si>
  <si>
    <t>NM_002520.6</t>
  </si>
  <si>
    <t>NPPA</t>
  </si>
  <si>
    <t>NM_006172.4</t>
  </si>
  <si>
    <t>NPR1</t>
  </si>
  <si>
    <t>NM_000906.4</t>
  </si>
  <si>
    <t>NPR2</t>
  </si>
  <si>
    <t>NM_003995.3</t>
  </si>
  <si>
    <t>NPR3</t>
  </si>
  <si>
    <t>NM_000908.4</t>
  </si>
  <si>
    <t>NPRL2</t>
  </si>
  <si>
    <t>NM_006545.5</t>
  </si>
  <si>
    <t>NPRL3</t>
  </si>
  <si>
    <t>NM_001077350.3</t>
  </si>
  <si>
    <t>NPSR1</t>
  </si>
  <si>
    <t>NM_207173.2</t>
  </si>
  <si>
    <t>NPY</t>
  </si>
  <si>
    <t>NM_000905.4</t>
  </si>
  <si>
    <t>NPY4R</t>
  </si>
  <si>
    <t>NM_005972.6</t>
  </si>
  <si>
    <t>NQO1</t>
  </si>
  <si>
    <t>NM_000903.3</t>
  </si>
  <si>
    <t>NQO2</t>
  </si>
  <si>
    <t>NM_000904.6</t>
  </si>
  <si>
    <t>NR0B1</t>
  </si>
  <si>
    <t>NM_000475.5</t>
  </si>
  <si>
    <t>NR0B2</t>
  </si>
  <si>
    <t>NM_021969.3</t>
  </si>
  <si>
    <t>NR1D2</t>
  </si>
  <si>
    <t>NM_005126.5</t>
  </si>
  <si>
    <t>NR1H3</t>
  </si>
  <si>
    <t>NM_005693.4</t>
  </si>
  <si>
    <t>NR1H4</t>
  </si>
  <si>
    <t>NM_005123.4</t>
  </si>
  <si>
    <t>NR1I2</t>
  </si>
  <si>
    <t>NM_003889.3</t>
  </si>
  <si>
    <t>NR1I3</t>
  </si>
  <si>
    <t>NM_005122.5</t>
  </si>
  <si>
    <t>NR2E3</t>
  </si>
  <si>
    <t>NM_014249.4</t>
  </si>
  <si>
    <t>NR2F1</t>
  </si>
  <si>
    <t>NM_005654.6</t>
  </si>
  <si>
    <t>NR2F2</t>
  </si>
  <si>
    <t>NM_021005.4</t>
  </si>
  <si>
    <t>NR3C1</t>
  </si>
  <si>
    <t>NM_001018077.1</t>
  </si>
  <si>
    <t>NR3C2</t>
  </si>
  <si>
    <t>NM_000901.5</t>
  </si>
  <si>
    <t>NR4A2</t>
  </si>
  <si>
    <t>NM_006186.4</t>
  </si>
  <si>
    <t>NR4A3</t>
  </si>
  <si>
    <t>NM_006981.4</t>
  </si>
  <si>
    <t>NR5A1</t>
  </si>
  <si>
    <t>NM_004959.5</t>
  </si>
  <si>
    <t>NRAS</t>
  </si>
  <si>
    <t>NM_002524.5</t>
  </si>
  <si>
    <t>NRDC</t>
  </si>
  <si>
    <t>NM_002525.2</t>
  </si>
  <si>
    <t>NRG1</t>
  </si>
  <si>
    <t>NM_013956.5</t>
  </si>
  <si>
    <t>NRG4</t>
  </si>
  <si>
    <t>NM_138573.4</t>
  </si>
  <si>
    <t>NRGN</t>
  </si>
  <si>
    <t>NM_006176.3</t>
  </si>
  <si>
    <t>NRIP1</t>
  </si>
  <si>
    <t>NM_003489.4</t>
  </si>
  <si>
    <t>NRL</t>
  </si>
  <si>
    <t>NM_006177.5</t>
  </si>
  <si>
    <t>NRP1</t>
  </si>
  <si>
    <t>NM_003873.6</t>
  </si>
  <si>
    <t>NRTN</t>
  </si>
  <si>
    <t>NM_004558.4</t>
  </si>
  <si>
    <t>NRXN1</t>
  </si>
  <si>
    <t>NM_001135659.2</t>
  </si>
  <si>
    <t>NRXN2</t>
  </si>
  <si>
    <t>NM_138732.3</t>
  </si>
  <si>
    <t>NSD1</t>
  </si>
  <si>
    <t>NM_022455.4</t>
  </si>
  <si>
    <t>NSD3</t>
  </si>
  <si>
    <t>NM_017778.2</t>
  </si>
  <si>
    <t>NSDHL</t>
  </si>
  <si>
    <t>NM_015922.3</t>
  </si>
  <si>
    <t>NSMCE2</t>
  </si>
  <si>
    <t>NM_173685.4</t>
  </si>
  <si>
    <t>NSMCE3</t>
  </si>
  <si>
    <t>NM_138704.4</t>
  </si>
  <si>
    <t>NSMF</t>
  </si>
  <si>
    <t>NM_015537.4</t>
  </si>
  <si>
    <t>NSUN2</t>
  </si>
  <si>
    <t>NM_017755.6</t>
  </si>
  <si>
    <t>NSUN3</t>
  </si>
  <si>
    <t>NM_022072.5</t>
  </si>
  <si>
    <t>NSUN7</t>
  </si>
  <si>
    <t>NM_024677.6</t>
  </si>
  <si>
    <t>NT5C2</t>
  </si>
  <si>
    <t>NM_012229.4</t>
  </si>
  <si>
    <t>NT5C3A</t>
  </si>
  <si>
    <t>NM_016489.13</t>
  </si>
  <si>
    <t>NT5E</t>
  </si>
  <si>
    <t>NM_002526.4</t>
  </si>
  <si>
    <t>NTF4</t>
  </si>
  <si>
    <t>NM_006179.4</t>
  </si>
  <si>
    <t>NTHL1</t>
  </si>
  <si>
    <t>NM_002528.7</t>
  </si>
  <si>
    <t>NTN1</t>
  </si>
  <si>
    <t>NM_004822.3</t>
  </si>
  <si>
    <t>NTNG1</t>
  </si>
  <si>
    <t>NM_014917.4</t>
  </si>
  <si>
    <t>NTRK1</t>
  </si>
  <si>
    <t>NM_001012331.1</t>
  </si>
  <si>
    <t>NTRK2</t>
  </si>
  <si>
    <t>NM_006180.4</t>
  </si>
  <si>
    <t>NTRK3</t>
  </si>
  <si>
    <t>NM_001012338.2</t>
  </si>
  <si>
    <t>NUB1</t>
  </si>
  <si>
    <t>NM_001243351.1</t>
  </si>
  <si>
    <t>NUBPL</t>
  </si>
  <si>
    <t>NM_025152.3</t>
  </si>
  <si>
    <t>NUDC</t>
  </si>
  <si>
    <t>NM_006600.4</t>
  </si>
  <si>
    <t>NUDT15</t>
  </si>
  <si>
    <t>NM_018283.4</t>
  </si>
  <si>
    <t>NUMA1</t>
  </si>
  <si>
    <t>NM_006185.3</t>
  </si>
  <si>
    <t>NUMB</t>
  </si>
  <si>
    <t>NM_001005745.1</t>
  </si>
  <si>
    <t>NUP107</t>
  </si>
  <si>
    <t>NM_020401.4</t>
  </si>
  <si>
    <t>NUP133</t>
  </si>
  <si>
    <t>NM_018230.3</t>
  </si>
  <si>
    <t>NUP155</t>
  </si>
  <si>
    <t>NM_153485.3</t>
  </si>
  <si>
    <t>NUP160</t>
  </si>
  <si>
    <t>NM_015231.2</t>
  </si>
  <si>
    <t>NUP188</t>
  </si>
  <si>
    <t>NM_015354.3</t>
  </si>
  <si>
    <t>NUP205</t>
  </si>
  <si>
    <t>NM_015135.3</t>
  </si>
  <si>
    <t>NUP214</t>
  </si>
  <si>
    <t>NM_005085.4</t>
  </si>
  <si>
    <t>NUP37</t>
  </si>
  <si>
    <t>NM_024057.4</t>
  </si>
  <si>
    <t>NUP43</t>
  </si>
  <si>
    <t>NM_198887.3</t>
  </si>
  <si>
    <t>NUP62</t>
  </si>
  <si>
    <t>NM_153719.4</t>
  </si>
  <si>
    <t>NUP85</t>
  </si>
  <si>
    <t>NM_024844.5</t>
  </si>
  <si>
    <t>NUP93</t>
  </si>
  <si>
    <t>NM_014669.5</t>
  </si>
  <si>
    <t>NUS1</t>
  </si>
  <si>
    <t>NM_138459.5</t>
  </si>
  <si>
    <t>NXF5</t>
  </si>
  <si>
    <t>NM_032946.2</t>
  </si>
  <si>
    <t>NXNL1</t>
  </si>
  <si>
    <t>NM_138454.2</t>
  </si>
  <si>
    <t>NXPH3</t>
  </si>
  <si>
    <t>NM_007225.3</t>
  </si>
  <si>
    <t>NYX</t>
  </si>
  <si>
    <t>NM_022567.2</t>
  </si>
  <si>
    <t>OARD1</t>
  </si>
  <si>
    <t>NM_145063.3</t>
  </si>
  <si>
    <t>OAS1</t>
  </si>
  <si>
    <t>NM_016816.4</t>
  </si>
  <si>
    <t>OAT</t>
  </si>
  <si>
    <t>NM_000274.4</t>
  </si>
  <si>
    <t>OBSCN</t>
  </si>
  <si>
    <t>NM_052843.4</t>
  </si>
  <si>
    <t>OBSL1</t>
  </si>
  <si>
    <t>NM_015311.3</t>
  </si>
  <si>
    <t>OCA2</t>
  </si>
  <si>
    <t>NM_000275.3</t>
  </si>
  <si>
    <t>OCRL</t>
  </si>
  <si>
    <t>NM_000276.4</t>
  </si>
  <si>
    <t>ODAD1</t>
  </si>
  <si>
    <t>NM_144577.4</t>
  </si>
  <si>
    <t>ODAD2</t>
  </si>
  <si>
    <t>NM_018076.5</t>
  </si>
  <si>
    <t>ODAD3</t>
  </si>
  <si>
    <t>NM_145045.5</t>
  </si>
  <si>
    <t>ODAD4</t>
  </si>
  <si>
    <t>NM_031421.5</t>
  </si>
  <si>
    <t>ODAPH</t>
  </si>
  <si>
    <t>NM_178497.4</t>
  </si>
  <si>
    <t>ODC1</t>
  </si>
  <si>
    <t>NM_002539.3</t>
  </si>
  <si>
    <t>OFD1</t>
  </si>
  <si>
    <t>NM_003611.3</t>
  </si>
  <si>
    <t>OGDH</t>
  </si>
  <si>
    <t>NM_002541.4</t>
  </si>
  <si>
    <t>OGDHL</t>
  </si>
  <si>
    <t>NM_018245.3</t>
  </si>
  <si>
    <t>OGG1</t>
  </si>
  <si>
    <t>NM_002542.5</t>
  </si>
  <si>
    <t>OGT</t>
  </si>
  <si>
    <t>NM_181672.3</t>
  </si>
  <si>
    <t>OLFM2</t>
  </si>
  <si>
    <t>NM_058164.4</t>
  </si>
  <si>
    <t>OLR1</t>
  </si>
  <si>
    <t>NM_002543.4</t>
  </si>
  <si>
    <t>OMG</t>
  </si>
  <si>
    <t>NM_002544.5</t>
  </si>
  <si>
    <t>OPA1</t>
  </si>
  <si>
    <t>NM_015560.2</t>
  </si>
  <si>
    <t>OPA3</t>
  </si>
  <si>
    <t>NM_025136.4</t>
  </si>
  <si>
    <t>OPCML</t>
  </si>
  <si>
    <t>NM_002545.4</t>
  </si>
  <si>
    <t>OPHN1</t>
  </si>
  <si>
    <t>NM_002547.3</t>
  </si>
  <si>
    <t>OPLAH</t>
  </si>
  <si>
    <t>NM_017570.5</t>
  </si>
  <si>
    <t>OPN1SW</t>
  </si>
  <si>
    <t>NM_001708.2</t>
  </si>
  <si>
    <t>OPTC</t>
  </si>
  <si>
    <t>NM_014359.4</t>
  </si>
  <si>
    <t>OPTN</t>
  </si>
  <si>
    <t>NM_021980.4</t>
  </si>
  <si>
    <t>OR2J3</t>
  </si>
  <si>
    <t>NM_001005216.3</t>
  </si>
  <si>
    <t>OR2M7</t>
  </si>
  <si>
    <t>NM_001004691.1</t>
  </si>
  <si>
    <t>OR6C75</t>
  </si>
  <si>
    <t>NM_001005497.1</t>
  </si>
  <si>
    <t>ORAI1</t>
  </si>
  <si>
    <t>NM_032790.3</t>
  </si>
  <si>
    <t>ORC1</t>
  </si>
  <si>
    <t>NM_004153.4</t>
  </si>
  <si>
    <t>ORC4</t>
  </si>
  <si>
    <t>NM_002552.5</t>
  </si>
  <si>
    <t>ORC6</t>
  </si>
  <si>
    <t>NM_014321.4</t>
  </si>
  <si>
    <t>ORMDL1</t>
  </si>
  <si>
    <t>NM_016467.5</t>
  </si>
  <si>
    <t>OSBPL1A</t>
  </si>
  <si>
    <t>NM_080597.4</t>
  </si>
  <si>
    <t>OSBPL2</t>
  </si>
  <si>
    <t>NM_144498.3</t>
  </si>
  <si>
    <t>OSER1</t>
  </si>
  <si>
    <t>NM_016470.8</t>
  </si>
  <si>
    <t>OSGEP</t>
  </si>
  <si>
    <t>NM_017807.4</t>
  </si>
  <si>
    <t>OSMR</t>
  </si>
  <si>
    <t>NM_003999.3</t>
  </si>
  <si>
    <t>OSTM1</t>
  </si>
  <si>
    <t>NM_014028.4</t>
  </si>
  <si>
    <t>OTC</t>
  </si>
  <si>
    <t>NM_000531.6</t>
  </si>
  <si>
    <t>OTOA</t>
  </si>
  <si>
    <t>NM_144672.4</t>
  </si>
  <si>
    <t>OTOF</t>
  </si>
  <si>
    <t>NM_194248.3</t>
  </si>
  <si>
    <t>OTOG</t>
  </si>
  <si>
    <t>NM_001277269.2</t>
  </si>
  <si>
    <t>OTOGL</t>
  </si>
  <si>
    <t>NM_173591.3</t>
  </si>
  <si>
    <t>OTOR</t>
  </si>
  <si>
    <t>NM_020157.3</t>
  </si>
  <si>
    <t>OTUD4</t>
  </si>
  <si>
    <t>NM_001102653.1</t>
  </si>
  <si>
    <t>OTUD6B</t>
  </si>
  <si>
    <t>NM_016023.5</t>
  </si>
  <si>
    <t>OTULIN</t>
  </si>
  <si>
    <t>NM_138348.6</t>
  </si>
  <si>
    <t>OTX2</t>
  </si>
  <si>
    <t>NM_172337.3</t>
  </si>
  <si>
    <t>OVOL2</t>
  </si>
  <si>
    <t>NM_021220.4</t>
  </si>
  <si>
    <t>OXCT1</t>
  </si>
  <si>
    <t>NM_000436.4</t>
  </si>
  <si>
    <t>OXTR</t>
  </si>
  <si>
    <t>NM_000916.3</t>
  </si>
  <si>
    <t>P2RX1</t>
  </si>
  <si>
    <t>NM_002558.4</t>
  </si>
  <si>
    <t>P2RX2</t>
  </si>
  <si>
    <t>NM_174873.3</t>
  </si>
  <si>
    <t>P2RX5</t>
  </si>
  <si>
    <t>NM_002561.4</t>
  </si>
  <si>
    <t>P2RY11</t>
  </si>
  <si>
    <t>NM_002566.5</t>
  </si>
  <si>
    <t>P2RY12</t>
  </si>
  <si>
    <t>NM_022788.4</t>
  </si>
  <si>
    <t>P3H1</t>
  </si>
  <si>
    <t>NM_022356.4</t>
  </si>
  <si>
    <t>P3H2</t>
  </si>
  <si>
    <t>NM_018192.4</t>
  </si>
  <si>
    <t>P4HA1</t>
  </si>
  <si>
    <t>NM_001017962.2</t>
  </si>
  <si>
    <t>P4HA2</t>
  </si>
  <si>
    <t>NM_004199.3</t>
  </si>
  <si>
    <t>P4HB</t>
  </si>
  <si>
    <t>NM_000918.4</t>
  </si>
  <si>
    <t>PABPN1</t>
  </si>
  <si>
    <t>NM_004643.3</t>
  </si>
  <si>
    <t>PACS1</t>
  </si>
  <si>
    <t>NM_018026.4</t>
  </si>
  <si>
    <t>PACS2</t>
  </si>
  <si>
    <t>NM_001100913.3</t>
  </si>
  <si>
    <t>PADI3</t>
  </si>
  <si>
    <t>NM_016233.2</t>
  </si>
  <si>
    <t>PADI4</t>
  </si>
  <si>
    <t>NM_012387.3</t>
  </si>
  <si>
    <t>PADI6</t>
  </si>
  <si>
    <t>NM_207421.4</t>
  </si>
  <si>
    <t>PAFAH1B1</t>
  </si>
  <si>
    <t>NM_000430.4</t>
  </si>
  <si>
    <t>PAFAH1B2</t>
  </si>
  <si>
    <t>NM_001184746.2</t>
  </si>
  <si>
    <t>PAH</t>
  </si>
  <si>
    <t>NM_000277.3</t>
  </si>
  <si>
    <t>PAK1</t>
  </si>
  <si>
    <t>NM_001128620.1</t>
  </si>
  <si>
    <t>PAK3</t>
  </si>
  <si>
    <t>NM_002578.5</t>
  </si>
  <si>
    <t>PALB2</t>
  </si>
  <si>
    <t>NM_024675.4</t>
  </si>
  <si>
    <t>PALLD</t>
  </si>
  <si>
    <t>NM_016081.4</t>
  </si>
  <si>
    <t>PAM16</t>
  </si>
  <si>
    <t>NM_016069.9</t>
  </si>
  <si>
    <t>PANK2</t>
  </si>
  <si>
    <t>NM_153638.3</t>
  </si>
  <si>
    <t>PANX1</t>
  </si>
  <si>
    <t>NM_015368.4</t>
  </si>
  <si>
    <t>PAPPA</t>
  </si>
  <si>
    <t>NM_002581.5</t>
  </si>
  <si>
    <t>PAPPA2</t>
  </si>
  <si>
    <t>NM_020318.3</t>
  </si>
  <si>
    <t>PAPSS2</t>
  </si>
  <si>
    <t>NM_001015880.2</t>
  </si>
  <si>
    <t>PARK7</t>
  </si>
  <si>
    <t>NM_007262.5</t>
  </si>
  <si>
    <t>PARL</t>
  </si>
  <si>
    <t>NM_018622.7</t>
  </si>
  <si>
    <t>PARN</t>
  </si>
  <si>
    <t>NM_002582.4</t>
  </si>
  <si>
    <t>PARP1</t>
  </si>
  <si>
    <t>NM_001618.4</t>
  </si>
  <si>
    <t>PARP10</t>
  </si>
  <si>
    <t>NM_032789.5</t>
  </si>
  <si>
    <t>PARS2</t>
  </si>
  <si>
    <t>NM_152268.4</t>
  </si>
  <si>
    <t>PASK</t>
  </si>
  <si>
    <t>NM_015148.4</t>
  </si>
  <si>
    <t>PATL2</t>
  </si>
  <si>
    <t>NM_001145112.1</t>
  </si>
  <si>
    <t>PAX1</t>
  </si>
  <si>
    <t>NM_006192.5</t>
  </si>
  <si>
    <t>PAX2</t>
  </si>
  <si>
    <t>NM_003987.4</t>
  </si>
  <si>
    <t>PAX3</t>
  </si>
  <si>
    <t>NM_181457.4</t>
  </si>
  <si>
    <t>PAX4</t>
  </si>
  <si>
    <t>NM_006193.2</t>
  </si>
  <si>
    <t>PAX5</t>
  </si>
  <si>
    <t>NM_016734.3</t>
  </si>
  <si>
    <t>PAX6</t>
  </si>
  <si>
    <t>NM_000280.4</t>
  </si>
  <si>
    <t>PAX7</t>
  </si>
  <si>
    <t>NM_002584.3</t>
  </si>
  <si>
    <t>PAX8</t>
  </si>
  <si>
    <t>NM_003466.4</t>
  </si>
  <si>
    <t>PAX9</t>
  </si>
  <si>
    <t>NM_006194.3</t>
  </si>
  <si>
    <t>PBRM1</t>
  </si>
  <si>
    <t>NM_018313.5</t>
  </si>
  <si>
    <t>PBX1</t>
  </si>
  <si>
    <t>NM_002585.4</t>
  </si>
  <si>
    <t>PC</t>
  </si>
  <si>
    <t>NM_000920.4</t>
  </si>
  <si>
    <t>PCARE</t>
  </si>
  <si>
    <t>NM_001029883.3</t>
  </si>
  <si>
    <t>PCBD1</t>
  </si>
  <si>
    <t>NM_000281.4</t>
  </si>
  <si>
    <t>PCBP1</t>
  </si>
  <si>
    <t>NM_006196.4</t>
  </si>
  <si>
    <t>PCCA</t>
  </si>
  <si>
    <t>NM_000282.4</t>
  </si>
  <si>
    <t>PCCB</t>
  </si>
  <si>
    <t>NM_000532.5</t>
  </si>
  <si>
    <t>PCDH11X</t>
  </si>
  <si>
    <t>NM_032968.4</t>
  </si>
  <si>
    <t>PCDH12</t>
  </si>
  <si>
    <t>NM_016580.3</t>
  </si>
  <si>
    <t>PCDH15</t>
  </si>
  <si>
    <t>NM_033056.4</t>
  </si>
  <si>
    <t>PCDH19</t>
  </si>
  <si>
    <t>NM_001184880.2</t>
  </si>
  <si>
    <t>PCDHA1</t>
  </si>
  <si>
    <t>NM_018900.3</t>
  </si>
  <si>
    <t>PCDHA13</t>
  </si>
  <si>
    <t>NM_018904.3</t>
  </si>
  <si>
    <t>PCDHB4</t>
  </si>
  <si>
    <t>NM_018938.4</t>
  </si>
  <si>
    <t>PCGF2</t>
  </si>
  <si>
    <t>NM_007144.3</t>
  </si>
  <si>
    <t>PCK1</t>
  </si>
  <si>
    <t>NM_002591.4</t>
  </si>
  <si>
    <t>PCK2</t>
  </si>
  <si>
    <t>NM_004563.4</t>
  </si>
  <si>
    <t>PCLO</t>
  </si>
  <si>
    <t>NM_033026.6</t>
  </si>
  <si>
    <t>PCM1</t>
  </si>
  <si>
    <t>NM_006197.4</t>
  </si>
  <si>
    <t>PCNA</t>
  </si>
  <si>
    <t>NM_002592.2</t>
  </si>
  <si>
    <t>PCNT</t>
  </si>
  <si>
    <t>NM_006031.6</t>
  </si>
  <si>
    <t>PCOLCE</t>
  </si>
  <si>
    <t>NM_002593.4</t>
  </si>
  <si>
    <t>PCSK1</t>
  </si>
  <si>
    <t>NM_000439.5</t>
  </si>
  <si>
    <t>PCSK7</t>
  </si>
  <si>
    <t>NM_004716.4</t>
  </si>
  <si>
    <t>PCSK9</t>
  </si>
  <si>
    <t>NM_174936.4</t>
  </si>
  <si>
    <t>PCYT1A</t>
  </si>
  <si>
    <t>NM_005017.4</t>
  </si>
  <si>
    <t>PDCD1</t>
  </si>
  <si>
    <t>NM_005018.3</t>
  </si>
  <si>
    <t>PDCD10</t>
  </si>
  <si>
    <t>NM_145860.1</t>
  </si>
  <si>
    <t>PDCD6IP</t>
  </si>
  <si>
    <t>NM_013374.6</t>
  </si>
  <si>
    <t>PDE10A</t>
  </si>
  <si>
    <t>NM_001130690.2</t>
  </si>
  <si>
    <t>PDE11A</t>
  </si>
  <si>
    <t>NM_016953.4</t>
  </si>
  <si>
    <t>PDE1C</t>
  </si>
  <si>
    <t>NM_001191058.4</t>
  </si>
  <si>
    <t>PDE3A</t>
  </si>
  <si>
    <t>NM_000921.4</t>
  </si>
  <si>
    <t>PDE4D</t>
  </si>
  <si>
    <t>NM_001104631.2</t>
  </si>
  <si>
    <t>PDE5A</t>
  </si>
  <si>
    <t>NM_033430.3</t>
  </si>
  <si>
    <t>PDE6A</t>
  </si>
  <si>
    <t>NM_000440.3</t>
  </si>
  <si>
    <t>PDE6B</t>
  </si>
  <si>
    <t>NM_000283.3</t>
  </si>
  <si>
    <t>PDE6C</t>
  </si>
  <si>
    <t>NM_006204.4</t>
  </si>
  <si>
    <t>PDE6D</t>
  </si>
  <si>
    <t>NM_002601.4</t>
  </si>
  <si>
    <t>PDE6G</t>
  </si>
  <si>
    <t>NM_002602.4</t>
  </si>
  <si>
    <t>PDE6H</t>
  </si>
  <si>
    <t>NM_006205.3</t>
  </si>
  <si>
    <t>PDE8B</t>
  </si>
  <si>
    <t>NM_003719.4</t>
  </si>
  <si>
    <t>PDGFB</t>
  </si>
  <si>
    <t>NM_002608.4</t>
  </si>
  <si>
    <t>PDGFRA</t>
  </si>
  <si>
    <t>NM_006206.6</t>
  </si>
  <si>
    <t>PDGFRB</t>
  </si>
  <si>
    <t>NM_002609.4</t>
  </si>
  <si>
    <t>PDGFRL</t>
  </si>
  <si>
    <t>NM_006207.2</t>
  </si>
  <si>
    <t>PDHA1</t>
  </si>
  <si>
    <t>NM_000284.4</t>
  </si>
  <si>
    <t>PDHB</t>
  </si>
  <si>
    <t>NM_000925.4</t>
  </si>
  <si>
    <t>PDHX</t>
  </si>
  <si>
    <t>NM_003477.3</t>
  </si>
  <si>
    <t>PDK3</t>
  </si>
  <si>
    <t>NM_001142386.3</t>
  </si>
  <si>
    <t>PDLIM3</t>
  </si>
  <si>
    <t>NM_014476.5</t>
  </si>
  <si>
    <t>PDLIM4</t>
  </si>
  <si>
    <t>NM_001131027.1</t>
  </si>
  <si>
    <t>PDP1</t>
  </si>
  <si>
    <t>NM_018444.4</t>
  </si>
  <si>
    <t>PDPR</t>
  </si>
  <si>
    <t>NM_017990.5</t>
  </si>
  <si>
    <t>PDSS1</t>
  </si>
  <si>
    <t>NM_014317.5</t>
  </si>
  <si>
    <t>PDSS2</t>
  </si>
  <si>
    <t>NM_020381.4</t>
  </si>
  <si>
    <t>PDX1</t>
  </si>
  <si>
    <t>NM_000209.4</t>
  </si>
  <si>
    <t>PDXK</t>
  </si>
  <si>
    <t>NM_003681.5</t>
  </si>
  <si>
    <t>PDYN</t>
  </si>
  <si>
    <t>NM_024411.5</t>
  </si>
  <si>
    <t>PDZD2</t>
  </si>
  <si>
    <t>NM_178140.4</t>
  </si>
  <si>
    <t>PDZD7</t>
  </si>
  <si>
    <t>NM_001195263.2</t>
  </si>
  <si>
    <t>PECR</t>
  </si>
  <si>
    <t>NM_018441.6</t>
  </si>
  <si>
    <t>PEPD</t>
  </si>
  <si>
    <t>NM_000285.4</t>
  </si>
  <si>
    <t>PER2</t>
  </si>
  <si>
    <t>NM_022817.3</t>
  </si>
  <si>
    <t>PER3</t>
  </si>
  <si>
    <t>NM_016831.3</t>
  </si>
  <si>
    <t>PET100</t>
  </si>
  <si>
    <t>NM_001171155.2</t>
  </si>
  <si>
    <t>PET117</t>
  </si>
  <si>
    <t>NM_001164811.2</t>
  </si>
  <si>
    <t>PEX1</t>
  </si>
  <si>
    <t>NM_000466.3</t>
  </si>
  <si>
    <t>PEX10</t>
  </si>
  <si>
    <t>NM_153818.1</t>
  </si>
  <si>
    <t>PEX11B</t>
  </si>
  <si>
    <t>NM_003846.3</t>
  </si>
  <si>
    <t>PEX12</t>
  </si>
  <si>
    <t>NM_000286.3</t>
  </si>
  <si>
    <t>PEX13</t>
  </si>
  <si>
    <t>NM_002618.4</t>
  </si>
  <si>
    <t>PEX14</t>
  </si>
  <si>
    <t>NM_004565.3</t>
  </si>
  <si>
    <t>PEX16</t>
  </si>
  <si>
    <t>NM_004813.3</t>
  </si>
  <si>
    <t>PEX19</t>
  </si>
  <si>
    <t>NM_002857.3</t>
  </si>
  <si>
    <t>PEX2</t>
  </si>
  <si>
    <t>NM_000318.3</t>
  </si>
  <si>
    <t>PEX26</t>
  </si>
  <si>
    <t>NM_017929.6</t>
  </si>
  <si>
    <t>PEX3</t>
  </si>
  <si>
    <t>NM_003630.3</t>
  </si>
  <si>
    <t>PEX5</t>
  </si>
  <si>
    <t>NM_001131025.1</t>
  </si>
  <si>
    <t>PEX6</t>
  </si>
  <si>
    <t>NM_000287.4</t>
  </si>
  <si>
    <t>PEX7</t>
  </si>
  <si>
    <t>NM_000288.4</t>
  </si>
  <si>
    <t>PFKL</t>
  </si>
  <si>
    <t>NM_001002021.3</t>
  </si>
  <si>
    <t>PFKM</t>
  </si>
  <si>
    <t>NM_000289.6</t>
  </si>
  <si>
    <t>PFN1</t>
  </si>
  <si>
    <t>NM_005022.4</t>
  </si>
  <si>
    <t>PGAM1</t>
  </si>
  <si>
    <t>NM_002629.4</t>
  </si>
  <si>
    <t>PGAM2</t>
  </si>
  <si>
    <t>NM_000290.4</t>
  </si>
  <si>
    <t>PGAP1</t>
  </si>
  <si>
    <t>NM_024989.4</t>
  </si>
  <si>
    <t>PGAP2</t>
  </si>
  <si>
    <t>NM_001256240.2</t>
  </si>
  <si>
    <t>PGAP3</t>
  </si>
  <si>
    <t>NM_033419.5</t>
  </si>
  <si>
    <t>PGBD3</t>
  </si>
  <si>
    <t>NM_170753.3</t>
  </si>
  <si>
    <t>PGK1</t>
  </si>
  <si>
    <t>NM_000291.4</t>
  </si>
  <si>
    <t>PGM1</t>
  </si>
  <si>
    <t>NM_002633.3</t>
  </si>
  <si>
    <t>PGM3</t>
  </si>
  <si>
    <t>NM_001199917.2</t>
  </si>
  <si>
    <t>PGR</t>
  </si>
  <si>
    <t>NM_000926.4</t>
  </si>
  <si>
    <t>PGRMC1</t>
  </si>
  <si>
    <t>NM_006667.5</t>
  </si>
  <si>
    <t>PGS1</t>
  </si>
  <si>
    <t>NM_024419.5</t>
  </si>
  <si>
    <t>PHACTR1</t>
  </si>
  <si>
    <t>NM_030948.4</t>
  </si>
  <si>
    <t>PHB</t>
  </si>
  <si>
    <t>NM_002634.4</t>
  </si>
  <si>
    <t>PHC1</t>
  </si>
  <si>
    <t>NM_004426.3</t>
  </si>
  <si>
    <t>PHEX</t>
  </si>
  <si>
    <t>NM_000444.6</t>
  </si>
  <si>
    <t>PHF2</t>
  </si>
  <si>
    <t>NM_005392.4</t>
  </si>
  <si>
    <t>PHF21A</t>
  </si>
  <si>
    <t>NM_016621.4</t>
  </si>
  <si>
    <t>PHF3</t>
  </si>
  <si>
    <t>NM_015153.4</t>
  </si>
  <si>
    <t>PHF6</t>
  </si>
  <si>
    <t>NM_032458.3</t>
  </si>
  <si>
    <t>PHF8</t>
  </si>
  <si>
    <t>NM_015107.3</t>
  </si>
  <si>
    <t>PHGDH</t>
  </si>
  <si>
    <t>NM_006623.4</t>
  </si>
  <si>
    <t>PHIP</t>
  </si>
  <si>
    <t>NM_017934.7</t>
  </si>
  <si>
    <t>PHKA1</t>
  </si>
  <si>
    <t>NM_002637.4</t>
  </si>
  <si>
    <t>PHKA2</t>
  </si>
  <si>
    <t>NM_000292.3</t>
  </si>
  <si>
    <t>PHKB</t>
  </si>
  <si>
    <t>NM_000293.3</t>
  </si>
  <si>
    <t>PHKG2</t>
  </si>
  <si>
    <t>NM_000294.3</t>
  </si>
  <si>
    <t>PHLDA2</t>
  </si>
  <si>
    <t>NM_003311.4</t>
  </si>
  <si>
    <t>PHLDB3</t>
  </si>
  <si>
    <t>NM_198850.3</t>
  </si>
  <si>
    <t>PHOX2A</t>
  </si>
  <si>
    <t>NM_005169.4</t>
  </si>
  <si>
    <t>PHOX2B</t>
  </si>
  <si>
    <t>NM_003924.4</t>
  </si>
  <si>
    <t>PHYH</t>
  </si>
  <si>
    <t>NM_006214.4</t>
  </si>
  <si>
    <t>PHYKPL</t>
  </si>
  <si>
    <t>NM_153373.4</t>
  </si>
  <si>
    <t>PI4KA</t>
  </si>
  <si>
    <t>NM_058004.4</t>
  </si>
  <si>
    <t>PIAS1</t>
  </si>
  <si>
    <t>NM_016166.2</t>
  </si>
  <si>
    <t>PIBF1</t>
  </si>
  <si>
    <t>NM_006346.4</t>
  </si>
  <si>
    <t>PICALM</t>
  </si>
  <si>
    <t>NM_007166.4</t>
  </si>
  <si>
    <t>PICK1</t>
  </si>
  <si>
    <t>NM_012407.4</t>
  </si>
  <si>
    <t>PIEZO1</t>
  </si>
  <si>
    <t>NM_001142864.4</t>
  </si>
  <si>
    <t>PIEZO2</t>
  </si>
  <si>
    <t>NM_022068.3</t>
  </si>
  <si>
    <t>PIF1</t>
  </si>
  <si>
    <t>NM_025049.4</t>
  </si>
  <si>
    <t>PIGA</t>
  </si>
  <si>
    <t>NM_002641.3</t>
  </si>
  <si>
    <t>PIGB</t>
  </si>
  <si>
    <t>NM_004855.5</t>
  </si>
  <si>
    <t>PIGC</t>
  </si>
  <si>
    <t>NM_002642.4</t>
  </si>
  <si>
    <t>PIGF</t>
  </si>
  <si>
    <t>NM_002643.4</t>
  </si>
  <si>
    <t>PIGG</t>
  </si>
  <si>
    <t>NM_001127178.3</t>
  </si>
  <si>
    <t>PIGH</t>
  </si>
  <si>
    <t>NM_004569.5</t>
  </si>
  <si>
    <t>PIGL</t>
  </si>
  <si>
    <t>NM_004278.4</t>
  </si>
  <si>
    <t>PIGM</t>
  </si>
  <si>
    <t>NM_145167.3</t>
  </si>
  <si>
    <t>PIGN</t>
  </si>
  <si>
    <t>NM_176787.5</t>
  </si>
  <si>
    <t>PIGO</t>
  </si>
  <si>
    <t>NM_032634.4</t>
  </si>
  <si>
    <t>PIGP</t>
  </si>
  <si>
    <t>NM_153682.2</t>
  </si>
  <si>
    <t>PIGQ</t>
  </si>
  <si>
    <t>NM_004204.4</t>
  </si>
  <si>
    <t>PIGS</t>
  </si>
  <si>
    <t>NM_033198.4</t>
  </si>
  <si>
    <t>PIGT</t>
  </si>
  <si>
    <t>NM_015937.6</t>
  </si>
  <si>
    <t>PIGV</t>
  </si>
  <si>
    <t>NM_017837.3</t>
  </si>
  <si>
    <t>PIGW</t>
  </si>
  <si>
    <t>NM_178517.4</t>
  </si>
  <si>
    <t>PIGY</t>
  </si>
  <si>
    <t>NM_001042616.2</t>
  </si>
  <si>
    <t>PIK3C2B</t>
  </si>
  <si>
    <t>NM_002646.3</t>
  </si>
  <si>
    <t>PIK3CA</t>
  </si>
  <si>
    <t>NM_006218.4</t>
  </si>
  <si>
    <t>PIK3CD</t>
  </si>
  <si>
    <t>NM_005026.5</t>
  </si>
  <si>
    <t>PIK3R1</t>
  </si>
  <si>
    <t>NM_181523.3</t>
  </si>
  <si>
    <t>PIK3R2</t>
  </si>
  <si>
    <t>NM_005027.4</t>
  </si>
  <si>
    <t>PIK3R4</t>
  </si>
  <si>
    <t>NM_014602.3</t>
  </si>
  <si>
    <t>PIK3R5</t>
  </si>
  <si>
    <t>NM_001142633.2</t>
  </si>
  <si>
    <t>PIK3R6</t>
  </si>
  <si>
    <t>NR_110865.1</t>
  </si>
  <si>
    <t>PIKFYVE</t>
  </si>
  <si>
    <t>NM_015040.4</t>
  </si>
  <si>
    <t>PIN1</t>
  </si>
  <si>
    <t>NM_006221.3</t>
  </si>
  <si>
    <t>PINK1</t>
  </si>
  <si>
    <t>NM_032409.3</t>
  </si>
  <si>
    <t>PIP5K1C</t>
  </si>
  <si>
    <t>NM_012398.3</t>
  </si>
  <si>
    <t>PITPNM3</t>
  </si>
  <si>
    <t>NM_031220.4</t>
  </si>
  <si>
    <t>PITRM1</t>
  </si>
  <si>
    <t>NM_001242309.1</t>
  </si>
  <si>
    <t>PITX1</t>
  </si>
  <si>
    <t>NM_002653.5</t>
  </si>
  <si>
    <t>PITX2</t>
  </si>
  <si>
    <t>NM_153427.2</t>
  </si>
  <si>
    <t>PITX3</t>
  </si>
  <si>
    <t>NM_005029.4</t>
  </si>
  <si>
    <t>PJVK</t>
  </si>
  <si>
    <t>NM_001042702.4</t>
  </si>
  <si>
    <t>PKD1</t>
  </si>
  <si>
    <t>NM_001009944.3</t>
  </si>
  <si>
    <t>PKD1L1</t>
  </si>
  <si>
    <t>NM_138295.4</t>
  </si>
  <si>
    <t>PKD2</t>
  </si>
  <si>
    <t>NM_000297.4</t>
  </si>
  <si>
    <t>PKHD1</t>
  </si>
  <si>
    <t>NM_138694.4</t>
  </si>
  <si>
    <t>PKLR</t>
  </si>
  <si>
    <t>NM_000298.6</t>
  </si>
  <si>
    <t>PKM</t>
  </si>
  <si>
    <t>NM_002654.6</t>
  </si>
  <si>
    <t>PKP1</t>
  </si>
  <si>
    <t>NM_001005337.3</t>
  </si>
  <si>
    <t>PKP2</t>
  </si>
  <si>
    <t>NM_004572.3</t>
  </si>
  <si>
    <t>PLA2G2A</t>
  </si>
  <si>
    <t>NM_000300.4</t>
  </si>
  <si>
    <t>PLA2G4A</t>
  </si>
  <si>
    <t>NM_024420.2</t>
  </si>
  <si>
    <t>PLA2G5</t>
  </si>
  <si>
    <t>NM_000929.3</t>
  </si>
  <si>
    <t>PLA2G6</t>
  </si>
  <si>
    <t>NM_003560.4</t>
  </si>
  <si>
    <t>PLA2G7</t>
  </si>
  <si>
    <t>NM_005084.4</t>
  </si>
  <si>
    <t>PLAA</t>
  </si>
  <si>
    <t>NM_001031689.3</t>
  </si>
  <si>
    <t>PLAG1</t>
  </si>
  <si>
    <t>NM_002655.3</t>
  </si>
  <si>
    <t>PLAGL1</t>
  </si>
  <si>
    <t>NM_001080951.3</t>
  </si>
  <si>
    <t>PLAT</t>
  </si>
  <si>
    <t>NM_000930.5</t>
  </si>
  <si>
    <t>PLAU</t>
  </si>
  <si>
    <t>NM_002658.5</t>
  </si>
  <si>
    <t>PLB1</t>
  </si>
  <si>
    <t>NM_153021.5</t>
  </si>
  <si>
    <t>PLCB1</t>
  </si>
  <si>
    <t>NM_015192.4</t>
  </si>
  <si>
    <t>PLCB2</t>
  </si>
  <si>
    <t>NM_004573.3</t>
  </si>
  <si>
    <t>PLCB4</t>
  </si>
  <si>
    <t>NM_000933.3</t>
  </si>
  <si>
    <t>PLCD1</t>
  </si>
  <si>
    <t>NM_001130964.2</t>
  </si>
  <si>
    <t>PLCE1</t>
  </si>
  <si>
    <t>NM_016341.4</t>
  </si>
  <si>
    <t>PLCG2</t>
  </si>
  <si>
    <t>NM_002661.5</t>
  </si>
  <si>
    <t>PLCZ1</t>
  </si>
  <si>
    <t>NM_033123.4</t>
  </si>
  <si>
    <t>PLD1</t>
  </si>
  <si>
    <t>NM_002662.5</t>
  </si>
  <si>
    <t>PLD3</t>
  </si>
  <si>
    <t>NM_012268.4</t>
  </si>
  <si>
    <t>PLD4</t>
  </si>
  <si>
    <t>NM_138790.4</t>
  </si>
  <si>
    <t>PLEC</t>
  </si>
  <si>
    <t>NM_000445.5</t>
  </si>
  <si>
    <t>PLEKHG2</t>
  </si>
  <si>
    <t>NM_022835.3</t>
  </si>
  <si>
    <t>PLEKHG4</t>
  </si>
  <si>
    <t>NM_001129727.3</t>
  </si>
  <si>
    <t>PLEKHG5</t>
  </si>
  <si>
    <t>NM_020631.5</t>
  </si>
  <si>
    <t>PLEKHM1</t>
  </si>
  <si>
    <t>NM_014798.3</t>
  </si>
  <si>
    <t>PLEKHM2</t>
  </si>
  <si>
    <t>NM_015164.4</t>
  </si>
  <si>
    <t>PLG</t>
  </si>
  <si>
    <t>NM_000301.3</t>
  </si>
  <si>
    <t>PLIN1</t>
  </si>
  <si>
    <t>NM_002666.5</t>
  </si>
  <si>
    <t>PLK4</t>
  </si>
  <si>
    <t>NM_014264.5</t>
  </si>
  <si>
    <t>PLN</t>
  </si>
  <si>
    <t>NM_002667.5</t>
  </si>
  <si>
    <t>PLOD1</t>
  </si>
  <si>
    <t>NM_000302.4</t>
  </si>
  <si>
    <t>PLOD2</t>
  </si>
  <si>
    <t>NM_182943.3</t>
  </si>
  <si>
    <t>PLOD3</t>
  </si>
  <si>
    <t>NM_001084.5</t>
  </si>
  <si>
    <t>PLP1</t>
  </si>
  <si>
    <t>NM_000533.5</t>
  </si>
  <si>
    <t>PLPBP</t>
  </si>
  <si>
    <t>NM_007198.4</t>
  </si>
  <si>
    <t>PLPP6</t>
  </si>
  <si>
    <t>NM_203453.5</t>
  </si>
  <si>
    <t>PLS3</t>
  </si>
  <si>
    <t>NM_005032.7</t>
  </si>
  <si>
    <t>PLTP</t>
  </si>
  <si>
    <t>NM_006227.4</t>
  </si>
  <si>
    <t>PLVAP</t>
  </si>
  <si>
    <t>NM_031310.3</t>
  </si>
  <si>
    <t>PLXNB1</t>
  </si>
  <si>
    <t>NM_002673.5</t>
  </si>
  <si>
    <t>PLXND1</t>
  </si>
  <si>
    <t>NM_015103.2</t>
  </si>
  <si>
    <t>PMFBP1</t>
  </si>
  <si>
    <t>NM_031293.3</t>
  </si>
  <si>
    <t>PML</t>
  </si>
  <si>
    <t>NM_033238.3</t>
  </si>
  <si>
    <t>PMM2</t>
  </si>
  <si>
    <t>NM_000303.3</t>
  </si>
  <si>
    <t>PMP2</t>
  </si>
  <si>
    <t>NM_002677.5</t>
  </si>
  <si>
    <t>PMP22</t>
  </si>
  <si>
    <t>NM_000304.4</t>
  </si>
  <si>
    <t>PMPCA</t>
  </si>
  <si>
    <t>NM_015160.3</t>
  </si>
  <si>
    <t>PMPCB</t>
  </si>
  <si>
    <t>NM_004279.3</t>
  </si>
  <si>
    <t>PMS1</t>
  </si>
  <si>
    <t>NM_000534.4</t>
  </si>
  <si>
    <t>PMS2</t>
  </si>
  <si>
    <t>NM_000535.7</t>
  </si>
  <si>
    <t>PMVK</t>
  </si>
  <si>
    <t>NM_006556.4</t>
  </si>
  <si>
    <t>PNKD</t>
  </si>
  <si>
    <t>NM_015488.5</t>
  </si>
  <si>
    <t>PNKP</t>
  </si>
  <si>
    <t>NM_007254.4</t>
  </si>
  <si>
    <t>PNLIP</t>
  </si>
  <si>
    <t>NM_000936.4</t>
  </si>
  <si>
    <t>PNP</t>
  </si>
  <si>
    <t>NM_000270.3</t>
  </si>
  <si>
    <t>PNPLA1</t>
  </si>
  <si>
    <t>NM_001145717.1</t>
  </si>
  <si>
    <t>PNPLA2</t>
  </si>
  <si>
    <t>NM_020376.4</t>
  </si>
  <si>
    <t>PNPLA4</t>
  </si>
  <si>
    <t>NM_001142389.1</t>
  </si>
  <si>
    <t>PNPLA6</t>
  </si>
  <si>
    <t>NM_006702.5</t>
  </si>
  <si>
    <t>PNPLA8</t>
  </si>
  <si>
    <t>NM_015723.5</t>
  </si>
  <si>
    <t>PNPO</t>
  </si>
  <si>
    <t>NM_018129.4</t>
  </si>
  <si>
    <t>PNPT1</t>
  </si>
  <si>
    <t>NM_033109.5</t>
  </si>
  <si>
    <t>POC1A</t>
  </si>
  <si>
    <t>NM_015426.5</t>
  </si>
  <si>
    <t>POC1B</t>
  </si>
  <si>
    <t>NM_172240.3</t>
  </si>
  <si>
    <t>POC5</t>
  </si>
  <si>
    <t>NM_001099271.2</t>
  </si>
  <si>
    <t>PODNL1</t>
  </si>
  <si>
    <t>NM_024825.4</t>
  </si>
  <si>
    <t>PODXL</t>
  </si>
  <si>
    <t>NM_005397.4</t>
  </si>
  <si>
    <t>POF1B</t>
  </si>
  <si>
    <t>NM_024921.4</t>
  </si>
  <si>
    <t>POFUT1</t>
  </si>
  <si>
    <t>NM_015352.2</t>
  </si>
  <si>
    <t>POGLUT1</t>
  </si>
  <si>
    <t>NM_152305.3</t>
  </si>
  <si>
    <t>POGLUT3</t>
  </si>
  <si>
    <t>NM_153705.5</t>
  </si>
  <si>
    <t>POGZ</t>
  </si>
  <si>
    <t>NM_015100.4</t>
  </si>
  <si>
    <t>POLA1</t>
  </si>
  <si>
    <t>NM_016937.4</t>
  </si>
  <si>
    <t>POLD1</t>
  </si>
  <si>
    <t>NM_002691.4</t>
  </si>
  <si>
    <t>POLE</t>
  </si>
  <si>
    <t>NM_006231.4</t>
  </si>
  <si>
    <t>POLE2</t>
  </si>
  <si>
    <t>NM_002692.4</t>
  </si>
  <si>
    <t>POLG</t>
  </si>
  <si>
    <t>NM_002693.2</t>
  </si>
  <si>
    <t>POLG2</t>
  </si>
  <si>
    <t>NM_007215.4</t>
  </si>
  <si>
    <t>POLH</t>
  </si>
  <si>
    <t>NM_006502.3</t>
  </si>
  <si>
    <t>POLR1A</t>
  </si>
  <si>
    <t>NM_015425.6</t>
  </si>
  <si>
    <t>POLR1C</t>
  </si>
  <si>
    <t>NM_203290.4</t>
  </si>
  <si>
    <t>POLR1D</t>
  </si>
  <si>
    <t>NM_015972.4</t>
  </si>
  <si>
    <t>POLR2A</t>
  </si>
  <si>
    <t>NM_000937.5</t>
  </si>
  <si>
    <t>POLR2M</t>
  </si>
  <si>
    <t>NM_015532.5</t>
  </si>
  <si>
    <t>POLR3A</t>
  </si>
  <si>
    <t>NM_007055.4</t>
  </si>
  <si>
    <t>POLR3B</t>
  </si>
  <si>
    <t>NM_018082.6</t>
  </si>
  <si>
    <t>POMC</t>
  </si>
  <si>
    <t>NM_001035256.2</t>
  </si>
  <si>
    <t>POMGNT1</t>
  </si>
  <si>
    <t>NM_017739.3</t>
  </si>
  <si>
    <t>POMGNT2</t>
  </si>
  <si>
    <t>NM_032806.6</t>
  </si>
  <si>
    <t>POMK</t>
  </si>
  <si>
    <t>NM_032237.5</t>
  </si>
  <si>
    <t>POMP</t>
  </si>
  <si>
    <t>NM_015932.6</t>
  </si>
  <si>
    <t>POMT1</t>
  </si>
  <si>
    <t>NM_007171.3</t>
  </si>
  <si>
    <t>POMT2</t>
  </si>
  <si>
    <t>NM_013382.5</t>
  </si>
  <si>
    <t>POMZP3</t>
  </si>
  <si>
    <t>NM_012230.3</t>
  </si>
  <si>
    <t>PON1</t>
  </si>
  <si>
    <t>NM_000446.7</t>
  </si>
  <si>
    <t>PON2</t>
  </si>
  <si>
    <t>NM_000305.3</t>
  </si>
  <si>
    <t>PON3</t>
  </si>
  <si>
    <t>NM_000940.3</t>
  </si>
  <si>
    <t>POP1</t>
  </si>
  <si>
    <t>NM_015029.2</t>
  </si>
  <si>
    <t>POR</t>
  </si>
  <si>
    <t>NM_000941.3</t>
  </si>
  <si>
    <t>PORCN</t>
  </si>
  <si>
    <t>NM_203475.3</t>
  </si>
  <si>
    <t>POSTN</t>
  </si>
  <si>
    <t>NM_006475.3</t>
  </si>
  <si>
    <t>POT1</t>
  </si>
  <si>
    <t>NM_015450.3</t>
  </si>
  <si>
    <t>POU1F1</t>
  </si>
  <si>
    <t>NM_000306.4</t>
  </si>
  <si>
    <t>POU3F2</t>
  </si>
  <si>
    <t>NM_005604.4</t>
  </si>
  <si>
    <t>POU3F3</t>
  </si>
  <si>
    <t>NM_006236.3</t>
  </si>
  <si>
    <t>POU3F4</t>
  </si>
  <si>
    <t>NM_000307.5</t>
  </si>
  <si>
    <t>POU4F3</t>
  </si>
  <si>
    <t>NM_002700.3</t>
  </si>
  <si>
    <t>POU5F1</t>
  </si>
  <si>
    <t>NM_002701.6</t>
  </si>
  <si>
    <t>POU6F2</t>
  </si>
  <si>
    <t>NM_007252.4</t>
  </si>
  <si>
    <t>PPA2</t>
  </si>
  <si>
    <t>NM_176869.3</t>
  </si>
  <si>
    <t>PPARA</t>
  </si>
  <si>
    <t>NM_005036.6</t>
  </si>
  <si>
    <t>PPARG</t>
  </si>
  <si>
    <t>NM_015869.4</t>
  </si>
  <si>
    <t>PPARGC1B</t>
  </si>
  <si>
    <t>NM_133263.4</t>
  </si>
  <si>
    <t>PPCS</t>
  </si>
  <si>
    <t>NM_024664.4</t>
  </si>
  <si>
    <t>PPIB</t>
  </si>
  <si>
    <t>NM_000942.4</t>
  </si>
  <si>
    <t>PPM1D</t>
  </si>
  <si>
    <t>NM_003620.4</t>
  </si>
  <si>
    <t>PPM1K</t>
  </si>
  <si>
    <t>NM_152542.5</t>
  </si>
  <si>
    <t>PPOX</t>
  </si>
  <si>
    <t>NM_000309.5</t>
  </si>
  <si>
    <t>PPP1CB</t>
  </si>
  <si>
    <t>NM_206876.1</t>
  </si>
  <si>
    <t>PPP1R12B</t>
  </si>
  <si>
    <t>NM_002481.4</t>
  </si>
  <si>
    <t>PPP1R13L</t>
  </si>
  <si>
    <t>NM_006663.4</t>
  </si>
  <si>
    <t>PPP1R15B</t>
  </si>
  <si>
    <t>NM_032833.4</t>
  </si>
  <si>
    <t>PPP1R17</t>
  </si>
  <si>
    <t>NM_006658.5</t>
  </si>
  <si>
    <t>PPP1R3A</t>
  </si>
  <si>
    <t>NM_002711.4</t>
  </si>
  <si>
    <t>PPP1R3C</t>
  </si>
  <si>
    <t>NM_005398.7</t>
  </si>
  <si>
    <t>PPP2CA</t>
  </si>
  <si>
    <t>NM_002715.4</t>
  </si>
  <si>
    <t>PPP2R1A</t>
  </si>
  <si>
    <t>NM_014225.6</t>
  </si>
  <si>
    <t>PPP2R1B</t>
  </si>
  <si>
    <t>NM_002716.5</t>
  </si>
  <si>
    <t>PPP2R2B</t>
  </si>
  <si>
    <t>NM_181678.2</t>
  </si>
  <si>
    <t>PPP2R5B</t>
  </si>
  <si>
    <t>NM_006244.4</t>
  </si>
  <si>
    <t>PPP2R5C</t>
  </si>
  <si>
    <t>NM_001161725.1</t>
  </si>
  <si>
    <t>PPP2R5D</t>
  </si>
  <si>
    <t>NM_006245.4</t>
  </si>
  <si>
    <t>PPP3CA</t>
  </si>
  <si>
    <t>NM_000944.5</t>
  </si>
  <si>
    <t>PPT1</t>
  </si>
  <si>
    <t>NM_000310.3</t>
  </si>
  <si>
    <t>PQBP1</t>
  </si>
  <si>
    <t>NM_005710.2</t>
  </si>
  <si>
    <t>PRB3</t>
  </si>
  <si>
    <t>NM_006249.5</t>
  </si>
  <si>
    <t>PRCC</t>
  </si>
  <si>
    <t>NM_005973.5</t>
  </si>
  <si>
    <t>PRCD</t>
  </si>
  <si>
    <t>NM_001077620.3</t>
  </si>
  <si>
    <t>PRDM12</t>
  </si>
  <si>
    <t>NM_021619.3</t>
  </si>
  <si>
    <t>PRDM13</t>
  </si>
  <si>
    <t>NM_021620.3</t>
  </si>
  <si>
    <t>PRDM16</t>
  </si>
  <si>
    <t>NM_022114.4</t>
  </si>
  <si>
    <t>PRDM2</t>
  </si>
  <si>
    <t>NM_012231.4</t>
  </si>
  <si>
    <t>PRDM5</t>
  </si>
  <si>
    <t>NM_018699.3</t>
  </si>
  <si>
    <t>PRDM6</t>
  </si>
  <si>
    <t>NM_001136239.4</t>
  </si>
  <si>
    <t>PRDM8</t>
  </si>
  <si>
    <t>NM_020226.3</t>
  </si>
  <si>
    <t>PRDX1</t>
  </si>
  <si>
    <t>NM_002574.3</t>
  </si>
  <si>
    <t>PREPL</t>
  </si>
  <si>
    <t>NM_006036.4</t>
  </si>
  <si>
    <t>PRF1</t>
  </si>
  <si>
    <t>NM_001083116.3</t>
  </si>
  <si>
    <t>PRG4</t>
  </si>
  <si>
    <t>NM_005807.5</t>
  </si>
  <si>
    <t>PRICKLE1</t>
  </si>
  <si>
    <t>NM_153026.3</t>
  </si>
  <si>
    <t>PRICKLE3</t>
  </si>
  <si>
    <t>NM_006150.5</t>
  </si>
  <si>
    <t>PRIMA1</t>
  </si>
  <si>
    <t>NM_178013.4</t>
  </si>
  <si>
    <t>PRIMPOL</t>
  </si>
  <si>
    <t>NM_152683.4</t>
  </si>
  <si>
    <t>PRKACA</t>
  </si>
  <si>
    <t>NM_002730.4</t>
  </si>
  <si>
    <t>PRKACG</t>
  </si>
  <si>
    <t>NM_002732.3</t>
  </si>
  <si>
    <t>PRKAG2</t>
  </si>
  <si>
    <t>NM_016203.4</t>
  </si>
  <si>
    <t>PRKAG3</t>
  </si>
  <si>
    <t>NM_017431.3</t>
  </si>
  <si>
    <t>PRKAR1A</t>
  </si>
  <si>
    <t>NM_002734.4</t>
  </si>
  <si>
    <t>PRKAR1B</t>
  </si>
  <si>
    <t>NM_001164761.1</t>
  </si>
  <si>
    <t>PRKCA</t>
  </si>
  <si>
    <t>NM_002737.3</t>
  </si>
  <si>
    <t>PRKCB</t>
  </si>
  <si>
    <t>NM_212535.3</t>
  </si>
  <si>
    <t>PRKCD</t>
  </si>
  <si>
    <t>NM_006254.4</t>
  </si>
  <si>
    <t>PRKCG</t>
  </si>
  <si>
    <t>NM_002739.5</t>
  </si>
  <si>
    <t>PRKCH</t>
  </si>
  <si>
    <t>NM_006255.4</t>
  </si>
  <si>
    <t>PRKCSH</t>
  </si>
  <si>
    <t>NM_002743.3</t>
  </si>
  <si>
    <t>PRKD1</t>
  </si>
  <si>
    <t>NM_002742.3</t>
  </si>
  <si>
    <t>PRKDC</t>
  </si>
  <si>
    <t>NM_006904.7</t>
  </si>
  <si>
    <t>PRKG1</t>
  </si>
  <si>
    <t>NM_006258.4</t>
  </si>
  <si>
    <t>PRKN</t>
  </si>
  <si>
    <t>NM_004562.3</t>
  </si>
  <si>
    <t>PRKRA</t>
  </si>
  <si>
    <t>NM_003690.5</t>
  </si>
  <si>
    <t>PRLR</t>
  </si>
  <si>
    <t>NM_000949.7</t>
  </si>
  <si>
    <t>PRM2</t>
  </si>
  <si>
    <t>NM_002762.4</t>
  </si>
  <si>
    <t>PRMT7</t>
  </si>
  <si>
    <t>NM_019023.4</t>
  </si>
  <si>
    <t>PRMT9</t>
  </si>
  <si>
    <t>NM_138364.4</t>
  </si>
  <si>
    <t>PRND</t>
  </si>
  <si>
    <t>NM_012409.4</t>
  </si>
  <si>
    <t>PRNP</t>
  </si>
  <si>
    <t>NM_000311.5</t>
  </si>
  <si>
    <t>PROC</t>
  </si>
  <si>
    <t>NM_000312.3</t>
  </si>
  <si>
    <t>PROCR</t>
  </si>
  <si>
    <t>NM_006404.5</t>
  </si>
  <si>
    <t>PRODH</t>
  </si>
  <si>
    <t>NM_016335.5</t>
  </si>
  <si>
    <t>PRODH2</t>
  </si>
  <si>
    <t>NM_021232.1</t>
  </si>
  <si>
    <t>PROK2</t>
  </si>
  <si>
    <t>NM_001126128.2</t>
  </si>
  <si>
    <t>PROKR2</t>
  </si>
  <si>
    <t>NM_144773.3</t>
  </si>
  <si>
    <t>PROM1</t>
  </si>
  <si>
    <t>NM_006017.3</t>
  </si>
  <si>
    <t>PROP1</t>
  </si>
  <si>
    <t>NM_006261.4</t>
  </si>
  <si>
    <t>PROS1</t>
  </si>
  <si>
    <t>NM_000313.4</t>
  </si>
  <si>
    <t>PROX2</t>
  </si>
  <si>
    <t>NM_001243007.1</t>
  </si>
  <si>
    <t>PROZ</t>
  </si>
  <si>
    <t>NM_003891.3</t>
  </si>
  <si>
    <t>PRPF3</t>
  </si>
  <si>
    <t>NM_004698.4</t>
  </si>
  <si>
    <t>PRPF31</t>
  </si>
  <si>
    <t>NM_015629.4</t>
  </si>
  <si>
    <t>PRPF4</t>
  </si>
  <si>
    <t>NM_004697.4</t>
  </si>
  <si>
    <t>PRPF6</t>
  </si>
  <si>
    <t>NM_012469.4</t>
  </si>
  <si>
    <t>PRPF8</t>
  </si>
  <si>
    <t>NM_006445.4</t>
  </si>
  <si>
    <t>PRPH</t>
  </si>
  <si>
    <t>NM_006262.4</t>
  </si>
  <si>
    <t>PRPH2</t>
  </si>
  <si>
    <t>NM_000322.5</t>
  </si>
  <si>
    <t>PRPS1</t>
  </si>
  <si>
    <t>NM_002764.4</t>
  </si>
  <si>
    <t>PRRC2A</t>
  </si>
  <si>
    <t>NM_080686.3</t>
  </si>
  <si>
    <t>PRRT2</t>
  </si>
  <si>
    <t>NM_145239.3</t>
  </si>
  <si>
    <t>PRRX1</t>
  </si>
  <si>
    <t>NM_022716.4</t>
  </si>
  <si>
    <t>PRSS1</t>
  </si>
  <si>
    <t>NM_002769.5</t>
  </si>
  <si>
    <t>PRSS12</t>
  </si>
  <si>
    <t>NM_003619.4</t>
  </si>
  <si>
    <t>PRTFDC1</t>
  </si>
  <si>
    <t>NM_020200.7</t>
  </si>
  <si>
    <t>PRUNE1</t>
  </si>
  <si>
    <t>NM_021222.3</t>
  </si>
  <si>
    <t>PRX</t>
  </si>
  <si>
    <t>NM_181882.3</t>
  </si>
  <si>
    <t>PSAP</t>
  </si>
  <si>
    <t>NM_002778.4</t>
  </si>
  <si>
    <t>PSAT1</t>
  </si>
  <si>
    <t>NM_058179.4</t>
  </si>
  <si>
    <t>PSEN1</t>
  </si>
  <si>
    <t>NM_000021.4</t>
  </si>
  <si>
    <t>PSEN2</t>
  </si>
  <si>
    <t>NM_000447.3</t>
  </si>
  <si>
    <t>PSENEN</t>
  </si>
  <si>
    <t>NM_172341.4</t>
  </si>
  <si>
    <t>PSMA3</t>
  </si>
  <si>
    <t>NM_002788.4</t>
  </si>
  <si>
    <t>PSMA6</t>
  </si>
  <si>
    <t>NM_002791.3</t>
  </si>
  <si>
    <t>PSMB4</t>
  </si>
  <si>
    <t>NM_002796.3</t>
  </si>
  <si>
    <t>PSMB8</t>
  </si>
  <si>
    <t>NM_148919.4</t>
  </si>
  <si>
    <t>PSMB9</t>
  </si>
  <si>
    <t>NM_002800.5</t>
  </si>
  <si>
    <t>PSMC3IP</t>
  </si>
  <si>
    <t>NM_016556.4</t>
  </si>
  <si>
    <t>PSMD12</t>
  </si>
  <si>
    <t>NM_002816.5</t>
  </si>
  <si>
    <t>PSPH</t>
  </si>
  <si>
    <t>NM_004577.4</t>
  </si>
  <si>
    <t>PSPN</t>
  </si>
  <si>
    <t>NM_004158.3</t>
  </si>
  <si>
    <t>PSTPIP1</t>
  </si>
  <si>
    <t>NM_003978.5</t>
  </si>
  <si>
    <t>PTCD1</t>
  </si>
  <si>
    <t>NM_015545.4</t>
  </si>
  <si>
    <t>PTCH1</t>
  </si>
  <si>
    <t>NM_000264.5</t>
  </si>
  <si>
    <t>PTCH2</t>
  </si>
  <si>
    <t>NM_003738.5</t>
  </si>
  <si>
    <t>PTCHD1</t>
  </si>
  <si>
    <t>NM_173495.3</t>
  </si>
  <si>
    <t>PTCHD3</t>
  </si>
  <si>
    <t>NM_001034842.3</t>
  </si>
  <si>
    <t>PTDSS1</t>
  </si>
  <si>
    <t>NM_014754.3</t>
  </si>
  <si>
    <t>PTEN</t>
  </si>
  <si>
    <t>NM_000314.8</t>
  </si>
  <si>
    <t>PTF1A</t>
  </si>
  <si>
    <t>NM_178161.3</t>
  </si>
  <si>
    <t>PTGDR</t>
  </si>
  <si>
    <t>NM_000953.3</t>
  </si>
  <si>
    <t>PTGER2</t>
  </si>
  <si>
    <t>NM_000956.4</t>
  </si>
  <si>
    <t>PTGIS</t>
  </si>
  <si>
    <t>NM_000961.4</t>
  </si>
  <si>
    <t>PTH</t>
  </si>
  <si>
    <t>NM_000315.4</t>
  </si>
  <si>
    <t>PTH1R</t>
  </si>
  <si>
    <t>NM_000316.3</t>
  </si>
  <si>
    <t>PTHLH</t>
  </si>
  <si>
    <t>NM_198965.2</t>
  </si>
  <si>
    <t>PTK7</t>
  </si>
  <si>
    <t>NM_152881.4</t>
  </si>
  <si>
    <t>PTPN1</t>
  </si>
  <si>
    <t>NM_002827.4</t>
  </si>
  <si>
    <t>PTPN11</t>
  </si>
  <si>
    <t>NM_002834.4</t>
  </si>
  <si>
    <t>PTPN12</t>
  </si>
  <si>
    <t>NM_002835.4</t>
  </si>
  <si>
    <t>PTPN14</t>
  </si>
  <si>
    <t>NM_005401.5</t>
  </si>
  <si>
    <t>PTPN22</t>
  </si>
  <si>
    <t>NM_015967.7</t>
  </si>
  <si>
    <t>PTPN23</t>
  </si>
  <si>
    <t>NM_015466.4</t>
  </si>
  <si>
    <t>PTPRC</t>
  </si>
  <si>
    <t>NM_002838.5</t>
  </si>
  <si>
    <t>PTPRD</t>
  </si>
  <si>
    <t>NM_002839.4</t>
  </si>
  <si>
    <t>PTPRF</t>
  </si>
  <si>
    <t>NM_002840.5</t>
  </si>
  <si>
    <t>PTPRJ</t>
  </si>
  <si>
    <t>NM_002843.4</t>
  </si>
  <si>
    <t>PTPRO</t>
  </si>
  <si>
    <t>NM_030667.3</t>
  </si>
  <si>
    <t>PTPRQ</t>
  </si>
  <si>
    <t>NM_001145026.2</t>
  </si>
  <si>
    <t>PTPRZ1</t>
  </si>
  <si>
    <t>NM_002851.3</t>
  </si>
  <si>
    <t>PTRH2</t>
  </si>
  <si>
    <t>NM_016077.4</t>
  </si>
  <si>
    <t>PTRHD1</t>
  </si>
  <si>
    <t>NM_001013663.1</t>
  </si>
  <si>
    <t>PTS</t>
  </si>
  <si>
    <t>NM_000317.3</t>
  </si>
  <si>
    <t>PUF60</t>
  </si>
  <si>
    <t>NM_078480.3</t>
  </si>
  <si>
    <t>PUM1</t>
  </si>
  <si>
    <t>NM_001020658.2</t>
  </si>
  <si>
    <t>PURA</t>
  </si>
  <si>
    <t>NM_005859.5</t>
  </si>
  <si>
    <t>PUS1</t>
  </si>
  <si>
    <t>NM_025215.6</t>
  </si>
  <si>
    <t>PUS3</t>
  </si>
  <si>
    <t>NM_031307.4</t>
  </si>
  <si>
    <t>PUS7</t>
  </si>
  <si>
    <t>NM_019042.5</t>
  </si>
  <si>
    <t>PXDN</t>
  </si>
  <si>
    <t>NM_012293.3</t>
  </si>
  <si>
    <t>PYCR1</t>
  </si>
  <si>
    <t>NM_006907.4</t>
  </si>
  <si>
    <t>PYCR2</t>
  </si>
  <si>
    <t>NM_013328.4</t>
  </si>
  <si>
    <t>PYGL</t>
  </si>
  <si>
    <t>NM_002863.5</t>
  </si>
  <si>
    <t>PYGM</t>
  </si>
  <si>
    <t>NM_005609.4</t>
  </si>
  <si>
    <t>PYROXD1</t>
  </si>
  <si>
    <t>NM_024854.5</t>
  </si>
  <si>
    <t>QARS1</t>
  </si>
  <si>
    <t>NM_005051.3</t>
  </si>
  <si>
    <t>QDPR</t>
  </si>
  <si>
    <t>NM_000320.3</t>
  </si>
  <si>
    <t>QRICH1</t>
  </si>
  <si>
    <t>NM_017730.3</t>
  </si>
  <si>
    <t>QRICH2</t>
  </si>
  <si>
    <t>NM_032134.2</t>
  </si>
  <si>
    <t>QRSL1</t>
  </si>
  <si>
    <t>NM_018292.5</t>
  </si>
  <si>
    <t>RAB10</t>
  </si>
  <si>
    <t>NM_016131.5</t>
  </si>
  <si>
    <t>RAB11B</t>
  </si>
  <si>
    <t>NM_004218.4</t>
  </si>
  <si>
    <t>RAB18</t>
  </si>
  <si>
    <t>NM_021252.5</t>
  </si>
  <si>
    <t>RAB23</t>
  </si>
  <si>
    <t>NM_183227.2</t>
  </si>
  <si>
    <t>RAB27A</t>
  </si>
  <si>
    <t>NM_004580.5</t>
  </si>
  <si>
    <t>RAB28</t>
  </si>
  <si>
    <t>NM_004249.4</t>
  </si>
  <si>
    <t>RAB33B</t>
  </si>
  <si>
    <t>NM_031296.3</t>
  </si>
  <si>
    <t>RAB39B</t>
  </si>
  <si>
    <t>NM_171998.4</t>
  </si>
  <si>
    <t>300774;311510</t>
  </si>
  <si>
    <t>RAB3GAP1</t>
  </si>
  <si>
    <t>NM_012233.3</t>
  </si>
  <si>
    <t>RAB3GAP2</t>
  </si>
  <si>
    <t>NM_012414.4</t>
  </si>
  <si>
    <t>RAB40AL</t>
  </si>
  <si>
    <t>NM_001031834.1</t>
  </si>
  <si>
    <t>RAB7A</t>
  </si>
  <si>
    <t>NM_004637.6</t>
  </si>
  <si>
    <t>RABL6</t>
  </si>
  <si>
    <t>NM_024718.5</t>
  </si>
  <si>
    <t>RAC1</t>
  </si>
  <si>
    <t>NM_018890.4</t>
  </si>
  <si>
    <t>RAC2</t>
  </si>
  <si>
    <t>NM_002872.5</t>
  </si>
  <si>
    <t>RAD18</t>
  </si>
  <si>
    <t>NM_020165.4</t>
  </si>
  <si>
    <t>RAD21</t>
  </si>
  <si>
    <t>NM_006265.3</t>
  </si>
  <si>
    <t>RAD50</t>
  </si>
  <si>
    <t>NM_005732.4</t>
  </si>
  <si>
    <t>RAD51</t>
  </si>
  <si>
    <t>NM_002875.5</t>
  </si>
  <si>
    <t>RAD51B</t>
  </si>
  <si>
    <t>NM_133509.4</t>
  </si>
  <si>
    <t>RAD51C</t>
  </si>
  <si>
    <t>NM_058216.3</t>
  </si>
  <si>
    <t>RAD51D</t>
  </si>
  <si>
    <t>NM_002878.3</t>
  </si>
  <si>
    <t>RAD52</t>
  </si>
  <si>
    <t>NM_134424.4</t>
  </si>
  <si>
    <t>RAD54B</t>
  </si>
  <si>
    <t>NM_012415.3</t>
  </si>
  <si>
    <t>RAD54L</t>
  </si>
  <si>
    <t>NM_003579.4</t>
  </si>
  <si>
    <t>RAF1</t>
  </si>
  <si>
    <t>NM_002880.3</t>
  </si>
  <si>
    <t>RAG1</t>
  </si>
  <si>
    <t>NM_000448.2</t>
  </si>
  <si>
    <t>RAG2</t>
  </si>
  <si>
    <t>NM_000536.4</t>
  </si>
  <si>
    <t>RAI1</t>
  </si>
  <si>
    <t>NM_030665.4</t>
  </si>
  <si>
    <t>RALGDS</t>
  </si>
  <si>
    <t>NM_006266.4</t>
  </si>
  <si>
    <t>RANBP2</t>
  </si>
  <si>
    <t>NM_006267.5</t>
  </si>
  <si>
    <t>RANGRF</t>
  </si>
  <si>
    <t>NM_016492.5</t>
  </si>
  <si>
    <t>RAP1GDS1</t>
  </si>
  <si>
    <t>NM_021159.5</t>
  </si>
  <si>
    <t>RAPGEF2</t>
  </si>
  <si>
    <t>NM_014247.3</t>
  </si>
  <si>
    <t>RAPSN</t>
  </si>
  <si>
    <t>NM_005055.5</t>
  </si>
  <si>
    <t>RARA</t>
  </si>
  <si>
    <t>NM_000964.4</t>
  </si>
  <si>
    <t>RARB</t>
  </si>
  <si>
    <t>NM_000965.4</t>
  </si>
  <si>
    <t>RARS1</t>
  </si>
  <si>
    <t>NM_002887.4</t>
  </si>
  <si>
    <t>RARS2</t>
  </si>
  <si>
    <t>NM_020320.5</t>
  </si>
  <si>
    <t>RASA1</t>
  </si>
  <si>
    <t>NM_002890.3</t>
  </si>
  <si>
    <t>RASA2</t>
  </si>
  <si>
    <t>NM_006506.5</t>
  </si>
  <si>
    <t>RASAL1</t>
  </si>
  <si>
    <t>NM_001193520.1</t>
  </si>
  <si>
    <t>RASGRP1</t>
  </si>
  <si>
    <t>NM_005739.4</t>
  </si>
  <si>
    <t>RASGRP2</t>
  </si>
  <si>
    <t>NM_153819.1</t>
  </si>
  <si>
    <t>RASSF1</t>
  </si>
  <si>
    <t>NM_007182.5</t>
  </si>
  <si>
    <t>RASSF5</t>
  </si>
  <si>
    <t>NM_182663.4</t>
  </si>
  <si>
    <t>RAX</t>
  </si>
  <si>
    <t>NM_013435.3</t>
  </si>
  <si>
    <t>RAX2</t>
  </si>
  <si>
    <t>NM_032753.4</t>
  </si>
  <si>
    <t>RB1</t>
  </si>
  <si>
    <t>NM_000321.2</t>
  </si>
  <si>
    <t>RB1CC1</t>
  </si>
  <si>
    <t>NM_014781.5</t>
  </si>
  <si>
    <t>RBBP6</t>
  </si>
  <si>
    <t>NM_006910.5</t>
  </si>
  <si>
    <t>RBBP8</t>
  </si>
  <si>
    <t>NM_002894.3</t>
  </si>
  <si>
    <t>RBCK1</t>
  </si>
  <si>
    <t>NM_031229.4</t>
  </si>
  <si>
    <t>RBFOX1</t>
  </si>
  <si>
    <t>NM_145891.3</t>
  </si>
  <si>
    <t>RBFOX3</t>
  </si>
  <si>
    <t>NM_001082575.2</t>
  </si>
  <si>
    <t>RBL1</t>
  </si>
  <si>
    <t>NM_002895.5</t>
  </si>
  <si>
    <t>RBM10</t>
  </si>
  <si>
    <t>NM_005676.5</t>
  </si>
  <si>
    <t>RBM15</t>
  </si>
  <si>
    <t>NM_022768.4</t>
  </si>
  <si>
    <t>RBM20</t>
  </si>
  <si>
    <t>NM_001134363.3</t>
  </si>
  <si>
    <t>RBM28</t>
  </si>
  <si>
    <t>NM_018077.3</t>
  </si>
  <si>
    <t>RBM43</t>
  </si>
  <si>
    <t>NM_198557.3</t>
  </si>
  <si>
    <t>RBM7</t>
  </si>
  <si>
    <t>NM_016090.3</t>
  </si>
  <si>
    <t>RBM8A</t>
  </si>
  <si>
    <t>NM_005105.4</t>
  </si>
  <si>
    <t>RBMX</t>
  </si>
  <si>
    <t>NM_002139.4</t>
  </si>
  <si>
    <t>RBMXL2</t>
  </si>
  <si>
    <t>NM_014469.5</t>
  </si>
  <si>
    <t>RBP1</t>
  </si>
  <si>
    <t>NM_002899.5</t>
  </si>
  <si>
    <t>RBP3</t>
  </si>
  <si>
    <t>NM_002900.3</t>
  </si>
  <si>
    <t>RBP4</t>
  </si>
  <si>
    <t>NM_006744.4</t>
  </si>
  <si>
    <t>RBPJ</t>
  </si>
  <si>
    <t>NM_005349.3</t>
  </si>
  <si>
    <t>RBSN</t>
  </si>
  <si>
    <t>NM_022340.4</t>
  </si>
  <si>
    <t>RCBTB1</t>
  </si>
  <si>
    <t>NM_018191.4</t>
  </si>
  <si>
    <t>RD3</t>
  </si>
  <si>
    <t>NM_183059.2</t>
  </si>
  <si>
    <t>RDH11</t>
  </si>
  <si>
    <t>NM_016026.4</t>
  </si>
  <si>
    <t>RDH12</t>
  </si>
  <si>
    <t>NM_152443.3</t>
  </si>
  <si>
    <t>RDH5</t>
  </si>
  <si>
    <t>NM_002905.4</t>
  </si>
  <si>
    <t>RDX</t>
  </si>
  <si>
    <t>NM_002906.3</t>
  </si>
  <si>
    <t>RECQL</t>
  </si>
  <si>
    <t>NM_002907.4</t>
  </si>
  <si>
    <t>RECQL4</t>
  </si>
  <si>
    <t>NM_004260.3</t>
  </si>
  <si>
    <t>RECQL5</t>
  </si>
  <si>
    <t>NM_004259.7</t>
  </si>
  <si>
    <t>REEP1</t>
  </si>
  <si>
    <t>NM_022912.3</t>
  </si>
  <si>
    <t>REEP2</t>
  </si>
  <si>
    <t>NM_001271803.2</t>
  </si>
  <si>
    <t>REEP5</t>
  </si>
  <si>
    <t>NM_005669.5</t>
  </si>
  <si>
    <t>REEP6</t>
  </si>
  <si>
    <t>NM_001329556.3</t>
  </si>
  <si>
    <t>RELA</t>
  </si>
  <si>
    <t>NM_021975.4</t>
  </si>
  <si>
    <t>RELB</t>
  </si>
  <si>
    <t>NM_006509.4</t>
  </si>
  <si>
    <t>RELN</t>
  </si>
  <si>
    <t>NM_005045.4</t>
  </si>
  <si>
    <t>REN</t>
  </si>
  <si>
    <t>NM_000537.4</t>
  </si>
  <si>
    <t>REPS1</t>
  </si>
  <si>
    <t>NM_001286611.1</t>
  </si>
  <si>
    <t>RERE</t>
  </si>
  <si>
    <t>NM_012102.4</t>
  </si>
  <si>
    <t>REST</t>
  </si>
  <si>
    <t>NM_005612.5</t>
  </si>
  <si>
    <t>RET</t>
  </si>
  <si>
    <t>NM_020975.6</t>
  </si>
  <si>
    <t>RETN</t>
  </si>
  <si>
    <t>NM_020415.4</t>
  </si>
  <si>
    <t>RETREG1</t>
  </si>
  <si>
    <t>NM_001034850.2</t>
  </si>
  <si>
    <t>REV3L</t>
  </si>
  <si>
    <t>NM_002912.4</t>
  </si>
  <si>
    <t>RFC1</t>
  </si>
  <si>
    <t>NM_001204747.2</t>
  </si>
  <si>
    <t>RFT1</t>
  </si>
  <si>
    <t>NM_052859.4</t>
  </si>
  <si>
    <t>RFWD3</t>
  </si>
  <si>
    <t>NM_018124.4</t>
  </si>
  <si>
    <t>RFX5</t>
  </si>
  <si>
    <t>NM_000449.3</t>
  </si>
  <si>
    <t>RFX6</t>
  </si>
  <si>
    <t>NM_173560.4</t>
  </si>
  <si>
    <t>RFXANK</t>
  </si>
  <si>
    <t>NM_003721.4</t>
  </si>
  <si>
    <t>RFXAP</t>
  </si>
  <si>
    <t>NM_000538.3</t>
  </si>
  <si>
    <t>RGR</t>
  </si>
  <si>
    <t>NM_001012720.2</t>
  </si>
  <si>
    <t>RGS2</t>
  </si>
  <si>
    <t>NM_002923.4</t>
  </si>
  <si>
    <t>RGS5</t>
  </si>
  <si>
    <t>NM_003617.4</t>
  </si>
  <si>
    <t>RGS6</t>
  </si>
  <si>
    <t>NM_004296.7</t>
  </si>
  <si>
    <t>RGS7</t>
  </si>
  <si>
    <t>NM_002924.6</t>
  </si>
  <si>
    <t>RGS9</t>
  </si>
  <si>
    <t>NM_003835.4</t>
  </si>
  <si>
    <t>RGS9BP</t>
  </si>
  <si>
    <t>NM_207391.3</t>
  </si>
  <si>
    <t>RHAG</t>
  </si>
  <si>
    <t>NM_000324.3</t>
  </si>
  <si>
    <t>RHBDF2</t>
  </si>
  <si>
    <t>NM_024599.5</t>
  </si>
  <si>
    <t>RHO</t>
  </si>
  <si>
    <t>NM_000539.3</t>
  </si>
  <si>
    <t>RHOBTB2</t>
  </si>
  <si>
    <t>NM_001160036.2</t>
  </si>
  <si>
    <t>RHOH</t>
  </si>
  <si>
    <t>NM_004310.5</t>
  </si>
  <si>
    <t>RHOXF2</t>
  </si>
  <si>
    <t>NM_032498.3</t>
  </si>
  <si>
    <t>RHOXF2B</t>
  </si>
  <si>
    <t>NM_001099685.2</t>
  </si>
  <si>
    <t>RIC3</t>
  </si>
  <si>
    <t>NM_001206671.4</t>
  </si>
  <si>
    <t>RIMS1</t>
  </si>
  <si>
    <t>NM_014989.5</t>
  </si>
  <si>
    <t>RIN2</t>
  </si>
  <si>
    <t>NM_018993.3</t>
  </si>
  <si>
    <t>RINT1</t>
  </si>
  <si>
    <t>NM_021930.6</t>
  </si>
  <si>
    <t>RIPK1</t>
  </si>
  <si>
    <t>NM_003804.6</t>
  </si>
  <si>
    <t>RIPK4</t>
  </si>
  <si>
    <t>NM_020639.3</t>
  </si>
  <si>
    <t>RIPOR2</t>
  </si>
  <si>
    <t>NM_014722.5</t>
  </si>
  <si>
    <t>RIPPLY1</t>
  </si>
  <si>
    <t>NM_138382.3</t>
  </si>
  <si>
    <t>RIPPLY2</t>
  </si>
  <si>
    <t>NM_001009994.2</t>
  </si>
  <si>
    <t>RIT1</t>
  </si>
  <si>
    <t>NM_006912.6</t>
  </si>
  <si>
    <t>RLBP1</t>
  </si>
  <si>
    <t>NM_000326.5</t>
  </si>
  <si>
    <t>RLIM</t>
  </si>
  <si>
    <t>NM_183353.3</t>
  </si>
  <si>
    <t>RMND1</t>
  </si>
  <si>
    <t>NM_017909.4</t>
  </si>
  <si>
    <t>RMRP</t>
  </si>
  <si>
    <t>NR_003051.3</t>
  </si>
  <si>
    <t>RNASEH1</t>
  </si>
  <si>
    <t>NM_002936.5</t>
  </si>
  <si>
    <t>RNASEH2A</t>
  </si>
  <si>
    <t>NM_006397.2</t>
  </si>
  <si>
    <t>RNASEH2B</t>
  </si>
  <si>
    <t>NM_024570.4</t>
  </si>
  <si>
    <t>RNASEH2C</t>
  </si>
  <si>
    <t>NM_032193.4</t>
  </si>
  <si>
    <t>RNASEL</t>
  </si>
  <si>
    <t>NM_021133.4</t>
  </si>
  <si>
    <t>RNASET2</t>
  </si>
  <si>
    <t>NM_003730.6</t>
  </si>
  <si>
    <t>RNF113A</t>
  </si>
  <si>
    <t>NM_006978.3</t>
  </si>
  <si>
    <t>RNF114</t>
  </si>
  <si>
    <t>NM_018683.4</t>
  </si>
  <si>
    <t>RNF125</t>
  </si>
  <si>
    <t>NM_017831.4</t>
  </si>
  <si>
    <t>RNF135</t>
  </si>
  <si>
    <t>NM_032322.4</t>
  </si>
  <si>
    <t>RNF139</t>
  </si>
  <si>
    <t>NM_007218.3</t>
  </si>
  <si>
    <t>RNF168</t>
  </si>
  <si>
    <t>NM_152617.4</t>
  </si>
  <si>
    <t>RNF170</t>
  </si>
  <si>
    <t>NM_001160223.1</t>
  </si>
  <si>
    <t>RNF20</t>
  </si>
  <si>
    <t>NM_019592.7</t>
  </si>
  <si>
    <t>RNF207</t>
  </si>
  <si>
    <t>NM_207396.3</t>
  </si>
  <si>
    <t>RNF212</t>
  </si>
  <si>
    <t>NM_001193318.3</t>
  </si>
  <si>
    <t>RNF213</t>
  </si>
  <si>
    <t>NM_001256071.3</t>
  </si>
  <si>
    <t>RNF216</t>
  </si>
  <si>
    <t>NM_207111.4</t>
  </si>
  <si>
    <t>RNF31</t>
  </si>
  <si>
    <t>NM_017999.5</t>
  </si>
  <si>
    <t>RNF43</t>
  </si>
  <si>
    <t>NM_017763.5</t>
  </si>
  <si>
    <t>RNF6</t>
  </si>
  <si>
    <t>NM_005977.4</t>
  </si>
  <si>
    <t>RNLS</t>
  </si>
  <si>
    <t>NM_001031709.3</t>
  </si>
  <si>
    <t>RNPC3</t>
  </si>
  <si>
    <t>NM_017619.4</t>
  </si>
  <si>
    <t>RNPS1</t>
  </si>
  <si>
    <t>NM_006711.4</t>
  </si>
  <si>
    <t>RNU12</t>
  </si>
  <si>
    <t>NR_029422.1</t>
  </si>
  <si>
    <t>RNU4ATAC</t>
  </si>
  <si>
    <t>NR_023343.1</t>
  </si>
  <si>
    <t>RO60</t>
  </si>
  <si>
    <t>NM_001042369.2</t>
  </si>
  <si>
    <t>ROBO1</t>
  </si>
  <si>
    <t>NM_002941.4</t>
  </si>
  <si>
    <t>ROBO2</t>
  </si>
  <si>
    <t>NM_002942.5</t>
  </si>
  <si>
    <t>ROBO3</t>
  </si>
  <si>
    <t>NM_022370.4</t>
  </si>
  <si>
    <t>ROCK2</t>
  </si>
  <si>
    <t>NM_004850.5</t>
  </si>
  <si>
    <t>ROGDI</t>
  </si>
  <si>
    <t>NM_024589.2</t>
  </si>
  <si>
    <t>ROM1</t>
  </si>
  <si>
    <t>NM_000327.3</t>
  </si>
  <si>
    <t>ROR1</t>
  </si>
  <si>
    <t>NM_005012.4</t>
  </si>
  <si>
    <t>ROR2</t>
  </si>
  <si>
    <t>NM_004560.4</t>
  </si>
  <si>
    <t>RORA</t>
  </si>
  <si>
    <t>NM_134261.3</t>
  </si>
  <si>
    <t>RORB</t>
  </si>
  <si>
    <t>NM_006914.4</t>
  </si>
  <si>
    <t>RORC</t>
  </si>
  <si>
    <t>NM_005060.4</t>
  </si>
  <si>
    <t>RP1</t>
  </si>
  <si>
    <t>NM_006269.2</t>
  </si>
  <si>
    <t>RP1L1</t>
  </si>
  <si>
    <t>NM_178857.6</t>
  </si>
  <si>
    <t>RP2</t>
  </si>
  <si>
    <t>NM_006915.3</t>
  </si>
  <si>
    <t>RP9</t>
  </si>
  <si>
    <t>NM_203288.2</t>
  </si>
  <si>
    <t>RPE65</t>
  </si>
  <si>
    <t>NM_000329.3</t>
  </si>
  <si>
    <t>RPGR</t>
  </si>
  <si>
    <t>NM_000328.3</t>
  </si>
  <si>
    <t>RPGRIP1</t>
  </si>
  <si>
    <t>NM_020366.3</t>
  </si>
  <si>
    <t>RPGRIP1L</t>
  </si>
  <si>
    <t>NM_015272.5</t>
  </si>
  <si>
    <t>RPH3AL</t>
  </si>
  <si>
    <t>NM_006987.4</t>
  </si>
  <si>
    <t>RPIA</t>
  </si>
  <si>
    <t>NM_144563.3</t>
  </si>
  <si>
    <t>RPL10</t>
  </si>
  <si>
    <t>NM_006013.4</t>
  </si>
  <si>
    <t>RPL11</t>
  </si>
  <si>
    <t>NM_000975.5</t>
  </si>
  <si>
    <t>RPL15</t>
  </si>
  <si>
    <t>NM_002948.4</t>
  </si>
  <si>
    <t>RPL18</t>
  </si>
  <si>
    <t>NM_000979.4</t>
  </si>
  <si>
    <t>RPL21</t>
  </si>
  <si>
    <t>NM_000982.3</t>
  </si>
  <si>
    <t>RPL26</t>
  </si>
  <si>
    <t>NM_000987.5</t>
  </si>
  <si>
    <t>RPL27</t>
  </si>
  <si>
    <t>NM_000988.5</t>
  </si>
  <si>
    <t>RPL31</t>
  </si>
  <si>
    <t>NM_001098577.2</t>
  </si>
  <si>
    <t>RPL35</t>
  </si>
  <si>
    <t>NM_007209.4</t>
  </si>
  <si>
    <t>RPL35A</t>
  </si>
  <si>
    <t>NM_000996.4</t>
  </si>
  <si>
    <t>RPL36</t>
  </si>
  <si>
    <t>NM_033643.3</t>
  </si>
  <si>
    <t>RPL5</t>
  </si>
  <si>
    <t>NM_000969.5</t>
  </si>
  <si>
    <t>RPS10</t>
  </si>
  <si>
    <t>NM_001014.5</t>
  </si>
  <si>
    <t>RPS14</t>
  </si>
  <si>
    <t>NM_005617.4</t>
  </si>
  <si>
    <t>RPS15A</t>
  </si>
  <si>
    <t>NM_001019.5</t>
  </si>
  <si>
    <t>RPS17</t>
  </si>
  <si>
    <t>NM_001021.6</t>
  </si>
  <si>
    <t>RPS19</t>
  </si>
  <si>
    <t>NM_001022.4</t>
  </si>
  <si>
    <t>RPS20</t>
  </si>
  <si>
    <t>NM_001023.3</t>
  </si>
  <si>
    <t>RPS23</t>
  </si>
  <si>
    <t>NM_001025.5</t>
  </si>
  <si>
    <t>RPS24</t>
  </si>
  <si>
    <t>NM_033022.4</t>
  </si>
  <si>
    <t>RPS26</t>
  </si>
  <si>
    <t>NM_001029.5</t>
  </si>
  <si>
    <t>RPS27</t>
  </si>
  <si>
    <t>NM_001030.6</t>
  </si>
  <si>
    <t>RPS28</t>
  </si>
  <si>
    <t>NM_001031.5</t>
  </si>
  <si>
    <t>RPS29</t>
  </si>
  <si>
    <t>NM_001032.4</t>
  </si>
  <si>
    <t>RPS6KA3</t>
  </si>
  <si>
    <t>NM_004586.3</t>
  </si>
  <si>
    <t>RPS7</t>
  </si>
  <si>
    <t>NM_001011.4</t>
  </si>
  <si>
    <t>RPSA</t>
  </si>
  <si>
    <t>NM_002295.6</t>
  </si>
  <si>
    <t>RRAGA</t>
  </si>
  <si>
    <t>NM_006570.5</t>
  </si>
  <si>
    <t>RRAGC</t>
  </si>
  <si>
    <t>NM_022157.4</t>
  </si>
  <si>
    <t>RRAS</t>
  </si>
  <si>
    <t>NM_006270.5</t>
  </si>
  <si>
    <t>RRAS2</t>
  </si>
  <si>
    <t>NM_012250.6</t>
  </si>
  <si>
    <t>RRM2B</t>
  </si>
  <si>
    <t>NM_015713.5</t>
  </si>
  <si>
    <t>RRP8</t>
  </si>
  <si>
    <t>NM_015324.4</t>
  </si>
  <si>
    <t>RS1</t>
  </si>
  <si>
    <t>NM_000330.4</t>
  </si>
  <si>
    <t>RSPH1</t>
  </si>
  <si>
    <t>NM_080860.4</t>
  </si>
  <si>
    <t>RSPH3</t>
  </si>
  <si>
    <t>NM_031924.6</t>
  </si>
  <si>
    <t>RSPH4A</t>
  </si>
  <si>
    <t>NM_001010892.3</t>
  </si>
  <si>
    <t>RSPH9</t>
  </si>
  <si>
    <t>NM_152732.5</t>
  </si>
  <si>
    <t>RSPO1</t>
  </si>
  <si>
    <t>NM_001038633.4</t>
  </si>
  <si>
    <t>RSPO2</t>
  </si>
  <si>
    <t>NM_178565.5</t>
  </si>
  <si>
    <t>RSPO4</t>
  </si>
  <si>
    <t>NM_001029871.4</t>
  </si>
  <si>
    <t>RSPRY1</t>
  </si>
  <si>
    <t>NM_133368.3</t>
  </si>
  <si>
    <t>RTEL1</t>
  </si>
  <si>
    <t>NM_032957.5</t>
  </si>
  <si>
    <t>RTN2</t>
  </si>
  <si>
    <t>NM_005619.5</t>
  </si>
  <si>
    <t>RTN4IP1</t>
  </si>
  <si>
    <t>NM_032730.5</t>
  </si>
  <si>
    <t>RTN4R</t>
  </si>
  <si>
    <t>NM_023004.6</t>
  </si>
  <si>
    <t>RTTN</t>
  </si>
  <si>
    <t>NM_173630.4</t>
  </si>
  <si>
    <t>RUBCN</t>
  </si>
  <si>
    <t>NM_001145642.4</t>
  </si>
  <si>
    <t>RUNDC1</t>
  </si>
  <si>
    <t>NM_173079.5</t>
  </si>
  <si>
    <t>RUNX1</t>
  </si>
  <si>
    <t>NM_001754.4</t>
  </si>
  <si>
    <t>RUNX2</t>
  </si>
  <si>
    <t>NM_001024630.4</t>
  </si>
  <si>
    <t>RUSC2</t>
  </si>
  <si>
    <t>NM_001135999.1</t>
  </si>
  <si>
    <t>RXRB</t>
  </si>
  <si>
    <t>NM_001270401.2</t>
  </si>
  <si>
    <t>RXYLT1</t>
  </si>
  <si>
    <t>NM_014254.3</t>
  </si>
  <si>
    <t>RYK</t>
  </si>
  <si>
    <t>NM_001005861.2</t>
  </si>
  <si>
    <t>RYR1</t>
  </si>
  <si>
    <t>NM_000540.3</t>
  </si>
  <si>
    <t>RYR2</t>
  </si>
  <si>
    <t>NM_001035.3</t>
  </si>
  <si>
    <t>RYR3</t>
  </si>
  <si>
    <t>NM_001036.5</t>
  </si>
  <si>
    <t>S1PR2</t>
  </si>
  <si>
    <t>NM_004230.4</t>
  </si>
  <si>
    <t>S1PR3</t>
  </si>
  <si>
    <t>NM_005226.4</t>
  </si>
  <si>
    <t>SAA4</t>
  </si>
  <si>
    <t>NM_006512.4</t>
  </si>
  <si>
    <t>SACS</t>
  </si>
  <si>
    <t>NM_014363.6</t>
  </si>
  <si>
    <t>SAG</t>
  </si>
  <si>
    <t>NM_000541.5</t>
  </si>
  <si>
    <t>SALL1</t>
  </si>
  <si>
    <t>NM_002968.3</t>
  </si>
  <si>
    <t>SALL2</t>
  </si>
  <si>
    <t>NM_005407.3</t>
  </si>
  <si>
    <t>SALL4</t>
  </si>
  <si>
    <t>NM_020436.5</t>
  </si>
  <si>
    <t>SAMD11</t>
  </si>
  <si>
    <t>NM_152486.3</t>
  </si>
  <si>
    <t>SAMD12</t>
  </si>
  <si>
    <t>NM_207506.2</t>
  </si>
  <si>
    <t>SAMD9</t>
  </si>
  <si>
    <t>NM_017654.4</t>
  </si>
  <si>
    <t>SAMD9L</t>
  </si>
  <si>
    <t>NM_152703.5</t>
  </si>
  <si>
    <t>SAMHD1</t>
  </si>
  <si>
    <t>NM_015474.3</t>
  </si>
  <si>
    <t>SAP130</t>
  </si>
  <si>
    <t>NM_001145928.1</t>
  </si>
  <si>
    <t>SAP30L</t>
  </si>
  <si>
    <t>NM_024632.6</t>
  </si>
  <si>
    <t>SAR1B</t>
  </si>
  <si>
    <t>NM_001033503.3</t>
  </si>
  <si>
    <t>SARDH</t>
  </si>
  <si>
    <t>NM_007101.4</t>
  </si>
  <si>
    <t>SARS1</t>
  </si>
  <si>
    <t>NM_006513.4</t>
  </si>
  <si>
    <t>SARS2</t>
  </si>
  <si>
    <t>NM_017827.4</t>
  </si>
  <si>
    <t>SART3</t>
  </si>
  <si>
    <t>NM_014706.4</t>
  </si>
  <si>
    <t>SASH1</t>
  </si>
  <si>
    <t>NM_015278.5</t>
  </si>
  <si>
    <t>SASS6</t>
  </si>
  <si>
    <t>NM_194292.3</t>
  </si>
  <si>
    <t>SATB2</t>
  </si>
  <si>
    <t>NM_015265.4</t>
  </si>
  <si>
    <t>SBDS</t>
  </si>
  <si>
    <t>NM_016038.4</t>
  </si>
  <si>
    <t>SBF1</t>
  </si>
  <si>
    <t>NM_002972.4</t>
  </si>
  <si>
    <t>SBF2</t>
  </si>
  <si>
    <t>NM_030962.3</t>
  </si>
  <si>
    <t>SC5D</t>
  </si>
  <si>
    <t>NM_006918.5</t>
  </si>
  <si>
    <t>SCAPER</t>
  </si>
  <si>
    <t>NM_020843.4</t>
  </si>
  <si>
    <t>SCARB1</t>
  </si>
  <si>
    <t>NM_005505.5</t>
  </si>
  <si>
    <t>SCARB2</t>
  </si>
  <si>
    <t>NM_005506.4</t>
  </si>
  <si>
    <t>SCARF2</t>
  </si>
  <si>
    <t>NM_153334.7</t>
  </si>
  <si>
    <t>SCFD1</t>
  </si>
  <si>
    <t>NM_016106.4</t>
  </si>
  <si>
    <t>SCGB3A2</t>
  </si>
  <si>
    <t>NM_054023.5</t>
  </si>
  <si>
    <t>SCLT1</t>
  </si>
  <si>
    <t>NM_144643.4</t>
  </si>
  <si>
    <t>SCN10A</t>
  </si>
  <si>
    <t>NM_006514.3</t>
  </si>
  <si>
    <t>SCN11A</t>
  </si>
  <si>
    <t>NM_014139.2</t>
  </si>
  <si>
    <t>SCN1A</t>
  </si>
  <si>
    <t>NM_001165963.3</t>
  </si>
  <si>
    <t>SCN1B</t>
  </si>
  <si>
    <t>NM_001037.5</t>
  </si>
  <si>
    <t>SCN2A</t>
  </si>
  <si>
    <t>NM_021007.3</t>
  </si>
  <si>
    <t>SCN2B</t>
  </si>
  <si>
    <t>NM_004588.5</t>
  </si>
  <si>
    <t>SCN3A</t>
  </si>
  <si>
    <t>NM_006922.4</t>
  </si>
  <si>
    <t>SCN3B</t>
  </si>
  <si>
    <t>NM_018400.3</t>
  </si>
  <si>
    <t>SCN4A</t>
  </si>
  <si>
    <t>NM_000334.4</t>
  </si>
  <si>
    <t>SCN4B</t>
  </si>
  <si>
    <t>NM_174934.3</t>
  </si>
  <si>
    <t>SCN5A</t>
  </si>
  <si>
    <t>NM_198056.2</t>
  </si>
  <si>
    <t>SCN8A</t>
  </si>
  <si>
    <t>NM_014191.4</t>
  </si>
  <si>
    <t>SCN9A</t>
  </si>
  <si>
    <t>NM_002977.3</t>
  </si>
  <si>
    <t>SCNM1</t>
  </si>
  <si>
    <t>NM_024041.4</t>
  </si>
  <si>
    <t>SCNN1A</t>
  </si>
  <si>
    <t>NM_001038.6</t>
  </si>
  <si>
    <t>SCNN1B</t>
  </si>
  <si>
    <t>NM_000336.3</t>
  </si>
  <si>
    <t>SCNN1G</t>
  </si>
  <si>
    <t>NM_001039.4</t>
  </si>
  <si>
    <t>SCO1</t>
  </si>
  <si>
    <t>NM_004589.4</t>
  </si>
  <si>
    <t>SCO2</t>
  </si>
  <si>
    <t>NM_005138.2</t>
  </si>
  <si>
    <t>SCP2</t>
  </si>
  <si>
    <t>NM_002979.5</t>
  </si>
  <si>
    <t>SCRIB</t>
  </si>
  <si>
    <t>NM_182706.5</t>
  </si>
  <si>
    <t>SCYL1</t>
  </si>
  <si>
    <t>NM_020680.4</t>
  </si>
  <si>
    <t>SDC3</t>
  </si>
  <si>
    <t>NM_014654.4</t>
  </si>
  <si>
    <t>SDCCAG8</t>
  </si>
  <si>
    <t>NM_006642.5</t>
  </si>
  <si>
    <t>SDHA</t>
  </si>
  <si>
    <t>NM_004168.4</t>
  </si>
  <si>
    <t>SDHAF1</t>
  </si>
  <si>
    <t>NM_001042631.2</t>
  </si>
  <si>
    <t>SDHAF2</t>
  </si>
  <si>
    <t>NM_017841.2</t>
  </si>
  <si>
    <t>SDHB</t>
  </si>
  <si>
    <t>NM_003000.3</t>
  </si>
  <si>
    <t>SDHC</t>
  </si>
  <si>
    <t>NM_003001.3</t>
  </si>
  <si>
    <t>SDHD</t>
  </si>
  <si>
    <t>NM_003002.4</t>
  </si>
  <si>
    <t>SDR9C7</t>
  </si>
  <si>
    <t>NM_148897.3</t>
  </si>
  <si>
    <t>SEC23A</t>
  </si>
  <si>
    <t>NM_006364.4</t>
  </si>
  <si>
    <t>SEC23B</t>
  </si>
  <si>
    <t>NM_006363.6</t>
  </si>
  <si>
    <t>SEC23IP</t>
  </si>
  <si>
    <t>NM_007190.4</t>
  </si>
  <si>
    <t>SEC24B</t>
  </si>
  <si>
    <t>NM_006323.5</t>
  </si>
  <si>
    <t>SEC24D</t>
  </si>
  <si>
    <t>NM_014822.4</t>
  </si>
  <si>
    <t>SEC31A</t>
  </si>
  <si>
    <t>NM_001077206.3</t>
  </si>
  <si>
    <t>SEC61A1</t>
  </si>
  <si>
    <t>NM_013336.4</t>
  </si>
  <si>
    <t>SEC63</t>
  </si>
  <si>
    <t>NM_007214.5</t>
  </si>
  <si>
    <t>SECISBP2</t>
  </si>
  <si>
    <t>NM_024077.5</t>
  </si>
  <si>
    <t>SELE</t>
  </si>
  <si>
    <t>NM_000450.2</t>
  </si>
  <si>
    <t>SELENBP1</t>
  </si>
  <si>
    <t>NM_003944.4</t>
  </si>
  <si>
    <t>SELENOI</t>
  </si>
  <si>
    <t>NM_033505.4</t>
  </si>
  <si>
    <t>SELENON</t>
  </si>
  <si>
    <t>NM_020451.3</t>
  </si>
  <si>
    <t>SEMA3A</t>
  </si>
  <si>
    <t>NM_006080.3</t>
  </si>
  <si>
    <t>SEMA3C</t>
  </si>
  <si>
    <t>NM_006379.5</t>
  </si>
  <si>
    <t>SEMA3D</t>
  </si>
  <si>
    <t>NM_152754.2</t>
  </si>
  <si>
    <t>SEMA3E</t>
  </si>
  <si>
    <t>NM_012431.3</t>
  </si>
  <si>
    <t>SEMA4A</t>
  </si>
  <si>
    <t>NM_022367.4</t>
  </si>
  <si>
    <t>SEMA5A</t>
  </si>
  <si>
    <t>NM_003966.3</t>
  </si>
  <si>
    <t>SEMA7A</t>
  </si>
  <si>
    <t>NM_003612.5</t>
  </si>
  <si>
    <t>SEPSECS</t>
  </si>
  <si>
    <t>NM_016955.4</t>
  </si>
  <si>
    <t>SEPTIN12</t>
  </si>
  <si>
    <t>NM_144605.4</t>
  </si>
  <si>
    <t>SEPTIN9</t>
  </si>
  <si>
    <t>NM_006640.4</t>
  </si>
  <si>
    <t>SERAC1</t>
  </si>
  <si>
    <t>NM_032861.4</t>
  </si>
  <si>
    <t>SERPINA1</t>
  </si>
  <si>
    <t>NM_000295.5</t>
  </si>
  <si>
    <t>SERPINA10</t>
  </si>
  <si>
    <t>NM_016186.2</t>
  </si>
  <si>
    <t>SERPINA3</t>
  </si>
  <si>
    <t>NM_001085.5</t>
  </si>
  <si>
    <t>SERPINA6</t>
  </si>
  <si>
    <t>NM_001756.4</t>
  </si>
  <si>
    <t>SERPINA7</t>
  </si>
  <si>
    <t>NM_000354.6</t>
  </si>
  <si>
    <t>SERPINB4</t>
  </si>
  <si>
    <t>NM_002974.4</t>
  </si>
  <si>
    <t>SERPINB6</t>
  </si>
  <si>
    <t>NM_004568.5</t>
  </si>
  <si>
    <t>SERPINB7</t>
  </si>
  <si>
    <t>NM_003784.4</t>
  </si>
  <si>
    <t>SERPINB8</t>
  </si>
  <si>
    <t>NM_198833.1</t>
  </si>
  <si>
    <t>SERPINC1</t>
  </si>
  <si>
    <t>NM_000488.3</t>
  </si>
  <si>
    <t>SERPIND1</t>
  </si>
  <si>
    <t>NM_000185.4</t>
  </si>
  <si>
    <t>SERPINE1</t>
  </si>
  <si>
    <t>NM_000602.5</t>
  </si>
  <si>
    <t>SERPINF1</t>
  </si>
  <si>
    <t>NM_002615.7</t>
  </si>
  <si>
    <t>SERPINF2</t>
  </si>
  <si>
    <t>NM_000934.3</t>
  </si>
  <si>
    <t>SERPING1</t>
  </si>
  <si>
    <t>NM_000062.3</t>
  </si>
  <si>
    <t>SERPINH1</t>
  </si>
  <si>
    <t>NM_001235.4</t>
  </si>
  <si>
    <t>SERPINI1</t>
  </si>
  <si>
    <t>NM_005025.4</t>
  </si>
  <si>
    <t>SET</t>
  </si>
  <si>
    <t>NM_001122821.2</t>
  </si>
  <si>
    <t>SETBP1</t>
  </si>
  <si>
    <t>NM_015559.3</t>
  </si>
  <si>
    <t>SETD1A</t>
  </si>
  <si>
    <t>NM_014712.3</t>
  </si>
  <si>
    <t>SETD2</t>
  </si>
  <si>
    <t>NM_014159.6</t>
  </si>
  <si>
    <t>SETD5</t>
  </si>
  <si>
    <t>NM_001080517.3</t>
  </si>
  <si>
    <t>SETDB1</t>
  </si>
  <si>
    <t>NM_001145415.2</t>
  </si>
  <si>
    <t>SETX</t>
  </si>
  <si>
    <t>NM_015046.7</t>
  </si>
  <si>
    <t>SEZ6</t>
  </si>
  <si>
    <t>NM_178860.5</t>
  </si>
  <si>
    <t>SF3B1</t>
  </si>
  <si>
    <t>NM_012433.3</t>
  </si>
  <si>
    <t>SF3B4</t>
  </si>
  <si>
    <t>NM_005850.5</t>
  </si>
  <si>
    <t>SFRP4</t>
  </si>
  <si>
    <t>NM_003014.4</t>
  </si>
  <si>
    <t>SFTPA1</t>
  </si>
  <si>
    <t>NM_005411.5</t>
  </si>
  <si>
    <t>SFTPA2</t>
  </si>
  <si>
    <t>NM_001098668.4</t>
  </si>
  <si>
    <t>SFTPB</t>
  </si>
  <si>
    <t>NM_198843.3</t>
  </si>
  <si>
    <t>SFTPC</t>
  </si>
  <si>
    <t>NM_003018.4</t>
  </si>
  <si>
    <t>SFXN4</t>
  </si>
  <si>
    <t>NM_213649.2</t>
  </si>
  <si>
    <t>SGCA</t>
  </si>
  <si>
    <t>NM_000023.4</t>
  </si>
  <si>
    <t>SGCB</t>
  </si>
  <si>
    <t>NM_000232.4</t>
  </si>
  <si>
    <t>SGCD</t>
  </si>
  <si>
    <t>NM_000337.5</t>
  </si>
  <si>
    <t>SGCE</t>
  </si>
  <si>
    <t>NM_003919.3</t>
  </si>
  <si>
    <t>SGCG</t>
  </si>
  <si>
    <t>NM_000231.2</t>
  </si>
  <si>
    <t>SGO1</t>
  </si>
  <si>
    <t>NM_001199252.3</t>
  </si>
  <si>
    <t>SGO2</t>
  </si>
  <si>
    <t>NM_152524.6</t>
  </si>
  <si>
    <t>SGPL1</t>
  </si>
  <si>
    <t>NM_003901.4</t>
  </si>
  <si>
    <t>SGSH</t>
  </si>
  <si>
    <t>NM_000199.5</t>
  </si>
  <si>
    <t>SH2B1</t>
  </si>
  <si>
    <t>NM_001145795.1</t>
  </si>
  <si>
    <t>SH2B3</t>
  </si>
  <si>
    <t>NM_005475.3</t>
  </si>
  <si>
    <t>SH2D1A</t>
  </si>
  <si>
    <t>NM_002351.4</t>
  </si>
  <si>
    <t>SH3BP2</t>
  </si>
  <si>
    <t>NM_003023.4</t>
  </si>
  <si>
    <t>SH3GL1</t>
  </si>
  <si>
    <t>NM_003025.4</t>
  </si>
  <si>
    <t>SH3PXD2B</t>
  </si>
  <si>
    <t>NM_001017995.3</t>
  </si>
  <si>
    <t>SH3TC2</t>
  </si>
  <si>
    <t>NM_024577.4</t>
  </si>
  <si>
    <t>SHANK1</t>
  </si>
  <si>
    <t>NM_016148.5</t>
  </si>
  <si>
    <t>SHANK2</t>
  </si>
  <si>
    <t>NM_012309.4</t>
  </si>
  <si>
    <t>SHANK3</t>
  </si>
  <si>
    <t>NM_001372044.1</t>
  </si>
  <si>
    <t>SHBG</t>
  </si>
  <si>
    <t>NM_001040.5</t>
  </si>
  <si>
    <t>SHH</t>
  </si>
  <si>
    <t>NM_000193.4</t>
  </si>
  <si>
    <t>SHOC2</t>
  </si>
  <si>
    <t>NM_007373.3</t>
  </si>
  <si>
    <t>SHOX</t>
  </si>
  <si>
    <t>NM_000451.3</t>
  </si>
  <si>
    <t>312865;400020</t>
  </si>
  <si>
    <t>SHOX2</t>
  </si>
  <si>
    <t>NM_003030.4</t>
  </si>
  <si>
    <t>SHPK</t>
  </si>
  <si>
    <t>NM_013276.4</t>
  </si>
  <si>
    <t>SHROOM3</t>
  </si>
  <si>
    <t>NM_020859.4</t>
  </si>
  <si>
    <t>SHROOM4</t>
  </si>
  <si>
    <t>NM_020717.3</t>
  </si>
  <si>
    <t>SI</t>
  </si>
  <si>
    <t>NM_001041.4</t>
  </si>
  <si>
    <t>SIAE</t>
  </si>
  <si>
    <t>NM_170601.5</t>
  </si>
  <si>
    <t>SIGIRR</t>
  </si>
  <si>
    <t>NM_021805.3</t>
  </si>
  <si>
    <t>SIGLEC1</t>
  </si>
  <si>
    <t>NM_023068.4</t>
  </si>
  <si>
    <t>SIGMAR1</t>
  </si>
  <si>
    <t>NM_005866.4</t>
  </si>
  <si>
    <t>SIK1</t>
  </si>
  <si>
    <t>NM_173354.5</t>
  </si>
  <si>
    <t>SIK3</t>
  </si>
  <si>
    <t>NM_025164.6</t>
  </si>
  <si>
    <t>SIL1</t>
  </si>
  <si>
    <t>NM_022464.5</t>
  </si>
  <si>
    <t>SIM1</t>
  </si>
  <si>
    <t>NM_005068.2</t>
  </si>
  <si>
    <t>SIN3A</t>
  </si>
  <si>
    <t>NM_001145358.2</t>
  </si>
  <si>
    <t>SIPA1L1</t>
  </si>
  <si>
    <t>NM_015556.4</t>
  </si>
  <si>
    <t>SIPA1L3</t>
  </si>
  <si>
    <t>NM_015073.3</t>
  </si>
  <si>
    <t>SIRT1</t>
  </si>
  <si>
    <t>NM_012238.5</t>
  </si>
  <si>
    <t>SIRT3</t>
  </si>
  <si>
    <t>NM_012239.6</t>
  </si>
  <si>
    <t>SIX1</t>
  </si>
  <si>
    <t>NM_005982.4</t>
  </si>
  <si>
    <t>SIX2</t>
  </si>
  <si>
    <t>NM_016932.5</t>
  </si>
  <si>
    <t>SIX3</t>
  </si>
  <si>
    <t>NM_005413.4</t>
  </si>
  <si>
    <t>SIX5</t>
  </si>
  <si>
    <t>NM_175875.5</t>
  </si>
  <si>
    <t>SIX6</t>
  </si>
  <si>
    <t>NM_007374.3</t>
  </si>
  <si>
    <t>SKI</t>
  </si>
  <si>
    <t>NM_003036.4</t>
  </si>
  <si>
    <t>SKIV2L</t>
  </si>
  <si>
    <t>NM_006929.5</t>
  </si>
  <si>
    <t>SKP1</t>
  </si>
  <si>
    <t>NM_006930.3</t>
  </si>
  <si>
    <t>SLBP</t>
  </si>
  <si>
    <t>NM_006527.4</t>
  </si>
  <si>
    <t>SLC10A1</t>
  </si>
  <si>
    <t>NM_003049.4</t>
  </si>
  <si>
    <t>SLC10A2</t>
  </si>
  <si>
    <t>NM_000452.3</t>
  </si>
  <si>
    <t>SLC10A7</t>
  </si>
  <si>
    <t>NM_001300842.3</t>
  </si>
  <si>
    <t>SLC11A1</t>
  </si>
  <si>
    <t>NM_000578.4</t>
  </si>
  <si>
    <t>SLC11A2</t>
  </si>
  <si>
    <t>NM_000617.3</t>
  </si>
  <si>
    <t>SLC12A1</t>
  </si>
  <si>
    <t>NM_000338.3</t>
  </si>
  <si>
    <t>SLC12A2</t>
  </si>
  <si>
    <t>NM_001046.3</t>
  </si>
  <si>
    <t>SLC12A3</t>
  </si>
  <si>
    <t>NM_000339.3</t>
  </si>
  <si>
    <t>SLC12A5</t>
  </si>
  <si>
    <t>NM_020708.5</t>
  </si>
  <si>
    <t>SLC12A6</t>
  </si>
  <si>
    <t>NM_133647.1</t>
  </si>
  <si>
    <t>SLC13A5</t>
  </si>
  <si>
    <t>NM_177550.5</t>
  </si>
  <si>
    <t>SLC14A1</t>
  </si>
  <si>
    <t>NM_015865.7</t>
  </si>
  <si>
    <t>SLC16A1</t>
  </si>
  <si>
    <t>NM_003051.3</t>
  </si>
  <si>
    <t>SLC16A12</t>
  </si>
  <si>
    <t>NM_213606.4</t>
  </si>
  <si>
    <t>SLC16A2</t>
  </si>
  <si>
    <t>NM_006517.5</t>
  </si>
  <si>
    <t>SLC17A3</t>
  </si>
  <si>
    <t>NM_006632.4</t>
  </si>
  <si>
    <t>SLC17A5</t>
  </si>
  <si>
    <t>NM_012434.5</t>
  </si>
  <si>
    <t>SLC17A8</t>
  </si>
  <si>
    <t>NM_139319.3</t>
  </si>
  <si>
    <t>SLC17A9</t>
  </si>
  <si>
    <t>NM_022082.4</t>
  </si>
  <si>
    <t>SLC18A2</t>
  </si>
  <si>
    <t>NM_003054.6</t>
  </si>
  <si>
    <t>SLC18A3</t>
  </si>
  <si>
    <t>NM_003055.3</t>
  </si>
  <si>
    <t>SLC19A2</t>
  </si>
  <si>
    <t>NM_006996.3</t>
  </si>
  <si>
    <t>SLC19A3</t>
  </si>
  <si>
    <t>NM_025243.4</t>
  </si>
  <si>
    <t>SLC1A1</t>
  </si>
  <si>
    <t>NM_004170.6</t>
  </si>
  <si>
    <t>SLC1A2</t>
  </si>
  <si>
    <t>NM_004171.4</t>
  </si>
  <si>
    <t>SLC1A3</t>
  </si>
  <si>
    <t>NM_004172.5</t>
  </si>
  <si>
    <t>SLC1A4</t>
  </si>
  <si>
    <t>NM_003038.5</t>
  </si>
  <si>
    <t>SLC20A2</t>
  </si>
  <si>
    <t>NM_006749.5</t>
  </si>
  <si>
    <t>SLC22A1</t>
  </si>
  <si>
    <t>NM_003057.3</t>
  </si>
  <si>
    <t>SLC22A12</t>
  </si>
  <si>
    <t>NM_144585.4</t>
  </si>
  <si>
    <t>SLC22A18</t>
  </si>
  <si>
    <t>NM_002555.6</t>
  </si>
  <si>
    <t>SLC22A2</t>
  </si>
  <si>
    <t>NM_003058.4</t>
  </si>
  <si>
    <t>SLC22A3</t>
  </si>
  <si>
    <t>NM_021977.4</t>
  </si>
  <si>
    <t>SLC22A4</t>
  </si>
  <si>
    <t>NM_003059.3</t>
  </si>
  <si>
    <t>SLC22A5</t>
  </si>
  <si>
    <t>NM_003060.4</t>
  </si>
  <si>
    <t>SLC24A1</t>
  </si>
  <si>
    <t>NM_004727.3</t>
  </si>
  <si>
    <t>SLC24A2</t>
  </si>
  <si>
    <t>NM_020344.3</t>
  </si>
  <si>
    <t>SLC24A4</t>
  </si>
  <si>
    <t>NM_153646.3</t>
  </si>
  <si>
    <t>SLC24A5</t>
  </si>
  <si>
    <t>NM_205850.3</t>
  </si>
  <si>
    <t>SLC25A1</t>
  </si>
  <si>
    <t>NM_005984.5</t>
  </si>
  <si>
    <t>SLC25A12</t>
  </si>
  <si>
    <t>NM_003705.5</t>
  </si>
  <si>
    <t>SLC25A13</t>
  </si>
  <si>
    <t>NM_014251.3</t>
  </si>
  <si>
    <t>SLC25A15</t>
  </si>
  <si>
    <t>NM_014252.4</t>
  </si>
  <si>
    <t>SLC25A19</t>
  </si>
  <si>
    <t>NM_021734.4</t>
  </si>
  <si>
    <t>SLC25A20</t>
  </si>
  <si>
    <t>NM_000387.6</t>
  </si>
  <si>
    <t>SLC25A22</t>
  </si>
  <si>
    <t>NM_024698.6</t>
  </si>
  <si>
    <t>SLC25A24</t>
  </si>
  <si>
    <t>NM_013386.5</t>
  </si>
  <si>
    <t>SLC25A26</t>
  </si>
  <si>
    <t>NM_173471.3</t>
  </si>
  <si>
    <t>SLC25A3</t>
  </si>
  <si>
    <t>NM_005888.3</t>
  </si>
  <si>
    <t>SLC25A32</t>
  </si>
  <si>
    <t>NM_030780.5</t>
  </si>
  <si>
    <t>SLC25A38</t>
  </si>
  <si>
    <t>NM_017875.4</t>
  </si>
  <si>
    <t>SLC25A39</t>
  </si>
  <si>
    <t>NM_001143780.3</t>
  </si>
  <si>
    <t>SLC25A4</t>
  </si>
  <si>
    <t>NM_001151.4</t>
  </si>
  <si>
    <t>SLC25A40</t>
  </si>
  <si>
    <t>NM_018843.4</t>
  </si>
  <si>
    <t>SLC25A42</t>
  </si>
  <si>
    <t>NM_178526.5</t>
  </si>
  <si>
    <t>SLC25A43</t>
  </si>
  <si>
    <t>NM_145305.3</t>
  </si>
  <si>
    <t>SLC25A46</t>
  </si>
  <si>
    <t>NM_138773.4</t>
  </si>
  <si>
    <t>SLC25A5</t>
  </si>
  <si>
    <t>NM_001152.5</t>
  </si>
  <si>
    <t>SLC26A1</t>
  </si>
  <si>
    <t>NM_213613.4</t>
  </si>
  <si>
    <t>SLC26A2</t>
  </si>
  <si>
    <t>NM_000112.4</t>
  </si>
  <si>
    <t>SLC26A3</t>
  </si>
  <si>
    <t>NM_000111.3</t>
  </si>
  <si>
    <t>SLC26A4</t>
  </si>
  <si>
    <t>NM_000441.2</t>
  </si>
  <si>
    <t>SLC26A5</t>
  </si>
  <si>
    <t>NM_198999.3</t>
  </si>
  <si>
    <t>SLC26A8</t>
  </si>
  <si>
    <t>NM_052961.4</t>
  </si>
  <si>
    <t>SLC26A9</t>
  </si>
  <si>
    <t>NM_052934.4</t>
  </si>
  <si>
    <t>SLC27A1</t>
  </si>
  <si>
    <t>NM_198580.3</t>
  </si>
  <si>
    <t>SLC27A4</t>
  </si>
  <si>
    <t>NM_005094.4</t>
  </si>
  <si>
    <t>SLC27A5</t>
  </si>
  <si>
    <t>NM_012254.3</t>
  </si>
  <si>
    <t>SLC28A1</t>
  </si>
  <si>
    <t>NM_004213.5</t>
  </si>
  <si>
    <t>SLC29A1</t>
  </si>
  <si>
    <t>NM_001078177.2</t>
  </si>
  <si>
    <t>SLC29A2</t>
  </si>
  <si>
    <t>NM_001532.3</t>
  </si>
  <si>
    <t>SLC29A3</t>
  </si>
  <si>
    <t>NM_018344.6</t>
  </si>
  <si>
    <t>SLC29A4</t>
  </si>
  <si>
    <t>NM_153247.3</t>
  </si>
  <si>
    <t>SLC2A1</t>
  </si>
  <si>
    <t>NM_006516.3</t>
  </si>
  <si>
    <t>SLC2A10</t>
  </si>
  <si>
    <t>NM_030777.4</t>
  </si>
  <si>
    <t>SLC2A2</t>
  </si>
  <si>
    <t>NM_000340.2</t>
  </si>
  <si>
    <t>SLC2A3</t>
  </si>
  <si>
    <t>NM_006931.3</t>
  </si>
  <si>
    <t>SLC2A4</t>
  </si>
  <si>
    <t>NM_001042.3</t>
  </si>
  <si>
    <t>SLC2A9</t>
  </si>
  <si>
    <t>NM_020041.3</t>
  </si>
  <si>
    <t>SLC30A10</t>
  </si>
  <si>
    <t>NM_018713.2</t>
  </si>
  <si>
    <t>SLC30A2</t>
  </si>
  <si>
    <t>NM_001004434.3</t>
  </si>
  <si>
    <t>SLC30A8</t>
  </si>
  <si>
    <t>NM_173851.3</t>
  </si>
  <si>
    <t>SLC30A9</t>
  </si>
  <si>
    <t>NM_006345.4</t>
  </si>
  <si>
    <t>SLC31A1</t>
  </si>
  <si>
    <t>NM_001859.4</t>
  </si>
  <si>
    <t>SLC33A1</t>
  </si>
  <si>
    <t>NM_004733.4</t>
  </si>
  <si>
    <t>SLC34A1</t>
  </si>
  <si>
    <t>NM_003052.5</t>
  </si>
  <si>
    <t>SLC34A2</t>
  </si>
  <si>
    <t>NM_006424.3</t>
  </si>
  <si>
    <t>SLC34A3</t>
  </si>
  <si>
    <t>NM_080877.2</t>
  </si>
  <si>
    <t>SLC35A1</t>
  </si>
  <si>
    <t>NM_006416.5</t>
  </si>
  <si>
    <t>SLC35A2</t>
  </si>
  <si>
    <t>NM_001042498.3</t>
  </si>
  <si>
    <t>SLC35A3</t>
  </si>
  <si>
    <t>NM_012243.3</t>
  </si>
  <si>
    <t>SLC35C1</t>
  </si>
  <si>
    <t>NM_018389.5</t>
  </si>
  <si>
    <t>SLC35D1</t>
  </si>
  <si>
    <t>NM_015139.3</t>
  </si>
  <si>
    <t>SLC35D3</t>
  </si>
  <si>
    <t>NM_001008783.3</t>
  </si>
  <si>
    <t>SLC35G2</t>
  </si>
  <si>
    <t>NM_001097599.1</t>
  </si>
  <si>
    <t>SLC36A2</t>
  </si>
  <si>
    <t>NM_181776.3</t>
  </si>
  <si>
    <t>SLC37A3</t>
  </si>
  <si>
    <t>NM_032295.3</t>
  </si>
  <si>
    <t>SLC37A4</t>
  </si>
  <si>
    <t>NM_001164277.1</t>
  </si>
  <si>
    <t>SLC38A8</t>
  </si>
  <si>
    <t>NM_001080442.2</t>
  </si>
  <si>
    <t>SLC39A13</t>
  </si>
  <si>
    <t>NM_152264.4</t>
  </si>
  <si>
    <t>SLC39A14</t>
  </si>
  <si>
    <t>NM_015359.6</t>
  </si>
  <si>
    <t>SLC39A4</t>
  </si>
  <si>
    <t>NM_130849.4</t>
  </si>
  <si>
    <t>SLC39A5</t>
  </si>
  <si>
    <t>NM_173596.3</t>
  </si>
  <si>
    <t>SLC39A8</t>
  </si>
  <si>
    <t>NM_022154.5</t>
  </si>
  <si>
    <t>SLC3A1</t>
  </si>
  <si>
    <t>NM_000341.4</t>
  </si>
  <si>
    <t>SLC40A1</t>
  </si>
  <si>
    <t>NM_014585.5</t>
  </si>
  <si>
    <t>SLC41A1</t>
  </si>
  <si>
    <t>NM_173854.6</t>
  </si>
  <si>
    <t>SLC44A1</t>
  </si>
  <si>
    <t>NM_080546.5</t>
  </si>
  <si>
    <t>SLC44A4</t>
  </si>
  <si>
    <t>NM_025257.3</t>
  </si>
  <si>
    <t>SLC45A1</t>
  </si>
  <si>
    <t>NM_001080397.2</t>
  </si>
  <si>
    <t>SLC45A2</t>
  </si>
  <si>
    <t>NM_016180.5</t>
  </si>
  <si>
    <t>SLC46A1</t>
  </si>
  <si>
    <t>NM_080669.6</t>
  </si>
  <si>
    <t>SLC47A2</t>
  </si>
  <si>
    <t>NM_152908.4</t>
  </si>
  <si>
    <t>SLC49A4</t>
  </si>
  <si>
    <t>NM_032839.3</t>
  </si>
  <si>
    <t>SLC4A1</t>
  </si>
  <si>
    <t>NM_000342.4</t>
  </si>
  <si>
    <t>SLC4A11</t>
  </si>
  <si>
    <t>NM_032034.3</t>
  </si>
  <si>
    <t>SLC4A4</t>
  </si>
  <si>
    <t>NM_003759.3</t>
  </si>
  <si>
    <t>SLC52A1</t>
  </si>
  <si>
    <t>NM_017986.4</t>
  </si>
  <si>
    <t>SLC52A2</t>
  </si>
  <si>
    <t>NM_024531.5</t>
  </si>
  <si>
    <t>SLC52A3</t>
  </si>
  <si>
    <t>NM_033409.4</t>
  </si>
  <si>
    <t>SLC5A1</t>
  </si>
  <si>
    <t>NM_000343.4</t>
  </si>
  <si>
    <t>SLC5A12</t>
  </si>
  <si>
    <t>NM_178498.4</t>
  </si>
  <si>
    <t>SLC5A2</t>
  </si>
  <si>
    <t>NM_003041.4</t>
  </si>
  <si>
    <t>SLC5A5</t>
  </si>
  <si>
    <t>NM_000453.3</t>
  </si>
  <si>
    <t>SLC5A6</t>
  </si>
  <si>
    <t>NM_021095.4</t>
  </si>
  <si>
    <t>SLC5A7</t>
  </si>
  <si>
    <t>NM_021815.5</t>
  </si>
  <si>
    <t>SLC6A1</t>
  </si>
  <si>
    <t>NM_003042.4</t>
  </si>
  <si>
    <t>SLC6A14</t>
  </si>
  <si>
    <t>NM_007231.5</t>
  </si>
  <si>
    <t>SLC6A17</t>
  </si>
  <si>
    <t>NM_001010898.4</t>
  </si>
  <si>
    <t>SLC6A19</t>
  </si>
  <si>
    <t>NM_001003841.3</t>
  </si>
  <si>
    <t>SLC6A2</t>
  </si>
  <si>
    <t>NM_001043.3</t>
  </si>
  <si>
    <t>SLC6A20</t>
  </si>
  <si>
    <t>NM_020208.4</t>
  </si>
  <si>
    <t>SLC6A3</t>
  </si>
  <si>
    <t>NM_001044.5</t>
  </si>
  <si>
    <t>SLC6A4</t>
  </si>
  <si>
    <t>NM_001045.6</t>
  </si>
  <si>
    <t>SLC6A5</t>
  </si>
  <si>
    <t>NM_004211.5</t>
  </si>
  <si>
    <t>SLC6A8</t>
  </si>
  <si>
    <t>NM_005629.4</t>
  </si>
  <si>
    <t>SLC6A9</t>
  </si>
  <si>
    <t>NM_201649.4</t>
  </si>
  <si>
    <t>SLC7A14</t>
  </si>
  <si>
    <t>NM_020949.3</t>
  </si>
  <si>
    <t>SLC7A2</t>
  </si>
  <si>
    <t>NM_003046.6</t>
  </si>
  <si>
    <t>SLC7A3</t>
  </si>
  <si>
    <t>NM_001048164.3</t>
  </si>
  <si>
    <t>SLC7A5</t>
  </si>
  <si>
    <t>NM_003486.7</t>
  </si>
  <si>
    <t>SLC7A7</t>
  </si>
  <si>
    <t>NM_001126106.2</t>
  </si>
  <si>
    <t>SLC7A9</t>
  </si>
  <si>
    <t>NM_014270.5</t>
  </si>
  <si>
    <t>SLC8A1</t>
  </si>
  <si>
    <t>NM_021097.4</t>
  </si>
  <si>
    <t>SLC9A1</t>
  </si>
  <si>
    <t>NM_003047.5</t>
  </si>
  <si>
    <t>SLC9A3</t>
  </si>
  <si>
    <t>NM_004174.4</t>
  </si>
  <si>
    <t>SLC9A3R1</t>
  </si>
  <si>
    <t>NM_004252.5</t>
  </si>
  <si>
    <t>SLC9A6</t>
  </si>
  <si>
    <t>NM_006359.3</t>
  </si>
  <si>
    <t>SLC9A9</t>
  </si>
  <si>
    <t>NM_173653.4</t>
  </si>
  <si>
    <t>SLCO1A2</t>
  </si>
  <si>
    <t>NM_021094.4</t>
  </si>
  <si>
    <t>SLCO1B1</t>
  </si>
  <si>
    <t>NM_006446.5</t>
  </si>
  <si>
    <t>SLCO1B3</t>
  </si>
  <si>
    <t>NM_019844.4</t>
  </si>
  <si>
    <t>SLCO2A1</t>
  </si>
  <si>
    <t>NM_005630.3</t>
  </si>
  <si>
    <t>SLCO4C1</t>
  </si>
  <si>
    <t>NM_180991.5</t>
  </si>
  <si>
    <t>SLFN12</t>
  </si>
  <si>
    <t>NM_018042.5</t>
  </si>
  <si>
    <t>SLFN14</t>
  </si>
  <si>
    <t>NM_001129820.2</t>
  </si>
  <si>
    <t>SLIT2</t>
  </si>
  <si>
    <t>NM_004787.4</t>
  </si>
  <si>
    <t>SLITRK1</t>
  </si>
  <si>
    <t>NM_052910.2</t>
  </si>
  <si>
    <t>SLITRK5</t>
  </si>
  <si>
    <t>NM_015567.1</t>
  </si>
  <si>
    <t>SLITRK6</t>
  </si>
  <si>
    <t>NM_032229.3</t>
  </si>
  <si>
    <t>SLMAP</t>
  </si>
  <si>
    <t>NM_007159.4</t>
  </si>
  <si>
    <t>SLURP1</t>
  </si>
  <si>
    <t>NM_020427.3</t>
  </si>
  <si>
    <t>SLX4</t>
  </si>
  <si>
    <t>NM_032444.4</t>
  </si>
  <si>
    <t>SMAD1</t>
  </si>
  <si>
    <t>NM_005900.3</t>
  </si>
  <si>
    <t>SMAD2</t>
  </si>
  <si>
    <t>NM_005901.6</t>
  </si>
  <si>
    <t>SMAD3</t>
  </si>
  <si>
    <t>NM_005902.4</t>
  </si>
  <si>
    <t>SMAD4</t>
  </si>
  <si>
    <t>NM_005359.6</t>
  </si>
  <si>
    <t>SMAD6</t>
  </si>
  <si>
    <t>NM_005585.5</t>
  </si>
  <si>
    <t>SMAD7</t>
  </si>
  <si>
    <t>NM_005904.3</t>
  </si>
  <si>
    <t>SMAD9</t>
  </si>
  <si>
    <t>NM_001127217.2</t>
  </si>
  <si>
    <t>SMARCA2</t>
  </si>
  <si>
    <t>NM_003070.5</t>
  </si>
  <si>
    <t>SMARCA4</t>
  </si>
  <si>
    <t>NM_001128849.2</t>
  </si>
  <si>
    <t>SMARCAD1</t>
  </si>
  <si>
    <t>NM_001128429.3</t>
  </si>
  <si>
    <t>SMARCAL1</t>
  </si>
  <si>
    <t>NM_014140.4</t>
  </si>
  <si>
    <t>SMARCB1</t>
  </si>
  <si>
    <t>NM_003073.5</t>
  </si>
  <si>
    <t>SMARCC2</t>
  </si>
  <si>
    <t>NM_003075.5</t>
  </si>
  <si>
    <t>SMARCD2</t>
  </si>
  <si>
    <t>NM_001098426.2</t>
  </si>
  <si>
    <t>SMARCE1</t>
  </si>
  <si>
    <t>NM_003079.5</t>
  </si>
  <si>
    <t>SMC1A</t>
  </si>
  <si>
    <t>NM_006306.4</t>
  </si>
  <si>
    <t>SMC3</t>
  </si>
  <si>
    <t>NM_005445.3</t>
  </si>
  <si>
    <t>SMCHD1</t>
  </si>
  <si>
    <t>NM_015295.2</t>
  </si>
  <si>
    <t>SMG1</t>
  </si>
  <si>
    <t>NM_015092.4</t>
  </si>
  <si>
    <t>SMG5</t>
  </si>
  <si>
    <t>NM_015327.3</t>
  </si>
  <si>
    <t>SMG6</t>
  </si>
  <si>
    <t>NM_017575.5</t>
  </si>
  <si>
    <t>SMG7</t>
  </si>
  <si>
    <t>NM_201569.3</t>
  </si>
  <si>
    <t>SMG8</t>
  </si>
  <si>
    <t>NM_018149.6</t>
  </si>
  <si>
    <t>SMG9</t>
  </si>
  <si>
    <t>NM_019108.4</t>
  </si>
  <si>
    <t>SMN1</t>
  </si>
  <si>
    <t>NM_000344.3</t>
  </si>
  <si>
    <t>SMN2</t>
  </si>
  <si>
    <t>NM_017411.4</t>
  </si>
  <si>
    <t>SMO</t>
  </si>
  <si>
    <t>NM_005631.5</t>
  </si>
  <si>
    <t>SMOC1</t>
  </si>
  <si>
    <t>NM_001034852.3</t>
  </si>
  <si>
    <t>SMOC2</t>
  </si>
  <si>
    <t>NM_022138.3</t>
  </si>
  <si>
    <t>SMPD1</t>
  </si>
  <si>
    <t>NM_000543.5</t>
  </si>
  <si>
    <t>SMPX</t>
  </si>
  <si>
    <t>NM_014332.3</t>
  </si>
  <si>
    <t>300066;300226</t>
  </si>
  <si>
    <t>SMS</t>
  </si>
  <si>
    <t>NM_004595.5</t>
  </si>
  <si>
    <t>SMURF2</t>
  </si>
  <si>
    <t>NM_022739.4</t>
  </si>
  <si>
    <t>SNAI2</t>
  </si>
  <si>
    <t>NM_003068.5</t>
  </si>
  <si>
    <t>SNAP25</t>
  </si>
  <si>
    <t>NM_003081.4</t>
  </si>
  <si>
    <t>SNAP29</t>
  </si>
  <si>
    <t>NM_004782.4</t>
  </si>
  <si>
    <t>SNCA</t>
  </si>
  <si>
    <t>NM_000345.4</t>
  </si>
  <si>
    <t>SNCB</t>
  </si>
  <si>
    <t>NM_001001502.3</t>
  </si>
  <si>
    <t>SNIP1</t>
  </si>
  <si>
    <t>NM_024700.4</t>
  </si>
  <si>
    <t>SNRNP200</t>
  </si>
  <si>
    <t>NM_014014.5</t>
  </si>
  <si>
    <t>SNRPB</t>
  </si>
  <si>
    <t>NM_003091.4</t>
  </si>
  <si>
    <t>SNRPE</t>
  </si>
  <si>
    <t>NM_003094.4</t>
  </si>
  <si>
    <t>SNRPN</t>
  </si>
  <si>
    <t>NM_003097.5</t>
  </si>
  <si>
    <t>SNTA1</t>
  </si>
  <si>
    <t>NM_003098.3</t>
  </si>
  <si>
    <t>SNX10</t>
  </si>
  <si>
    <t>NM_001199835.1</t>
  </si>
  <si>
    <t>SNX14</t>
  </si>
  <si>
    <t>NM_153816.6</t>
  </si>
  <si>
    <t>SNX27</t>
  </si>
  <si>
    <t>NM_030918.6</t>
  </si>
  <si>
    <t>SOBP</t>
  </si>
  <si>
    <t>NM_018013.4</t>
  </si>
  <si>
    <t>SOCS1</t>
  </si>
  <si>
    <t>NM_003745.1</t>
  </si>
  <si>
    <t>SOCS3</t>
  </si>
  <si>
    <t>NM_003955.4</t>
  </si>
  <si>
    <t>SOCS4</t>
  </si>
  <si>
    <t>NM_199421.2</t>
  </si>
  <si>
    <t>SOD1</t>
  </si>
  <si>
    <t>NM_000454.4</t>
  </si>
  <si>
    <t>SOD2</t>
  </si>
  <si>
    <t>NM_000636.4</t>
  </si>
  <si>
    <t>SOD3</t>
  </si>
  <si>
    <t>NM_003102.4</t>
  </si>
  <si>
    <t>SOHLH1</t>
  </si>
  <si>
    <t>NM_001101677.2</t>
  </si>
  <si>
    <t>SON</t>
  </si>
  <si>
    <t>NM_032195.2</t>
  </si>
  <si>
    <t>SORBS3</t>
  </si>
  <si>
    <t>NM_005775.5</t>
  </si>
  <si>
    <t>SORD</t>
  </si>
  <si>
    <t>NM_003104.6</t>
  </si>
  <si>
    <t>SORL1</t>
  </si>
  <si>
    <t>NM_003105.6</t>
  </si>
  <si>
    <t>SORT1</t>
  </si>
  <si>
    <t>NM_002959.7</t>
  </si>
  <si>
    <t>SOS1</t>
  </si>
  <si>
    <t>NM_005633.3</t>
  </si>
  <si>
    <t>SOS2</t>
  </si>
  <si>
    <t>NM_006939.4</t>
  </si>
  <si>
    <t>SOST</t>
  </si>
  <si>
    <t>NM_025237.3</t>
  </si>
  <si>
    <t>SOX10</t>
  </si>
  <si>
    <t>NM_006941.4</t>
  </si>
  <si>
    <t>SOX11</t>
  </si>
  <si>
    <t>NM_003108.4</t>
  </si>
  <si>
    <t>SOX17</t>
  </si>
  <si>
    <t>NM_022454.4</t>
  </si>
  <si>
    <t>SOX18</t>
  </si>
  <si>
    <t>NM_018419.3</t>
  </si>
  <si>
    <t>SOX2</t>
  </si>
  <si>
    <t>NM_003106.4</t>
  </si>
  <si>
    <t>SOX3</t>
  </si>
  <si>
    <t>NM_005634.2</t>
  </si>
  <si>
    <t>SOX5</t>
  </si>
  <si>
    <t>NM_006940.6</t>
  </si>
  <si>
    <t>SOX9</t>
  </si>
  <si>
    <t>NM_000346.4</t>
  </si>
  <si>
    <t>SP110</t>
  </si>
  <si>
    <t>NM_004509.4</t>
  </si>
  <si>
    <t>SP7</t>
  </si>
  <si>
    <t>NM_001173467.3</t>
  </si>
  <si>
    <t>SP8</t>
  </si>
  <si>
    <t>NM_182700.6</t>
  </si>
  <si>
    <t>SPACA3</t>
  </si>
  <si>
    <t>NM_173847.5</t>
  </si>
  <si>
    <t>SPAG1</t>
  </si>
  <si>
    <t>NM_172218.2</t>
  </si>
  <si>
    <t>SPAG16</t>
  </si>
  <si>
    <t>NM_024532.5</t>
  </si>
  <si>
    <t>SPARC</t>
  </si>
  <si>
    <t>NM_003118.4</t>
  </si>
  <si>
    <t>SPART</t>
  </si>
  <si>
    <t>NM_015087.5</t>
  </si>
  <si>
    <t>SPAST</t>
  </si>
  <si>
    <t>NM_014946.3</t>
  </si>
  <si>
    <t>SPATA13</t>
  </si>
  <si>
    <t>NM_001166271.3</t>
  </si>
  <si>
    <t>SPATA16</t>
  </si>
  <si>
    <t>NM_031955.6</t>
  </si>
  <si>
    <t>SPATA5</t>
  </si>
  <si>
    <t>NM_145207.3</t>
  </si>
  <si>
    <t>SPATA7</t>
  </si>
  <si>
    <t>NM_018418.5</t>
  </si>
  <si>
    <t>SPECC1L</t>
  </si>
  <si>
    <t>NM_015330.5</t>
  </si>
  <si>
    <t>SPEG</t>
  </si>
  <si>
    <t>NM_005876.5</t>
  </si>
  <si>
    <t>SPEN</t>
  </si>
  <si>
    <t>NM_015001.3</t>
  </si>
  <si>
    <t>SPG11</t>
  </si>
  <si>
    <t>NM_025137.4</t>
  </si>
  <si>
    <t>SPG21</t>
  </si>
  <si>
    <t>NM_016630.7</t>
  </si>
  <si>
    <t>SPG7</t>
  </si>
  <si>
    <t>NM_003119.4</t>
  </si>
  <si>
    <t>SPI1</t>
  </si>
  <si>
    <t>NM_001080547.2</t>
  </si>
  <si>
    <t>SPIDR</t>
  </si>
  <si>
    <t>NM_001080394.4</t>
  </si>
  <si>
    <t>SPINK1</t>
  </si>
  <si>
    <t>NM_003122.4</t>
  </si>
  <si>
    <t>SPINK2</t>
  </si>
  <si>
    <t>NM_021114.3</t>
  </si>
  <si>
    <t>SPINK5</t>
  </si>
  <si>
    <t>NM_006846.3</t>
  </si>
  <si>
    <t>SPINT2</t>
  </si>
  <si>
    <t>NM_021102.4</t>
  </si>
  <si>
    <t>SPOCK1</t>
  </si>
  <si>
    <t>NM_004598.4</t>
  </si>
  <si>
    <t>SPOP</t>
  </si>
  <si>
    <t>NM_001007226.1</t>
  </si>
  <si>
    <t>SPP1</t>
  </si>
  <si>
    <t>NM_001040058.2</t>
  </si>
  <si>
    <t>SPP2</t>
  </si>
  <si>
    <t>NM_006944.3</t>
  </si>
  <si>
    <t>SPR</t>
  </si>
  <si>
    <t>NM_003124.5</t>
  </si>
  <si>
    <t>SPRED1</t>
  </si>
  <si>
    <t>NM_152594.3</t>
  </si>
  <si>
    <t>SPRN</t>
  </si>
  <si>
    <t>NM_001012508.3</t>
  </si>
  <si>
    <t>SPRTN</t>
  </si>
  <si>
    <t>NM_032018.7</t>
  </si>
  <si>
    <t>SPRY2</t>
  </si>
  <si>
    <t>NM_005842.4</t>
  </si>
  <si>
    <t>SPRY4</t>
  </si>
  <si>
    <t>NM_030964.4</t>
  </si>
  <si>
    <t>SPTA1</t>
  </si>
  <si>
    <t>NM_003126.4</t>
  </si>
  <si>
    <t>SPTAN1</t>
  </si>
  <si>
    <t>NM_001130438.3</t>
  </si>
  <si>
    <t>SPTB</t>
  </si>
  <si>
    <t>NM_001355436.2</t>
  </si>
  <si>
    <t>SPTBN2</t>
  </si>
  <si>
    <t>NM_006946.3</t>
  </si>
  <si>
    <t>SPTBN4</t>
  </si>
  <si>
    <t>NM_020971.3</t>
  </si>
  <si>
    <t>SPTBN5</t>
  </si>
  <si>
    <t>NM_016642.4</t>
  </si>
  <si>
    <t>SPTLC1</t>
  </si>
  <si>
    <t>NM_006415.4</t>
  </si>
  <si>
    <t>SPTLC2</t>
  </si>
  <si>
    <t>NM_004863.3</t>
  </si>
  <si>
    <t>SQSTM1</t>
  </si>
  <si>
    <t>NM_003900.5</t>
  </si>
  <si>
    <t>SRA1</t>
  </si>
  <si>
    <t>NM_001035235.3</t>
  </si>
  <si>
    <t>SRC</t>
  </si>
  <si>
    <t>NM_005417.4</t>
  </si>
  <si>
    <t>SRCAP</t>
  </si>
  <si>
    <t>NM_006662.3</t>
  </si>
  <si>
    <t>SRD5A2</t>
  </si>
  <si>
    <t>NM_000348.4</t>
  </si>
  <si>
    <t>SRD5A3</t>
  </si>
  <si>
    <t>NM_024592.5</t>
  </si>
  <si>
    <t>SREBF1</t>
  </si>
  <si>
    <t>NM_004176.4</t>
  </si>
  <si>
    <t>SRGAP1</t>
  </si>
  <si>
    <t>NM_020762.4</t>
  </si>
  <si>
    <t>SRGAP3</t>
  </si>
  <si>
    <t>NM_014850.4</t>
  </si>
  <si>
    <t>SRI</t>
  </si>
  <si>
    <t>NM_003130.3</t>
  </si>
  <si>
    <t>SRP72</t>
  </si>
  <si>
    <t>NM_006947.4</t>
  </si>
  <si>
    <t>SRPK2</t>
  </si>
  <si>
    <t>NM_182691.2</t>
  </si>
  <si>
    <t>SRPK3</t>
  </si>
  <si>
    <t>NM_014370.4</t>
  </si>
  <si>
    <t>SRPX2</t>
  </si>
  <si>
    <t>NM_014467.3</t>
  </si>
  <si>
    <t>SRRM2</t>
  </si>
  <si>
    <t>NM_016333.4</t>
  </si>
  <si>
    <t>SRSF11</t>
  </si>
  <si>
    <t>NM_004768.5</t>
  </si>
  <si>
    <t>SRSF7</t>
  </si>
  <si>
    <t>NM_001031684.3</t>
  </si>
  <si>
    <t>SRY</t>
  </si>
  <si>
    <t>NM_003140.3</t>
  </si>
  <si>
    <t>SS18</t>
  </si>
  <si>
    <t>NM_005637.3</t>
  </si>
  <si>
    <t>SS18L1</t>
  </si>
  <si>
    <t>NM_198935.3</t>
  </si>
  <si>
    <t>SSH1</t>
  </si>
  <si>
    <t>NM_018984.4</t>
  </si>
  <si>
    <t>SSR4</t>
  </si>
  <si>
    <t>NM_001204526.1</t>
  </si>
  <si>
    <t>SSTR5</t>
  </si>
  <si>
    <t>NM_001053.4</t>
  </si>
  <si>
    <t>SSUH2</t>
  </si>
  <si>
    <t>NM_015931.3</t>
  </si>
  <si>
    <t>SSX1</t>
  </si>
  <si>
    <t>NM_005635.4</t>
  </si>
  <si>
    <t>SSX2</t>
  </si>
  <si>
    <t>NM_003147.5</t>
  </si>
  <si>
    <t>SSX2B</t>
  </si>
  <si>
    <t>NM_001164417.3</t>
  </si>
  <si>
    <t>ST14</t>
  </si>
  <si>
    <t>NM_021978.4</t>
  </si>
  <si>
    <t>ST3GAL3</t>
  </si>
  <si>
    <t>NM_006279.5</t>
  </si>
  <si>
    <t>ST3GAL5</t>
  </si>
  <si>
    <t>NM_003896.4</t>
  </si>
  <si>
    <t>ST3GAL6</t>
  </si>
  <si>
    <t>NM_006100.3</t>
  </si>
  <si>
    <t>ST6GALNAC5</t>
  </si>
  <si>
    <t>NM_030965.3</t>
  </si>
  <si>
    <t>ST7</t>
  </si>
  <si>
    <t>NM_021908.3</t>
  </si>
  <si>
    <t>STAC3</t>
  </si>
  <si>
    <t>NM_145064.3</t>
  </si>
  <si>
    <t>STAG1</t>
  </si>
  <si>
    <t>NM_005862.3</t>
  </si>
  <si>
    <t>STAG2</t>
  </si>
  <si>
    <t>NM_001042749.2</t>
  </si>
  <si>
    <t>STAG3</t>
  </si>
  <si>
    <t>NM_012447.4</t>
  </si>
  <si>
    <t>STAMBP</t>
  </si>
  <si>
    <t>NM_006463.5</t>
  </si>
  <si>
    <t>STAP1</t>
  </si>
  <si>
    <t>NM_012108.4</t>
  </si>
  <si>
    <t>STAR</t>
  </si>
  <si>
    <t>NM_000349.3</t>
  </si>
  <si>
    <t>STAT1</t>
  </si>
  <si>
    <t>NM_007315.3</t>
  </si>
  <si>
    <t>STAT2</t>
  </si>
  <si>
    <t>NM_005419.4</t>
  </si>
  <si>
    <t>STAT3</t>
  </si>
  <si>
    <t>NM_139276.2</t>
  </si>
  <si>
    <t>STAT4</t>
  </si>
  <si>
    <t>NM_003151.4</t>
  </si>
  <si>
    <t>STAT5B</t>
  </si>
  <si>
    <t>NM_012448.4</t>
  </si>
  <si>
    <t>STEAP3</t>
  </si>
  <si>
    <t>NM_001008410.2</t>
  </si>
  <si>
    <t>STEEP1</t>
  </si>
  <si>
    <t>NM_022101.4</t>
  </si>
  <si>
    <t>STIL</t>
  </si>
  <si>
    <t>NM_003035.2</t>
  </si>
  <si>
    <t>STIM1</t>
  </si>
  <si>
    <t>NM_003156.3</t>
  </si>
  <si>
    <t>STING1</t>
  </si>
  <si>
    <t>NM_198282.4</t>
  </si>
  <si>
    <t>STK11</t>
  </si>
  <si>
    <t>NM_000455.5</t>
  </si>
  <si>
    <t>STK25</t>
  </si>
  <si>
    <t>NM_006374.5</t>
  </si>
  <si>
    <t>STK36</t>
  </si>
  <si>
    <t>NM_015690.5</t>
  </si>
  <si>
    <t>STK4</t>
  </si>
  <si>
    <t>NM_006282.5</t>
  </si>
  <si>
    <t>STN1</t>
  </si>
  <si>
    <t>NM_024928.5</t>
  </si>
  <si>
    <t>STOX1</t>
  </si>
  <si>
    <t>NM_152709.5</t>
  </si>
  <si>
    <t>STRA6</t>
  </si>
  <si>
    <t>NM_022369.4</t>
  </si>
  <si>
    <t>STRADA</t>
  </si>
  <si>
    <t>NM_001003787.4</t>
  </si>
  <si>
    <t>STRC</t>
  </si>
  <si>
    <t>NM_153700.2</t>
  </si>
  <si>
    <t>STS</t>
  </si>
  <si>
    <t>NM_000351.6</t>
  </si>
  <si>
    <t>STT3A</t>
  </si>
  <si>
    <t>NM_001278503.2</t>
  </si>
  <si>
    <t>STT3B</t>
  </si>
  <si>
    <t>NM_178862.3</t>
  </si>
  <si>
    <t>STUB1</t>
  </si>
  <si>
    <t>NM_005861.4</t>
  </si>
  <si>
    <t>STX11</t>
  </si>
  <si>
    <t>NM_003764.4</t>
  </si>
  <si>
    <t>STX16</t>
  </si>
  <si>
    <t>NM_003763.6</t>
  </si>
  <si>
    <t>STX1A</t>
  </si>
  <si>
    <t>NM_004603.4</t>
  </si>
  <si>
    <t>STX1B</t>
  </si>
  <si>
    <t>NM_052874.5</t>
  </si>
  <si>
    <t>STX3</t>
  </si>
  <si>
    <t>NM_004177.5</t>
  </si>
  <si>
    <t>STX7</t>
  </si>
  <si>
    <t>NM_003569.3</t>
  </si>
  <si>
    <t>STXBP1</t>
  </si>
  <si>
    <t>NM_003165.4</t>
  </si>
  <si>
    <t>STXBP2</t>
  </si>
  <si>
    <t>NM_006949.4</t>
  </si>
  <si>
    <t>STXBP5L</t>
  </si>
  <si>
    <t>NM_014980.3</t>
  </si>
  <si>
    <t>STYXL1</t>
  </si>
  <si>
    <t>NM_016086.2</t>
  </si>
  <si>
    <t>SUCLA2</t>
  </si>
  <si>
    <t>NM_003850.2</t>
  </si>
  <si>
    <t>SUCLG1</t>
  </si>
  <si>
    <t>NM_003849.4</t>
  </si>
  <si>
    <t>SUCO</t>
  </si>
  <si>
    <t>NM_014283.5</t>
  </si>
  <si>
    <t>SUFU</t>
  </si>
  <si>
    <t>NM_016169.3</t>
  </si>
  <si>
    <t>SUGCT</t>
  </si>
  <si>
    <t>NM_024728.2</t>
  </si>
  <si>
    <t>SULT2B1</t>
  </si>
  <si>
    <t>NM_177973.2</t>
  </si>
  <si>
    <t>SUMF1</t>
  </si>
  <si>
    <t>NM_182760.4</t>
  </si>
  <si>
    <t>SUMO1</t>
  </si>
  <si>
    <t>NM_003352.6</t>
  </si>
  <si>
    <t>SUMO4</t>
  </si>
  <si>
    <t>NM_001002255.2</t>
  </si>
  <si>
    <t>SUN1</t>
  </si>
  <si>
    <t>NM_001130965.3</t>
  </si>
  <si>
    <t>SUN2</t>
  </si>
  <si>
    <t>NM_015374.3</t>
  </si>
  <si>
    <t>SUN5</t>
  </si>
  <si>
    <t>NM_080675.4</t>
  </si>
  <si>
    <t>SUOX</t>
  </si>
  <si>
    <t>NM_000456.3</t>
  </si>
  <si>
    <t>SUPT5H</t>
  </si>
  <si>
    <t>NM_003169.3</t>
  </si>
  <si>
    <t>SURF1</t>
  </si>
  <si>
    <t>NM_003172.4</t>
  </si>
  <si>
    <t>SUZ12</t>
  </si>
  <si>
    <t>NM_015355.4</t>
  </si>
  <si>
    <t>SV2A</t>
  </si>
  <si>
    <t>NM_014849.5</t>
  </si>
  <si>
    <t>SV2C</t>
  </si>
  <si>
    <t>NM_014979.4</t>
  </si>
  <si>
    <t>SYCE1</t>
  </si>
  <si>
    <t>NM_130784.3</t>
  </si>
  <si>
    <t>SYCP3</t>
  </si>
  <si>
    <t>NM_153694.4</t>
  </si>
  <si>
    <t>SYN1</t>
  </si>
  <si>
    <t>NM_133499.2</t>
  </si>
  <si>
    <t>SYN2</t>
  </si>
  <si>
    <t>NM_133625.6</t>
  </si>
  <si>
    <t>SYNCRIP</t>
  </si>
  <si>
    <t>NM_001159673.1</t>
  </si>
  <si>
    <t>SYNE1</t>
  </si>
  <si>
    <t>NM_033071.3</t>
  </si>
  <si>
    <t>SYNE2</t>
  </si>
  <si>
    <t>NM_182914.2</t>
  </si>
  <si>
    <t>SYNE4</t>
  </si>
  <si>
    <t>NM_001039876.3</t>
  </si>
  <si>
    <t>SYNGAP1</t>
  </si>
  <si>
    <t>NM_006772.3</t>
  </si>
  <si>
    <t>SYNGR1</t>
  </si>
  <si>
    <t>NM_004711.5</t>
  </si>
  <si>
    <t>SYNJ1</t>
  </si>
  <si>
    <t>NM_003895.3</t>
  </si>
  <si>
    <t>SYNM</t>
  </si>
  <si>
    <t>NM_145728.3</t>
  </si>
  <si>
    <t>SYNPO</t>
  </si>
  <si>
    <t>NM_007286.6</t>
  </si>
  <si>
    <t>SYP</t>
  </si>
  <si>
    <t>NM_003179.2</t>
  </si>
  <si>
    <t>SYT1</t>
  </si>
  <si>
    <t>NM_005639.3</t>
  </si>
  <si>
    <t>SYT14</t>
  </si>
  <si>
    <t>NM_001146261.2</t>
  </si>
  <si>
    <t>SYT2</t>
  </si>
  <si>
    <t>NM_177402.5</t>
  </si>
  <si>
    <t>SZT2</t>
  </si>
  <si>
    <t>NM_015284.4</t>
  </si>
  <si>
    <t>TAB2</t>
  </si>
  <si>
    <t>NM_015093.5</t>
  </si>
  <si>
    <t>TAC3</t>
  </si>
  <si>
    <t>NM_013251.4</t>
  </si>
  <si>
    <t>TACC2</t>
  </si>
  <si>
    <t>NM_206862.4</t>
  </si>
  <si>
    <t>TACO1</t>
  </si>
  <si>
    <t>NM_016360.4</t>
  </si>
  <si>
    <t>TACR3</t>
  </si>
  <si>
    <t>NM_001059.3</t>
  </si>
  <si>
    <t>TACSTD2</t>
  </si>
  <si>
    <t>NM_002353.3</t>
  </si>
  <si>
    <t>TAF1</t>
  </si>
  <si>
    <t>NM_004606.4</t>
  </si>
  <si>
    <t>TAF13</t>
  </si>
  <si>
    <t>NM_005645.4</t>
  </si>
  <si>
    <t>TAF15</t>
  </si>
  <si>
    <t>NM_139215.3</t>
  </si>
  <si>
    <t>TAF1A</t>
  </si>
  <si>
    <t>NM_001201536.1</t>
  </si>
  <si>
    <t>TAF2</t>
  </si>
  <si>
    <t>NM_003184.4</t>
  </si>
  <si>
    <t>TAF4B</t>
  </si>
  <si>
    <t>NM_005640.3</t>
  </si>
  <si>
    <t>TAF6</t>
  </si>
  <si>
    <t>NM_005641.4</t>
  </si>
  <si>
    <t>TAFAZZIN</t>
  </si>
  <si>
    <t>NM_000116.5</t>
  </si>
  <si>
    <t>TAL1</t>
  </si>
  <si>
    <t>NM_003189.5</t>
  </si>
  <si>
    <t>TAL2</t>
  </si>
  <si>
    <t>NM_005421.3</t>
  </si>
  <si>
    <t>TALDO1</t>
  </si>
  <si>
    <t>NM_006755.2</t>
  </si>
  <si>
    <t>TANC2</t>
  </si>
  <si>
    <t>NM_025185.4</t>
  </si>
  <si>
    <t>TANGO2</t>
  </si>
  <si>
    <t>NM_152906.7</t>
  </si>
  <si>
    <t>TAOK2</t>
  </si>
  <si>
    <t>NM_016151.4</t>
  </si>
  <si>
    <t>TAP1</t>
  </si>
  <si>
    <t>NM_000593.5</t>
  </si>
  <si>
    <t>TAP2</t>
  </si>
  <si>
    <t>NM_000544.3</t>
  </si>
  <si>
    <t>TAPBP</t>
  </si>
  <si>
    <t>NM_003190.4</t>
  </si>
  <si>
    <t>TAPT1</t>
  </si>
  <si>
    <t>NM_153365.3</t>
  </si>
  <si>
    <t>TARDBP</t>
  </si>
  <si>
    <t>NM_007375.3</t>
  </si>
  <si>
    <t>TARS2</t>
  </si>
  <si>
    <t>NM_025150.5</t>
  </si>
  <si>
    <t>TAS2R16</t>
  </si>
  <si>
    <t>NM_016945.3</t>
  </si>
  <si>
    <t>TAS2R38</t>
  </si>
  <si>
    <t>NM_176817.5</t>
  </si>
  <si>
    <t>TAT</t>
  </si>
  <si>
    <t>NM_000353.3</t>
  </si>
  <si>
    <t>TAX1BP3</t>
  </si>
  <si>
    <t>NM_014604.4</t>
  </si>
  <si>
    <t>TBC1D1</t>
  </si>
  <si>
    <t>NM_015173.4</t>
  </si>
  <si>
    <t>TBC1D20</t>
  </si>
  <si>
    <t>NM_144628.4</t>
  </si>
  <si>
    <t>TBC1D23</t>
  </si>
  <si>
    <t>NM_001199198.3</t>
  </si>
  <si>
    <t>TBC1D24</t>
  </si>
  <si>
    <t>NM_001199107.2</t>
  </si>
  <si>
    <t>TBC1D32</t>
  </si>
  <si>
    <t>NM_152730.6</t>
  </si>
  <si>
    <t>TBC1D4</t>
  </si>
  <si>
    <t>NM_014832.5</t>
  </si>
  <si>
    <t>TBC1D7</t>
  </si>
  <si>
    <t>NM_001143965.3</t>
  </si>
  <si>
    <t>TBC1D9</t>
  </si>
  <si>
    <t>NM_015130.3</t>
  </si>
  <si>
    <t>TBCD</t>
  </si>
  <si>
    <t>NM_005993.5</t>
  </si>
  <si>
    <t>TBCE</t>
  </si>
  <si>
    <t>NM_003193.5</t>
  </si>
  <si>
    <t>TBCK</t>
  </si>
  <si>
    <t>NM_001163435.3</t>
  </si>
  <si>
    <t>TBK1</t>
  </si>
  <si>
    <t>NM_013254.4</t>
  </si>
  <si>
    <t>TBL1X</t>
  </si>
  <si>
    <t>NM_005647.4</t>
  </si>
  <si>
    <t>TBL1XR1</t>
  </si>
  <si>
    <t>NM_024665.6</t>
  </si>
  <si>
    <t>TBP</t>
  </si>
  <si>
    <t>NM_003194.5</t>
  </si>
  <si>
    <t>TBR1</t>
  </si>
  <si>
    <t>NM_006593.4</t>
  </si>
  <si>
    <t>TBX1</t>
  </si>
  <si>
    <t>NM_080647.1</t>
  </si>
  <si>
    <t>TBX15</t>
  </si>
  <si>
    <t>NM_152380.3</t>
  </si>
  <si>
    <t>TBX18</t>
  </si>
  <si>
    <t>NM_001080508.3</t>
  </si>
  <si>
    <t>TBX19</t>
  </si>
  <si>
    <t>NM_005149.3</t>
  </si>
  <si>
    <t>TBX2</t>
  </si>
  <si>
    <t>NM_005994.4</t>
  </si>
  <si>
    <t>TBX20</t>
  </si>
  <si>
    <t>NM_001077653.2</t>
  </si>
  <si>
    <t>TBX21</t>
  </si>
  <si>
    <t>NM_013351.2</t>
  </si>
  <si>
    <t>TBX22</t>
  </si>
  <si>
    <t>NM_001109878.2</t>
  </si>
  <si>
    <t>TBX3</t>
  </si>
  <si>
    <t>NM_005996.4</t>
  </si>
  <si>
    <t>TBX4</t>
  </si>
  <si>
    <t>NM_018488.3</t>
  </si>
  <si>
    <t>TBX5</t>
  </si>
  <si>
    <t>NM_000192.3</t>
  </si>
  <si>
    <t>TBX6</t>
  </si>
  <si>
    <t>NM_004608.3</t>
  </si>
  <si>
    <t>TBXA2R</t>
  </si>
  <si>
    <t>NM_001060.6</t>
  </si>
  <si>
    <t>TBXAS1</t>
  </si>
  <si>
    <t>NM_001061.6</t>
  </si>
  <si>
    <t>TBXT</t>
  </si>
  <si>
    <t>NM_003181.3</t>
  </si>
  <si>
    <t>TCAP</t>
  </si>
  <si>
    <t>NM_003673.4</t>
  </si>
  <si>
    <t>TCF12</t>
  </si>
  <si>
    <t>NM_207036.2</t>
  </si>
  <si>
    <t>TCF20</t>
  </si>
  <si>
    <t>NM_005650.3</t>
  </si>
  <si>
    <t>TCF3</t>
  </si>
  <si>
    <t>NM_003200.5</t>
  </si>
  <si>
    <t>TCF4</t>
  </si>
  <si>
    <t>NM_001083962.2</t>
  </si>
  <si>
    <t>TCF7L2</t>
  </si>
  <si>
    <t>NM_030756.5</t>
  </si>
  <si>
    <t>TCHH</t>
  </si>
  <si>
    <t>NM_007113.3</t>
  </si>
  <si>
    <t>TCIRG1</t>
  </si>
  <si>
    <t>NM_006019.4</t>
  </si>
  <si>
    <t>TCL1A</t>
  </si>
  <si>
    <t>NM_021966.3</t>
  </si>
  <si>
    <t>TCL1B</t>
  </si>
  <si>
    <t>NM_004918.4</t>
  </si>
  <si>
    <t>TCN1</t>
  </si>
  <si>
    <t>NM_001062.4</t>
  </si>
  <si>
    <t>TCN2</t>
  </si>
  <si>
    <t>NM_000355.4</t>
  </si>
  <si>
    <t>TCOF1</t>
  </si>
  <si>
    <t>NM_001135243.1</t>
  </si>
  <si>
    <t>TCTN1</t>
  </si>
  <si>
    <t>NM_001082538.3</t>
  </si>
  <si>
    <t>TCTN2</t>
  </si>
  <si>
    <t>NM_024809.5</t>
  </si>
  <si>
    <t>TCTN3</t>
  </si>
  <si>
    <t>NM_015631.6</t>
  </si>
  <si>
    <t>TDGF1</t>
  </si>
  <si>
    <t>NM_003212.4</t>
  </si>
  <si>
    <t>TDO2</t>
  </si>
  <si>
    <t>NM_005651.4</t>
  </si>
  <si>
    <t>TDP1</t>
  </si>
  <si>
    <t>NM_018319.4</t>
  </si>
  <si>
    <t>TDP2</t>
  </si>
  <si>
    <t>NM_016614.3</t>
  </si>
  <si>
    <t>TDRD7</t>
  </si>
  <si>
    <t>NM_014290.3</t>
  </si>
  <si>
    <t>TDRD9</t>
  </si>
  <si>
    <t>NM_153046.3</t>
  </si>
  <si>
    <t>TEAD1</t>
  </si>
  <si>
    <t>NM_021961.6</t>
  </si>
  <si>
    <t>TECPR2</t>
  </si>
  <si>
    <t>NM_014844.5</t>
  </si>
  <si>
    <t>TECR</t>
  </si>
  <si>
    <t>NM_138501.6</t>
  </si>
  <si>
    <t>TECRL</t>
  </si>
  <si>
    <t>NM_001010874.5</t>
  </si>
  <si>
    <t>TECTA</t>
  </si>
  <si>
    <t>NM_005422.2</t>
  </si>
  <si>
    <t>TEK</t>
  </si>
  <si>
    <t>NM_000459.4</t>
  </si>
  <si>
    <t>TELO2</t>
  </si>
  <si>
    <t>NM_016111.4</t>
  </si>
  <si>
    <t>TENM1</t>
  </si>
  <si>
    <t>NM_001163278.1</t>
  </si>
  <si>
    <t>TENM3</t>
  </si>
  <si>
    <t>NM_001080477.4</t>
  </si>
  <si>
    <t>TENM4</t>
  </si>
  <si>
    <t>NM_001098816.3</t>
  </si>
  <si>
    <t>TENT5A</t>
  </si>
  <si>
    <t>NM_017633.3</t>
  </si>
  <si>
    <t>TERC</t>
  </si>
  <si>
    <t>NR_001566.1</t>
  </si>
  <si>
    <t>TERF2IP</t>
  </si>
  <si>
    <t>NM_018975.4</t>
  </si>
  <si>
    <t>TERT</t>
  </si>
  <si>
    <t>NM_198253.3</t>
  </si>
  <si>
    <t>TET2</t>
  </si>
  <si>
    <t>NM_001127208.2</t>
  </si>
  <si>
    <t>TEX11</t>
  </si>
  <si>
    <t>NM_001003811.2</t>
  </si>
  <si>
    <t>TEX14</t>
  </si>
  <si>
    <t>NM_198393.3</t>
  </si>
  <si>
    <t>TEX15</t>
  </si>
  <si>
    <t>NM_001350162.2</t>
  </si>
  <si>
    <t>TF</t>
  </si>
  <si>
    <t>NM_001063.4</t>
  </si>
  <si>
    <t>TFAM</t>
  </si>
  <si>
    <t>NM_003201.3</t>
  </si>
  <si>
    <t>TFAP2A</t>
  </si>
  <si>
    <t>NM_003220.2</t>
  </si>
  <si>
    <t>TFAP2B</t>
  </si>
  <si>
    <t>NM_003221.4</t>
  </si>
  <si>
    <t>TFE3</t>
  </si>
  <si>
    <t>NM_006521.6</t>
  </si>
  <si>
    <t>TFG</t>
  </si>
  <si>
    <t>NM_006070.6</t>
  </si>
  <si>
    <t>TFR2</t>
  </si>
  <si>
    <t>NM_003227.4</t>
  </si>
  <si>
    <t>TFRC</t>
  </si>
  <si>
    <t>NM_003234.4</t>
  </si>
  <si>
    <t>TG</t>
  </si>
  <si>
    <t>NM_003235.5</t>
  </si>
  <si>
    <t>TGDS</t>
  </si>
  <si>
    <t>NM_014305.4</t>
  </si>
  <si>
    <t>TGFB1</t>
  </si>
  <si>
    <t>NM_000660.7</t>
  </si>
  <si>
    <t>TGFB2</t>
  </si>
  <si>
    <t>NM_003238.6</t>
  </si>
  <si>
    <t>TGFB3</t>
  </si>
  <si>
    <t>NM_003239.4</t>
  </si>
  <si>
    <t>TGFBI</t>
  </si>
  <si>
    <t>NM_000358.3</t>
  </si>
  <si>
    <t>TGFBR1</t>
  </si>
  <si>
    <t>NM_004612.4</t>
  </si>
  <si>
    <t>TGFBR2</t>
  </si>
  <si>
    <t>NM_003242.6</t>
  </si>
  <si>
    <t>TGFBR3</t>
  </si>
  <si>
    <t>NM_003243.5</t>
  </si>
  <si>
    <t>TGIF1</t>
  </si>
  <si>
    <t>NM_173208.2</t>
  </si>
  <si>
    <t>TGM1</t>
  </si>
  <si>
    <t>NM_000359.3</t>
  </si>
  <si>
    <t>TGM2</t>
  </si>
  <si>
    <t>NM_004613.4</t>
  </si>
  <si>
    <t>TGM3</t>
  </si>
  <si>
    <t>NM_003245.4</t>
  </si>
  <si>
    <t>TGM5</t>
  </si>
  <si>
    <t>NM_201631.4</t>
  </si>
  <si>
    <t>TGM6</t>
  </si>
  <si>
    <t>NM_198994.3</t>
  </si>
  <si>
    <t>TH</t>
  </si>
  <si>
    <t>NM_199292.3</t>
  </si>
  <si>
    <t>THAP1</t>
  </si>
  <si>
    <t>NM_018105.3</t>
  </si>
  <si>
    <t>THAP11</t>
  </si>
  <si>
    <t>NM_020457.3</t>
  </si>
  <si>
    <t>THBD</t>
  </si>
  <si>
    <t>NM_000361.3</t>
  </si>
  <si>
    <t>THBS1</t>
  </si>
  <si>
    <t>NM_003246.4</t>
  </si>
  <si>
    <t>THBS2</t>
  </si>
  <si>
    <t>NM_003247.3</t>
  </si>
  <si>
    <t>THG1L</t>
  </si>
  <si>
    <t>NM_017872.5</t>
  </si>
  <si>
    <t>THOC2</t>
  </si>
  <si>
    <t>NM_001081550.2</t>
  </si>
  <si>
    <t>THOC6</t>
  </si>
  <si>
    <t>NM_024339.5</t>
  </si>
  <si>
    <t>THPO</t>
  </si>
  <si>
    <t>NM_000460.4</t>
  </si>
  <si>
    <t>THRA</t>
  </si>
  <si>
    <t>NM_199334.4</t>
  </si>
  <si>
    <t>THRB</t>
  </si>
  <si>
    <t>NM_000461.5</t>
  </si>
  <si>
    <t>THSD1</t>
  </si>
  <si>
    <t>NM_018676.4</t>
  </si>
  <si>
    <t>TIA1</t>
  </si>
  <si>
    <t>NM_022173.4</t>
  </si>
  <si>
    <t>TICAM1</t>
  </si>
  <si>
    <t>NM_182919.3</t>
  </si>
  <si>
    <t>TIMM44</t>
  </si>
  <si>
    <t>NM_006351.4</t>
  </si>
  <si>
    <t>TIMM50</t>
  </si>
  <si>
    <t>NM_001001563.5</t>
  </si>
  <si>
    <t>TIMM8A</t>
  </si>
  <si>
    <t>NM_004085.4</t>
  </si>
  <si>
    <t>TIMMDC1</t>
  </si>
  <si>
    <t>NM_016589.4</t>
  </si>
  <si>
    <t>TIMP3</t>
  </si>
  <si>
    <t>NM_000362.4</t>
  </si>
  <si>
    <t>TINF2</t>
  </si>
  <si>
    <t>NM_001099274.3</t>
  </si>
  <si>
    <t>TIRAP</t>
  </si>
  <si>
    <t>NM_148910.2</t>
  </si>
  <si>
    <t>TJP2</t>
  </si>
  <si>
    <t>NM_004817.4</t>
  </si>
  <si>
    <t>TK2</t>
  </si>
  <si>
    <t>NM_004614.5</t>
  </si>
  <si>
    <t>TKT</t>
  </si>
  <si>
    <t>NM_001135055.2</t>
  </si>
  <si>
    <t>TLE6</t>
  </si>
  <si>
    <t>NM_001143986.2</t>
  </si>
  <si>
    <t>TLK1</t>
  </si>
  <si>
    <t>NM_012290.5</t>
  </si>
  <si>
    <t>TLK2</t>
  </si>
  <si>
    <t>NM_006852.4</t>
  </si>
  <si>
    <t>TLL1</t>
  </si>
  <si>
    <t>NM_012464.5</t>
  </si>
  <si>
    <t>TLR1</t>
  </si>
  <si>
    <t>NM_003263.4</t>
  </si>
  <si>
    <t>TLR2</t>
  </si>
  <si>
    <t>NM_003264.5</t>
  </si>
  <si>
    <t>TLR3</t>
  </si>
  <si>
    <t>NM_003265.2</t>
  </si>
  <si>
    <t>TLR5</t>
  </si>
  <si>
    <t>NM_003268.6</t>
  </si>
  <si>
    <t>TLR6</t>
  </si>
  <si>
    <t>NM_006068.4</t>
  </si>
  <si>
    <t>TLR9</t>
  </si>
  <si>
    <t>NM_017442.3</t>
  </si>
  <si>
    <t>TM4SF20</t>
  </si>
  <si>
    <t>NM_024795.4</t>
  </si>
  <si>
    <t>TMC1</t>
  </si>
  <si>
    <t>NM_138691.2</t>
  </si>
  <si>
    <t>TMC6</t>
  </si>
  <si>
    <t>NM_007267.7</t>
  </si>
  <si>
    <t>TMC8</t>
  </si>
  <si>
    <t>NM_152468.5</t>
  </si>
  <si>
    <t>TMCO1</t>
  </si>
  <si>
    <t>NM_019026.4</t>
  </si>
  <si>
    <t>TMCO3</t>
  </si>
  <si>
    <t>NM_017905.6</t>
  </si>
  <si>
    <t>TMEM106B</t>
  </si>
  <si>
    <t>NM_018374.4</t>
  </si>
  <si>
    <t>TMEM107</t>
  </si>
  <si>
    <t>NM_032354.5</t>
  </si>
  <si>
    <t>TMEM121</t>
  </si>
  <si>
    <t>NM_025268.4</t>
  </si>
  <si>
    <t>TMEM126A</t>
  </si>
  <si>
    <t>NM_032273.4</t>
  </si>
  <si>
    <t>TMEM126B</t>
  </si>
  <si>
    <t>NM_018480.5</t>
  </si>
  <si>
    <t>TMEM127</t>
  </si>
  <si>
    <t>NM_017849.3</t>
  </si>
  <si>
    <t>TMEM132E</t>
  </si>
  <si>
    <t>NM_001304438.2</t>
  </si>
  <si>
    <t>TMEM135</t>
  </si>
  <si>
    <t>NM_022918.4</t>
  </si>
  <si>
    <t>TMEM138</t>
  </si>
  <si>
    <t>NM_016464.5</t>
  </si>
  <si>
    <t>TMEM165</t>
  </si>
  <si>
    <t>NM_018475.5</t>
  </si>
  <si>
    <t>TMEM199</t>
  </si>
  <si>
    <t>NM_152464.3</t>
  </si>
  <si>
    <t>TMEM201</t>
  </si>
  <si>
    <t>NM_001130924.3</t>
  </si>
  <si>
    <t>TMEM216</t>
  </si>
  <si>
    <t>NM_001173990.3</t>
  </si>
  <si>
    <t>TMEM230</t>
  </si>
  <si>
    <t>NM_001009923.2</t>
  </si>
  <si>
    <t>TMEM231</t>
  </si>
  <si>
    <t>NM_001077416.2</t>
  </si>
  <si>
    <t>TMEM237</t>
  </si>
  <si>
    <t>NM_001044385.3</t>
  </si>
  <si>
    <t>TMEM240</t>
  </si>
  <si>
    <t>NM_001114748.2</t>
  </si>
  <si>
    <t>TMEM260</t>
  </si>
  <si>
    <t>NM_017799.4</t>
  </si>
  <si>
    <t>TMEM38B</t>
  </si>
  <si>
    <t>NM_018112.3</t>
  </si>
  <si>
    <t>TMEM43</t>
  </si>
  <si>
    <t>NM_024334.2</t>
  </si>
  <si>
    <t>TMEM65</t>
  </si>
  <si>
    <t>NM_194291.2</t>
  </si>
  <si>
    <t>TMEM67</t>
  </si>
  <si>
    <t>NM_153704.6</t>
  </si>
  <si>
    <t>TMEM70</t>
  </si>
  <si>
    <t>NM_017866.6</t>
  </si>
  <si>
    <t>TMEM92</t>
  </si>
  <si>
    <t>NM_001168215.1</t>
  </si>
  <si>
    <t>TMEM94</t>
  </si>
  <si>
    <t>NM_014738.6</t>
  </si>
  <si>
    <t>TMEM98</t>
  </si>
  <si>
    <t>NM_015544.3</t>
  </si>
  <si>
    <t>TMIE</t>
  </si>
  <si>
    <t>NM_147196.2</t>
  </si>
  <si>
    <t>TMLHE</t>
  </si>
  <si>
    <t>NM_018196.4</t>
  </si>
  <si>
    <t>TMPO</t>
  </si>
  <si>
    <t>NM_003276.2</t>
  </si>
  <si>
    <t>TMPRSS15</t>
  </si>
  <si>
    <t>NM_002772.3</t>
  </si>
  <si>
    <t>TMPRSS3</t>
  </si>
  <si>
    <t>NM_024022.3</t>
  </si>
  <si>
    <t>TMPRSS4</t>
  </si>
  <si>
    <t>NM_019894.4</t>
  </si>
  <si>
    <t>TMPRSS5</t>
  </si>
  <si>
    <t>NM_030770.4</t>
  </si>
  <si>
    <t>TMPRSS6</t>
  </si>
  <si>
    <t>NM_153609.3</t>
  </si>
  <si>
    <t>TMTC3</t>
  </si>
  <si>
    <t>NM_181783.4</t>
  </si>
  <si>
    <t>TMX3</t>
  </si>
  <si>
    <t>NM_019022.5</t>
  </si>
  <si>
    <t>TNC</t>
  </si>
  <si>
    <t>NM_002160.4</t>
  </si>
  <si>
    <t>TNF</t>
  </si>
  <si>
    <t>NM_000594.4</t>
  </si>
  <si>
    <t>TNFAIP3</t>
  </si>
  <si>
    <t>NM_006290.4</t>
  </si>
  <si>
    <t>TNFRSF10B</t>
  </si>
  <si>
    <t>NM_147187.3</t>
  </si>
  <si>
    <t>TNFRSF11A</t>
  </si>
  <si>
    <t>NM_003839.4</t>
  </si>
  <si>
    <t>TNFRSF11B</t>
  </si>
  <si>
    <t>NM_002546.4</t>
  </si>
  <si>
    <t>TNFRSF13B</t>
  </si>
  <si>
    <t>NM_012452.3</t>
  </si>
  <si>
    <t>TNFRSF13C</t>
  </si>
  <si>
    <t>NM_052945.3</t>
  </si>
  <si>
    <t>TNFRSF1A</t>
  </si>
  <si>
    <t>NM_001065.4</t>
  </si>
  <si>
    <t>TNFRSF4</t>
  </si>
  <si>
    <t>NM_003327.4</t>
  </si>
  <si>
    <t>TNFRSF6B</t>
  </si>
  <si>
    <t>NM_003823.4</t>
  </si>
  <si>
    <t>TNFSF11</t>
  </si>
  <si>
    <t>NM_003701.4</t>
  </si>
  <si>
    <t>TNFSF12</t>
  </si>
  <si>
    <t>NM_003809.3</t>
  </si>
  <si>
    <t>TNFSF4</t>
  </si>
  <si>
    <t>NM_003326.5</t>
  </si>
  <si>
    <t>TNFSF8</t>
  </si>
  <si>
    <t>NM_001244.3</t>
  </si>
  <si>
    <t>TNIK</t>
  </si>
  <si>
    <t>NM_015028.4</t>
  </si>
  <si>
    <t>TNK2</t>
  </si>
  <si>
    <t>NM_001010938.2</t>
  </si>
  <si>
    <t>TNNC1</t>
  </si>
  <si>
    <t>NM_003280.3</t>
  </si>
  <si>
    <t>TNNI2</t>
  </si>
  <si>
    <t>NM_003282.4</t>
  </si>
  <si>
    <t>TNNI3</t>
  </si>
  <si>
    <t>NM_000363.5</t>
  </si>
  <si>
    <t>TNNI3K</t>
  </si>
  <si>
    <t>NM_015978.3</t>
  </si>
  <si>
    <t>TNNT1</t>
  </si>
  <si>
    <t>NM_003283.6</t>
  </si>
  <si>
    <t>TNNT2</t>
  </si>
  <si>
    <t>NM_001001430.3</t>
  </si>
  <si>
    <t>TNNT3</t>
  </si>
  <si>
    <t>NM_006757.4</t>
  </si>
  <si>
    <t>TNP1</t>
  </si>
  <si>
    <t>NM_003284.4</t>
  </si>
  <si>
    <t>TNPO3</t>
  </si>
  <si>
    <t>NM_012470.3</t>
  </si>
  <si>
    <t>TNRC18</t>
  </si>
  <si>
    <t>NM_001080495.2</t>
  </si>
  <si>
    <t>TNRC6A</t>
  </si>
  <si>
    <t>NM_014494.4</t>
  </si>
  <si>
    <t>TNXB</t>
  </si>
  <si>
    <t>NM_019105.8</t>
  </si>
  <si>
    <t>TOE1</t>
  </si>
  <si>
    <t>NM_025077.4</t>
  </si>
  <si>
    <t>TONSL</t>
  </si>
  <si>
    <t>NM_013432.5</t>
  </si>
  <si>
    <t>TOP1</t>
  </si>
  <si>
    <t>NM_003286.4</t>
  </si>
  <si>
    <t>TOP2A</t>
  </si>
  <si>
    <t>NM_001067.4</t>
  </si>
  <si>
    <t>TOP2B</t>
  </si>
  <si>
    <t>NM_001068.3</t>
  </si>
  <si>
    <t>TOP3A</t>
  </si>
  <si>
    <t>NM_004618.5</t>
  </si>
  <si>
    <t>TOPBP1</t>
  </si>
  <si>
    <t>NM_007027.4</t>
  </si>
  <si>
    <t>TOPORS</t>
  </si>
  <si>
    <t>NM_005802.5</t>
  </si>
  <si>
    <t>TOR1A</t>
  </si>
  <si>
    <t>NM_000113.3</t>
  </si>
  <si>
    <t>TOR1AIP1</t>
  </si>
  <si>
    <t>NM_001267578.1</t>
  </si>
  <si>
    <t>TP53</t>
  </si>
  <si>
    <t>NM_000546.5</t>
  </si>
  <si>
    <t>TP53AIP1</t>
  </si>
  <si>
    <t>NM_022112.2</t>
  </si>
  <si>
    <t>TP53BP2</t>
  </si>
  <si>
    <t>NM_001031685.3</t>
  </si>
  <si>
    <t>TP53RK</t>
  </si>
  <si>
    <t>NM_033550.4</t>
  </si>
  <si>
    <t>TP63</t>
  </si>
  <si>
    <t>NM_003722.5</t>
  </si>
  <si>
    <t>TP73</t>
  </si>
  <si>
    <t>NM_005427.4</t>
  </si>
  <si>
    <t>TPCN2</t>
  </si>
  <si>
    <t>NM_139075.4</t>
  </si>
  <si>
    <t>TPH1</t>
  </si>
  <si>
    <t>NM_004179.3</t>
  </si>
  <si>
    <t>TPH2</t>
  </si>
  <si>
    <t>NM_173353.4</t>
  </si>
  <si>
    <t>TPI1</t>
  </si>
  <si>
    <t>NM_000365.6</t>
  </si>
  <si>
    <t>TPK1</t>
  </si>
  <si>
    <t>NM_022445.4</t>
  </si>
  <si>
    <t>TPM1</t>
  </si>
  <si>
    <t>NM_001018005.2</t>
  </si>
  <si>
    <t>TPM2</t>
  </si>
  <si>
    <t>NM_003289.3</t>
  </si>
  <si>
    <t>TPM3</t>
  </si>
  <si>
    <t>NM_152263.4</t>
  </si>
  <si>
    <t>TPM4</t>
  </si>
  <si>
    <t>NM_001145160.2</t>
  </si>
  <si>
    <t>TPMT</t>
  </si>
  <si>
    <t>NM_000367.4</t>
  </si>
  <si>
    <t>TPO</t>
  </si>
  <si>
    <t>NM_000547.5</t>
  </si>
  <si>
    <t>TPP1</t>
  </si>
  <si>
    <t>NM_000391.4</t>
  </si>
  <si>
    <t>TPP2</t>
  </si>
  <si>
    <t>NM_003291.4</t>
  </si>
  <si>
    <t>TPRKB</t>
  </si>
  <si>
    <t>NM_016058.5</t>
  </si>
  <si>
    <t>TPRN</t>
  </si>
  <si>
    <t>NM_001128228.3</t>
  </si>
  <si>
    <t>TPSAB1</t>
  </si>
  <si>
    <t>NM_003294.4</t>
  </si>
  <si>
    <t>TRAF3</t>
  </si>
  <si>
    <t>NM_003300.4</t>
  </si>
  <si>
    <t>TRAF3IP1</t>
  </si>
  <si>
    <t>NM_015650.4</t>
  </si>
  <si>
    <t>TRAF3IP2</t>
  </si>
  <si>
    <t>NM_147686.4</t>
  </si>
  <si>
    <t>TRAF6</t>
  </si>
  <si>
    <t>NM_145803.3</t>
  </si>
  <si>
    <t>TRAF7</t>
  </si>
  <si>
    <t>NM_032271.3</t>
  </si>
  <si>
    <t>TRAIP</t>
  </si>
  <si>
    <t>NM_005879.3</t>
  </si>
  <si>
    <t>TRAK1</t>
  </si>
  <si>
    <t>NM_001042646.3</t>
  </si>
  <si>
    <t>TRAP1</t>
  </si>
  <si>
    <t>NM_016292.3</t>
  </si>
  <si>
    <t>TRAPPC11</t>
  </si>
  <si>
    <t>NM_021942.6</t>
  </si>
  <si>
    <t>TRAPPC12</t>
  </si>
  <si>
    <t>NM_016030.6</t>
  </si>
  <si>
    <t>TRAPPC14</t>
  </si>
  <si>
    <t>NM_018275.5</t>
  </si>
  <si>
    <t>TRAPPC2</t>
  </si>
  <si>
    <t>NM_001011658.4</t>
  </si>
  <si>
    <t>TRAPPC2L</t>
  </si>
  <si>
    <t>NM_016209.5</t>
  </si>
  <si>
    <t>TRAPPC6B</t>
  </si>
  <si>
    <t>NM_177452.4</t>
  </si>
  <si>
    <t>TRAPPC9</t>
  </si>
  <si>
    <t>NM_031466.7</t>
  </si>
  <si>
    <t>TRDN</t>
  </si>
  <si>
    <t>NM_006073.4</t>
  </si>
  <si>
    <t>TREH</t>
  </si>
  <si>
    <t>NM_007180.3</t>
  </si>
  <si>
    <t>TREM2</t>
  </si>
  <si>
    <t>NM_018965.4</t>
  </si>
  <si>
    <t>TREX1</t>
  </si>
  <si>
    <t>NM_033629.6</t>
  </si>
  <si>
    <t>TRH</t>
  </si>
  <si>
    <t>NM_007117.5</t>
  </si>
  <si>
    <t>TRHR</t>
  </si>
  <si>
    <t>NM_003301.6</t>
  </si>
  <si>
    <t>TRIM17</t>
  </si>
  <si>
    <t>NM_016102.4</t>
  </si>
  <si>
    <t>TRIM2</t>
  </si>
  <si>
    <t>NM_001130067.2</t>
  </si>
  <si>
    <t>TRIM22</t>
  </si>
  <si>
    <t>NM_006074.5</t>
  </si>
  <si>
    <t>TRIM28</t>
  </si>
  <si>
    <t>NM_005762.3</t>
  </si>
  <si>
    <t>TRIM32</t>
  </si>
  <si>
    <t>NM_012210.3</t>
  </si>
  <si>
    <t>TRIM36</t>
  </si>
  <si>
    <t>NM_018700.4</t>
  </si>
  <si>
    <t>TRIM37</t>
  </si>
  <si>
    <t>NM_015294.6</t>
  </si>
  <si>
    <t>TRIM44</t>
  </si>
  <si>
    <t>NM_017583.6</t>
  </si>
  <si>
    <t>TRIM54</t>
  </si>
  <si>
    <t>NM_032546.4</t>
  </si>
  <si>
    <t>TRIM55</t>
  </si>
  <si>
    <t>NM_033058.3</t>
  </si>
  <si>
    <t>TRIM63</t>
  </si>
  <si>
    <t>NM_032588.3</t>
  </si>
  <si>
    <t>TRIM8</t>
  </si>
  <si>
    <t>NM_030912.2</t>
  </si>
  <si>
    <t>TRIO</t>
  </si>
  <si>
    <t>NM_007118.4</t>
  </si>
  <si>
    <t>TRIOBP</t>
  </si>
  <si>
    <t>NM_001039141.3</t>
  </si>
  <si>
    <t>TRIP11</t>
  </si>
  <si>
    <t>NM_004239.4</t>
  </si>
  <si>
    <t>TRIP12</t>
  </si>
  <si>
    <t>NM_004238.3</t>
  </si>
  <si>
    <t>TRIP13</t>
  </si>
  <si>
    <t>NM_004237.4</t>
  </si>
  <si>
    <t>TRIP4</t>
  </si>
  <si>
    <t>NM_016213.5</t>
  </si>
  <si>
    <t>TRIT1</t>
  </si>
  <si>
    <t>NM_017646.6</t>
  </si>
  <si>
    <t>TRMT1</t>
  </si>
  <si>
    <t>NM_001136035.3</t>
  </si>
  <si>
    <t>TRMT10A</t>
  </si>
  <si>
    <t>NM_152292.5</t>
  </si>
  <si>
    <t>TRMT10C</t>
  </si>
  <si>
    <t>NM_017819.4</t>
  </si>
  <si>
    <t>TRMT5</t>
  </si>
  <si>
    <t>NM_020810.3</t>
  </si>
  <si>
    <t>TRMU</t>
  </si>
  <si>
    <t>NM_018006.5</t>
  </si>
  <si>
    <t>TRNT1</t>
  </si>
  <si>
    <t>NM_182916.3</t>
  </si>
  <si>
    <t>TRPA1</t>
  </si>
  <si>
    <t>NM_007332.3</t>
  </si>
  <si>
    <t>TRPC3</t>
  </si>
  <si>
    <t>NM_001130698.2</t>
  </si>
  <si>
    <t>TRPC6</t>
  </si>
  <si>
    <t>NM_004621.6</t>
  </si>
  <si>
    <t>TRPM1</t>
  </si>
  <si>
    <t>NM_002420.6</t>
  </si>
  <si>
    <t>TRPM2</t>
  </si>
  <si>
    <t>NM_003307.3</t>
  </si>
  <si>
    <t>TRPM3</t>
  </si>
  <si>
    <t>NM_020952.6</t>
  </si>
  <si>
    <t>TRPM4</t>
  </si>
  <si>
    <t>NM_017636.4</t>
  </si>
  <si>
    <t>TRPM6</t>
  </si>
  <si>
    <t>NM_017662.5</t>
  </si>
  <si>
    <t>TRPM7</t>
  </si>
  <si>
    <t>NM_017672.6</t>
  </si>
  <si>
    <t>TRPS1</t>
  </si>
  <si>
    <t>NM_014112.5</t>
  </si>
  <si>
    <t>TRPV3</t>
  </si>
  <si>
    <t>NM_145068.4</t>
  </si>
  <si>
    <t>TRPV4</t>
  </si>
  <si>
    <t>NM_021625.5</t>
  </si>
  <si>
    <t>TRPV6</t>
  </si>
  <si>
    <t>NM_018646.6</t>
  </si>
  <si>
    <t>TRRAP</t>
  </si>
  <si>
    <t>NM_003496.3</t>
  </si>
  <si>
    <t>TSC1</t>
  </si>
  <si>
    <t>NM_000368.5</t>
  </si>
  <si>
    <t>TSC2</t>
  </si>
  <si>
    <t>NM_000548.5</t>
  </si>
  <si>
    <t>TSEN15</t>
  </si>
  <si>
    <t>NM_052965.4</t>
  </si>
  <si>
    <t>TSEN2</t>
  </si>
  <si>
    <t>NM_025265.4</t>
  </si>
  <si>
    <t>TSEN34</t>
  </si>
  <si>
    <t>NM_024075.5</t>
  </si>
  <si>
    <t>TSEN54</t>
  </si>
  <si>
    <t>NM_207346.3</t>
  </si>
  <si>
    <t>TSFM</t>
  </si>
  <si>
    <t>NM_001172696.2</t>
  </si>
  <si>
    <t>TSG101</t>
  </si>
  <si>
    <t>NM_006292.4</t>
  </si>
  <si>
    <t>TSGA10</t>
  </si>
  <si>
    <t>NM_182911.4</t>
  </si>
  <si>
    <t>TSHB</t>
  </si>
  <si>
    <t>NM_000549.5</t>
  </si>
  <si>
    <t>TSHR</t>
  </si>
  <si>
    <t>NM_000369.3</t>
  </si>
  <si>
    <t>TSHZ1</t>
  </si>
  <si>
    <t>NM_005786.6</t>
  </si>
  <si>
    <t>TSHZ3</t>
  </si>
  <si>
    <t>NM_020856.4</t>
  </si>
  <si>
    <t>TSPAN12</t>
  </si>
  <si>
    <t>NM_012338.4</t>
  </si>
  <si>
    <t>TSPAN7</t>
  </si>
  <si>
    <t>NM_004615.3</t>
  </si>
  <si>
    <t>TSPEAR</t>
  </si>
  <si>
    <t>NM_144991.3</t>
  </si>
  <si>
    <t>TSPYL1</t>
  </si>
  <si>
    <t>NM_003309.3</t>
  </si>
  <si>
    <t>TSR2</t>
  </si>
  <si>
    <t>NM_058163.3</t>
  </si>
  <si>
    <t>TTBK2</t>
  </si>
  <si>
    <t>NM_173500.4</t>
  </si>
  <si>
    <t>TTC19</t>
  </si>
  <si>
    <t>NM_017775.4</t>
  </si>
  <si>
    <t>TTC21B</t>
  </si>
  <si>
    <t>NM_024753.5</t>
  </si>
  <si>
    <t>TTC37</t>
  </si>
  <si>
    <t>NM_014639.3</t>
  </si>
  <si>
    <t>TTC7A</t>
  </si>
  <si>
    <t>NM_020458.4</t>
  </si>
  <si>
    <t>TTC8</t>
  </si>
  <si>
    <t>NM_198309.3</t>
  </si>
  <si>
    <t>TTI2</t>
  </si>
  <si>
    <t>NM_001102401.3</t>
  </si>
  <si>
    <t>TTLL5</t>
  </si>
  <si>
    <t>NM_015072.5</t>
  </si>
  <si>
    <t>TTN</t>
  </si>
  <si>
    <t>NM_133378.4</t>
  </si>
  <si>
    <t>TTPA</t>
  </si>
  <si>
    <t>NM_000370.3</t>
  </si>
  <si>
    <t>TTR</t>
  </si>
  <si>
    <t>NM_000371.3</t>
  </si>
  <si>
    <t>TUB</t>
  </si>
  <si>
    <t>NM_003320.4</t>
  </si>
  <si>
    <t>TUBA1A</t>
  </si>
  <si>
    <t>NM_006009.4</t>
  </si>
  <si>
    <t>TUBA3D</t>
  </si>
  <si>
    <t>NM_080386.4</t>
  </si>
  <si>
    <t>TUBA3E</t>
  </si>
  <si>
    <t>NM_207312.3</t>
  </si>
  <si>
    <t>TUBA4A</t>
  </si>
  <si>
    <t>NM_006000.3</t>
  </si>
  <si>
    <t>TUBA8</t>
  </si>
  <si>
    <t>NM_018943.3</t>
  </si>
  <si>
    <t>TUBB</t>
  </si>
  <si>
    <t>NM_178014.4</t>
  </si>
  <si>
    <t>TUBB1</t>
  </si>
  <si>
    <t>NM_030773.4</t>
  </si>
  <si>
    <t>TUBB2A</t>
  </si>
  <si>
    <t>NM_001069.3</t>
  </si>
  <si>
    <t>TUBB2B</t>
  </si>
  <si>
    <t>NM_178012.5</t>
  </si>
  <si>
    <t>TUBB3</t>
  </si>
  <si>
    <t>NM_006086.4</t>
  </si>
  <si>
    <t>TUBB4A</t>
  </si>
  <si>
    <t>NM_006087.4</t>
  </si>
  <si>
    <t>TUBB4B</t>
  </si>
  <si>
    <t>NM_006088.6</t>
  </si>
  <si>
    <t>TUBB6</t>
  </si>
  <si>
    <t>NM_032525.3</t>
  </si>
  <si>
    <t>TUBB8</t>
  </si>
  <si>
    <t>NM_177987.2</t>
  </si>
  <si>
    <t>TUBG1</t>
  </si>
  <si>
    <t>NM_001070.5</t>
  </si>
  <si>
    <t>TUBGCP4</t>
  </si>
  <si>
    <t>NM_014444.5</t>
  </si>
  <si>
    <t>TUBGCP6</t>
  </si>
  <si>
    <t>NM_020461.4</t>
  </si>
  <si>
    <t>TUFM</t>
  </si>
  <si>
    <t>NM_003321.5</t>
  </si>
  <si>
    <t>TUFT1</t>
  </si>
  <si>
    <t>NM_020127.3</t>
  </si>
  <si>
    <t>TULP1</t>
  </si>
  <si>
    <t>NM_003322.6</t>
  </si>
  <si>
    <t>TUSC3</t>
  </si>
  <si>
    <t>NM_006765.4</t>
  </si>
  <si>
    <t>TWIST1</t>
  </si>
  <si>
    <t>NM_000474.4</t>
  </si>
  <si>
    <t>TWIST2</t>
  </si>
  <si>
    <t>NM_057179.3</t>
  </si>
  <si>
    <t>TWNK</t>
  </si>
  <si>
    <t>NM_021830.5</t>
  </si>
  <si>
    <t>TXN2</t>
  </si>
  <si>
    <t>NM_012473.4</t>
  </si>
  <si>
    <t>TXNDC15</t>
  </si>
  <si>
    <t>NM_024715.3</t>
  </si>
  <si>
    <t>TXNL4A</t>
  </si>
  <si>
    <t>NM_006701.5</t>
  </si>
  <si>
    <t>TXNRD1</t>
  </si>
  <si>
    <t>NM_182743.3</t>
  </si>
  <si>
    <t>TXNRD2</t>
  </si>
  <si>
    <t>NM_006440.5</t>
  </si>
  <si>
    <t>TYK2</t>
  </si>
  <si>
    <t>NM_003331.5</t>
  </si>
  <si>
    <t>TYMP</t>
  </si>
  <si>
    <t>NM_001953.5</t>
  </si>
  <si>
    <t>TYMS</t>
  </si>
  <si>
    <t>NM_001071.4</t>
  </si>
  <si>
    <t>TYR</t>
  </si>
  <si>
    <t>NM_000372.5</t>
  </si>
  <si>
    <t>TYROBP</t>
  </si>
  <si>
    <t>NM_003332.4</t>
  </si>
  <si>
    <t>TYRP1</t>
  </si>
  <si>
    <t>NM_000550.3</t>
  </si>
  <si>
    <t>UBA1</t>
  </si>
  <si>
    <t>NM_003334.4</t>
  </si>
  <si>
    <t>UBA2</t>
  </si>
  <si>
    <t>NM_005499.3</t>
  </si>
  <si>
    <t>UBA3</t>
  </si>
  <si>
    <t>NM_003968.4</t>
  </si>
  <si>
    <t>UBA5</t>
  </si>
  <si>
    <t>NM_024818.4</t>
  </si>
  <si>
    <t>UBA6</t>
  </si>
  <si>
    <t>NM_018227.6</t>
  </si>
  <si>
    <t>UBA7</t>
  </si>
  <si>
    <t>NM_003335.3</t>
  </si>
  <si>
    <t>UBAP2</t>
  </si>
  <si>
    <t>NM_018449.3</t>
  </si>
  <si>
    <t>UBASH3A</t>
  </si>
  <si>
    <t>NM_018961.4</t>
  </si>
  <si>
    <t>UBB</t>
  </si>
  <si>
    <t>NM_001281716.1</t>
  </si>
  <si>
    <t>UBE2A</t>
  </si>
  <si>
    <t>NM_003336.4</t>
  </si>
  <si>
    <t>UBE2B</t>
  </si>
  <si>
    <t>NM_003337.4</t>
  </si>
  <si>
    <t>UBE2T</t>
  </si>
  <si>
    <t>NM_014176.4</t>
  </si>
  <si>
    <t>UBE3A</t>
  </si>
  <si>
    <t>NM_130838.4</t>
  </si>
  <si>
    <t>UBE3B</t>
  </si>
  <si>
    <t>NM_130466.4</t>
  </si>
  <si>
    <t>UBE3C</t>
  </si>
  <si>
    <t>NM_014671.3</t>
  </si>
  <si>
    <t>UBIAD1</t>
  </si>
  <si>
    <t>NM_013319.2</t>
  </si>
  <si>
    <t>UBN2</t>
  </si>
  <si>
    <t>NM_173569.4</t>
  </si>
  <si>
    <t>UBQLN2</t>
  </si>
  <si>
    <t>NM_013444.3</t>
  </si>
  <si>
    <t>UBR1</t>
  </si>
  <si>
    <t>NM_174916.3</t>
  </si>
  <si>
    <t>UBR3</t>
  </si>
  <si>
    <t>NM_172070.4</t>
  </si>
  <si>
    <t>UBR7</t>
  </si>
  <si>
    <t>NM_175748.4</t>
  </si>
  <si>
    <t>UBTF</t>
  </si>
  <si>
    <t>NM_014233.4</t>
  </si>
  <si>
    <t>UCHL1</t>
  </si>
  <si>
    <t>NM_004181.5</t>
  </si>
  <si>
    <t>UCP1</t>
  </si>
  <si>
    <t>NM_021833.5</t>
  </si>
  <si>
    <t>UCP2</t>
  </si>
  <si>
    <t>NM_003355.2</t>
  </si>
  <si>
    <t>UCP3</t>
  </si>
  <si>
    <t>NM_003356.4</t>
  </si>
  <si>
    <t>UFC1</t>
  </si>
  <si>
    <t>NM_016406.4</t>
  </si>
  <si>
    <t>UFM1</t>
  </si>
  <si>
    <t>NM_001286704.2</t>
  </si>
  <si>
    <t>UFSP2</t>
  </si>
  <si>
    <t>NM_018359.5</t>
  </si>
  <si>
    <t>UGDH</t>
  </si>
  <si>
    <t>NM_003359.4</t>
  </si>
  <si>
    <t>UGT1A1</t>
  </si>
  <si>
    <t>NM_000463.3</t>
  </si>
  <si>
    <t>UGT1A4</t>
  </si>
  <si>
    <t>NM_007120.3</t>
  </si>
  <si>
    <t>UGT1A6</t>
  </si>
  <si>
    <t>NM_001072.4</t>
  </si>
  <si>
    <t>UGT1A7</t>
  </si>
  <si>
    <t>NM_019077.2</t>
  </si>
  <si>
    <t>UGT1A8</t>
  </si>
  <si>
    <t>NM_019076.4</t>
  </si>
  <si>
    <t>UGT2B17</t>
  </si>
  <si>
    <t>NM_001077.3</t>
  </si>
  <si>
    <t>UIMC1</t>
  </si>
  <si>
    <t>NM_016290.4</t>
  </si>
  <si>
    <t>ULK4</t>
  </si>
  <si>
    <t>NM_017886.4</t>
  </si>
  <si>
    <t>UMOD</t>
  </si>
  <si>
    <t>NM_003361.3</t>
  </si>
  <si>
    <t>UMODL1</t>
  </si>
  <si>
    <t>NM_173568.3</t>
  </si>
  <si>
    <t>UMPS</t>
  </si>
  <si>
    <t>NM_000373.4</t>
  </si>
  <si>
    <t>UNC119</t>
  </si>
  <si>
    <t>NM_005148.4</t>
  </si>
  <si>
    <t>UNC13A</t>
  </si>
  <si>
    <t>NM_001080421.2</t>
  </si>
  <si>
    <t>UNC13D</t>
  </si>
  <si>
    <t>NM_199242.2</t>
  </si>
  <si>
    <t>UNC45B</t>
  </si>
  <si>
    <t>NM_173167.3</t>
  </si>
  <si>
    <t>UNC5C</t>
  </si>
  <si>
    <t>NM_003728.4</t>
  </si>
  <si>
    <t>UNC80</t>
  </si>
  <si>
    <t>NM_032504.1</t>
  </si>
  <si>
    <t>UNC93B1</t>
  </si>
  <si>
    <t>NM_030930.4</t>
  </si>
  <si>
    <t>UNG</t>
  </si>
  <si>
    <t>NM_080911.3</t>
  </si>
  <si>
    <t>UPB1</t>
  </si>
  <si>
    <t>NM_016327.3</t>
  </si>
  <si>
    <t>UPF1</t>
  </si>
  <si>
    <t>NM_002911.4</t>
  </si>
  <si>
    <t>UPF2</t>
  </si>
  <si>
    <t>NM_080599.2</t>
  </si>
  <si>
    <t>UPF3A</t>
  </si>
  <si>
    <t>NM_023011.4</t>
  </si>
  <si>
    <t>UPF3B</t>
  </si>
  <si>
    <t>NM_080632.2</t>
  </si>
  <si>
    <t>UPK3A</t>
  </si>
  <si>
    <t>NM_006953.4</t>
  </si>
  <si>
    <t>UQCC2</t>
  </si>
  <si>
    <t>NM_032340.4</t>
  </si>
  <si>
    <t>UQCC3</t>
  </si>
  <si>
    <t>NM_001085372.3</t>
  </si>
  <si>
    <t>UQCRB</t>
  </si>
  <si>
    <t>NM_006294.4</t>
  </si>
  <si>
    <t>UQCRC2</t>
  </si>
  <si>
    <t>NM_003366.4</t>
  </si>
  <si>
    <t>UQCRQ</t>
  </si>
  <si>
    <t>NM_014402.5</t>
  </si>
  <si>
    <t>UROC1</t>
  </si>
  <si>
    <t>NM_144639.3</t>
  </si>
  <si>
    <t>UROD</t>
  </si>
  <si>
    <t>NM_000374.5</t>
  </si>
  <si>
    <t>UROS</t>
  </si>
  <si>
    <t>NM_000375.3</t>
  </si>
  <si>
    <t>USB1</t>
  </si>
  <si>
    <t>NM_024598.4</t>
  </si>
  <si>
    <t>USF1</t>
  </si>
  <si>
    <t>NM_007122.5</t>
  </si>
  <si>
    <t>USH1C</t>
  </si>
  <si>
    <t>NM_153676.4</t>
  </si>
  <si>
    <t>USH1G</t>
  </si>
  <si>
    <t>NM_173477.5</t>
  </si>
  <si>
    <t>USH2A</t>
  </si>
  <si>
    <t>NM_206933.3</t>
  </si>
  <si>
    <t>USP15</t>
  </si>
  <si>
    <t>NM_001252078.2</t>
  </si>
  <si>
    <t>USP18</t>
  </si>
  <si>
    <t>NM_017414.4</t>
  </si>
  <si>
    <t>USP26</t>
  </si>
  <si>
    <t>NM_031907.2</t>
  </si>
  <si>
    <t>USP27X</t>
  </si>
  <si>
    <t>NM_001145073.3</t>
  </si>
  <si>
    <t>USP34</t>
  </si>
  <si>
    <t>NM_014709.4</t>
  </si>
  <si>
    <t>USP44</t>
  </si>
  <si>
    <t>NM_032147.5</t>
  </si>
  <si>
    <t>USP45</t>
  </si>
  <si>
    <t>NM_001080481.2</t>
  </si>
  <si>
    <t>USP54</t>
  </si>
  <si>
    <t>NM_152586.3</t>
  </si>
  <si>
    <t>USP6NL</t>
  </si>
  <si>
    <t>NM_001080491.3</t>
  </si>
  <si>
    <t>USP7</t>
  </si>
  <si>
    <t>NM_001286457.2</t>
  </si>
  <si>
    <t>USP8</t>
  </si>
  <si>
    <t>NM_005154.5</t>
  </si>
  <si>
    <t>USP9X</t>
  </si>
  <si>
    <t>NM_001039590.3</t>
  </si>
  <si>
    <t>USP9Y</t>
  </si>
  <si>
    <t>NM_004654.4</t>
  </si>
  <si>
    <t>USPL1</t>
  </si>
  <si>
    <t>NM_005800.5</t>
  </si>
  <si>
    <t>UTP4</t>
  </si>
  <si>
    <t>NM_032830.3</t>
  </si>
  <si>
    <t>UVSSA</t>
  </si>
  <si>
    <t>NM_020894.4</t>
  </si>
  <si>
    <t>VAC14</t>
  </si>
  <si>
    <t>NM_018052.5</t>
  </si>
  <si>
    <t>VAMP1</t>
  </si>
  <si>
    <t>NM_014231.5</t>
  </si>
  <si>
    <t>VANGL1</t>
  </si>
  <si>
    <t>NM_138959.3</t>
  </si>
  <si>
    <t>VANGL2</t>
  </si>
  <si>
    <t>NM_020335.3</t>
  </si>
  <si>
    <t>VAPB</t>
  </si>
  <si>
    <t>NM_004738.5</t>
  </si>
  <si>
    <t>VARS1</t>
  </si>
  <si>
    <t>NM_006295.3</t>
  </si>
  <si>
    <t>VARS2</t>
  </si>
  <si>
    <t>NM_001167734.1</t>
  </si>
  <si>
    <t>VAX1</t>
  </si>
  <si>
    <t>NM_001112704.2</t>
  </si>
  <si>
    <t>VCAN</t>
  </si>
  <si>
    <t>NM_004385.5</t>
  </si>
  <si>
    <t>VCL</t>
  </si>
  <si>
    <t>NM_014000.2</t>
  </si>
  <si>
    <t>VCP</t>
  </si>
  <si>
    <t>NM_007126.5</t>
  </si>
  <si>
    <t>VDR</t>
  </si>
  <si>
    <t>NM_001017535.1</t>
  </si>
  <si>
    <t>VEGFA</t>
  </si>
  <si>
    <t>NM_001025366.3</t>
  </si>
  <si>
    <t>VEGFC</t>
  </si>
  <si>
    <t>NM_005429.5</t>
  </si>
  <si>
    <t>VHL</t>
  </si>
  <si>
    <t>NM_000551.3</t>
  </si>
  <si>
    <t>VIL1</t>
  </si>
  <si>
    <t>NM_007127.3</t>
  </si>
  <si>
    <t>VIM</t>
  </si>
  <si>
    <t>NM_003380.5</t>
  </si>
  <si>
    <t>VIPAS39</t>
  </si>
  <si>
    <t>NM_022067.4</t>
  </si>
  <si>
    <t>VIRMA</t>
  </si>
  <si>
    <t>NM_015496.5</t>
  </si>
  <si>
    <t>VKORC1</t>
  </si>
  <si>
    <t>NM_024006.6</t>
  </si>
  <si>
    <t>VLDLR</t>
  </si>
  <si>
    <t>NM_003383.5</t>
  </si>
  <si>
    <t>VMA21</t>
  </si>
  <si>
    <t>NM_001017980.3</t>
  </si>
  <si>
    <t>VNN1</t>
  </si>
  <si>
    <t>NM_004666.3</t>
  </si>
  <si>
    <t>VPS11</t>
  </si>
  <si>
    <t>NM_021729.5</t>
  </si>
  <si>
    <t>VPS13A</t>
  </si>
  <si>
    <t>NM_033305.3</t>
  </si>
  <si>
    <t>VPS13B</t>
  </si>
  <si>
    <t>NM_017890.4</t>
  </si>
  <si>
    <t>VPS13C</t>
  </si>
  <si>
    <t>NM_020821.3</t>
  </si>
  <si>
    <t>VPS13D</t>
  </si>
  <si>
    <t>NM_015378.4</t>
  </si>
  <si>
    <t>VPS16</t>
  </si>
  <si>
    <t>NM_022575.4</t>
  </si>
  <si>
    <t>VPS33A</t>
  </si>
  <si>
    <t>NM_022916.6</t>
  </si>
  <si>
    <t>VPS33B</t>
  </si>
  <si>
    <t>NM_018668.4</t>
  </si>
  <si>
    <t>VPS35</t>
  </si>
  <si>
    <t>NM_018206.6</t>
  </si>
  <si>
    <t>VPS37A</t>
  </si>
  <si>
    <t>NM_152415.3</t>
  </si>
  <si>
    <t>VPS45</t>
  </si>
  <si>
    <t>NM_007259.5</t>
  </si>
  <si>
    <t>VPS4A</t>
  </si>
  <si>
    <t>NM_013245.3</t>
  </si>
  <si>
    <t>VPS4B</t>
  </si>
  <si>
    <t>NM_004869.4</t>
  </si>
  <si>
    <t>VPS53</t>
  </si>
  <si>
    <t>NM_001128159.3</t>
  </si>
  <si>
    <t>VRK1</t>
  </si>
  <si>
    <t>NM_003384.3</t>
  </si>
  <si>
    <t>VSIG10L</t>
  </si>
  <si>
    <t>NM_001163922.2</t>
  </si>
  <si>
    <t>VSX1</t>
  </si>
  <si>
    <t>NM_014588.5</t>
  </si>
  <si>
    <t>VSX2</t>
  </si>
  <si>
    <t>NM_182894.3</t>
  </si>
  <si>
    <t>VWA3B</t>
  </si>
  <si>
    <t>NM_144992.5</t>
  </si>
  <si>
    <t>VWF</t>
  </si>
  <si>
    <t>NM_000552.4</t>
  </si>
  <si>
    <t>WAC</t>
  </si>
  <si>
    <t>NM_016628.5</t>
  </si>
  <si>
    <t>WARS1</t>
  </si>
  <si>
    <t>NM_004184.4</t>
  </si>
  <si>
    <t>WARS2</t>
  </si>
  <si>
    <t>NM_015836.3</t>
  </si>
  <si>
    <t>WAS</t>
  </si>
  <si>
    <t>NM_000377.3</t>
  </si>
  <si>
    <t>WASF3</t>
  </si>
  <si>
    <t>NM_006646.6</t>
  </si>
  <si>
    <t>WASHC4</t>
  </si>
  <si>
    <t>NM_015275.3</t>
  </si>
  <si>
    <t>WASHC5</t>
  </si>
  <si>
    <t>NM_014846.4</t>
  </si>
  <si>
    <t>WBP2</t>
  </si>
  <si>
    <t>NM_012478.4</t>
  </si>
  <si>
    <t>WDFY3</t>
  </si>
  <si>
    <t>NM_014991.5</t>
  </si>
  <si>
    <t>WDPCP</t>
  </si>
  <si>
    <t>NM_015910.7</t>
  </si>
  <si>
    <t>WDR1</t>
  </si>
  <si>
    <t>NM_017491.5</t>
  </si>
  <si>
    <t>WDR11</t>
  </si>
  <si>
    <t>NM_018117.12</t>
  </si>
  <si>
    <t>WDR19</t>
  </si>
  <si>
    <t>NM_025132.4</t>
  </si>
  <si>
    <t>WDR26</t>
  </si>
  <si>
    <t>NM_025160.6</t>
  </si>
  <si>
    <t>WDR35</t>
  </si>
  <si>
    <t>NM_001006657.2</t>
  </si>
  <si>
    <t>WDR36</t>
  </si>
  <si>
    <t>NM_139281.2</t>
  </si>
  <si>
    <t>WDR4</t>
  </si>
  <si>
    <t>NM_033661.4</t>
  </si>
  <si>
    <t>WDR45</t>
  </si>
  <si>
    <t>NM_007075.3</t>
  </si>
  <si>
    <t>WDR45B</t>
  </si>
  <si>
    <t>NM_019613.4</t>
  </si>
  <si>
    <t>WDR48</t>
  </si>
  <si>
    <t>NM_020839.4</t>
  </si>
  <si>
    <t>WDR5</t>
  </si>
  <si>
    <t>NM_052821.3</t>
  </si>
  <si>
    <t>WDR62</t>
  </si>
  <si>
    <t>NM_001083961.2</t>
  </si>
  <si>
    <t>WDR72</t>
  </si>
  <si>
    <t>NM_182758.4</t>
  </si>
  <si>
    <t>WDR73</t>
  </si>
  <si>
    <t>NM_032856.4</t>
  </si>
  <si>
    <t>WDR81</t>
  </si>
  <si>
    <t>NM_001163809.1</t>
  </si>
  <si>
    <t>WDR83</t>
  </si>
  <si>
    <t>NM_001099737.3</t>
  </si>
  <si>
    <t>WDR87</t>
  </si>
  <si>
    <t>NM_031951.5</t>
  </si>
  <si>
    <t>WDR93</t>
  </si>
  <si>
    <t>NM_020212.2</t>
  </si>
  <si>
    <t>WEE2</t>
  </si>
  <si>
    <t>NM_001105558.1</t>
  </si>
  <si>
    <t>WFS1</t>
  </si>
  <si>
    <t>NM_006005.3</t>
  </si>
  <si>
    <t>WHRN</t>
  </si>
  <si>
    <t>NM_015404.4</t>
  </si>
  <si>
    <t>WIF1</t>
  </si>
  <si>
    <t>NM_007191.5</t>
  </si>
  <si>
    <t>WIPF1</t>
  </si>
  <si>
    <t>NM_001077269.1</t>
  </si>
  <si>
    <t>WNK1</t>
  </si>
  <si>
    <t>NM_018979.4</t>
  </si>
  <si>
    <t>WNK4</t>
  </si>
  <si>
    <t>NM_032387.5</t>
  </si>
  <si>
    <t>WNT1</t>
  </si>
  <si>
    <t>NM_005430.4</t>
  </si>
  <si>
    <t>WNT10A</t>
  </si>
  <si>
    <t>NM_025216.3</t>
  </si>
  <si>
    <t>WNT10B</t>
  </si>
  <si>
    <t>NM_003394.4</t>
  </si>
  <si>
    <t>WNT11</t>
  </si>
  <si>
    <t>NM_004626.3</t>
  </si>
  <si>
    <t>WNT16</t>
  </si>
  <si>
    <t>NM_057168.2</t>
  </si>
  <si>
    <t>WNT2B</t>
  </si>
  <si>
    <t>NM_024494.3</t>
  </si>
  <si>
    <t>WNT3</t>
  </si>
  <si>
    <t>NM_030753.5</t>
  </si>
  <si>
    <t>WNT4</t>
  </si>
  <si>
    <t>NM_030761.5</t>
  </si>
  <si>
    <t>WNT5A</t>
  </si>
  <si>
    <t>NM_003392.4</t>
  </si>
  <si>
    <t>WNT7A</t>
  </si>
  <si>
    <t>NM_004625.4</t>
  </si>
  <si>
    <t>WNT8A</t>
  </si>
  <si>
    <t>NM_058244.3</t>
  </si>
  <si>
    <t>WNT9B</t>
  </si>
  <si>
    <t>NM_003396.3</t>
  </si>
  <si>
    <t>WRAP53</t>
  </si>
  <si>
    <t>NM_018081.2</t>
  </si>
  <si>
    <t>WRN</t>
  </si>
  <si>
    <t>NM_000553.6</t>
  </si>
  <si>
    <t>WT1</t>
  </si>
  <si>
    <t>NM_024426.6</t>
  </si>
  <si>
    <t>WWC1</t>
  </si>
  <si>
    <t>NM_015238.3</t>
  </si>
  <si>
    <t>WWOX</t>
  </si>
  <si>
    <t>NM_016373.4</t>
  </si>
  <si>
    <t>XAF1</t>
  </si>
  <si>
    <t>NM_017523.5</t>
  </si>
  <si>
    <t>XBP1</t>
  </si>
  <si>
    <t>NM_005080.3</t>
  </si>
  <si>
    <t>XDH</t>
  </si>
  <si>
    <t>NM_000379.4</t>
  </si>
  <si>
    <t>XIAP</t>
  </si>
  <si>
    <t>NM_001167.3</t>
  </si>
  <si>
    <t>XIRP1</t>
  </si>
  <si>
    <t>NM_194293.4</t>
  </si>
  <si>
    <t>XIST</t>
  </si>
  <si>
    <t>NR_001564.2</t>
  </si>
  <si>
    <t>XK</t>
  </si>
  <si>
    <t>NM_021083.4</t>
  </si>
  <si>
    <t>XPA</t>
  </si>
  <si>
    <t>NM_000380.3</t>
  </si>
  <si>
    <t>XPC</t>
  </si>
  <si>
    <t>NM_004628.4</t>
  </si>
  <si>
    <t>XPNPEP2</t>
  </si>
  <si>
    <t>NM_003399.6</t>
  </si>
  <si>
    <t>XPNPEP3</t>
  </si>
  <si>
    <t>NM_022098.4</t>
  </si>
  <si>
    <t>XPO5</t>
  </si>
  <si>
    <t>NM_020750.3</t>
  </si>
  <si>
    <t>XPOT</t>
  </si>
  <si>
    <t>NM_007235.6</t>
  </si>
  <si>
    <t>XPR1</t>
  </si>
  <si>
    <t>NM_004736.4</t>
  </si>
  <si>
    <t>XRCC1</t>
  </si>
  <si>
    <t>NM_006297.2</t>
  </si>
  <si>
    <t>XRCC2</t>
  </si>
  <si>
    <t>NM_005431.2</t>
  </si>
  <si>
    <t>XRCC3</t>
  </si>
  <si>
    <t>NM_005432.4</t>
  </si>
  <si>
    <t>XRCC4</t>
  </si>
  <si>
    <t>NM_022406.4</t>
  </si>
  <si>
    <t>XYLT1</t>
  </si>
  <si>
    <t>NM_022166.4</t>
  </si>
  <si>
    <t>XYLT2</t>
  </si>
  <si>
    <t>NM_022167.4</t>
  </si>
  <si>
    <t>YAP1</t>
  </si>
  <si>
    <t>NM_001130145.3</t>
  </si>
  <si>
    <t>YARS1</t>
  </si>
  <si>
    <t>NM_003680.3</t>
  </si>
  <si>
    <t>YARS2</t>
  </si>
  <si>
    <t>NM_001040436.3</t>
  </si>
  <si>
    <t>YBEY</t>
  </si>
  <si>
    <t>NM_001006114.2</t>
  </si>
  <si>
    <t>YBX2</t>
  </si>
  <si>
    <t>NM_015982.4</t>
  </si>
  <si>
    <t>YME1L1</t>
  </si>
  <si>
    <t>NM_014263.4</t>
  </si>
  <si>
    <t>YTHDC1</t>
  </si>
  <si>
    <t>NM_001031732.4</t>
  </si>
  <si>
    <t>YWHAE</t>
  </si>
  <si>
    <t>NM_006761.5</t>
  </si>
  <si>
    <t>YWHAG</t>
  </si>
  <si>
    <t>NM_012479.4</t>
  </si>
  <si>
    <t>YY1</t>
  </si>
  <si>
    <t>NM_003403.5</t>
  </si>
  <si>
    <t>YY1AP1</t>
  </si>
  <si>
    <t>NM_001198903.1</t>
  </si>
  <si>
    <t>ZAP70</t>
  </si>
  <si>
    <t>NM_001079.3</t>
  </si>
  <si>
    <t>ZBTB12</t>
  </si>
  <si>
    <t>NM_181842.3</t>
  </si>
  <si>
    <t>ZBTB16</t>
  </si>
  <si>
    <t>NM_006006.6</t>
  </si>
  <si>
    <t>ZBTB18</t>
  </si>
  <si>
    <t>NM_205768.2</t>
  </si>
  <si>
    <t>ZBTB20</t>
  </si>
  <si>
    <t>NM_001164342.2</t>
  </si>
  <si>
    <t>ZBTB24</t>
  </si>
  <si>
    <t>NM_014797.2</t>
  </si>
  <si>
    <t>ZBTB33</t>
  </si>
  <si>
    <t>NM_006777.4</t>
  </si>
  <si>
    <t>ZBTB40</t>
  </si>
  <si>
    <t>NM_001083621.1</t>
  </si>
  <si>
    <t>ZBTB42</t>
  </si>
  <si>
    <t>NM_001137601.3</t>
  </si>
  <si>
    <t>ZC3H14</t>
  </si>
  <si>
    <t>NM_024824.5</t>
  </si>
  <si>
    <t>ZC4H2</t>
  </si>
  <si>
    <t>NM_018684.4</t>
  </si>
  <si>
    <t>300897;309605</t>
  </si>
  <si>
    <t>ZCCHC12</t>
  </si>
  <si>
    <t>NM_173798.4</t>
  </si>
  <si>
    <t>ZCCHC8</t>
  </si>
  <si>
    <t>NM_017612.5</t>
  </si>
  <si>
    <t>ZDBF2</t>
  </si>
  <si>
    <t>NM_020923.3</t>
  </si>
  <si>
    <t>ZDHHC15</t>
  </si>
  <si>
    <t>NM_144969.3</t>
  </si>
  <si>
    <t>ZDHHC9</t>
  </si>
  <si>
    <t>NM_016032.4</t>
  </si>
  <si>
    <t>ZEB1</t>
  </si>
  <si>
    <t>NM_030751.6</t>
  </si>
  <si>
    <t>ZEB2</t>
  </si>
  <si>
    <t>NM_014795.4</t>
  </si>
  <si>
    <t>ZFAND5</t>
  </si>
  <si>
    <t>NM_001278245.2</t>
  </si>
  <si>
    <t>ZFAT</t>
  </si>
  <si>
    <t>NM_020863.4</t>
  </si>
  <si>
    <t>ZFHX3</t>
  </si>
  <si>
    <t>NM_006885.4</t>
  </si>
  <si>
    <t>ZFHX4</t>
  </si>
  <si>
    <t>NM_024721.5</t>
  </si>
  <si>
    <t>ZFP36L1</t>
  </si>
  <si>
    <t>NM_004926.4</t>
  </si>
  <si>
    <t>ZFP57</t>
  </si>
  <si>
    <t>NM_001109809.4</t>
  </si>
  <si>
    <t>ZFPM2</t>
  </si>
  <si>
    <t>NM_012082.4</t>
  </si>
  <si>
    <t>ZFR</t>
  </si>
  <si>
    <t>NM_016107.5</t>
  </si>
  <si>
    <t>ZFYVE26</t>
  </si>
  <si>
    <t>NM_015346.4</t>
  </si>
  <si>
    <t>ZFYVE27</t>
  </si>
  <si>
    <t>NM_001002261.3</t>
  </si>
  <si>
    <t>ZHX3</t>
  </si>
  <si>
    <t>NM_015035.4</t>
  </si>
  <si>
    <t>ZIC1</t>
  </si>
  <si>
    <t>NM_003412.4</t>
  </si>
  <si>
    <t>ZIC2</t>
  </si>
  <si>
    <t>NM_007129.5</t>
  </si>
  <si>
    <t>ZIC3</t>
  </si>
  <si>
    <t>NM_003413.4</t>
  </si>
  <si>
    <t>ZMPSTE24</t>
  </si>
  <si>
    <t>NM_005857.5</t>
  </si>
  <si>
    <t>ZMYM2</t>
  </si>
  <si>
    <t>NM_003453.5</t>
  </si>
  <si>
    <t>ZMYM3</t>
  </si>
  <si>
    <t>NM_201599.3</t>
  </si>
  <si>
    <t>ZMYM6</t>
  </si>
  <si>
    <t>NM_007167.4</t>
  </si>
  <si>
    <t>ZMYND10</t>
  </si>
  <si>
    <t>NM_015896.4</t>
  </si>
  <si>
    <t>ZMYND11</t>
  </si>
  <si>
    <t>NM_006624.5</t>
  </si>
  <si>
    <t>ZMYND15</t>
  </si>
  <si>
    <t>NM_001136046.3</t>
  </si>
  <si>
    <t>ZNF141</t>
  </si>
  <si>
    <t>NM_003441.4</t>
  </si>
  <si>
    <t>ZNF143</t>
  </si>
  <si>
    <t>NM_003442.6</t>
  </si>
  <si>
    <t>ZNF148</t>
  </si>
  <si>
    <t>NM_021964.2</t>
  </si>
  <si>
    <t>ZNF335</t>
  </si>
  <si>
    <t>NM_022095.4</t>
  </si>
  <si>
    <t>ZNF34</t>
  </si>
  <si>
    <t>NM_030580.4</t>
  </si>
  <si>
    <t>ZNF341</t>
  </si>
  <si>
    <t>NM_032819.4</t>
  </si>
  <si>
    <t>ZNF365</t>
  </si>
  <si>
    <t>NM_199452.3</t>
  </si>
  <si>
    <t>ZNF407</t>
  </si>
  <si>
    <t>NM_017757.2</t>
  </si>
  <si>
    <t>ZNF408</t>
  </si>
  <si>
    <t>NM_024741.3</t>
  </si>
  <si>
    <t>ZNF41</t>
  </si>
  <si>
    <t>NM_153380.3</t>
  </si>
  <si>
    <t>ZNF423</t>
  </si>
  <si>
    <t>NM_015069.4</t>
  </si>
  <si>
    <t>ZNF462</t>
  </si>
  <si>
    <t>NM_021224.6</t>
  </si>
  <si>
    <t>ZNF469</t>
  </si>
  <si>
    <t>NM_001127464.2</t>
  </si>
  <si>
    <t>ZNF513</t>
  </si>
  <si>
    <t>NM_144631.6</t>
  </si>
  <si>
    <t>ZNF526</t>
  </si>
  <si>
    <t>NM_133444.3</t>
  </si>
  <si>
    <t>ZNF543</t>
  </si>
  <si>
    <t>NM_213598.4</t>
  </si>
  <si>
    <t>ZNF589</t>
  </si>
  <si>
    <t>NM_016089.3</t>
  </si>
  <si>
    <t>ZNF592</t>
  </si>
  <si>
    <t>NM_014630.3</t>
  </si>
  <si>
    <t>ZNF644</t>
  </si>
  <si>
    <t>NM_201269.3</t>
  </si>
  <si>
    <t>ZNF668</t>
  </si>
  <si>
    <t>NM_001172668.1</t>
  </si>
  <si>
    <t>ZNF674</t>
  </si>
  <si>
    <t>NM_001039891.3</t>
  </si>
  <si>
    <t>ZNF687</t>
  </si>
  <si>
    <t>NM_020832.3</t>
  </si>
  <si>
    <t>ZNF711</t>
  </si>
  <si>
    <t>NM_021998.5</t>
  </si>
  <si>
    <t>ZNF750</t>
  </si>
  <si>
    <t>NM_024702.3</t>
  </si>
  <si>
    <t>ZNF81</t>
  </si>
  <si>
    <t>NM_007137.3</t>
  </si>
  <si>
    <t>ZNHIT3</t>
  </si>
  <si>
    <t>NM_004773.4</t>
  </si>
  <si>
    <t>ZP1</t>
  </si>
  <si>
    <t>NM_207341.3</t>
  </si>
  <si>
    <t>ZP2</t>
  </si>
  <si>
    <t>NM_003460.2</t>
  </si>
  <si>
    <t>ZP3</t>
  </si>
  <si>
    <t>NM_001110354.2</t>
  </si>
  <si>
    <t>ZPBP</t>
  </si>
  <si>
    <t>NM_007009.3</t>
  </si>
  <si>
    <t>ZSWIM6</t>
  </si>
  <si>
    <t>NM_020928.2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1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FA7D0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FF00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7" fillId="8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3" borderId="4" applyNumberFormat="0" applyFont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6" fillId="7" borderId="2" applyNumberFormat="0" applyAlignment="0" applyProtection="0">
      <alignment vertical="center"/>
    </xf>
    <xf numFmtId="0" fontId="16" fillId="7" borderId="3" applyNumberFormat="0" applyAlignment="0" applyProtection="0">
      <alignment vertical="center"/>
    </xf>
    <xf numFmtId="0" fontId="17" fillId="21" borderId="7" applyNumberFormat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</cellStyleXfs>
  <cellXfs count="3">
    <xf numFmtId="0" fontId="0" fillId="0" borderId="0" xfId="0"/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290"/>
  <sheetViews>
    <sheetView tabSelected="1" workbookViewId="0">
      <pane ySplit="1" topLeftCell="A2" activePane="bottomLeft" state="frozen"/>
      <selection/>
      <selection pane="bottomLeft" activeCell="B1" sqref="B1"/>
    </sheetView>
  </sheetViews>
  <sheetFormatPr defaultColWidth="9" defaultRowHeight="14.25" outlineLevelCol="2"/>
  <cols>
    <col min="2" max="2" width="14" customWidth="1"/>
  </cols>
  <sheetData>
    <row r="1" s="1" customFormat="1" ht="42" customHeight="1" spans="1:3">
      <c r="A1" s="1" t="s">
        <v>0</v>
      </c>
      <c r="B1" s="1" t="s">
        <v>1</v>
      </c>
      <c r="C1" s="1" t="s">
        <v>2</v>
      </c>
    </row>
    <row r="2" spans="1:3">
      <c r="A2" s="2" t="s">
        <v>3</v>
      </c>
      <c r="B2" s="2" t="s">
        <v>4</v>
      </c>
      <c r="C2">
        <v>103950</v>
      </c>
    </row>
    <row r="3" spans="1:3">
      <c r="A3" s="2" t="s">
        <v>5</v>
      </c>
      <c r="B3" s="2" t="s">
        <v>6</v>
      </c>
      <c r="C3">
        <v>610627</v>
      </c>
    </row>
    <row r="4" spans="1:3">
      <c r="A4" s="2" t="s">
        <v>7</v>
      </c>
      <c r="B4" s="2" t="s">
        <v>8</v>
      </c>
      <c r="C4">
        <v>607922</v>
      </c>
    </row>
    <row r="5" spans="1:3">
      <c r="A5" s="2" t="s">
        <v>9</v>
      </c>
      <c r="B5" s="2" t="s">
        <v>10</v>
      </c>
      <c r="C5">
        <v>605378</v>
      </c>
    </row>
    <row r="6" spans="1:3">
      <c r="A6" s="2" t="s">
        <v>11</v>
      </c>
      <c r="B6" s="2" t="s">
        <v>12</v>
      </c>
      <c r="C6">
        <v>614888</v>
      </c>
    </row>
    <row r="7" spans="1:3">
      <c r="A7" s="2" t="s">
        <v>13</v>
      </c>
      <c r="B7" s="2" t="s">
        <v>14</v>
      </c>
      <c r="C7">
        <v>601065</v>
      </c>
    </row>
    <row r="8" spans="1:3">
      <c r="A8" s="2" t="s">
        <v>15</v>
      </c>
      <c r="B8" s="2" t="s">
        <v>16</v>
      </c>
      <c r="C8">
        <v>612035</v>
      </c>
    </row>
    <row r="9" spans="1:3">
      <c r="A9" s="2" t="s">
        <v>17</v>
      </c>
      <c r="B9" s="2" t="s">
        <v>18</v>
      </c>
      <c r="C9">
        <v>605113</v>
      </c>
    </row>
    <row r="10" spans="1:3">
      <c r="A10" s="2" t="s">
        <v>19</v>
      </c>
      <c r="B10" s="2" t="s">
        <v>20</v>
      </c>
      <c r="C10">
        <v>608463</v>
      </c>
    </row>
    <row r="11" spans="1:3">
      <c r="A11" s="2" t="s">
        <v>21</v>
      </c>
      <c r="B11" s="2" t="s">
        <v>22</v>
      </c>
      <c r="C11">
        <v>137150</v>
      </c>
    </row>
    <row r="12" spans="1:3">
      <c r="A12" s="2" t="s">
        <v>23</v>
      </c>
      <c r="B12" s="2" t="s">
        <v>24</v>
      </c>
      <c r="C12">
        <v>600046</v>
      </c>
    </row>
    <row r="13" spans="1:3">
      <c r="A13" s="2" t="s">
        <v>25</v>
      </c>
      <c r="B13" s="2" t="s">
        <v>26</v>
      </c>
      <c r="C13">
        <v>607800</v>
      </c>
    </row>
    <row r="14" spans="1:3">
      <c r="A14" s="2" t="s">
        <v>27</v>
      </c>
      <c r="B14" s="2" t="s">
        <v>28</v>
      </c>
      <c r="C14">
        <v>607807</v>
      </c>
    </row>
    <row r="15" spans="1:3">
      <c r="A15" s="2" t="s">
        <v>29</v>
      </c>
      <c r="B15" s="2" t="s">
        <v>30</v>
      </c>
      <c r="C15">
        <v>601615</v>
      </c>
    </row>
    <row r="16" spans="1:3">
      <c r="A16" s="2" t="s">
        <v>31</v>
      </c>
      <c r="B16" s="2" t="s">
        <v>32</v>
      </c>
      <c r="C16">
        <v>601691</v>
      </c>
    </row>
    <row r="17" spans="1:3">
      <c r="A17" s="2" t="s">
        <v>33</v>
      </c>
      <c r="B17" s="2" t="s">
        <v>34</v>
      </c>
      <c r="C17">
        <v>612503</v>
      </c>
    </row>
    <row r="18" spans="1:3">
      <c r="A18" s="2" t="s">
        <v>35</v>
      </c>
      <c r="B18" s="2" t="s">
        <v>36</v>
      </c>
      <c r="C18">
        <v>605414</v>
      </c>
    </row>
    <row r="19" spans="1:3">
      <c r="A19" s="2" t="s">
        <v>37</v>
      </c>
      <c r="B19" s="2" t="s">
        <v>38</v>
      </c>
      <c r="C19">
        <v>612505</v>
      </c>
    </row>
    <row r="20" spans="1:3">
      <c r="A20" s="2" t="s">
        <v>39</v>
      </c>
      <c r="B20" s="2" t="s">
        <v>40</v>
      </c>
      <c r="C20">
        <v>171050</v>
      </c>
    </row>
    <row r="21" spans="1:3">
      <c r="A21" s="2" t="s">
        <v>41</v>
      </c>
      <c r="B21" s="2" t="s">
        <v>42</v>
      </c>
      <c r="C21">
        <v>603201</v>
      </c>
    </row>
    <row r="22" spans="1:3">
      <c r="A22" s="2" t="s">
        <v>43</v>
      </c>
      <c r="B22" s="2" t="s">
        <v>44</v>
      </c>
      <c r="C22">
        <v>171060</v>
      </c>
    </row>
    <row r="23" spans="1:3">
      <c r="A23" s="2" t="s">
        <v>45</v>
      </c>
      <c r="B23" s="2" t="s">
        <v>46</v>
      </c>
      <c r="C23">
        <v>605452</v>
      </c>
    </row>
    <row r="24" spans="1:3">
      <c r="A24" s="2" t="s">
        <v>47</v>
      </c>
      <c r="B24" s="2" t="s">
        <v>48</v>
      </c>
      <c r="C24">
        <v>300135</v>
      </c>
    </row>
    <row r="25" spans="1:3">
      <c r="A25" s="2" t="s">
        <v>49</v>
      </c>
      <c r="B25" s="2" t="s">
        <v>50</v>
      </c>
      <c r="C25">
        <v>607040</v>
      </c>
    </row>
    <row r="26" spans="1:3">
      <c r="A26" s="2" t="s">
        <v>51</v>
      </c>
      <c r="B26" s="2" t="s">
        <v>52</v>
      </c>
      <c r="C26">
        <v>607041</v>
      </c>
    </row>
    <row r="27" spans="1:3">
      <c r="A27" s="2" t="s">
        <v>53</v>
      </c>
      <c r="B27" s="2" t="s">
        <v>54</v>
      </c>
      <c r="C27">
        <v>601107</v>
      </c>
    </row>
    <row r="28" spans="1:3">
      <c r="A28" s="2" t="s">
        <v>55</v>
      </c>
      <c r="B28" s="2" t="s">
        <v>56</v>
      </c>
      <c r="C28">
        <v>604323</v>
      </c>
    </row>
    <row r="29" spans="1:3">
      <c r="A29" s="2" t="s">
        <v>57</v>
      </c>
      <c r="B29" s="2" t="s">
        <v>58</v>
      </c>
      <c r="C29">
        <v>603234</v>
      </c>
    </row>
    <row r="30" spans="1:3">
      <c r="A30" s="2" t="s">
        <v>59</v>
      </c>
      <c r="B30" s="2" t="s">
        <v>60</v>
      </c>
      <c r="C30">
        <v>600509</v>
      </c>
    </row>
    <row r="31" spans="1:3">
      <c r="A31" s="2" t="s">
        <v>61</v>
      </c>
      <c r="B31" s="2" t="s">
        <v>62</v>
      </c>
      <c r="C31">
        <v>601439</v>
      </c>
    </row>
    <row r="32" spans="1:3">
      <c r="A32" s="2" t="s">
        <v>63</v>
      </c>
      <c r="B32" s="2" t="s">
        <v>64</v>
      </c>
      <c r="C32">
        <v>300371</v>
      </c>
    </row>
    <row r="33" spans="1:3">
      <c r="A33" s="2" t="s">
        <v>65</v>
      </c>
      <c r="B33" s="2" t="s">
        <v>66</v>
      </c>
      <c r="C33">
        <v>170995</v>
      </c>
    </row>
    <row r="34" spans="1:3">
      <c r="A34" s="2" t="s">
        <v>67</v>
      </c>
      <c r="B34" s="2" t="s">
        <v>68</v>
      </c>
      <c r="C34">
        <v>603214</v>
      </c>
    </row>
    <row r="35" spans="1:3">
      <c r="A35" s="2" t="s">
        <v>69</v>
      </c>
      <c r="B35" s="2" t="s">
        <v>70</v>
      </c>
      <c r="C35">
        <v>603076</v>
      </c>
    </row>
    <row r="36" spans="1:3">
      <c r="A36" s="2" t="s">
        <v>71</v>
      </c>
      <c r="B36" s="2" t="s">
        <v>72</v>
      </c>
      <c r="C36">
        <v>603756</v>
      </c>
    </row>
    <row r="37" spans="1:3">
      <c r="A37" s="2" t="s">
        <v>73</v>
      </c>
      <c r="B37" s="2" t="s">
        <v>74</v>
      </c>
      <c r="C37">
        <v>605459</v>
      </c>
    </row>
    <row r="38" spans="1:3">
      <c r="A38" s="2" t="s">
        <v>75</v>
      </c>
      <c r="B38" s="2" t="s">
        <v>76</v>
      </c>
      <c r="C38">
        <v>605460</v>
      </c>
    </row>
    <row r="39" spans="1:3">
      <c r="A39" s="2" t="s">
        <v>77</v>
      </c>
      <c r="B39" s="2" t="s">
        <v>78</v>
      </c>
      <c r="C39">
        <v>613599</v>
      </c>
    </row>
    <row r="40" spans="1:3">
      <c r="A40" s="2" t="s">
        <v>79</v>
      </c>
      <c r="B40" s="2" t="s">
        <v>80</v>
      </c>
      <c r="C40">
        <v>604780</v>
      </c>
    </row>
    <row r="41" spans="1:3">
      <c r="A41" s="2" t="s">
        <v>81</v>
      </c>
      <c r="B41" s="2" t="s">
        <v>82</v>
      </c>
      <c r="C41">
        <v>189980</v>
      </c>
    </row>
    <row r="42" spans="1:3">
      <c r="A42" s="2" t="s">
        <v>83</v>
      </c>
      <c r="B42" s="2" t="s">
        <v>84</v>
      </c>
      <c r="C42">
        <v>164690</v>
      </c>
    </row>
    <row r="43" spans="1:3">
      <c r="A43" s="2" t="s">
        <v>85</v>
      </c>
      <c r="B43" s="2" t="s">
        <v>86</v>
      </c>
      <c r="C43">
        <v>110300</v>
      </c>
    </row>
    <row r="44" spans="1:3">
      <c r="A44" s="2" t="s">
        <v>87</v>
      </c>
      <c r="B44" s="2" t="s">
        <v>88</v>
      </c>
      <c r="C44">
        <v>611143</v>
      </c>
    </row>
    <row r="45" spans="1:3">
      <c r="A45" s="2" t="s">
        <v>89</v>
      </c>
      <c r="B45" s="2" t="s">
        <v>90</v>
      </c>
      <c r="C45">
        <v>611144</v>
      </c>
    </row>
    <row r="46" spans="1:3">
      <c r="A46" s="2" t="s">
        <v>91</v>
      </c>
      <c r="B46" s="2" t="s">
        <v>92</v>
      </c>
      <c r="C46">
        <v>200350</v>
      </c>
    </row>
    <row r="47" spans="1:3">
      <c r="A47" s="2" t="s">
        <v>93</v>
      </c>
      <c r="B47" s="2" t="s">
        <v>94</v>
      </c>
      <c r="C47">
        <v>601557</v>
      </c>
    </row>
    <row r="48" spans="1:3">
      <c r="A48" s="2" t="s">
        <v>95</v>
      </c>
      <c r="B48" s="2" t="s">
        <v>96</v>
      </c>
      <c r="C48">
        <v>604773</v>
      </c>
    </row>
    <row r="49" spans="1:3">
      <c r="A49" s="2" t="s">
        <v>97</v>
      </c>
      <c r="B49" s="2" t="s">
        <v>98</v>
      </c>
      <c r="C49">
        <v>611103</v>
      </c>
    </row>
    <row r="50" spans="1:3">
      <c r="A50" s="2" t="s">
        <v>99</v>
      </c>
      <c r="B50" s="2" t="s">
        <v>100</v>
      </c>
      <c r="C50">
        <v>609576</v>
      </c>
    </row>
    <row r="51" spans="1:3">
      <c r="A51" s="2" t="s">
        <v>101</v>
      </c>
      <c r="B51" s="2" t="s">
        <v>102</v>
      </c>
      <c r="C51">
        <v>607008</v>
      </c>
    </row>
    <row r="52" spans="1:3">
      <c r="A52" s="2" t="s">
        <v>103</v>
      </c>
      <c r="B52" s="2" t="s">
        <v>104</v>
      </c>
      <c r="C52">
        <v>606885</v>
      </c>
    </row>
    <row r="53" spans="1:3">
      <c r="A53" s="2" t="s">
        <v>105</v>
      </c>
      <c r="B53" s="2" t="s">
        <v>106</v>
      </c>
      <c r="C53">
        <v>600301</v>
      </c>
    </row>
    <row r="54" spans="1:3">
      <c r="A54" s="2" t="s">
        <v>107</v>
      </c>
      <c r="B54" s="2" t="s">
        <v>108</v>
      </c>
      <c r="C54">
        <v>609575</v>
      </c>
    </row>
    <row r="55" spans="1:3">
      <c r="A55" s="2" t="s">
        <v>109</v>
      </c>
      <c r="B55" s="2" t="s">
        <v>110</v>
      </c>
      <c r="C55">
        <v>155760</v>
      </c>
    </row>
    <row r="56" spans="1:3">
      <c r="A56" s="2" t="s">
        <v>111</v>
      </c>
      <c r="B56" s="2" t="s">
        <v>112</v>
      </c>
      <c r="C56">
        <v>607809</v>
      </c>
    </row>
    <row r="57" spans="1:3">
      <c r="A57" s="2" t="s">
        <v>113</v>
      </c>
      <c r="B57" s="2" t="s">
        <v>114</v>
      </c>
      <c r="C57">
        <v>100678</v>
      </c>
    </row>
    <row r="58" spans="1:3">
      <c r="A58" s="2" t="s">
        <v>115</v>
      </c>
      <c r="B58" s="2" t="s">
        <v>116</v>
      </c>
      <c r="C58">
        <v>616618</v>
      </c>
    </row>
    <row r="59" spans="1:3">
      <c r="A59" s="2" t="s">
        <v>117</v>
      </c>
      <c r="B59" s="2" t="s">
        <v>118</v>
      </c>
      <c r="C59">
        <v>616352</v>
      </c>
    </row>
    <row r="60" spans="1:3">
      <c r="A60" s="2" t="s">
        <v>119</v>
      </c>
      <c r="B60" s="2" t="s">
        <v>120</v>
      </c>
      <c r="C60">
        <v>609377</v>
      </c>
    </row>
    <row r="61" spans="1:3">
      <c r="A61" s="2" t="s">
        <v>121</v>
      </c>
      <c r="B61" s="2" t="s">
        <v>122</v>
      </c>
      <c r="C61">
        <v>106180</v>
      </c>
    </row>
    <row r="62" spans="1:3">
      <c r="A62" s="2" t="s">
        <v>123</v>
      </c>
      <c r="B62" s="2" t="s">
        <v>124</v>
      </c>
      <c r="C62">
        <v>617036</v>
      </c>
    </row>
    <row r="63" spans="1:3">
      <c r="A63" s="2" t="s">
        <v>125</v>
      </c>
      <c r="B63" s="2" t="s">
        <v>126</v>
      </c>
      <c r="C63">
        <v>100740</v>
      </c>
    </row>
    <row r="64" spans="1:3">
      <c r="A64" s="2" t="s">
        <v>127</v>
      </c>
      <c r="B64" s="2" t="s">
        <v>128</v>
      </c>
      <c r="C64">
        <v>613665</v>
      </c>
    </row>
    <row r="65" spans="1:3">
      <c r="A65" s="2" t="s">
        <v>129</v>
      </c>
      <c r="B65" s="2" t="s">
        <v>130</v>
      </c>
      <c r="C65">
        <v>608889</v>
      </c>
    </row>
    <row r="66" spans="1:3">
      <c r="A66" s="2" t="s">
        <v>131</v>
      </c>
      <c r="B66" s="2" t="s">
        <v>132</v>
      </c>
      <c r="C66">
        <v>100850</v>
      </c>
    </row>
    <row r="67" spans="1:3">
      <c r="A67" s="2" t="s">
        <v>133</v>
      </c>
      <c r="B67" s="2" t="s">
        <v>134</v>
      </c>
      <c r="C67">
        <v>609751</v>
      </c>
    </row>
    <row r="68" spans="1:3">
      <c r="A68" s="2" t="s">
        <v>135</v>
      </c>
      <c r="B68" s="2" t="s">
        <v>136</v>
      </c>
      <c r="C68">
        <v>601641</v>
      </c>
    </row>
    <row r="69" spans="1:3">
      <c r="A69" s="2" t="s">
        <v>137</v>
      </c>
      <c r="B69" s="2" t="s">
        <v>138</v>
      </c>
      <c r="C69">
        <v>171650</v>
      </c>
    </row>
    <row r="70" spans="1:3">
      <c r="A70" s="2" t="s">
        <v>139</v>
      </c>
      <c r="B70" s="2" t="s">
        <v>140</v>
      </c>
      <c r="C70">
        <v>606362</v>
      </c>
    </row>
    <row r="71" spans="1:3">
      <c r="A71" s="2" t="s">
        <v>141</v>
      </c>
      <c r="B71" s="2" t="s">
        <v>142</v>
      </c>
      <c r="C71">
        <v>171640</v>
      </c>
    </row>
    <row r="72" spans="1:3">
      <c r="A72" s="2" t="s">
        <v>143</v>
      </c>
      <c r="B72" s="2" t="s">
        <v>144</v>
      </c>
      <c r="C72">
        <v>102480</v>
      </c>
    </row>
    <row r="73" spans="1:3">
      <c r="A73" s="2" t="s">
        <v>145</v>
      </c>
      <c r="B73" s="2" t="s">
        <v>146</v>
      </c>
      <c r="C73">
        <v>614245</v>
      </c>
    </row>
    <row r="74" spans="1:3">
      <c r="A74" s="2" t="s">
        <v>147</v>
      </c>
      <c r="B74" s="2" t="s">
        <v>148</v>
      </c>
      <c r="C74">
        <v>300157</v>
      </c>
    </row>
    <row r="75" spans="1:3">
      <c r="A75" s="2" t="s">
        <v>149</v>
      </c>
      <c r="B75" s="2" t="s">
        <v>150</v>
      </c>
      <c r="C75">
        <v>605677</v>
      </c>
    </row>
    <row r="76" spans="1:3">
      <c r="A76" s="2" t="s">
        <v>151</v>
      </c>
      <c r="B76" s="2" t="s">
        <v>152</v>
      </c>
      <c r="C76">
        <v>604443</v>
      </c>
    </row>
    <row r="77" spans="1:3">
      <c r="A77" s="2" t="s">
        <v>153</v>
      </c>
      <c r="B77" s="2" t="s">
        <v>154</v>
      </c>
      <c r="C77">
        <v>145505</v>
      </c>
    </row>
    <row r="78" spans="1:3">
      <c r="A78" s="2" t="s">
        <v>155</v>
      </c>
      <c r="B78" s="2" t="s">
        <v>156</v>
      </c>
      <c r="C78">
        <v>605832</v>
      </c>
    </row>
    <row r="79" spans="1:3">
      <c r="A79" s="2" t="s">
        <v>157</v>
      </c>
      <c r="B79" s="2" t="s">
        <v>158</v>
      </c>
      <c r="C79">
        <v>102610</v>
      </c>
    </row>
    <row r="80" spans="1:3">
      <c r="A80" s="2" t="s">
        <v>159</v>
      </c>
      <c r="B80" s="2" t="s">
        <v>160</v>
      </c>
      <c r="C80">
        <v>102620</v>
      </c>
    </row>
    <row r="81" spans="1:3">
      <c r="A81" s="2" t="s">
        <v>161</v>
      </c>
      <c r="B81" s="2" t="s">
        <v>162</v>
      </c>
      <c r="C81">
        <v>102630</v>
      </c>
    </row>
    <row r="82" spans="1:3">
      <c r="A82" s="2" t="s">
        <v>163</v>
      </c>
      <c r="B82" s="2" t="s">
        <v>164</v>
      </c>
      <c r="C82">
        <v>102540</v>
      </c>
    </row>
    <row r="83" spans="1:3">
      <c r="A83" s="2" t="s">
        <v>165</v>
      </c>
      <c r="B83" s="2" t="s">
        <v>166</v>
      </c>
      <c r="C83">
        <v>102560</v>
      </c>
    </row>
    <row r="84" spans="1:3">
      <c r="A84" s="2" t="s">
        <v>167</v>
      </c>
      <c r="B84" s="2" t="s">
        <v>168</v>
      </c>
      <c r="C84">
        <v>102545</v>
      </c>
    </row>
    <row r="85" spans="1:3">
      <c r="A85" s="2" t="s">
        <v>169</v>
      </c>
      <c r="B85" s="2" t="s">
        <v>170</v>
      </c>
      <c r="C85">
        <v>612458</v>
      </c>
    </row>
    <row r="86" spans="1:3">
      <c r="A86" s="2" t="s">
        <v>171</v>
      </c>
      <c r="B86" s="2" t="s">
        <v>172</v>
      </c>
      <c r="C86">
        <v>102575</v>
      </c>
    </row>
    <row r="87" spans="1:3">
      <c r="A87" s="2" t="s">
        <v>173</v>
      </c>
      <c r="B87" s="2" t="s">
        <v>174</v>
      </c>
      <c r="C87">
        <v>102573</v>
      </c>
    </row>
    <row r="88" spans="1:3">
      <c r="A88" s="2" t="s">
        <v>175</v>
      </c>
      <c r="B88" s="2" t="s">
        <v>176</v>
      </c>
      <c r="C88">
        <v>102574</v>
      </c>
    </row>
    <row r="89" spans="1:3">
      <c r="A89" s="2" t="s">
        <v>177</v>
      </c>
      <c r="B89" s="2" t="s">
        <v>178</v>
      </c>
      <c r="C89">
        <v>604638</v>
      </c>
    </row>
    <row r="90" spans="1:3">
      <c r="A90" s="2" t="s">
        <v>179</v>
      </c>
      <c r="B90" s="2" t="s">
        <v>180</v>
      </c>
      <c r="C90">
        <v>102576</v>
      </c>
    </row>
    <row r="91" spans="1:3">
      <c r="A91" s="2" t="s">
        <v>181</v>
      </c>
      <c r="B91" s="2" t="s">
        <v>182</v>
      </c>
      <c r="C91">
        <v>601300</v>
      </c>
    </row>
    <row r="92" spans="1:3">
      <c r="A92" s="2" t="s">
        <v>183</v>
      </c>
      <c r="B92" s="2" t="s">
        <v>184</v>
      </c>
      <c r="C92">
        <v>602730</v>
      </c>
    </row>
    <row r="93" spans="1:3">
      <c r="A93" s="2" t="s">
        <v>185</v>
      </c>
      <c r="B93" s="2" t="s">
        <v>186</v>
      </c>
      <c r="C93">
        <v>601284</v>
      </c>
    </row>
    <row r="94" spans="1:3">
      <c r="A94" s="2" t="s">
        <v>187</v>
      </c>
      <c r="B94" s="2" t="s">
        <v>188</v>
      </c>
      <c r="C94">
        <v>104620</v>
      </c>
    </row>
    <row r="95" spans="1:3">
      <c r="A95" s="2" t="s">
        <v>189</v>
      </c>
      <c r="B95" s="2" t="s">
        <v>190</v>
      </c>
      <c r="C95">
        <v>608958</v>
      </c>
    </row>
    <row r="96" spans="1:3">
      <c r="A96" s="2" t="s">
        <v>191</v>
      </c>
      <c r="B96" s="2" t="s">
        <v>192</v>
      </c>
      <c r="C96">
        <v>607575</v>
      </c>
    </row>
    <row r="97" spans="1:3">
      <c r="A97" s="2" t="s">
        <v>193</v>
      </c>
      <c r="B97" s="2" t="s">
        <v>194</v>
      </c>
      <c r="C97">
        <v>602192</v>
      </c>
    </row>
    <row r="98" spans="1:3">
      <c r="A98" s="2" t="s">
        <v>195</v>
      </c>
      <c r="B98" s="2" t="s">
        <v>196</v>
      </c>
      <c r="C98">
        <v>603639</v>
      </c>
    </row>
    <row r="99" spans="1:3">
      <c r="A99" s="2" t="s">
        <v>197</v>
      </c>
      <c r="B99" s="2" t="s">
        <v>198</v>
      </c>
      <c r="C99">
        <v>603709</v>
      </c>
    </row>
    <row r="100" spans="1:3">
      <c r="A100" s="2" t="s">
        <v>199</v>
      </c>
      <c r="B100" s="2" t="s">
        <v>200</v>
      </c>
      <c r="C100">
        <v>602713</v>
      </c>
    </row>
    <row r="101" spans="1:3">
      <c r="A101" s="2" t="s">
        <v>201</v>
      </c>
      <c r="B101" s="2" t="s">
        <v>202</v>
      </c>
      <c r="C101">
        <v>605174</v>
      </c>
    </row>
    <row r="102" spans="1:3">
      <c r="A102" s="2" t="s">
        <v>203</v>
      </c>
      <c r="B102" s="2" t="s">
        <v>204</v>
      </c>
      <c r="C102">
        <v>608990</v>
      </c>
    </row>
    <row r="103" spans="1:3">
      <c r="A103" s="2" t="s">
        <v>205</v>
      </c>
      <c r="B103" s="2" t="s">
        <v>206</v>
      </c>
      <c r="C103">
        <v>604134</v>
      </c>
    </row>
    <row r="104" spans="1:3">
      <c r="A104" s="2" t="s">
        <v>207</v>
      </c>
      <c r="B104" s="2" t="s">
        <v>208</v>
      </c>
      <c r="C104">
        <v>607511</v>
      </c>
    </row>
    <row r="105" spans="1:3">
      <c r="A105" s="2" t="s">
        <v>209</v>
      </c>
      <c r="B105" s="2" t="s">
        <v>210</v>
      </c>
      <c r="C105">
        <v>607512</v>
      </c>
    </row>
    <row r="106" spans="1:3">
      <c r="A106" s="2" t="s">
        <v>211</v>
      </c>
      <c r="B106" s="2" t="s">
        <v>212</v>
      </c>
      <c r="C106">
        <v>604539</v>
      </c>
    </row>
    <row r="107" spans="1:3">
      <c r="A107" s="2" t="s">
        <v>213</v>
      </c>
      <c r="B107" s="2" t="s">
        <v>214</v>
      </c>
      <c r="C107">
        <v>605011</v>
      </c>
    </row>
    <row r="108" spans="1:3">
      <c r="A108" s="2" t="s">
        <v>215</v>
      </c>
      <c r="B108" s="2" t="s">
        <v>216</v>
      </c>
      <c r="C108">
        <v>605421</v>
      </c>
    </row>
    <row r="109" spans="1:3">
      <c r="A109" s="2" t="s">
        <v>217</v>
      </c>
      <c r="B109" s="2" t="s">
        <v>218</v>
      </c>
      <c r="C109">
        <v>612277</v>
      </c>
    </row>
    <row r="110" spans="1:3">
      <c r="A110" s="2" t="s">
        <v>219</v>
      </c>
      <c r="B110" s="2" t="s">
        <v>220</v>
      </c>
      <c r="C110">
        <v>610113</v>
      </c>
    </row>
    <row r="111" spans="1:3">
      <c r="A111" s="2" t="s">
        <v>221</v>
      </c>
      <c r="B111" s="2" t="s">
        <v>222</v>
      </c>
      <c r="C111">
        <v>146920</v>
      </c>
    </row>
    <row r="112" spans="1:3">
      <c r="A112" s="2" t="s">
        <v>223</v>
      </c>
      <c r="B112" s="2" t="s">
        <v>224</v>
      </c>
      <c r="C112">
        <v>615302</v>
      </c>
    </row>
    <row r="113" spans="1:3">
      <c r="A113" s="2" t="s">
        <v>225</v>
      </c>
      <c r="B113" s="2" t="s">
        <v>226</v>
      </c>
      <c r="C113">
        <v>103072</v>
      </c>
    </row>
    <row r="114" spans="1:3">
      <c r="A114" s="2" t="s">
        <v>227</v>
      </c>
      <c r="B114" s="2" t="s">
        <v>228</v>
      </c>
      <c r="C114">
        <v>605205</v>
      </c>
    </row>
    <row r="115" spans="1:3">
      <c r="A115" s="2" t="s">
        <v>229</v>
      </c>
      <c r="B115" s="2" t="s">
        <v>230</v>
      </c>
      <c r="C115">
        <v>600291</v>
      </c>
    </row>
    <row r="116" spans="1:3">
      <c r="A116" s="2" t="s">
        <v>231</v>
      </c>
      <c r="B116" s="2" t="s">
        <v>232</v>
      </c>
      <c r="C116">
        <v>600293</v>
      </c>
    </row>
    <row r="117" spans="1:3">
      <c r="A117" s="2" t="s">
        <v>233</v>
      </c>
      <c r="B117" s="2" t="s">
        <v>234</v>
      </c>
      <c r="C117">
        <v>600294</v>
      </c>
    </row>
    <row r="118" spans="1:3">
      <c r="A118" s="2" t="s">
        <v>235</v>
      </c>
      <c r="B118" s="2" t="s">
        <v>236</v>
      </c>
      <c r="C118">
        <v>600385</v>
      </c>
    </row>
    <row r="119" spans="1:3">
      <c r="A119" s="2" t="s">
        <v>237</v>
      </c>
      <c r="B119" s="2" t="s">
        <v>238</v>
      </c>
      <c r="C119">
        <v>102680</v>
      </c>
    </row>
    <row r="120" spans="1:3">
      <c r="A120" s="2" t="s">
        <v>239</v>
      </c>
      <c r="B120" s="2" t="s">
        <v>240</v>
      </c>
      <c r="C120">
        <v>601568</v>
      </c>
    </row>
    <row r="121" spans="1:3">
      <c r="A121" s="2" t="s">
        <v>241</v>
      </c>
      <c r="B121" s="2" t="s">
        <v>242</v>
      </c>
      <c r="C121">
        <v>612303</v>
      </c>
    </row>
    <row r="122" spans="1:3">
      <c r="A122" s="2" t="s">
        <v>243</v>
      </c>
      <c r="B122" s="2" t="s">
        <v>244</v>
      </c>
      <c r="C122">
        <v>606100</v>
      </c>
    </row>
    <row r="123" spans="1:3">
      <c r="A123" s="2" t="s">
        <v>245</v>
      </c>
      <c r="B123" s="2" t="s">
        <v>246</v>
      </c>
      <c r="C123">
        <v>604110</v>
      </c>
    </row>
    <row r="124" spans="1:3">
      <c r="A124" s="2" t="s">
        <v>247</v>
      </c>
      <c r="B124" s="2" t="s">
        <v>248</v>
      </c>
      <c r="C124">
        <v>300572</v>
      </c>
    </row>
    <row r="125" spans="1:3">
      <c r="A125" s="2" t="s">
        <v>249</v>
      </c>
      <c r="B125" s="2" t="s">
        <v>250</v>
      </c>
      <c r="C125">
        <v>612243</v>
      </c>
    </row>
    <row r="126" spans="1:3">
      <c r="A126" s="2" t="s">
        <v>251</v>
      </c>
      <c r="B126" s="2" t="s">
        <v>252</v>
      </c>
      <c r="C126">
        <v>616416</v>
      </c>
    </row>
    <row r="127" spans="1:3">
      <c r="A127" s="2" t="s">
        <v>253</v>
      </c>
      <c r="B127" s="2" t="s">
        <v>254</v>
      </c>
      <c r="C127">
        <v>602851</v>
      </c>
    </row>
    <row r="128" spans="1:3">
      <c r="A128" s="2" t="s">
        <v>255</v>
      </c>
      <c r="B128" s="2" t="s">
        <v>256</v>
      </c>
      <c r="C128">
        <v>103720</v>
      </c>
    </row>
    <row r="129" spans="1:3">
      <c r="A129" s="2" t="s">
        <v>257</v>
      </c>
      <c r="B129" s="2" t="s">
        <v>258</v>
      </c>
      <c r="C129">
        <v>103730</v>
      </c>
    </row>
    <row r="130" spans="1:3">
      <c r="A130" s="2" t="s">
        <v>259</v>
      </c>
      <c r="B130" s="2" t="s">
        <v>260</v>
      </c>
      <c r="C130">
        <v>605441</v>
      </c>
    </row>
    <row r="131" spans="1:3">
      <c r="A131" s="2" t="s">
        <v>261</v>
      </c>
      <c r="B131" s="2" t="s">
        <v>262</v>
      </c>
      <c r="C131">
        <v>607945</v>
      </c>
    </row>
    <row r="132" spans="1:3">
      <c r="A132" s="2" t="s">
        <v>263</v>
      </c>
      <c r="B132" s="2" t="s">
        <v>264</v>
      </c>
      <c r="C132">
        <v>102750</v>
      </c>
    </row>
    <row r="133" spans="1:3">
      <c r="A133" s="2" t="s">
        <v>265</v>
      </c>
      <c r="B133" s="2" t="s">
        <v>266</v>
      </c>
      <c r="C133">
        <v>611386</v>
      </c>
    </row>
    <row r="134" spans="1:3">
      <c r="A134" s="2" t="s">
        <v>267</v>
      </c>
      <c r="B134" s="2" t="s">
        <v>268</v>
      </c>
      <c r="C134">
        <v>102775</v>
      </c>
    </row>
    <row r="135" spans="1:3">
      <c r="A135" s="2" t="s">
        <v>269</v>
      </c>
      <c r="B135" s="2" t="s">
        <v>270</v>
      </c>
      <c r="C135">
        <v>102776</v>
      </c>
    </row>
    <row r="136" spans="1:3">
      <c r="A136" s="2" t="s">
        <v>271</v>
      </c>
      <c r="B136" s="2" t="s">
        <v>272</v>
      </c>
      <c r="C136">
        <v>610624</v>
      </c>
    </row>
    <row r="137" spans="1:3">
      <c r="A137" s="2" t="s">
        <v>273</v>
      </c>
      <c r="B137" s="2" t="s">
        <v>274</v>
      </c>
      <c r="C137">
        <v>104210</v>
      </c>
    </row>
    <row r="138" spans="1:3">
      <c r="A138" s="2" t="s">
        <v>275</v>
      </c>
      <c r="B138" s="2" t="s">
        <v>276</v>
      </c>
      <c r="C138">
        <v>104260</v>
      </c>
    </row>
    <row r="139" spans="1:3">
      <c r="A139" s="2" t="s">
        <v>277</v>
      </c>
      <c r="B139" s="2" t="s">
        <v>278</v>
      </c>
      <c r="C139">
        <v>104250</v>
      </c>
    </row>
    <row r="140" spans="1:3">
      <c r="A140" s="2" t="s">
        <v>279</v>
      </c>
      <c r="B140" s="2" t="s">
        <v>280</v>
      </c>
      <c r="C140">
        <v>109630</v>
      </c>
    </row>
    <row r="141" spans="1:3">
      <c r="A141" s="2" t="s">
        <v>281</v>
      </c>
      <c r="B141" s="2" t="s">
        <v>282</v>
      </c>
      <c r="C141">
        <v>109690</v>
      </c>
    </row>
    <row r="142" spans="1:3">
      <c r="A142" s="2" t="s">
        <v>283</v>
      </c>
      <c r="B142" s="2" t="s">
        <v>284</v>
      </c>
      <c r="C142">
        <v>109691</v>
      </c>
    </row>
    <row r="143" spans="1:3">
      <c r="A143" s="2" t="s">
        <v>285</v>
      </c>
      <c r="B143" s="2" t="s">
        <v>286</v>
      </c>
      <c r="C143">
        <v>608222</v>
      </c>
    </row>
    <row r="144" spans="1:3">
      <c r="A144" s="2" t="s">
        <v>287</v>
      </c>
      <c r="B144" s="2" t="s">
        <v>288</v>
      </c>
      <c r="C144">
        <v>612498</v>
      </c>
    </row>
    <row r="145" spans="1:3">
      <c r="A145" s="2" t="s">
        <v>289</v>
      </c>
      <c r="B145" s="2" t="s">
        <v>290</v>
      </c>
      <c r="C145">
        <v>602981</v>
      </c>
    </row>
    <row r="146" spans="1:3">
      <c r="A146" s="2" t="s">
        <v>291</v>
      </c>
      <c r="B146" s="2" t="s">
        <v>292</v>
      </c>
      <c r="C146">
        <v>300806</v>
      </c>
    </row>
    <row r="147" spans="1:3">
      <c r="A147" s="2" t="s">
        <v>293</v>
      </c>
      <c r="B147" s="2" t="s">
        <v>294</v>
      </c>
      <c r="C147">
        <v>604417</v>
      </c>
    </row>
    <row r="148" spans="1:3">
      <c r="A148" s="2" t="s">
        <v>295</v>
      </c>
      <c r="B148" s="2" t="s">
        <v>296</v>
      </c>
      <c r="C148">
        <v>604581</v>
      </c>
    </row>
    <row r="149" spans="1:3">
      <c r="A149" s="2" t="s">
        <v>297</v>
      </c>
      <c r="B149" s="2" t="s">
        <v>298</v>
      </c>
      <c r="C149">
        <v>104150</v>
      </c>
    </row>
    <row r="150" spans="1:3">
      <c r="A150" s="2" t="s">
        <v>299</v>
      </c>
      <c r="B150" s="2" t="s">
        <v>300</v>
      </c>
      <c r="C150">
        <v>613228</v>
      </c>
    </row>
    <row r="151" spans="1:3">
      <c r="A151" s="2" t="s">
        <v>301</v>
      </c>
      <c r="B151" s="2" t="s">
        <v>302</v>
      </c>
      <c r="C151">
        <v>605476</v>
      </c>
    </row>
    <row r="152" spans="1:3">
      <c r="A152" s="2" t="s">
        <v>303</v>
      </c>
      <c r="B152" s="2" t="s">
        <v>304</v>
      </c>
      <c r="C152">
        <v>615496</v>
      </c>
    </row>
    <row r="153" spans="1:3">
      <c r="A153" s="2" t="s">
        <v>305</v>
      </c>
      <c r="B153" s="2" t="s">
        <v>306</v>
      </c>
      <c r="C153">
        <v>615900</v>
      </c>
    </row>
    <row r="154" spans="1:3">
      <c r="A154" s="2" t="s">
        <v>307</v>
      </c>
      <c r="B154" s="2" t="s">
        <v>308</v>
      </c>
      <c r="C154">
        <v>608464</v>
      </c>
    </row>
    <row r="155" spans="1:3">
      <c r="A155" s="2" t="s">
        <v>309</v>
      </c>
      <c r="B155" s="2" t="s">
        <v>310</v>
      </c>
      <c r="C155">
        <v>610345</v>
      </c>
    </row>
    <row r="156" spans="1:3">
      <c r="A156" s="2" t="s">
        <v>311</v>
      </c>
      <c r="B156" s="2" t="s">
        <v>312</v>
      </c>
      <c r="C156">
        <v>610860</v>
      </c>
    </row>
    <row r="157" spans="1:3">
      <c r="A157" s="2" t="s">
        <v>313</v>
      </c>
      <c r="B157" s="2" t="s">
        <v>314</v>
      </c>
      <c r="C157">
        <v>613738</v>
      </c>
    </row>
    <row r="158" spans="1:3">
      <c r="A158" s="2" t="s">
        <v>315</v>
      </c>
      <c r="B158" s="2" t="s">
        <v>316</v>
      </c>
      <c r="C158">
        <v>603100</v>
      </c>
    </row>
    <row r="159" spans="1:3">
      <c r="A159" s="2" t="s">
        <v>317</v>
      </c>
      <c r="B159" s="2" t="s">
        <v>318</v>
      </c>
      <c r="C159">
        <v>603051</v>
      </c>
    </row>
    <row r="160" spans="1:3">
      <c r="A160" s="2" t="s">
        <v>319</v>
      </c>
      <c r="B160" s="2" t="s">
        <v>320</v>
      </c>
      <c r="C160">
        <v>103320</v>
      </c>
    </row>
    <row r="161" spans="1:3">
      <c r="A161" s="2" t="s">
        <v>321</v>
      </c>
      <c r="B161" s="2" t="s">
        <v>322</v>
      </c>
      <c r="C161">
        <v>602311</v>
      </c>
    </row>
    <row r="162" spans="1:3">
      <c r="A162" s="2" t="s">
        <v>323</v>
      </c>
      <c r="B162" s="2" t="s">
        <v>324</v>
      </c>
      <c r="C162">
        <v>106150</v>
      </c>
    </row>
    <row r="163" spans="1:3">
      <c r="A163" s="2" t="s">
        <v>325</v>
      </c>
      <c r="B163" s="2" t="s">
        <v>326</v>
      </c>
      <c r="C163">
        <v>606830</v>
      </c>
    </row>
    <row r="164" spans="1:3">
      <c r="A164" s="2" t="s">
        <v>327</v>
      </c>
      <c r="B164" s="2" t="s">
        <v>328</v>
      </c>
      <c r="C164">
        <v>106165</v>
      </c>
    </row>
    <row r="165" spans="1:3">
      <c r="A165" s="2" t="s">
        <v>329</v>
      </c>
      <c r="B165" s="2" t="s">
        <v>330</v>
      </c>
      <c r="C165">
        <v>300034</v>
      </c>
    </row>
    <row r="166" spans="1:3">
      <c r="A166" s="2" t="s">
        <v>331</v>
      </c>
      <c r="B166" s="2" t="s">
        <v>332</v>
      </c>
      <c r="C166">
        <v>604285</v>
      </c>
    </row>
    <row r="167" spans="1:3">
      <c r="A167" s="2" t="s">
        <v>333</v>
      </c>
      <c r="B167" s="2" t="s">
        <v>334</v>
      </c>
      <c r="C167">
        <v>612471</v>
      </c>
    </row>
    <row r="168" spans="1:3">
      <c r="A168" s="2" t="s">
        <v>335</v>
      </c>
      <c r="B168" s="2" t="s">
        <v>336</v>
      </c>
      <c r="C168">
        <v>180960</v>
      </c>
    </row>
    <row r="169" spans="1:3">
      <c r="A169" s="2" t="s">
        <v>337</v>
      </c>
      <c r="B169" s="2" t="s">
        <v>338</v>
      </c>
      <c r="C169">
        <v>615790</v>
      </c>
    </row>
    <row r="170" spans="1:3">
      <c r="A170" s="2" t="s">
        <v>339</v>
      </c>
      <c r="B170" s="2" t="s">
        <v>340</v>
      </c>
      <c r="C170">
        <v>608894</v>
      </c>
    </row>
    <row r="171" spans="1:3">
      <c r="A171" s="2" t="s">
        <v>341</v>
      </c>
      <c r="B171" s="2" t="s">
        <v>342</v>
      </c>
      <c r="C171">
        <v>103390</v>
      </c>
    </row>
    <row r="172" spans="1:3">
      <c r="A172" s="2" t="s">
        <v>343</v>
      </c>
      <c r="B172" s="2" t="s">
        <v>344</v>
      </c>
      <c r="C172">
        <v>600253</v>
      </c>
    </row>
    <row r="173" spans="1:3">
      <c r="A173" s="2" t="s">
        <v>345</v>
      </c>
      <c r="B173" s="2" t="s">
        <v>346</v>
      </c>
      <c r="C173">
        <v>138680</v>
      </c>
    </row>
    <row r="174" spans="1:3">
      <c r="A174" s="2" t="s">
        <v>347</v>
      </c>
      <c r="B174" s="2" t="s">
        <v>348</v>
      </c>
      <c r="C174">
        <v>605821</v>
      </c>
    </row>
    <row r="175" spans="1:3">
      <c r="A175" s="2" t="s">
        <v>349</v>
      </c>
      <c r="B175" s="2" t="s">
        <v>350</v>
      </c>
      <c r="C175">
        <v>605257</v>
      </c>
    </row>
    <row r="176" spans="1:3">
      <c r="A176" s="2" t="s">
        <v>351</v>
      </c>
      <c r="B176" s="2" t="s">
        <v>352</v>
      </c>
      <c r="C176" t="s">
        <v>353</v>
      </c>
    </row>
    <row r="177" spans="1:3">
      <c r="A177" s="2" t="s">
        <v>354</v>
      </c>
      <c r="B177" s="2" t="s">
        <v>355</v>
      </c>
      <c r="C177">
        <v>617298</v>
      </c>
    </row>
    <row r="178" spans="1:3">
      <c r="A178" s="2" t="s">
        <v>356</v>
      </c>
      <c r="B178" s="2" t="s">
        <v>357</v>
      </c>
      <c r="C178">
        <v>603605</v>
      </c>
    </row>
    <row r="179" spans="1:3">
      <c r="A179" s="2" t="s">
        <v>358</v>
      </c>
      <c r="B179" s="2" t="s">
        <v>359</v>
      </c>
      <c r="C179">
        <v>600859</v>
      </c>
    </row>
    <row r="180" spans="1:3">
      <c r="A180" s="2" t="s">
        <v>360</v>
      </c>
      <c r="B180" s="2" t="s">
        <v>361</v>
      </c>
      <c r="C180">
        <v>605555</v>
      </c>
    </row>
    <row r="181" spans="1:3">
      <c r="A181" s="2" t="s">
        <v>362</v>
      </c>
      <c r="B181" s="2" t="s">
        <v>363</v>
      </c>
      <c r="C181">
        <v>604392</v>
      </c>
    </row>
    <row r="182" spans="1:3">
      <c r="A182" s="2" t="s">
        <v>364</v>
      </c>
      <c r="B182" s="2" t="s">
        <v>365</v>
      </c>
      <c r="C182">
        <v>607358</v>
      </c>
    </row>
    <row r="183" spans="1:3">
      <c r="A183" s="2" t="s">
        <v>366</v>
      </c>
      <c r="B183" s="2" t="s">
        <v>367</v>
      </c>
      <c r="C183">
        <v>103000</v>
      </c>
    </row>
    <row r="184" spans="1:3">
      <c r="A184" s="2" t="s">
        <v>368</v>
      </c>
      <c r="B184" s="2" t="s">
        <v>369</v>
      </c>
      <c r="C184">
        <v>103020</v>
      </c>
    </row>
    <row r="185" spans="1:3">
      <c r="A185" s="2" t="s">
        <v>370</v>
      </c>
      <c r="B185" s="2" t="s">
        <v>371</v>
      </c>
      <c r="C185">
        <v>615364</v>
      </c>
    </row>
    <row r="186" spans="1:3">
      <c r="A186" s="2" t="s">
        <v>372</v>
      </c>
      <c r="B186" s="2" t="s">
        <v>373</v>
      </c>
      <c r="C186">
        <v>615358</v>
      </c>
    </row>
    <row r="187" spans="1:3">
      <c r="A187" s="2" t="s">
        <v>374</v>
      </c>
      <c r="B187" s="2" t="s">
        <v>375</v>
      </c>
      <c r="C187">
        <v>604694</v>
      </c>
    </row>
    <row r="188" spans="1:3">
      <c r="A188" s="2" t="s">
        <v>376</v>
      </c>
      <c r="B188" s="2" t="s">
        <v>377</v>
      </c>
      <c r="C188">
        <v>604001</v>
      </c>
    </row>
    <row r="189" spans="1:3">
      <c r="A189" s="2" t="s">
        <v>378</v>
      </c>
      <c r="B189" s="2" t="s">
        <v>379</v>
      </c>
      <c r="C189">
        <v>103880</v>
      </c>
    </row>
    <row r="190" spans="1:3">
      <c r="A190" s="2" t="s">
        <v>380</v>
      </c>
      <c r="B190" s="2" t="s">
        <v>381</v>
      </c>
      <c r="C190">
        <v>600450</v>
      </c>
    </row>
    <row r="191" spans="1:3">
      <c r="A191" s="2" t="s">
        <v>382</v>
      </c>
      <c r="B191" s="2" t="s">
        <v>383</v>
      </c>
      <c r="C191">
        <v>600451</v>
      </c>
    </row>
    <row r="192" spans="1:3">
      <c r="A192" s="2" t="s">
        <v>384</v>
      </c>
      <c r="B192" s="2" t="s">
        <v>385</v>
      </c>
      <c r="C192">
        <v>604741</v>
      </c>
    </row>
    <row r="193" spans="1:3">
      <c r="A193" s="2" t="s">
        <v>386</v>
      </c>
      <c r="B193" s="2" t="s">
        <v>387</v>
      </c>
      <c r="C193">
        <v>617451</v>
      </c>
    </row>
    <row r="194" spans="1:3">
      <c r="A194" s="2" t="s">
        <v>388</v>
      </c>
      <c r="B194" s="2" t="s">
        <v>389</v>
      </c>
      <c r="C194">
        <v>164730</v>
      </c>
    </row>
    <row r="195" spans="1:3">
      <c r="A195" s="2" t="s">
        <v>390</v>
      </c>
      <c r="B195" s="2" t="s">
        <v>391</v>
      </c>
      <c r="C195">
        <v>164731</v>
      </c>
    </row>
    <row r="196" spans="1:3">
      <c r="A196" s="2" t="s">
        <v>392</v>
      </c>
      <c r="B196" s="2" t="s">
        <v>393</v>
      </c>
      <c r="C196">
        <v>611223</v>
      </c>
    </row>
    <row r="197" spans="1:3">
      <c r="A197" s="2" t="s">
        <v>394</v>
      </c>
      <c r="B197" s="2" t="s">
        <v>395</v>
      </c>
      <c r="C197">
        <v>125270</v>
      </c>
    </row>
    <row r="198" spans="1:3">
      <c r="A198" s="2" t="s">
        <v>396</v>
      </c>
      <c r="B198" s="2" t="s">
        <v>397</v>
      </c>
      <c r="C198">
        <v>301300</v>
      </c>
    </row>
    <row r="199" spans="1:3">
      <c r="A199" s="2" t="s">
        <v>398</v>
      </c>
      <c r="B199" s="2" t="s">
        <v>399</v>
      </c>
      <c r="C199">
        <v>103600</v>
      </c>
    </row>
    <row r="200" spans="1:3">
      <c r="A200" s="2" t="s">
        <v>400</v>
      </c>
      <c r="B200" s="2" t="s">
        <v>401</v>
      </c>
      <c r="C200">
        <v>138250</v>
      </c>
    </row>
    <row r="201" spans="1:3">
      <c r="A201" s="2" t="s">
        <v>402</v>
      </c>
      <c r="B201" s="2" t="s">
        <v>403</v>
      </c>
      <c r="C201">
        <v>100640</v>
      </c>
    </row>
    <row r="202" spans="1:3">
      <c r="A202" s="2" t="s">
        <v>404</v>
      </c>
      <c r="B202" s="2" t="s">
        <v>405</v>
      </c>
      <c r="C202">
        <v>603687</v>
      </c>
    </row>
    <row r="203" spans="1:3">
      <c r="A203" s="2" t="s">
        <v>406</v>
      </c>
      <c r="B203" s="2" t="s">
        <v>407</v>
      </c>
      <c r="C203">
        <v>600463</v>
      </c>
    </row>
    <row r="204" spans="1:3">
      <c r="A204" s="2" t="s">
        <v>408</v>
      </c>
      <c r="B204" s="2" t="s">
        <v>409</v>
      </c>
      <c r="C204">
        <v>100670</v>
      </c>
    </row>
    <row r="205" spans="1:3">
      <c r="A205" s="2" t="s">
        <v>410</v>
      </c>
      <c r="B205" s="2" t="s">
        <v>411</v>
      </c>
      <c r="C205">
        <v>100650</v>
      </c>
    </row>
    <row r="206" spans="1:3">
      <c r="A206" s="2" t="s">
        <v>412</v>
      </c>
      <c r="B206" s="2" t="s">
        <v>413</v>
      </c>
      <c r="C206">
        <v>609523</v>
      </c>
    </row>
    <row r="207" spans="1:3">
      <c r="A207" s="2" t="s">
        <v>414</v>
      </c>
      <c r="B207" s="2" t="s">
        <v>415</v>
      </c>
      <c r="C207">
        <v>606811</v>
      </c>
    </row>
    <row r="208" spans="1:3">
      <c r="A208" s="2" t="s">
        <v>416</v>
      </c>
      <c r="B208" s="2" t="s">
        <v>417</v>
      </c>
      <c r="C208">
        <v>610045</v>
      </c>
    </row>
    <row r="209" spans="1:3">
      <c r="A209" s="2" t="s">
        <v>418</v>
      </c>
      <c r="B209" s="2" t="s">
        <v>419</v>
      </c>
      <c r="C209">
        <v>603178</v>
      </c>
    </row>
    <row r="210" spans="1:3">
      <c r="A210" s="2" t="s">
        <v>420</v>
      </c>
      <c r="B210" s="2" t="s">
        <v>421</v>
      </c>
      <c r="C210">
        <v>107323</v>
      </c>
    </row>
    <row r="211" spans="1:3">
      <c r="A211" s="2" t="s">
        <v>422</v>
      </c>
      <c r="B211" s="2" t="s">
        <v>423</v>
      </c>
      <c r="C211">
        <v>103850</v>
      </c>
    </row>
    <row r="212" spans="1:3">
      <c r="A212" s="2" t="s">
        <v>424</v>
      </c>
      <c r="B212" s="2" t="s">
        <v>425</v>
      </c>
      <c r="C212">
        <v>612724</v>
      </c>
    </row>
    <row r="213" spans="1:3">
      <c r="A213" s="2" t="s">
        <v>426</v>
      </c>
      <c r="B213" s="2" t="s">
        <v>427</v>
      </c>
      <c r="C213">
        <v>605907</v>
      </c>
    </row>
    <row r="214" spans="1:3">
      <c r="A214" s="2" t="s">
        <v>428</v>
      </c>
      <c r="B214" s="2" t="s">
        <v>429</v>
      </c>
      <c r="C214">
        <v>618355</v>
      </c>
    </row>
    <row r="215" spans="1:3">
      <c r="A215" s="2" t="s">
        <v>430</v>
      </c>
      <c r="B215" s="2" t="s">
        <v>431</v>
      </c>
      <c r="C215">
        <v>603313</v>
      </c>
    </row>
    <row r="216" spans="1:3">
      <c r="A216" s="2" t="s">
        <v>432</v>
      </c>
      <c r="B216" s="2" t="s">
        <v>433</v>
      </c>
      <c r="C216">
        <v>613666</v>
      </c>
    </row>
    <row r="217" spans="1:3">
      <c r="A217" s="2" t="s">
        <v>434</v>
      </c>
      <c r="B217" s="2" t="s">
        <v>435</v>
      </c>
      <c r="C217">
        <v>607144</v>
      </c>
    </row>
    <row r="218" spans="1:3">
      <c r="A218" s="2" t="s">
        <v>436</v>
      </c>
      <c r="B218" s="2" t="s">
        <v>437</v>
      </c>
      <c r="C218">
        <v>300776</v>
      </c>
    </row>
    <row r="219" spans="1:3">
      <c r="A219" s="2" t="s">
        <v>438</v>
      </c>
      <c r="B219" s="2" t="s">
        <v>439</v>
      </c>
      <c r="C219">
        <v>612866</v>
      </c>
    </row>
    <row r="220" spans="1:3">
      <c r="A220" s="2" t="s">
        <v>440</v>
      </c>
      <c r="B220" s="2" t="s">
        <v>441</v>
      </c>
      <c r="C220">
        <v>607905</v>
      </c>
    </row>
    <row r="221" spans="1:3">
      <c r="A221" s="2" t="s">
        <v>442</v>
      </c>
      <c r="B221" s="2" t="s">
        <v>443</v>
      </c>
      <c r="C221">
        <v>608750</v>
      </c>
    </row>
    <row r="222" spans="1:3">
      <c r="A222" s="2" t="s">
        <v>444</v>
      </c>
      <c r="B222" s="2" t="s">
        <v>445</v>
      </c>
      <c r="C222">
        <v>604566</v>
      </c>
    </row>
    <row r="223" spans="1:3">
      <c r="A223" s="2" t="s">
        <v>446</v>
      </c>
      <c r="B223" s="2" t="s">
        <v>447</v>
      </c>
      <c r="C223">
        <v>608103</v>
      </c>
    </row>
    <row r="224" spans="1:3">
      <c r="A224" s="2" t="s">
        <v>448</v>
      </c>
      <c r="B224" s="2" t="s">
        <v>449</v>
      </c>
      <c r="C224">
        <v>606941</v>
      </c>
    </row>
    <row r="225" spans="1:3">
      <c r="A225" s="2" t="s">
        <v>450</v>
      </c>
      <c r="B225" s="2" t="s">
        <v>451</v>
      </c>
      <c r="C225">
        <v>105590</v>
      </c>
    </row>
    <row r="226" spans="1:3">
      <c r="A226" s="2" t="s">
        <v>452</v>
      </c>
      <c r="B226" s="2" t="s">
        <v>453</v>
      </c>
      <c r="C226">
        <v>606844</v>
      </c>
    </row>
    <row r="227" spans="1:3">
      <c r="A227" s="2" t="s">
        <v>454</v>
      </c>
      <c r="B227" s="2" t="s">
        <v>455</v>
      </c>
      <c r="C227">
        <v>603741</v>
      </c>
    </row>
    <row r="228" spans="1:3">
      <c r="A228" s="2" t="s">
        <v>456</v>
      </c>
      <c r="B228" s="2" t="s">
        <v>457</v>
      </c>
      <c r="C228">
        <v>152390</v>
      </c>
    </row>
    <row r="229" spans="1:3">
      <c r="A229" s="2" t="s">
        <v>458</v>
      </c>
      <c r="B229" s="2" t="s">
        <v>459</v>
      </c>
      <c r="C229">
        <v>603700</v>
      </c>
    </row>
    <row r="230" spans="1:3">
      <c r="A230" s="2" t="s">
        <v>460</v>
      </c>
      <c r="B230" s="2" t="s">
        <v>461</v>
      </c>
      <c r="C230">
        <v>607206</v>
      </c>
    </row>
    <row r="231" spans="1:3">
      <c r="A231" s="2" t="s">
        <v>462</v>
      </c>
      <c r="B231" s="2" t="s">
        <v>463</v>
      </c>
      <c r="C231">
        <v>617608</v>
      </c>
    </row>
    <row r="232" spans="1:3">
      <c r="A232" s="2" t="s">
        <v>464</v>
      </c>
      <c r="B232" s="2" t="s">
        <v>465</v>
      </c>
      <c r="C232">
        <v>171760</v>
      </c>
    </row>
    <row r="233" spans="1:3">
      <c r="A233" s="2" t="s">
        <v>466</v>
      </c>
      <c r="B233" s="2" t="s">
        <v>467</v>
      </c>
      <c r="C233">
        <v>606352</v>
      </c>
    </row>
    <row r="234" spans="1:3">
      <c r="A234" s="2" t="s">
        <v>468</v>
      </c>
      <c r="B234" s="2" t="s">
        <v>469</v>
      </c>
      <c r="C234">
        <v>601527</v>
      </c>
    </row>
    <row r="235" spans="1:3">
      <c r="A235" s="2" t="s">
        <v>470</v>
      </c>
      <c r="B235" s="2" t="s">
        <v>471</v>
      </c>
      <c r="C235">
        <v>606014</v>
      </c>
    </row>
    <row r="236" spans="1:3">
      <c r="A236" s="2" t="s">
        <v>472</v>
      </c>
      <c r="B236" s="2" t="s">
        <v>473</v>
      </c>
      <c r="C236">
        <v>605420</v>
      </c>
    </row>
    <row r="237" spans="1:3">
      <c r="A237" s="2" t="s">
        <v>474</v>
      </c>
      <c r="B237" s="2" t="s">
        <v>475</v>
      </c>
      <c r="C237">
        <v>604489</v>
      </c>
    </row>
    <row r="238" spans="1:3">
      <c r="A238" s="2" t="s">
        <v>476</v>
      </c>
      <c r="B238" s="2" t="s">
        <v>477</v>
      </c>
      <c r="C238">
        <v>601259</v>
      </c>
    </row>
    <row r="239" spans="1:3">
      <c r="A239" s="2" t="s">
        <v>478</v>
      </c>
      <c r="B239" s="2" t="s">
        <v>479</v>
      </c>
      <c r="C239">
        <v>611359</v>
      </c>
    </row>
    <row r="240" spans="1:3">
      <c r="A240" s="2" t="s">
        <v>480</v>
      </c>
      <c r="B240" s="2" t="s">
        <v>481</v>
      </c>
      <c r="C240">
        <v>300391</v>
      </c>
    </row>
    <row r="241" spans="1:3">
      <c r="A241" s="2" t="s">
        <v>482</v>
      </c>
      <c r="B241" s="2" t="s">
        <v>483</v>
      </c>
      <c r="C241">
        <v>410000</v>
      </c>
    </row>
    <row r="242" spans="1:3">
      <c r="A242" s="2" t="s">
        <v>484</v>
      </c>
      <c r="B242" s="2" t="s">
        <v>485</v>
      </c>
      <c r="C242">
        <v>300647</v>
      </c>
    </row>
    <row r="243" spans="1:3">
      <c r="A243" s="2" t="s">
        <v>486</v>
      </c>
      <c r="B243" s="2" t="s">
        <v>487</v>
      </c>
      <c r="C243">
        <v>600957</v>
      </c>
    </row>
    <row r="244" spans="1:3">
      <c r="A244" s="2" t="s">
        <v>488</v>
      </c>
      <c r="B244" s="2" t="s">
        <v>489</v>
      </c>
      <c r="C244">
        <v>600956</v>
      </c>
    </row>
    <row r="245" spans="1:3">
      <c r="A245" s="2" t="s">
        <v>490</v>
      </c>
      <c r="B245" s="2" t="s">
        <v>491</v>
      </c>
      <c r="C245">
        <v>300195</v>
      </c>
    </row>
    <row r="246" spans="1:3">
      <c r="A246" s="2" t="s">
        <v>492</v>
      </c>
      <c r="B246" s="2" t="s">
        <v>493</v>
      </c>
      <c r="C246">
        <v>605799</v>
      </c>
    </row>
    <row r="247" spans="1:3">
      <c r="A247" s="2" t="s">
        <v>494</v>
      </c>
      <c r="B247" s="2" t="s">
        <v>495</v>
      </c>
      <c r="C247">
        <v>102770</v>
      </c>
    </row>
    <row r="248" spans="1:3">
      <c r="A248" s="2" t="s">
        <v>496</v>
      </c>
      <c r="B248" s="2" t="s">
        <v>497</v>
      </c>
      <c r="C248">
        <v>102771</v>
      </c>
    </row>
    <row r="249" spans="1:3">
      <c r="A249" s="2" t="s">
        <v>498</v>
      </c>
      <c r="B249" s="2" t="s">
        <v>499</v>
      </c>
      <c r="C249">
        <v>102772</v>
      </c>
    </row>
    <row r="250" spans="1:3">
      <c r="A250" s="2" t="s">
        <v>500</v>
      </c>
      <c r="B250" s="2" t="s">
        <v>501</v>
      </c>
      <c r="C250">
        <v>238310</v>
      </c>
    </row>
    <row r="251" spans="1:3">
      <c r="A251" s="2" t="s">
        <v>502</v>
      </c>
      <c r="B251" s="2" t="s">
        <v>503</v>
      </c>
      <c r="C251">
        <v>610912</v>
      </c>
    </row>
    <row r="252" spans="1:3">
      <c r="A252" s="2" t="s">
        <v>504</v>
      </c>
      <c r="B252" s="2" t="s">
        <v>505</v>
      </c>
      <c r="C252">
        <v>615169</v>
      </c>
    </row>
    <row r="253" spans="1:3">
      <c r="A253" s="2" t="s">
        <v>506</v>
      </c>
      <c r="B253" s="2" t="s">
        <v>507</v>
      </c>
      <c r="C253">
        <v>105850</v>
      </c>
    </row>
    <row r="254" spans="1:3">
      <c r="A254" s="2" t="s">
        <v>508</v>
      </c>
      <c r="B254" s="2" t="s">
        <v>509</v>
      </c>
      <c r="C254">
        <v>605001</v>
      </c>
    </row>
    <row r="255" spans="1:3">
      <c r="A255" s="2" t="s">
        <v>510</v>
      </c>
      <c r="B255" s="2" t="s">
        <v>511</v>
      </c>
      <c r="C255">
        <v>604774</v>
      </c>
    </row>
    <row r="256" spans="1:3">
      <c r="A256" s="2" t="s">
        <v>512</v>
      </c>
      <c r="B256" s="2" t="s">
        <v>513</v>
      </c>
      <c r="C256">
        <v>605910</v>
      </c>
    </row>
    <row r="257" spans="1:3">
      <c r="A257" s="2" t="s">
        <v>514</v>
      </c>
      <c r="B257" s="2" t="s">
        <v>515</v>
      </c>
      <c r="C257">
        <v>607666</v>
      </c>
    </row>
    <row r="258" spans="1:3">
      <c r="A258" s="2" t="s">
        <v>516</v>
      </c>
      <c r="B258" s="2" t="s">
        <v>517</v>
      </c>
      <c r="C258">
        <v>616223</v>
      </c>
    </row>
    <row r="259" spans="1:3">
      <c r="A259" s="2" t="s">
        <v>518</v>
      </c>
      <c r="B259" s="2" t="s">
        <v>519</v>
      </c>
      <c r="C259">
        <v>612641</v>
      </c>
    </row>
    <row r="260" spans="1:3">
      <c r="A260" s="2" t="s">
        <v>520</v>
      </c>
      <c r="B260" s="2" t="s">
        <v>521</v>
      </c>
      <c r="C260">
        <v>106410</v>
      </c>
    </row>
    <row r="261" spans="1:3">
      <c r="A261" s="2" t="s">
        <v>522</v>
      </c>
      <c r="B261" s="2" t="s">
        <v>523</v>
      </c>
      <c r="C261">
        <v>600465</v>
      </c>
    </row>
    <row r="262" spans="1:3">
      <c r="A262" s="2" t="s">
        <v>524</v>
      </c>
      <c r="B262" s="2" t="s">
        <v>525</v>
      </c>
      <c r="C262">
        <v>605145</v>
      </c>
    </row>
    <row r="263" spans="1:3">
      <c r="A263" s="2" t="s">
        <v>526</v>
      </c>
      <c r="B263" s="2" t="s">
        <v>527</v>
      </c>
      <c r="C263">
        <v>608774</v>
      </c>
    </row>
    <row r="264" spans="1:3">
      <c r="A264" s="2" t="s">
        <v>528</v>
      </c>
      <c r="B264" s="2" t="s">
        <v>529</v>
      </c>
      <c r="C264">
        <v>616062</v>
      </c>
    </row>
    <row r="265" spans="1:3">
      <c r="A265" s="2" t="s">
        <v>530</v>
      </c>
      <c r="B265" s="2" t="s">
        <v>531</v>
      </c>
      <c r="C265">
        <v>609599</v>
      </c>
    </row>
    <row r="266" spans="1:3">
      <c r="A266" s="2" t="s">
        <v>532</v>
      </c>
      <c r="B266" s="2" t="s">
        <v>533</v>
      </c>
      <c r="C266">
        <v>611192</v>
      </c>
    </row>
    <row r="267" spans="1:3">
      <c r="A267" s="2" t="s">
        <v>534</v>
      </c>
      <c r="B267" s="2" t="s">
        <v>535</v>
      </c>
      <c r="C267">
        <v>610855</v>
      </c>
    </row>
    <row r="268" spans="1:3">
      <c r="A268" s="2" t="s">
        <v>536</v>
      </c>
      <c r="B268" s="2" t="s">
        <v>537</v>
      </c>
      <c r="C268">
        <v>610583</v>
      </c>
    </row>
    <row r="269" spans="1:3">
      <c r="A269" s="2" t="s">
        <v>538</v>
      </c>
      <c r="B269" s="2" t="s">
        <v>539</v>
      </c>
      <c r="C269">
        <v>608994</v>
      </c>
    </row>
    <row r="270" spans="1:3">
      <c r="A270" s="2" t="s">
        <v>540</v>
      </c>
      <c r="B270" s="2" t="s">
        <v>541</v>
      </c>
      <c r="C270">
        <v>617310</v>
      </c>
    </row>
    <row r="271" spans="1:3">
      <c r="A271" s="2" t="s">
        <v>542</v>
      </c>
      <c r="B271" s="2" t="s">
        <v>543</v>
      </c>
      <c r="C271">
        <v>615370</v>
      </c>
    </row>
    <row r="272" spans="1:3">
      <c r="A272" s="2" t="s">
        <v>544</v>
      </c>
      <c r="B272" s="2" t="s">
        <v>545</v>
      </c>
      <c r="C272">
        <v>616027</v>
      </c>
    </row>
    <row r="273" spans="1:3">
      <c r="A273" s="2" t="s">
        <v>546</v>
      </c>
      <c r="B273" s="2" t="s">
        <v>547</v>
      </c>
      <c r="C273">
        <v>613726</v>
      </c>
    </row>
    <row r="274" spans="1:3">
      <c r="A274" s="2" t="s">
        <v>548</v>
      </c>
      <c r="B274" s="2" t="s">
        <v>549</v>
      </c>
      <c r="C274">
        <v>610110</v>
      </c>
    </row>
    <row r="275" spans="1:3">
      <c r="A275" s="2" t="s">
        <v>550</v>
      </c>
      <c r="B275" s="2" t="s">
        <v>551</v>
      </c>
      <c r="C275">
        <v>608662</v>
      </c>
    </row>
    <row r="276" spans="1:3">
      <c r="A276" s="2" t="s">
        <v>552</v>
      </c>
      <c r="B276" s="2" t="s">
        <v>553</v>
      </c>
      <c r="C276">
        <v>608663</v>
      </c>
    </row>
    <row r="277" spans="1:3">
      <c r="A277" s="2" t="s">
        <v>554</v>
      </c>
      <c r="B277" s="2" t="s">
        <v>555</v>
      </c>
      <c r="C277">
        <v>300836</v>
      </c>
    </row>
    <row r="278" spans="1:3">
      <c r="A278" s="2" t="s">
        <v>556</v>
      </c>
      <c r="B278" s="2" t="s">
        <v>557</v>
      </c>
      <c r="C278">
        <v>606410</v>
      </c>
    </row>
    <row r="279" spans="1:3">
      <c r="A279" s="2" t="s">
        <v>558</v>
      </c>
      <c r="B279" s="2" t="s">
        <v>559</v>
      </c>
      <c r="C279">
        <v>608041</v>
      </c>
    </row>
    <row r="280" spans="1:3">
      <c r="A280" s="2" t="s">
        <v>560</v>
      </c>
      <c r="B280" s="2" t="s">
        <v>561</v>
      </c>
      <c r="C280">
        <v>602572</v>
      </c>
    </row>
    <row r="281" spans="1:3">
      <c r="A281" s="2" t="s">
        <v>562</v>
      </c>
      <c r="B281" s="2" t="s">
        <v>563</v>
      </c>
      <c r="C281">
        <v>131230</v>
      </c>
    </row>
    <row r="282" spans="1:3">
      <c r="A282" s="2" t="s">
        <v>564</v>
      </c>
      <c r="B282" s="2" t="s">
        <v>565</v>
      </c>
      <c r="C282">
        <v>603531</v>
      </c>
    </row>
    <row r="283" spans="1:3">
      <c r="A283" s="2" t="s">
        <v>566</v>
      </c>
      <c r="B283" s="2" t="s">
        <v>567</v>
      </c>
      <c r="C283">
        <v>300629</v>
      </c>
    </row>
    <row r="284" spans="1:3">
      <c r="A284" s="2" t="s">
        <v>568</v>
      </c>
      <c r="B284" s="2" t="s">
        <v>569</v>
      </c>
      <c r="C284">
        <v>615781</v>
      </c>
    </row>
    <row r="285" spans="1:3">
      <c r="A285" s="2" t="s">
        <v>570</v>
      </c>
      <c r="B285" s="2" t="s">
        <v>571</v>
      </c>
      <c r="C285">
        <v>602242</v>
      </c>
    </row>
    <row r="286" spans="1:3">
      <c r="A286" s="2" t="s">
        <v>572</v>
      </c>
      <c r="B286" s="2" t="s">
        <v>573</v>
      </c>
      <c r="C286">
        <v>603401</v>
      </c>
    </row>
    <row r="287" spans="1:3">
      <c r="A287" s="2" t="s">
        <v>574</v>
      </c>
      <c r="B287" s="2" t="s">
        <v>575</v>
      </c>
      <c r="C287">
        <v>602166</v>
      </c>
    </row>
    <row r="288" spans="1:3">
      <c r="A288" s="2" t="s">
        <v>576</v>
      </c>
      <c r="B288" s="2" t="s">
        <v>577</v>
      </c>
      <c r="C288">
        <v>607246</v>
      </c>
    </row>
    <row r="289" spans="1:3">
      <c r="A289" s="2" t="s">
        <v>578</v>
      </c>
      <c r="B289" s="2" t="s">
        <v>579</v>
      </c>
      <c r="C289">
        <v>607245</v>
      </c>
    </row>
    <row r="290" spans="1:3">
      <c r="A290" s="2" t="s">
        <v>580</v>
      </c>
      <c r="B290" s="2" t="s">
        <v>581</v>
      </c>
      <c r="C290">
        <v>607244</v>
      </c>
    </row>
    <row r="291" spans="1:3">
      <c r="A291" s="2" t="s">
        <v>582</v>
      </c>
      <c r="B291" s="2" t="s">
        <v>583</v>
      </c>
      <c r="C291">
        <v>602296</v>
      </c>
    </row>
    <row r="292" spans="1:3">
      <c r="A292" s="2" t="s">
        <v>584</v>
      </c>
      <c r="B292" s="2" t="s">
        <v>585</v>
      </c>
      <c r="C292">
        <v>607243</v>
      </c>
    </row>
    <row r="293" spans="1:3">
      <c r="A293" s="2" t="s">
        <v>586</v>
      </c>
      <c r="B293" s="2" t="s">
        <v>587</v>
      </c>
      <c r="C293">
        <v>613653</v>
      </c>
    </row>
    <row r="294" spans="1:3">
      <c r="A294" s="2" t="s">
        <v>588</v>
      </c>
      <c r="B294" s="2" t="s">
        <v>589</v>
      </c>
      <c r="C294">
        <v>602233</v>
      </c>
    </row>
    <row r="295" spans="1:3">
      <c r="A295" s="2" t="s">
        <v>590</v>
      </c>
      <c r="B295" s="2" t="s">
        <v>591</v>
      </c>
      <c r="C295">
        <v>602712</v>
      </c>
    </row>
    <row r="296" spans="1:3">
      <c r="A296" s="2" t="s">
        <v>592</v>
      </c>
      <c r="B296" s="2" t="s">
        <v>593</v>
      </c>
      <c r="C296">
        <v>611731</v>
      </c>
    </row>
    <row r="297" spans="1:3">
      <c r="A297" s="2" t="s">
        <v>594</v>
      </c>
      <c r="B297" s="2" t="s">
        <v>595</v>
      </c>
      <c r="C297">
        <v>612034</v>
      </c>
    </row>
    <row r="298" spans="1:3">
      <c r="A298" s="2" t="s">
        <v>596</v>
      </c>
      <c r="B298" s="2" t="s">
        <v>597</v>
      </c>
      <c r="C298">
        <v>607479</v>
      </c>
    </row>
    <row r="299" spans="1:3">
      <c r="A299" s="2" t="s">
        <v>598</v>
      </c>
      <c r="B299" s="2" t="s">
        <v>599</v>
      </c>
      <c r="C299">
        <v>104770</v>
      </c>
    </row>
    <row r="300" spans="1:3">
      <c r="A300" s="2" t="s">
        <v>600</v>
      </c>
      <c r="B300" s="2" t="s">
        <v>601</v>
      </c>
      <c r="C300">
        <v>107748</v>
      </c>
    </row>
    <row r="301" spans="1:3">
      <c r="A301" s="2" t="s">
        <v>602</v>
      </c>
      <c r="B301" s="2" t="s">
        <v>603</v>
      </c>
      <c r="C301">
        <v>107680</v>
      </c>
    </row>
    <row r="302" spans="1:3">
      <c r="A302" s="2" t="s">
        <v>604</v>
      </c>
      <c r="B302" s="2" t="s">
        <v>605</v>
      </c>
      <c r="C302">
        <v>107670</v>
      </c>
    </row>
    <row r="303" spans="1:3">
      <c r="A303" s="2" t="s">
        <v>606</v>
      </c>
      <c r="B303" s="2" t="s">
        <v>607</v>
      </c>
      <c r="C303">
        <v>107690</v>
      </c>
    </row>
    <row r="304" spans="1:3">
      <c r="A304" s="2" t="s">
        <v>608</v>
      </c>
      <c r="B304" s="2" t="s">
        <v>609</v>
      </c>
      <c r="C304">
        <v>606368</v>
      </c>
    </row>
    <row r="305" spans="1:3">
      <c r="A305" s="2" t="s">
        <v>610</v>
      </c>
      <c r="B305" s="2" t="s">
        <v>611</v>
      </c>
      <c r="C305">
        <v>107730</v>
      </c>
    </row>
    <row r="306" spans="1:3">
      <c r="A306" s="2" t="s">
        <v>612</v>
      </c>
      <c r="B306" s="2" t="s">
        <v>613</v>
      </c>
      <c r="C306">
        <v>610976</v>
      </c>
    </row>
    <row r="307" spans="1:3">
      <c r="A307" s="2" t="s">
        <v>614</v>
      </c>
      <c r="B307" s="2" t="s">
        <v>615</v>
      </c>
      <c r="C307">
        <v>107710</v>
      </c>
    </row>
    <row r="308" spans="1:3">
      <c r="A308" s="2" t="s">
        <v>616</v>
      </c>
      <c r="B308" s="2" t="s">
        <v>617</v>
      </c>
      <c r="C308">
        <v>608083</v>
      </c>
    </row>
    <row r="309" spans="1:3">
      <c r="A309" s="2" t="s">
        <v>618</v>
      </c>
      <c r="B309" s="2" t="s">
        <v>619</v>
      </c>
      <c r="C309">
        <v>107720</v>
      </c>
    </row>
    <row r="310" spans="1:3">
      <c r="A310" s="2" t="s">
        <v>620</v>
      </c>
      <c r="B310" s="2" t="s">
        <v>621</v>
      </c>
      <c r="C310">
        <v>107741</v>
      </c>
    </row>
    <row r="311" spans="1:3">
      <c r="A311" s="2" t="s">
        <v>622</v>
      </c>
      <c r="B311" s="2" t="s">
        <v>623</v>
      </c>
      <c r="C311">
        <v>603743</v>
      </c>
    </row>
    <row r="312" spans="1:3">
      <c r="A312" s="2" t="s">
        <v>624</v>
      </c>
      <c r="B312" s="2" t="s">
        <v>625</v>
      </c>
      <c r="C312">
        <v>606907</v>
      </c>
    </row>
    <row r="313" spans="1:3">
      <c r="A313" s="2" t="s">
        <v>626</v>
      </c>
      <c r="B313" s="2" t="s">
        <v>627</v>
      </c>
      <c r="C313">
        <v>104760</v>
      </c>
    </row>
    <row r="314" spans="1:3">
      <c r="A314" s="2" t="s">
        <v>628</v>
      </c>
      <c r="B314" s="2" t="s">
        <v>629</v>
      </c>
      <c r="C314">
        <v>604299</v>
      </c>
    </row>
    <row r="315" spans="1:3">
      <c r="A315" s="2" t="s">
        <v>630</v>
      </c>
      <c r="B315" s="2" t="s">
        <v>631</v>
      </c>
      <c r="C315">
        <v>102600</v>
      </c>
    </row>
    <row r="316" spans="1:3">
      <c r="A316" s="2" t="s">
        <v>632</v>
      </c>
      <c r="B316" s="2" t="s">
        <v>633</v>
      </c>
      <c r="C316">
        <v>606350</v>
      </c>
    </row>
    <row r="317" spans="1:3">
      <c r="A317" s="2" t="s">
        <v>634</v>
      </c>
      <c r="B317" s="2" t="s">
        <v>635</v>
      </c>
      <c r="C317">
        <v>107776</v>
      </c>
    </row>
    <row r="318" spans="1:3">
      <c r="A318" s="2" t="s">
        <v>636</v>
      </c>
      <c r="B318" s="2" t="s">
        <v>637</v>
      </c>
      <c r="C318">
        <v>107777</v>
      </c>
    </row>
    <row r="319" spans="1:3">
      <c r="A319" s="2" t="s">
        <v>638</v>
      </c>
      <c r="B319" s="2" t="s">
        <v>639</v>
      </c>
      <c r="C319">
        <v>600170</v>
      </c>
    </row>
    <row r="320" spans="1:3">
      <c r="A320" s="2" t="s">
        <v>640</v>
      </c>
      <c r="B320" s="2" t="s">
        <v>641</v>
      </c>
      <c r="C320">
        <v>600308</v>
      </c>
    </row>
    <row r="321" spans="1:3">
      <c r="A321" s="2" t="s">
        <v>642</v>
      </c>
      <c r="B321" s="2" t="s">
        <v>643</v>
      </c>
      <c r="C321">
        <v>600442</v>
      </c>
    </row>
    <row r="322" spans="1:3">
      <c r="A322" s="2" t="s">
        <v>644</v>
      </c>
      <c r="B322" s="2" t="s">
        <v>645</v>
      </c>
      <c r="C322">
        <v>602974</v>
      </c>
    </row>
    <row r="323" spans="1:3">
      <c r="A323" s="2" t="s">
        <v>646</v>
      </c>
      <c r="B323" s="2" t="s">
        <v>647</v>
      </c>
      <c r="C323">
        <v>313700</v>
      </c>
    </row>
    <row r="324" spans="1:3">
      <c r="A324" s="2" t="s">
        <v>648</v>
      </c>
      <c r="B324" s="2" t="s">
        <v>649</v>
      </c>
      <c r="C324">
        <v>606646</v>
      </c>
    </row>
    <row r="325" spans="1:3">
      <c r="A325" s="2" t="s">
        <v>650</v>
      </c>
      <c r="B325" s="2" t="s">
        <v>651</v>
      </c>
      <c r="C325">
        <v>600820</v>
      </c>
    </row>
    <row r="326" spans="1:3">
      <c r="A326" s="2" t="s">
        <v>652</v>
      </c>
      <c r="B326" s="2" t="s">
        <v>653</v>
      </c>
      <c r="C326">
        <v>103180</v>
      </c>
    </row>
    <row r="327" spans="1:3">
      <c r="A327" s="2" t="s">
        <v>654</v>
      </c>
      <c r="B327" s="2" t="s">
        <v>655</v>
      </c>
      <c r="C327">
        <v>605371</v>
      </c>
    </row>
    <row r="328" spans="1:3">
      <c r="A328" s="2" t="s">
        <v>656</v>
      </c>
      <c r="B328" s="2" t="s">
        <v>657</v>
      </c>
      <c r="C328">
        <v>608313</v>
      </c>
    </row>
    <row r="329" spans="1:3">
      <c r="A329" s="2" t="s">
        <v>658</v>
      </c>
      <c r="B329" s="2" t="s">
        <v>659</v>
      </c>
      <c r="C329">
        <v>610589</v>
      </c>
    </row>
    <row r="330" spans="1:3">
      <c r="A330" s="2" t="s">
        <v>660</v>
      </c>
      <c r="B330" s="2" t="s">
        <v>661</v>
      </c>
      <c r="C330">
        <v>610586</v>
      </c>
    </row>
    <row r="331" spans="1:3">
      <c r="A331" s="2" t="s">
        <v>662</v>
      </c>
      <c r="B331" s="2" t="s">
        <v>663</v>
      </c>
      <c r="C331">
        <v>605370</v>
      </c>
    </row>
    <row r="332" spans="1:3">
      <c r="A332" s="2" t="s">
        <v>664</v>
      </c>
      <c r="B332" s="2" t="s">
        <v>665</v>
      </c>
      <c r="C332">
        <v>610496</v>
      </c>
    </row>
    <row r="333" spans="1:3">
      <c r="A333" s="2" t="s">
        <v>666</v>
      </c>
      <c r="B333" s="2" t="s">
        <v>667</v>
      </c>
      <c r="C333">
        <v>610911</v>
      </c>
    </row>
    <row r="334" spans="1:3">
      <c r="A334" s="2" t="s">
        <v>668</v>
      </c>
      <c r="B334" s="2" t="s">
        <v>669</v>
      </c>
      <c r="C334">
        <v>300023</v>
      </c>
    </row>
    <row r="335" spans="1:3">
      <c r="A335" s="2" t="s">
        <v>670</v>
      </c>
      <c r="B335" s="2" t="s">
        <v>671</v>
      </c>
      <c r="C335">
        <v>601925</v>
      </c>
    </row>
    <row r="336" spans="1:3">
      <c r="A336" s="2" t="s">
        <v>672</v>
      </c>
      <c r="B336" s="2" t="s">
        <v>673</v>
      </c>
      <c r="C336">
        <v>608136</v>
      </c>
    </row>
    <row r="337" spans="1:3">
      <c r="A337" s="2" t="s">
        <v>674</v>
      </c>
      <c r="B337" s="2" t="s">
        <v>675</v>
      </c>
      <c r="C337">
        <v>608504</v>
      </c>
    </row>
    <row r="338" spans="1:3">
      <c r="A338" s="2" t="s">
        <v>676</v>
      </c>
      <c r="B338" s="2" t="s">
        <v>677</v>
      </c>
      <c r="C338">
        <v>616432</v>
      </c>
    </row>
    <row r="339" spans="1:3">
      <c r="A339" s="2" t="s">
        <v>678</v>
      </c>
      <c r="B339" s="2" t="s">
        <v>679</v>
      </c>
      <c r="C339">
        <v>607560</v>
      </c>
    </row>
    <row r="340" spans="1:3">
      <c r="A340" s="2" t="s">
        <v>680</v>
      </c>
      <c r="B340" s="2" t="s">
        <v>681</v>
      </c>
      <c r="C340">
        <v>612790</v>
      </c>
    </row>
    <row r="341" spans="1:3">
      <c r="A341" s="2" t="s">
        <v>682</v>
      </c>
      <c r="B341" s="2" t="s">
        <v>683</v>
      </c>
      <c r="C341">
        <v>300267</v>
      </c>
    </row>
    <row r="342" spans="1:3">
      <c r="A342" s="2" t="s">
        <v>684</v>
      </c>
      <c r="B342" s="2" t="s">
        <v>685</v>
      </c>
      <c r="C342">
        <v>300429</v>
      </c>
    </row>
    <row r="343" spans="1:3">
      <c r="A343" s="2" t="s">
        <v>686</v>
      </c>
      <c r="B343" s="2" t="s">
        <v>687</v>
      </c>
      <c r="C343">
        <v>603024</v>
      </c>
    </row>
    <row r="344" spans="1:3">
      <c r="A344" s="2" t="s">
        <v>688</v>
      </c>
      <c r="B344" s="2" t="s">
        <v>689</v>
      </c>
      <c r="C344">
        <v>614556</v>
      </c>
    </row>
    <row r="345" spans="1:3">
      <c r="A345" s="2" t="s">
        <v>690</v>
      </c>
      <c r="B345" s="2" t="s">
        <v>691</v>
      </c>
      <c r="C345">
        <v>609539</v>
      </c>
    </row>
    <row r="346" spans="1:3">
      <c r="A346" s="2" t="s">
        <v>692</v>
      </c>
      <c r="B346" s="2" t="s">
        <v>693</v>
      </c>
      <c r="C346">
        <v>605624</v>
      </c>
    </row>
    <row r="347" spans="1:3">
      <c r="A347" s="2" t="s">
        <v>694</v>
      </c>
      <c r="B347" s="2" t="s">
        <v>695</v>
      </c>
      <c r="C347">
        <v>608922</v>
      </c>
    </row>
    <row r="348" spans="1:3">
      <c r="A348" s="2" t="s">
        <v>696</v>
      </c>
      <c r="B348" s="2" t="s">
        <v>697</v>
      </c>
      <c r="C348">
        <v>612295</v>
      </c>
    </row>
    <row r="349" spans="1:3">
      <c r="A349" s="2" t="s">
        <v>698</v>
      </c>
      <c r="B349" s="2" t="s">
        <v>699</v>
      </c>
      <c r="C349">
        <v>615407</v>
      </c>
    </row>
    <row r="350" spans="1:3">
      <c r="A350" s="2" t="s">
        <v>700</v>
      </c>
      <c r="B350" s="2" t="s">
        <v>701</v>
      </c>
      <c r="C350">
        <v>604695</v>
      </c>
    </row>
    <row r="351" spans="1:3">
      <c r="A351" s="2" t="s">
        <v>702</v>
      </c>
      <c r="B351" s="2" t="s">
        <v>703</v>
      </c>
      <c r="C351">
        <v>608845</v>
      </c>
    </row>
    <row r="352" spans="1:3">
      <c r="A352" s="2" t="s">
        <v>704</v>
      </c>
      <c r="B352" s="2" t="s">
        <v>705</v>
      </c>
      <c r="C352">
        <v>607669</v>
      </c>
    </row>
    <row r="353" spans="1:3">
      <c r="A353" s="2" t="s">
        <v>706</v>
      </c>
      <c r="B353" s="2" t="s">
        <v>707</v>
      </c>
      <c r="C353">
        <v>616495</v>
      </c>
    </row>
    <row r="354" spans="1:3">
      <c r="A354" s="2" t="s">
        <v>708</v>
      </c>
      <c r="B354" s="2" t="s">
        <v>709</v>
      </c>
      <c r="C354">
        <v>615549</v>
      </c>
    </row>
    <row r="355" spans="1:3">
      <c r="A355" s="2" t="s">
        <v>710</v>
      </c>
      <c r="B355" s="2" t="s">
        <v>711</v>
      </c>
      <c r="C355">
        <v>617612</v>
      </c>
    </row>
    <row r="356" spans="1:3">
      <c r="A356" s="2" t="s">
        <v>712</v>
      </c>
      <c r="B356" s="2" t="s">
        <v>713</v>
      </c>
      <c r="C356">
        <v>611313</v>
      </c>
    </row>
    <row r="357" spans="1:3">
      <c r="A357" s="2" t="s">
        <v>714</v>
      </c>
      <c r="B357" s="2" t="s">
        <v>715</v>
      </c>
      <c r="C357">
        <v>606036</v>
      </c>
    </row>
    <row r="358" spans="1:3">
      <c r="A358" s="2" t="s">
        <v>716</v>
      </c>
      <c r="B358" s="2" t="s">
        <v>717</v>
      </c>
      <c r="C358">
        <v>604223</v>
      </c>
    </row>
    <row r="359" spans="1:3">
      <c r="A359" s="2" t="s">
        <v>718</v>
      </c>
      <c r="B359" s="2" t="s">
        <v>719</v>
      </c>
      <c r="C359">
        <v>301770</v>
      </c>
    </row>
    <row r="360" spans="1:3">
      <c r="A360" s="2" t="s">
        <v>720</v>
      </c>
      <c r="B360" s="2" t="s">
        <v>721</v>
      </c>
      <c r="C360">
        <v>607574</v>
      </c>
    </row>
    <row r="361" spans="1:3">
      <c r="A361" s="2" t="s">
        <v>722</v>
      </c>
      <c r="B361" s="2" t="s">
        <v>723</v>
      </c>
      <c r="C361">
        <v>611542</v>
      </c>
    </row>
    <row r="362" spans="1:3">
      <c r="A362" s="2" t="s">
        <v>724</v>
      </c>
      <c r="B362" s="2" t="s">
        <v>725</v>
      </c>
      <c r="C362">
        <v>610008</v>
      </c>
    </row>
    <row r="363" spans="1:3">
      <c r="A363" s="2" t="s">
        <v>726</v>
      </c>
      <c r="B363" s="2" t="s">
        <v>727</v>
      </c>
      <c r="C363">
        <v>610009</v>
      </c>
    </row>
    <row r="364" spans="1:3">
      <c r="A364" s="2" t="s">
        <v>728</v>
      </c>
      <c r="B364" s="2" t="s">
        <v>729</v>
      </c>
      <c r="C364">
        <v>300180</v>
      </c>
    </row>
    <row r="365" spans="1:3">
      <c r="A365" s="2" t="s">
        <v>730</v>
      </c>
      <c r="B365" s="2" t="s">
        <v>731</v>
      </c>
      <c r="C365">
        <v>110600</v>
      </c>
    </row>
    <row r="366" spans="1:3">
      <c r="A366" s="2" t="s">
        <v>732</v>
      </c>
      <c r="B366" s="2" t="s">
        <v>733</v>
      </c>
      <c r="C366">
        <v>611647</v>
      </c>
    </row>
    <row r="367" spans="1:3">
      <c r="A367" s="2" t="s">
        <v>734</v>
      </c>
      <c r="B367" s="2" t="s">
        <v>735</v>
      </c>
      <c r="C367">
        <v>300382</v>
      </c>
    </row>
    <row r="368" spans="1:3">
      <c r="A368" s="2" t="s">
        <v>736</v>
      </c>
      <c r="B368" s="2" t="s">
        <v>737</v>
      </c>
      <c r="C368">
        <v>613468</v>
      </c>
    </row>
    <row r="369" spans="1:3">
      <c r="A369" s="2" t="s">
        <v>738</v>
      </c>
      <c r="B369" s="2" t="s">
        <v>739</v>
      </c>
      <c r="C369">
        <v>615054</v>
      </c>
    </row>
    <row r="370" spans="1:3">
      <c r="A370" s="2" t="s">
        <v>740</v>
      </c>
      <c r="B370" s="2" t="s">
        <v>741</v>
      </c>
      <c r="C370">
        <v>614215</v>
      </c>
    </row>
    <row r="371" spans="1:3">
      <c r="A371" s="2" t="s">
        <v>742</v>
      </c>
      <c r="B371" s="2" t="s">
        <v>743</v>
      </c>
      <c r="C371">
        <v>614217</v>
      </c>
    </row>
    <row r="372" spans="1:3">
      <c r="A372" s="2" t="s">
        <v>744</v>
      </c>
      <c r="B372" s="2" t="s">
        <v>745</v>
      </c>
      <c r="C372">
        <v>100790</v>
      </c>
    </row>
    <row r="373" spans="1:3">
      <c r="A373" s="2" t="s">
        <v>746</v>
      </c>
      <c r="B373" s="2" t="s">
        <v>747</v>
      </c>
      <c r="C373">
        <v>108360</v>
      </c>
    </row>
    <row r="374" spans="1:3">
      <c r="A374" s="2" t="s">
        <v>748</v>
      </c>
      <c r="B374" s="2" t="s">
        <v>749</v>
      </c>
      <c r="C374">
        <v>607999</v>
      </c>
    </row>
    <row r="375" spans="1:3">
      <c r="A375" s="2" t="s">
        <v>750</v>
      </c>
      <c r="B375" s="2" t="s">
        <v>751</v>
      </c>
      <c r="C375">
        <v>600201</v>
      </c>
    </row>
    <row r="376" spans="1:3">
      <c r="A376" s="2" t="s">
        <v>752</v>
      </c>
      <c r="B376" s="2" t="s">
        <v>753</v>
      </c>
      <c r="C376">
        <v>608310</v>
      </c>
    </row>
    <row r="377" spans="1:3">
      <c r="A377" s="2" t="s">
        <v>754</v>
      </c>
      <c r="B377" s="2" t="s">
        <v>755</v>
      </c>
      <c r="C377" t="s">
        <v>756</v>
      </c>
    </row>
    <row r="378" spans="1:3">
      <c r="A378" s="2" t="s">
        <v>757</v>
      </c>
      <c r="B378" s="2" t="s">
        <v>758</v>
      </c>
      <c r="C378">
        <v>108370</v>
      </c>
    </row>
    <row r="379" spans="1:3">
      <c r="A379" s="2" t="s">
        <v>759</v>
      </c>
      <c r="B379" s="2" t="s">
        <v>760</v>
      </c>
      <c r="C379">
        <v>608034</v>
      </c>
    </row>
    <row r="380" spans="1:3">
      <c r="A380" s="2" t="s">
        <v>761</v>
      </c>
      <c r="B380" s="2" t="s">
        <v>762</v>
      </c>
      <c r="C380">
        <v>600582</v>
      </c>
    </row>
    <row r="381" spans="1:3">
      <c r="A381" s="2" t="s">
        <v>763</v>
      </c>
      <c r="B381" s="2" t="s">
        <v>764</v>
      </c>
      <c r="C381">
        <v>605481</v>
      </c>
    </row>
    <row r="382" spans="1:3">
      <c r="A382" s="2" t="s">
        <v>765</v>
      </c>
      <c r="B382" s="2" t="s">
        <v>766</v>
      </c>
      <c r="C382">
        <v>608135</v>
      </c>
    </row>
    <row r="383" spans="1:3">
      <c r="A383" s="2" t="s">
        <v>767</v>
      </c>
      <c r="B383" s="2" t="s">
        <v>768</v>
      </c>
      <c r="C383">
        <v>606236</v>
      </c>
    </row>
    <row r="384" spans="1:3">
      <c r="A384" s="2" t="s">
        <v>769</v>
      </c>
      <c r="B384" s="2" t="s">
        <v>770</v>
      </c>
      <c r="C384">
        <v>609212</v>
      </c>
    </row>
    <row r="385" spans="1:3">
      <c r="A385" s="2" t="s">
        <v>771</v>
      </c>
      <c r="B385" s="2" t="s">
        <v>772</v>
      </c>
      <c r="C385">
        <v>603470</v>
      </c>
    </row>
    <row r="386" spans="1:3">
      <c r="A386" s="2" t="s">
        <v>773</v>
      </c>
      <c r="B386" s="2" t="s">
        <v>774</v>
      </c>
      <c r="C386">
        <v>612856</v>
      </c>
    </row>
    <row r="387" spans="1:3">
      <c r="A387" s="2" t="s">
        <v>775</v>
      </c>
      <c r="B387" s="2" t="s">
        <v>776</v>
      </c>
      <c r="C387">
        <v>612990</v>
      </c>
    </row>
    <row r="388" spans="1:3">
      <c r="A388" s="2" t="s">
        <v>777</v>
      </c>
      <c r="B388" s="2" t="s">
        <v>778</v>
      </c>
      <c r="C388">
        <v>612991</v>
      </c>
    </row>
    <row r="389" spans="1:3">
      <c r="A389" s="2" t="s">
        <v>779</v>
      </c>
      <c r="B389" s="2" t="s">
        <v>780</v>
      </c>
      <c r="C389">
        <v>615115</v>
      </c>
    </row>
    <row r="390" spans="1:3">
      <c r="A390" s="2" t="s">
        <v>781</v>
      </c>
      <c r="B390" s="2" t="s">
        <v>782</v>
      </c>
      <c r="C390">
        <v>614452</v>
      </c>
    </row>
    <row r="391" spans="1:3">
      <c r="A391" s="2" t="s">
        <v>783</v>
      </c>
      <c r="B391" s="2" t="s">
        <v>784</v>
      </c>
      <c r="C391">
        <v>612316</v>
      </c>
    </row>
    <row r="392" spans="1:3">
      <c r="A392" s="2" t="s">
        <v>785</v>
      </c>
      <c r="B392" s="2" t="s">
        <v>786</v>
      </c>
      <c r="C392">
        <v>608179</v>
      </c>
    </row>
    <row r="393" spans="1:3">
      <c r="A393" s="2" t="s">
        <v>787</v>
      </c>
      <c r="B393" s="2" t="s">
        <v>788</v>
      </c>
      <c r="C393">
        <v>603148</v>
      </c>
    </row>
    <row r="394" spans="1:3">
      <c r="A394" s="2" t="s">
        <v>789</v>
      </c>
      <c r="B394" s="2" t="s">
        <v>790</v>
      </c>
      <c r="C394">
        <v>604064</v>
      </c>
    </row>
    <row r="395" spans="1:3">
      <c r="A395" s="2" t="s">
        <v>791</v>
      </c>
      <c r="B395" s="2" t="s">
        <v>792</v>
      </c>
      <c r="C395">
        <v>605537</v>
      </c>
    </row>
    <row r="396" spans="1:3">
      <c r="A396" s="2" t="s">
        <v>793</v>
      </c>
      <c r="B396" s="2" t="s">
        <v>794</v>
      </c>
      <c r="C396">
        <v>609608</v>
      </c>
    </row>
    <row r="397" spans="1:3">
      <c r="A397" s="2" t="s">
        <v>795</v>
      </c>
      <c r="B397" s="2" t="s">
        <v>796</v>
      </c>
      <c r="C397">
        <v>615088</v>
      </c>
    </row>
    <row r="398" spans="1:3">
      <c r="A398" s="2" t="s">
        <v>797</v>
      </c>
      <c r="B398" s="2" t="s">
        <v>798</v>
      </c>
      <c r="C398">
        <v>610767</v>
      </c>
    </row>
    <row r="399" spans="1:3">
      <c r="A399" s="2" t="s">
        <v>799</v>
      </c>
      <c r="B399" s="2" t="s">
        <v>800</v>
      </c>
      <c r="C399">
        <v>604261</v>
      </c>
    </row>
    <row r="400" spans="1:3">
      <c r="A400" s="2" t="s">
        <v>801</v>
      </c>
      <c r="B400" s="2" t="s">
        <v>802</v>
      </c>
      <c r="C400">
        <v>608760</v>
      </c>
    </row>
    <row r="401" spans="1:3">
      <c r="A401" s="2" t="s">
        <v>803</v>
      </c>
      <c r="B401" s="2" t="s">
        <v>804</v>
      </c>
      <c r="C401">
        <v>601731</v>
      </c>
    </row>
    <row r="402" spans="1:3">
      <c r="A402" s="2" t="s">
        <v>805</v>
      </c>
      <c r="B402" s="2" t="s">
        <v>806</v>
      </c>
      <c r="C402">
        <v>606439</v>
      </c>
    </row>
    <row r="403" spans="1:3">
      <c r="A403" s="2" t="s">
        <v>807</v>
      </c>
      <c r="B403" s="2" t="s">
        <v>808</v>
      </c>
      <c r="C403">
        <v>609369</v>
      </c>
    </row>
    <row r="404" spans="1:3">
      <c r="A404" s="2" t="s">
        <v>809</v>
      </c>
      <c r="B404" s="2" t="s">
        <v>810</v>
      </c>
      <c r="C404">
        <v>607585</v>
      </c>
    </row>
    <row r="405" spans="1:3">
      <c r="A405" s="2" t="s">
        <v>811</v>
      </c>
      <c r="B405" s="2" t="s">
        <v>812</v>
      </c>
      <c r="C405">
        <v>607462</v>
      </c>
    </row>
    <row r="406" spans="1:3">
      <c r="A406" s="2" t="s">
        <v>813</v>
      </c>
      <c r="B406" s="2" t="s">
        <v>814</v>
      </c>
      <c r="C406">
        <v>609875</v>
      </c>
    </row>
    <row r="407" spans="1:3">
      <c r="A407" s="2" t="s">
        <v>815</v>
      </c>
      <c r="B407" s="2" t="s">
        <v>816</v>
      </c>
      <c r="C407">
        <v>0</v>
      </c>
    </row>
    <row r="408" spans="1:3">
      <c r="A408" s="2" t="s">
        <v>817</v>
      </c>
      <c r="B408" s="2" t="s">
        <v>818</v>
      </c>
      <c r="C408">
        <v>300516</v>
      </c>
    </row>
    <row r="409" spans="1:3">
      <c r="A409" s="2" t="s">
        <v>819</v>
      </c>
      <c r="B409" s="2" t="s">
        <v>820</v>
      </c>
      <c r="C409">
        <v>610513</v>
      </c>
    </row>
    <row r="410" spans="1:3">
      <c r="A410" s="2" t="s">
        <v>821</v>
      </c>
      <c r="B410" s="2" t="s">
        <v>822</v>
      </c>
      <c r="C410">
        <v>609556</v>
      </c>
    </row>
    <row r="411" spans="1:3">
      <c r="A411" s="2" t="s">
        <v>823</v>
      </c>
      <c r="B411" s="2" t="s">
        <v>824</v>
      </c>
      <c r="C411">
        <v>182310</v>
      </c>
    </row>
    <row r="412" spans="1:3">
      <c r="A412" s="2" t="s">
        <v>825</v>
      </c>
      <c r="B412" s="2" t="s">
        <v>826</v>
      </c>
      <c r="C412">
        <v>182340</v>
      </c>
    </row>
    <row r="413" spans="1:3">
      <c r="A413" s="2" t="s">
        <v>827</v>
      </c>
      <c r="B413" s="2" t="s">
        <v>828</v>
      </c>
      <c r="C413">
        <v>182350</v>
      </c>
    </row>
    <row r="414" spans="1:3">
      <c r="A414" s="2" t="s">
        <v>829</v>
      </c>
      <c r="B414" s="2" t="s">
        <v>830</v>
      </c>
      <c r="C414">
        <v>182330</v>
      </c>
    </row>
    <row r="415" spans="1:3">
      <c r="A415" s="2" t="s">
        <v>831</v>
      </c>
      <c r="B415" s="2" t="s">
        <v>832</v>
      </c>
      <c r="C415">
        <v>108730</v>
      </c>
    </row>
    <row r="416" spans="1:3">
      <c r="A416" s="2" t="s">
        <v>833</v>
      </c>
      <c r="B416" s="2" t="s">
        <v>834</v>
      </c>
      <c r="C416">
        <v>108740</v>
      </c>
    </row>
    <row r="417" spans="1:3">
      <c r="A417" s="2" t="s">
        <v>835</v>
      </c>
      <c r="B417" s="2" t="s">
        <v>836</v>
      </c>
      <c r="C417">
        <v>601929</v>
      </c>
    </row>
    <row r="418" spans="1:3">
      <c r="A418" s="2" t="s">
        <v>837</v>
      </c>
      <c r="B418" s="2" t="s">
        <v>838</v>
      </c>
      <c r="C418">
        <v>108733</v>
      </c>
    </row>
    <row r="419" spans="1:3">
      <c r="A419" s="2" t="s">
        <v>839</v>
      </c>
      <c r="B419" s="2" t="s">
        <v>840</v>
      </c>
      <c r="C419">
        <v>300014</v>
      </c>
    </row>
    <row r="420" spans="1:3">
      <c r="A420" s="2" t="s">
        <v>841</v>
      </c>
      <c r="B420" s="2" t="s">
        <v>842</v>
      </c>
      <c r="C420">
        <v>108732</v>
      </c>
    </row>
    <row r="421" spans="1:3">
      <c r="A421" s="2" t="s">
        <v>843</v>
      </c>
      <c r="B421" s="2" t="s">
        <v>844</v>
      </c>
      <c r="C421">
        <v>604384</v>
      </c>
    </row>
    <row r="422" spans="1:3">
      <c r="A422" s="2" t="s">
        <v>845</v>
      </c>
      <c r="B422" s="2" t="s">
        <v>846</v>
      </c>
      <c r="C422">
        <v>613082</v>
      </c>
    </row>
    <row r="423" spans="1:3">
      <c r="A423" s="2" t="s">
        <v>847</v>
      </c>
      <c r="B423" s="2" t="s">
        <v>848</v>
      </c>
      <c r="C423">
        <v>137216</v>
      </c>
    </row>
    <row r="424" spans="1:3">
      <c r="A424" s="2" t="s">
        <v>849</v>
      </c>
      <c r="B424" s="2" t="s">
        <v>850</v>
      </c>
      <c r="C424">
        <v>164360</v>
      </c>
    </row>
    <row r="425" spans="1:3">
      <c r="A425" s="2" t="s">
        <v>851</v>
      </c>
      <c r="B425" s="2" t="s">
        <v>852</v>
      </c>
      <c r="C425">
        <v>603150</v>
      </c>
    </row>
    <row r="426" spans="1:3">
      <c r="A426" s="2" t="s">
        <v>853</v>
      </c>
      <c r="B426" s="2" t="s">
        <v>854</v>
      </c>
      <c r="C426">
        <v>606153</v>
      </c>
    </row>
    <row r="427" spans="1:3">
      <c r="A427" s="2" t="s">
        <v>855</v>
      </c>
      <c r="B427" s="2" t="s">
        <v>856</v>
      </c>
      <c r="C427">
        <v>300197</v>
      </c>
    </row>
    <row r="428" spans="1:3">
      <c r="A428" s="2" t="s">
        <v>857</v>
      </c>
      <c r="B428" s="2" t="s">
        <v>858</v>
      </c>
      <c r="C428">
        <v>300556</v>
      </c>
    </row>
    <row r="429" spans="1:3">
      <c r="A429" s="2" t="s">
        <v>859</v>
      </c>
      <c r="B429" s="2" t="s">
        <v>860</v>
      </c>
      <c r="C429">
        <v>611716</v>
      </c>
    </row>
    <row r="430" spans="1:3">
      <c r="A430" s="2" t="s">
        <v>861</v>
      </c>
      <c r="B430" s="2" t="s">
        <v>862</v>
      </c>
      <c r="C430">
        <v>605239</v>
      </c>
    </row>
    <row r="431" spans="1:3">
      <c r="A431" s="2" t="s">
        <v>863</v>
      </c>
      <c r="B431" s="2" t="s">
        <v>864</v>
      </c>
      <c r="C431">
        <v>108745</v>
      </c>
    </row>
    <row r="432" spans="1:3">
      <c r="A432" s="2" t="s">
        <v>865</v>
      </c>
      <c r="B432" s="2" t="s">
        <v>866</v>
      </c>
      <c r="C432">
        <v>618072</v>
      </c>
    </row>
    <row r="433" spans="1:3">
      <c r="A433" s="2" t="s">
        <v>867</v>
      </c>
      <c r="B433" s="2" t="s">
        <v>868</v>
      </c>
      <c r="C433">
        <v>607027</v>
      </c>
    </row>
    <row r="434" spans="1:3">
      <c r="A434" s="2" t="s">
        <v>869</v>
      </c>
      <c r="B434" s="2" t="s">
        <v>870</v>
      </c>
      <c r="C434">
        <v>192132</v>
      </c>
    </row>
    <row r="435" spans="1:3">
      <c r="A435" s="2" t="s">
        <v>871</v>
      </c>
      <c r="B435" s="2" t="s">
        <v>872</v>
      </c>
      <c r="C435">
        <v>606939</v>
      </c>
    </row>
    <row r="436" spans="1:3">
      <c r="A436" s="2" t="s">
        <v>873</v>
      </c>
      <c r="B436" s="2" t="s">
        <v>874</v>
      </c>
      <c r="C436">
        <v>108746</v>
      </c>
    </row>
    <row r="437" spans="1:3">
      <c r="A437" s="2" t="s">
        <v>875</v>
      </c>
      <c r="B437" s="2" t="s">
        <v>876</v>
      </c>
      <c r="C437">
        <v>608861</v>
      </c>
    </row>
    <row r="438" spans="1:3">
      <c r="A438" s="2" t="s">
        <v>877</v>
      </c>
      <c r="B438" s="2" t="s">
        <v>878</v>
      </c>
      <c r="C438">
        <v>300011</v>
      </c>
    </row>
    <row r="439" spans="1:3">
      <c r="A439" s="2" t="s">
        <v>879</v>
      </c>
      <c r="B439" s="2" t="s">
        <v>880</v>
      </c>
      <c r="C439">
        <v>606882</v>
      </c>
    </row>
    <row r="440" spans="1:3">
      <c r="A440" s="2" t="s">
        <v>881</v>
      </c>
      <c r="B440" s="2" t="s">
        <v>882</v>
      </c>
      <c r="C440">
        <v>605870</v>
      </c>
    </row>
    <row r="441" spans="1:3">
      <c r="A441" s="2" t="s">
        <v>883</v>
      </c>
      <c r="B441" s="2" t="s">
        <v>884</v>
      </c>
      <c r="C441">
        <v>602397</v>
      </c>
    </row>
    <row r="442" spans="1:3">
      <c r="A442" s="2" t="s">
        <v>885</v>
      </c>
      <c r="B442" s="2" t="s">
        <v>886</v>
      </c>
      <c r="C442">
        <v>608918</v>
      </c>
    </row>
    <row r="443" spans="1:3">
      <c r="A443" s="2" t="s">
        <v>887</v>
      </c>
      <c r="B443" s="2" t="s">
        <v>888</v>
      </c>
      <c r="C443">
        <v>601215</v>
      </c>
    </row>
    <row r="444" spans="1:3">
      <c r="A444" s="2" t="s">
        <v>889</v>
      </c>
      <c r="B444" s="2" t="s">
        <v>890</v>
      </c>
      <c r="C444">
        <v>606605</v>
      </c>
    </row>
    <row r="445" spans="1:3">
      <c r="A445" s="2" t="s">
        <v>891</v>
      </c>
      <c r="B445" s="2" t="s">
        <v>892</v>
      </c>
      <c r="C445">
        <v>603130</v>
      </c>
    </row>
    <row r="446" spans="1:3">
      <c r="A446" s="2" t="s">
        <v>893</v>
      </c>
      <c r="B446" s="2" t="s">
        <v>894</v>
      </c>
      <c r="C446">
        <v>300032</v>
      </c>
    </row>
    <row r="447" spans="1:3">
      <c r="A447" s="2" t="s">
        <v>895</v>
      </c>
      <c r="B447" s="2" t="s">
        <v>896</v>
      </c>
      <c r="C447">
        <v>601556</v>
      </c>
    </row>
    <row r="448" spans="1:3">
      <c r="A448" s="2" t="s">
        <v>897</v>
      </c>
      <c r="B448" s="2" t="s">
        <v>898</v>
      </c>
      <c r="C448">
        <v>611150</v>
      </c>
    </row>
    <row r="449" spans="1:3">
      <c r="A449" s="2" t="s">
        <v>899</v>
      </c>
      <c r="B449" s="2" t="s">
        <v>900</v>
      </c>
      <c r="C449">
        <v>601517</v>
      </c>
    </row>
    <row r="450" spans="1:3">
      <c r="A450" s="2" t="s">
        <v>901</v>
      </c>
      <c r="B450" s="2" t="s">
        <v>902</v>
      </c>
      <c r="C450">
        <v>607047</v>
      </c>
    </row>
    <row r="451" spans="1:3">
      <c r="A451" s="2" t="s">
        <v>903</v>
      </c>
      <c r="B451" s="2" t="s">
        <v>904</v>
      </c>
      <c r="C451">
        <v>607640</v>
      </c>
    </row>
    <row r="452" spans="1:3">
      <c r="A452" s="2" t="s">
        <v>905</v>
      </c>
      <c r="B452" s="2" t="s">
        <v>906</v>
      </c>
      <c r="C452">
        <v>600529</v>
      </c>
    </row>
    <row r="453" spans="1:3">
      <c r="A453" s="2" t="s">
        <v>907</v>
      </c>
      <c r="B453" s="2" t="s">
        <v>908</v>
      </c>
      <c r="C453">
        <v>603072</v>
      </c>
    </row>
    <row r="454" spans="1:3">
      <c r="A454" s="2" t="s">
        <v>909</v>
      </c>
      <c r="B454" s="2" t="s">
        <v>910</v>
      </c>
      <c r="C454">
        <v>603495</v>
      </c>
    </row>
    <row r="455" spans="1:3">
      <c r="A455" s="2" t="s">
        <v>911</v>
      </c>
      <c r="B455" s="2" t="s">
        <v>912</v>
      </c>
      <c r="C455">
        <v>607270</v>
      </c>
    </row>
    <row r="456" spans="1:3">
      <c r="A456" s="2" t="s">
        <v>913</v>
      </c>
      <c r="B456" s="2" t="s">
        <v>914</v>
      </c>
      <c r="C456">
        <v>192340</v>
      </c>
    </row>
    <row r="457" spans="1:3">
      <c r="A457" s="2" t="s">
        <v>915</v>
      </c>
      <c r="B457" s="2" t="s">
        <v>916</v>
      </c>
      <c r="C457">
        <v>300538</v>
      </c>
    </row>
    <row r="458" spans="1:3">
      <c r="A458" s="2" t="s">
        <v>917</v>
      </c>
      <c r="B458" s="2" t="s">
        <v>918</v>
      </c>
      <c r="C458">
        <v>603816</v>
      </c>
    </row>
    <row r="459" spans="1:3">
      <c r="A459" s="2" t="s">
        <v>919</v>
      </c>
      <c r="B459" s="2" t="s">
        <v>920</v>
      </c>
      <c r="C459">
        <v>604025</v>
      </c>
    </row>
    <row r="460" spans="1:3">
      <c r="A460" s="2" t="s">
        <v>921</v>
      </c>
      <c r="B460" s="2" t="s">
        <v>922</v>
      </c>
      <c r="C460">
        <v>109135</v>
      </c>
    </row>
    <row r="461" spans="1:3">
      <c r="A461" s="2" t="s">
        <v>923</v>
      </c>
      <c r="B461" s="2" t="s">
        <v>924</v>
      </c>
      <c r="C461">
        <v>109700</v>
      </c>
    </row>
    <row r="462" spans="1:3">
      <c r="A462" s="2" t="s">
        <v>925</v>
      </c>
      <c r="B462" s="2" t="s">
        <v>926</v>
      </c>
      <c r="C462">
        <v>603094</v>
      </c>
    </row>
    <row r="463" spans="1:3">
      <c r="A463" s="2" t="s">
        <v>927</v>
      </c>
      <c r="B463" s="2" t="s">
        <v>928</v>
      </c>
      <c r="C463">
        <v>610194</v>
      </c>
    </row>
    <row r="464" spans="1:3">
      <c r="A464" s="2" t="s">
        <v>929</v>
      </c>
      <c r="B464" s="2" t="s">
        <v>930</v>
      </c>
      <c r="C464">
        <v>615291</v>
      </c>
    </row>
    <row r="465" spans="1:3">
      <c r="A465" s="2" t="s">
        <v>931</v>
      </c>
      <c r="B465" s="2" t="s">
        <v>932</v>
      </c>
      <c r="C465">
        <v>606374</v>
      </c>
    </row>
    <row r="466" spans="1:3">
      <c r="A466" s="2" t="s">
        <v>933</v>
      </c>
      <c r="B466" s="2" t="s">
        <v>934</v>
      </c>
      <c r="C466">
        <v>610308</v>
      </c>
    </row>
    <row r="467" spans="1:3">
      <c r="A467" s="2" t="s">
        <v>935</v>
      </c>
      <c r="B467" s="2" t="s">
        <v>936</v>
      </c>
      <c r="C467">
        <v>605581</v>
      </c>
    </row>
    <row r="468" spans="1:3">
      <c r="A468" s="2" t="s">
        <v>937</v>
      </c>
      <c r="B468" s="2" t="s">
        <v>938</v>
      </c>
      <c r="C468">
        <v>601873</v>
      </c>
    </row>
    <row r="469" spans="1:3">
      <c r="A469" s="2" t="s">
        <v>939</v>
      </c>
      <c r="B469" s="2" t="s">
        <v>940</v>
      </c>
      <c r="C469">
        <v>137060</v>
      </c>
    </row>
    <row r="470" spans="1:3">
      <c r="A470" s="2" t="s">
        <v>941</v>
      </c>
      <c r="B470" s="2" t="s">
        <v>942</v>
      </c>
      <c r="C470">
        <v>604327</v>
      </c>
    </row>
    <row r="471" spans="1:3">
      <c r="A471" s="2" t="s">
        <v>943</v>
      </c>
      <c r="B471" s="2" t="s">
        <v>944</v>
      </c>
      <c r="C471">
        <v>605517</v>
      </c>
    </row>
    <row r="472" spans="1:3">
      <c r="A472" s="2" t="s">
        <v>945</v>
      </c>
      <c r="B472" s="2" t="s">
        <v>946</v>
      </c>
      <c r="C472">
        <v>614144</v>
      </c>
    </row>
    <row r="473" spans="1:3">
      <c r="A473" s="2" t="s">
        <v>947</v>
      </c>
      <c r="B473" s="2" t="s">
        <v>948</v>
      </c>
      <c r="C473">
        <v>611951</v>
      </c>
    </row>
    <row r="474" spans="1:3">
      <c r="A474" s="2" t="s">
        <v>949</v>
      </c>
      <c r="B474" s="2" t="s">
        <v>950</v>
      </c>
      <c r="C474">
        <v>602938</v>
      </c>
    </row>
    <row r="475" spans="1:3">
      <c r="A475" s="2" t="s">
        <v>951</v>
      </c>
      <c r="B475" s="2" t="s">
        <v>952</v>
      </c>
      <c r="C475">
        <v>605394</v>
      </c>
    </row>
    <row r="476" spans="1:3">
      <c r="A476" s="2" t="s">
        <v>953</v>
      </c>
      <c r="B476" s="2" t="s">
        <v>954</v>
      </c>
      <c r="C476">
        <v>603883</v>
      </c>
    </row>
    <row r="477" spans="1:3">
      <c r="A477" s="2" t="s">
        <v>955</v>
      </c>
      <c r="B477" s="2" t="s">
        <v>956</v>
      </c>
      <c r="C477">
        <v>142590</v>
      </c>
    </row>
    <row r="478" spans="1:3">
      <c r="A478" s="2" t="s">
        <v>957</v>
      </c>
      <c r="B478" s="2" t="s">
        <v>958</v>
      </c>
      <c r="C478">
        <v>603811</v>
      </c>
    </row>
    <row r="479" spans="1:3">
      <c r="A479" s="2" t="s">
        <v>959</v>
      </c>
      <c r="B479" s="2" t="s">
        <v>960</v>
      </c>
      <c r="C479">
        <v>603089</v>
      </c>
    </row>
    <row r="480" spans="1:3">
      <c r="A480" s="2" t="s">
        <v>961</v>
      </c>
      <c r="B480" s="2" t="s">
        <v>962</v>
      </c>
      <c r="C480">
        <v>601593</v>
      </c>
    </row>
    <row r="481" spans="1:3">
      <c r="A481" s="2" t="s">
        <v>963</v>
      </c>
      <c r="B481" s="2" t="s">
        <v>964</v>
      </c>
      <c r="C481">
        <v>605940</v>
      </c>
    </row>
    <row r="482" spans="1:3">
      <c r="A482" s="2" t="s">
        <v>965</v>
      </c>
      <c r="B482" s="2" t="s">
        <v>966</v>
      </c>
      <c r="C482">
        <v>600040</v>
      </c>
    </row>
    <row r="483" spans="1:3">
      <c r="A483" s="2" t="s">
        <v>967</v>
      </c>
      <c r="B483" s="2" t="s">
        <v>968</v>
      </c>
      <c r="C483">
        <v>605680</v>
      </c>
    </row>
    <row r="484" spans="1:3">
      <c r="A484" s="2" t="s">
        <v>969</v>
      </c>
      <c r="B484" s="2" t="s">
        <v>970</v>
      </c>
      <c r="C484">
        <v>605681</v>
      </c>
    </row>
    <row r="485" spans="1:3">
      <c r="A485" s="2" t="s">
        <v>971</v>
      </c>
      <c r="B485" s="2" t="s">
        <v>972</v>
      </c>
      <c r="C485">
        <v>209901</v>
      </c>
    </row>
    <row r="486" spans="1:3">
      <c r="A486" s="2" t="s">
        <v>973</v>
      </c>
      <c r="B486" s="2" t="s">
        <v>974</v>
      </c>
      <c r="C486">
        <v>610148</v>
      </c>
    </row>
    <row r="487" spans="1:3">
      <c r="A487" s="2" t="s">
        <v>975</v>
      </c>
      <c r="B487" s="2" t="s">
        <v>976</v>
      </c>
      <c r="C487">
        <v>610683</v>
      </c>
    </row>
    <row r="488" spans="1:3">
      <c r="A488" s="2" t="s">
        <v>977</v>
      </c>
      <c r="B488" s="2" t="s">
        <v>978</v>
      </c>
      <c r="C488">
        <v>606151</v>
      </c>
    </row>
    <row r="489" spans="1:3">
      <c r="A489" s="2" t="s">
        <v>979</v>
      </c>
      <c r="B489" s="2" t="s">
        <v>980</v>
      </c>
      <c r="C489">
        <v>600374</v>
      </c>
    </row>
    <row r="490" spans="1:3">
      <c r="A490" s="2" t="s">
        <v>981</v>
      </c>
      <c r="B490" s="2" t="s">
        <v>982</v>
      </c>
      <c r="C490">
        <v>603650</v>
      </c>
    </row>
    <row r="491" spans="1:3">
      <c r="A491" s="2" t="s">
        <v>983</v>
      </c>
      <c r="B491" s="2" t="s">
        <v>984</v>
      </c>
      <c r="C491">
        <v>607590</v>
      </c>
    </row>
    <row r="492" spans="1:3">
      <c r="A492" s="2" t="s">
        <v>985</v>
      </c>
      <c r="B492" s="2" t="s">
        <v>986</v>
      </c>
      <c r="C492">
        <v>607968</v>
      </c>
    </row>
    <row r="493" spans="1:3">
      <c r="A493" s="2" t="s">
        <v>987</v>
      </c>
      <c r="B493" s="2" t="s">
        <v>988</v>
      </c>
      <c r="C493">
        <v>612773</v>
      </c>
    </row>
    <row r="494" spans="1:3">
      <c r="A494" s="2" t="s">
        <v>989</v>
      </c>
      <c r="B494" s="2" t="s">
        <v>990</v>
      </c>
      <c r="C494">
        <v>300398</v>
      </c>
    </row>
    <row r="495" spans="1:3">
      <c r="A495" s="2" t="s">
        <v>991</v>
      </c>
      <c r="B495" s="2" t="s">
        <v>992</v>
      </c>
      <c r="C495">
        <v>113520</v>
      </c>
    </row>
    <row r="496" spans="1:3">
      <c r="A496" s="2" t="s">
        <v>993</v>
      </c>
      <c r="B496" s="2" t="s">
        <v>994</v>
      </c>
      <c r="C496">
        <v>113530</v>
      </c>
    </row>
    <row r="497" spans="1:3">
      <c r="A497" s="2" t="s">
        <v>995</v>
      </c>
      <c r="B497" s="2" t="s">
        <v>996</v>
      </c>
      <c r="C497">
        <v>177400</v>
      </c>
    </row>
    <row r="498" spans="1:3">
      <c r="A498" s="2" t="s">
        <v>997</v>
      </c>
      <c r="B498" s="2" t="s">
        <v>998</v>
      </c>
      <c r="C498">
        <v>608348</v>
      </c>
    </row>
    <row r="499" spans="1:3">
      <c r="A499" s="2" t="s">
        <v>999</v>
      </c>
      <c r="B499" s="2" t="s">
        <v>1000</v>
      </c>
      <c r="C499">
        <v>248611</v>
      </c>
    </row>
    <row r="500" spans="1:3">
      <c r="A500" s="2" t="s">
        <v>1001</v>
      </c>
      <c r="B500" s="2" t="s">
        <v>1002</v>
      </c>
      <c r="C500">
        <v>614901</v>
      </c>
    </row>
    <row r="501" spans="1:3">
      <c r="A501" s="2" t="s">
        <v>1003</v>
      </c>
      <c r="B501" s="2" t="s">
        <v>1004</v>
      </c>
      <c r="C501">
        <v>603517</v>
      </c>
    </row>
    <row r="502" spans="1:3">
      <c r="A502" s="2" t="s">
        <v>1005</v>
      </c>
      <c r="B502" s="2" t="s">
        <v>1006</v>
      </c>
      <c r="C502">
        <v>606557</v>
      </c>
    </row>
    <row r="503" spans="1:3">
      <c r="A503" s="2" t="s">
        <v>1007</v>
      </c>
      <c r="B503" s="2" t="s">
        <v>1008</v>
      </c>
      <c r="C503">
        <v>606558</v>
      </c>
    </row>
    <row r="504" spans="1:3">
      <c r="A504" s="2" t="s">
        <v>1009</v>
      </c>
      <c r="B504" s="2" t="s">
        <v>1010</v>
      </c>
      <c r="C504">
        <v>151430</v>
      </c>
    </row>
    <row r="505" spans="1:3">
      <c r="A505" s="2" t="s">
        <v>1011</v>
      </c>
      <c r="B505" s="2" t="s">
        <v>1012</v>
      </c>
      <c r="C505">
        <v>109560</v>
      </c>
    </row>
    <row r="506" spans="1:3">
      <c r="A506" s="2" t="s">
        <v>1013</v>
      </c>
      <c r="B506" s="2" t="s">
        <v>1014</v>
      </c>
      <c r="C506">
        <v>109565</v>
      </c>
    </row>
    <row r="507" spans="1:3">
      <c r="A507" s="2" t="s">
        <v>1015</v>
      </c>
      <c r="B507" s="2" t="s">
        <v>1016</v>
      </c>
      <c r="C507">
        <v>601406</v>
      </c>
    </row>
    <row r="508" spans="1:3">
      <c r="A508" s="2" t="s">
        <v>1017</v>
      </c>
      <c r="B508" s="2" t="s">
        <v>1018</v>
      </c>
      <c r="C508">
        <v>602597</v>
      </c>
    </row>
    <row r="509" spans="1:3">
      <c r="A509" s="2" t="s">
        <v>1019</v>
      </c>
      <c r="B509" s="2" t="s">
        <v>1020</v>
      </c>
      <c r="C509">
        <v>609004</v>
      </c>
    </row>
    <row r="510" spans="1:3">
      <c r="A510" s="2" t="s">
        <v>1021</v>
      </c>
      <c r="B510" s="2" t="s">
        <v>1022</v>
      </c>
      <c r="C510">
        <v>605748</v>
      </c>
    </row>
    <row r="511" spans="1:3">
      <c r="A511" s="2" t="s">
        <v>1023</v>
      </c>
      <c r="B511" s="2" t="s">
        <v>1024</v>
      </c>
      <c r="C511">
        <v>300485</v>
      </c>
    </row>
    <row r="512" spans="1:3">
      <c r="A512" s="2" t="s">
        <v>1025</v>
      </c>
      <c r="B512" s="2" t="s">
        <v>1026</v>
      </c>
      <c r="C512">
        <v>151410</v>
      </c>
    </row>
    <row r="513" spans="1:3">
      <c r="A513" s="2" t="s">
        <v>1027</v>
      </c>
      <c r="B513" s="2" t="s">
        <v>1028</v>
      </c>
      <c r="C513">
        <v>603647</v>
      </c>
    </row>
    <row r="514" spans="1:3">
      <c r="A514" s="2" t="s">
        <v>1029</v>
      </c>
      <c r="B514" s="2" t="s">
        <v>1030</v>
      </c>
      <c r="C514">
        <v>113505</v>
      </c>
    </row>
    <row r="515" spans="1:3">
      <c r="A515" s="2" t="s">
        <v>1031</v>
      </c>
      <c r="B515" s="2" t="s">
        <v>1032</v>
      </c>
      <c r="C515">
        <v>607012</v>
      </c>
    </row>
    <row r="516" spans="1:3">
      <c r="A516" s="2" t="s">
        <v>1033</v>
      </c>
      <c r="B516" s="2" t="s">
        <v>1034</v>
      </c>
      <c r="C516">
        <v>612051</v>
      </c>
    </row>
    <row r="517" spans="1:3">
      <c r="A517" s="2" t="s">
        <v>1035</v>
      </c>
      <c r="B517" s="2" t="s">
        <v>1036</v>
      </c>
      <c r="C517">
        <v>607854</v>
      </c>
    </row>
    <row r="518" spans="1:3">
      <c r="A518" s="2" t="s">
        <v>1037</v>
      </c>
      <c r="B518" s="2" t="s">
        <v>1038</v>
      </c>
      <c r="C518">
        <v>603307</v>
      </c>
    </row>
    <row r="519" spans="1:3">
      <c r="A519" s="2" t="s">
        <v>1039</v>
      </c>
      <c r="B519" s="2" t="s">
        <v>1040</v>
      </c>
      <c r="C519">
        <v>603212</v>
      </c>
    </row>
    <row r="520" spans="1:3">
      <c r="A520" s="2" t="s">
        <v>1041</v>
      </c>
      <c r="B520" s="2" t="s">
        <v>1042</v>
      </c>
      <c r="C520">
        <v>301870</v>
      </c>
    </row>
    <row r="521" spans="1:3">
      <c r="A521" s="2" t="s">
        <v>1043</v>
      </c>
      <c r="B521" s="2" t="s">
        <v>1044</v>
      </c>
      <c r="C521">
        <v>615416</v>
      </c>
    </row>
    <row r="522" spans="1:3">
      <c r="A522" s="2" t="s">
        <v>1045</v>
      </c>
      <c r="B522" s="2" t="s">
        <v>1046</v>
      </c>
      <c r="C522">
        <v>606200</v>
      </c>
    </row>
    <row r="523" spans="1:3">
      <c r="A523" s="2" t="s">
        <v>1047</v>
      </c>
      <c r="B523" s="2" t="s">
        <v>1048</v>
      </c>
      <c r="C523">
        <v>614295</v>
      </c>
    </row>
    <row r="524" spans="1:3">
      <c r="A524" s="2" t="s">
        <v>1049</v>
      </c>
      <c r="B524" s="2" t="s">
        <v>1050</v>
      </c>
      <c r="C524">
        <v>609797</v>
      </c>
    </row>
    <row r="525" spans="1:3">
      <c r="A525" s="2" t="s">
        <v>1051</v>
      </c>
      <c r="B525" s="2" t="s">
        <v>1052</v>
      </c>
      <c r="C525">
        <v>601248</v>
      </c>
    </row>
    <row r="526" spans="1:3">
      <c r="A526" s="2" t="s">
        <v>1053</v>
      </c>
      <c r="B526" s="2" t="s">
        <v>1054</v>
      </c>
      <c r="C526">
        <v>191305</v>
      </c>
    </row>
    <row r="527" spans="1:3">
      <c r="A527" s="2" t="s">
        <v>1055</v>
      </c>
      <c r="B527" s="2" t="s">
        <v>1056</v>
      </c>
      <c r="C527">
        <v>604610</v>
      </c>
    </row>
    <row r="528" spans="1:3">
      <c r="A528" s="2" t="s">
        <v>1057</v>
      </c>
      <c r="B528" s="2" t="s">
        <v>1058</v>
      </c>
      <c r="C528">
        <v>604515</v>
      </c>
    </row>
    <row r="529" spans="1:3">
      <c r="A529" s="2" t="s">
        <v>1059</v>
      </c>
      <c r="B529" s="2" t="s">
        <v>1060</v>
      </c>
      <c r="C529">
        <v>609762</v>
      </c>
    </row>
    <row r="530" spans="1:3">
      <c r="A530" s="2" t="s">
        <v>1061</v>
      </c>
      <c r="B530" s="2" t="s">
        <v>1062</v>
      </c>
      <c r="C530">
        <v>604310</v>
      </c>
    </row>
    <row r="531" spans="1:3">
      <c r="A531" s="2" t="s">
        <v>1063</v>
      </c>
      <c r="B531" s="2" t="s">
        <v>1064</v>
      </c>
      <c r="C531">
        <v>109750</v>
      </c>
    </row>
    <row r="532" spans="1:3">
      <c r="A532" s="2" t="s">
        <v>1065</v>
      </c>
      <c r="B532" s="2" t="s">
        <v>1066</v>
      </c>
      <c r="C532">
        <v>112264</v>
      </c>
    </row>
    <row r="533" spans="1:3">
      <c r="A533" s="2" t="s">
        <v>1067</v>
      </c>
      <c r="B533" s="2" t="s">
        <v>1068</v>
      </c>
      <c r="C533">
        <v>300247</v>
      </c>
    </row>
    <row r="534" spans="1:3">
      <c r="A534" s="2" t="s">
        <v>1069</v>
      </c>
      <c r="B534" s="2" t="s">
        <v>1070</v>
      </c>
      <c r="C534">
        <v>112261</v>
      </c>
    </row>
    <row r="535" spans="1:3">
      <c r="A535" s="2" t="s">
        <v>1071</v>
      </c>
      <c r="B535" s="2" t="s">
        <v>1072</v>
      </c>
      <c r="C535">
        <v>112262</v>
      </c>
    </row>
    <row r="536" spans="1:3">
      <c r="A536" s="2" t="s">
        <v>1073</v>
      </c>
      <c r="B536" s="2" t="s">
        <v>1074</v>
      </c>
      <c r="C536">
        <v>112265</v>
      </c>
    </row>
    <row r="537" spans="1:3">
      <c r="A537" s="2" t="s">
        <v>1075</v>
      </c>
      <c r="B537" s="2" t="s">
        <v>1076</v>
      </c>
      <c r="C537">
        <v>112266</v>
      </c>
    </row>
    <row r="538" spans="1:3">
      <c r="A538" s="2" t="s">
        <v>1077</v>
      </c>
      <c r="B538" s="2" t="s">
        <v>1078</v>
      </c>
      <c r="C538">
        <v>112267</v>
      </c>
    </row>
    <row r="539" spans="1:3">
      <c r="A539" s="2" t="s">
        <v>1079</v>
      </c>
      <c r="B539" s="2" t="s">
        <v>1080</v>
      </c>
      <c r="C539">
        <v>608699</v>
      </c>
    </row>
    <row r="540" spans="1:3">
      <c r="A540" s="2" t="s">
        <v>1081</v>
      </c>
      <c r="B540" s="2" t="s">
        <v>1082</v>
      </c>
      <c r="C540">
        <v>601299</v>
      </c>
    </row>
    <row r="541" spans="1:3">
      <c r="A541" s="2" t="s">
        <v>1083</v>
      </c>
      <c r="B541" s="2" t="s">
        <v>1084</v>
      </c>
      <c r="C541">
        <v>603248</v>
      </c>
    </row>
    <row r="542" spans="1:3">
      <c r="A542" s="2" t="s">
        <v>1085</v>
      </c>
      <c r="B542" s="2" t="s">
        <v>1086</v>
      </c>
      <c r="C542">
        <v>600799</v>
      </c>
    </row>
    <row r="543" spans="1:3">
      <c r="A543" s="2" t="s">
        <v>1087</v>
      </c>
      <c r="B543" s="2" t="s">
        <v>1088</v>
      </c>
      <c r="C543">
        <v>611448</v>
      </c>
    </row>
    <row r="544" spans="1:3">
      <c r="A544" s="2" t="s">
        <v>1089</v>
      </c>
      <c r="B544" s="2" t="s">
        <v>1090</v>
      </c>
      <c r="C544">
        <v>608669</v>
      </c>
    </row>
    <row r="545" spans="1:3">
      <c r="A545" s="2" t="s">
        <v>1091</v>
      </c>
      <c r="B545" s="2" t="s">
        <v>1092</v>
      </c>
      <c r="C545">
        <v>616745</v>
      </c>
    </row>
    <row r="546" spans="1:3">
      <c r="A546" s="2" t="s">
        <v>1093</v>
      </c>
      <c r="B546" s="2" t="s">
        <v>1094</v>
      </c>
      <c r="C546">
        <v>613183</v>
      </c>
    </row>
    <row r="547" spans="1:3">
      <c r="A547" s="2" t="s">
        <v>1095</v>
      </c>
      <c r="B547" s="2" t="s">
        <v>1096</v>
      </c>
      <c r="C547">
        <v>613896</v>
      </c>
    </row>
    <row r="548" spans="1:3">
      <c r="A548" s="2" t="s">
        <v>1097</v>
      </c>
      <c r="B548" s="2" t="s">
        <v>1098</v>
      </c>
      <c r="C548">
        <v>614010</v>
      </c>
    </row>
    <row r="549" spans="1:3">
      <c r="A549" s="2" t="s">
        <v>1099</v>
      </c>
      <c r="B549" s="2" t="s">
        <v>1100</v>
      </c>
      <c r="C549">
        <v>601819</v>
      </c>
    </row>
    <row r="550" spans="1:3">
      <c r="A550" s="2" t="s">
        <v>1101</v>
      </c>
      <c r="B550" s="2" t="s">
        <v>1102</v>
      </c>
      <c r="C550">
        <v>164757</v>
      </c>
    </row>
    <row r="551" spans="1:3">
      <c r="A551" s="2" t="s">
        <v>1103</v>
      </c>
      <c r="B551" s="2" t="s">
        <v>1104</v>
      </c>
      <c r="C551">
        <v>614506</v>
      </c>
    </row>
    <row r="552" spans="1:3">
      <c r="A552" s="2" t="s">
        <v>1105</v>
      </c>
      <c r="B552" s="2" t="s">
        <v>1106</v>
      </c>
      <c r="C552">
        <v>113705</v>
      </c>
    </row>
    <row r="553" spans="1:3">
      <c r="A553" s="2" t="s">
        <v>1107</v>
      </c>
      <c r="B553" s="2" t="s">
        <v>1108</v>
      </c>
      <c r="C553">
        <v>600185</v>
      </c>
    </row>
    <row r="554" spans="1:3">
      <c r="A554" s="2" t="s">
        <v>1109</v>
      </c>
      <c r="B554" s="2" t="s">
        <v>1110</v>
      </c>
      <c r="C554">
        <v>608749</v>
      </c>
    </row>
    <row r="555" spans="1:3">
      <c r="A555" s="2" t="s">
        <v>1111</v>
      </c>
      <c r="B555" s="2" t="s">
        <v>1112</v>
      </c>
      <c r="C555">
        <v>602144</v>
      </c>
    </row>
    <row r="556" spans="1:3">
      <c r="A556" s="2" t="s">
        <v>1113</v>
      </c>
      <c r="B556" s="2" t="s">
        <v>1114</v>
      </c>
      <c r="C556">
        <v>604902</v>
      </c>
    </row>
    <row r="557" spans="1:3">
      <c r="A557" s="2" t="s">
        <v>1115</v>
      </c>
      <c r="B557" s="2" t="s">
        <v>1116</v>
      </c>
      <c r="C557">
        <v>605882</v>
      </c>
    </row>
    <row r="558" spans="1:3">
      <c r="A558" s="2" t="s">
        <v>1117</v>
      </c>
      <c r="B558" s="2" t="s">
        <v>1118</v>
      </c>
      <c r="C558">
        <v>602410</v>
      </c>
    </row>
    <row r="559" spans="1:3">
      <c r="A559" s="2" t="s">
        <v>1119</v>
      </c>
      <c r="B559" s="2" t="s">
        <v>1120</v>
      </c>
      <c r="C559">
        <v>609236</v>
      </c>
    </row>
    <row r="560" spans="1:3">
      <c r="A560" s="2" t="s">
        <v>1121</v>
      </c>
      <c r="B560" s="2" t="s">
        <v>1122</v>
      </c>
      <c r="C560">
        <v>617824</v>
      </c>
    </row>
    <row r="561" spans="1:3">
      <c r="A561" s="2" t="s">
        <v>1123</v>
      </c>
      <c r="B561" s="2" t="s">
        <v>1124</v>
      </c>
      <c r="C561">
        <v>300553</v>
      </c>
    </row>
    <row r="562" spans="1:3">
      <c r="A562" s="2" t="s">
        <v>1125</v>
      </c>
      <c r="B562" s="2" t="s">
        <v>1126</v>
      </c>
      <c r="C562">
        <v>606158</v>
      </c>
    </row>
    <row r="563" spans="1:3">
      <c r="A563" s="2" t="s">
        <v>1127</v>
      </c>
      <c r="B563" s="2" t="s">
        <v>1128</v>
      </c>
      <c r="C563">
        <v>109480</v>
      </c>
    </row>
    <row r="564" spans="1:3">
      <c r="A564" s="2" t="s">
        <v>1129</v>
      </c>
      <c r="B564" s="2" t="s">
        <v>1130</v>
      </c>
      <c r="C564">
        <v>606412</v>
      </c>
    </row>
    <row r="565" spans="1:3">
      <c r="A565" s="2" t="s">
        <v>1131</v>
      </c>
      <c r="B565" s="2" t="s">
        <v>1132</v>
      </c>
      <c r="C565">
        <v>600534</v>
      </c>
    </row>
    <row r="566" spans="1:3">
      <c r="A566" s="2" t="s">
        <v>1133</v>
      </c>
      <c r="B566" s="2" t="s">
        <v>1134</v>
      </c>
      <c r="C566">
        <v>609019</v>
      </c>
    </row>
    <row r="567" spans="1:3">
      <c r="A567" s="2" t="s">
        <v>1135</v>
      </c>
      <c r="B567" s="2" t="s">
        <v>1136</v>
      </c>
      <c r="C567">
        <v>601597</v>
      </c>
    </row>
    <row r="568" spans="1:3">
      <c r="A568" s="2" t="s">
        <v>1137</v>
      </c>
      <c r="B568" s="2" t="s">
        <v>1138</v>
      </c>
      <c r="C568">
        <v>300300</v>
      </c>
    </row>
    <row r="569" spans="1:3">
      <c r="A569" s="2" t="s">
        <v>1139</v>
      </c>
      <c r="B569" s="2" t="s">
        <v>1140</v>
      </c>
      <c r="C569">
        <v>606000</v>
      </c>
    </row>
    <row r="570" spans="1:3">
      <c r="A570" s="2" t="s">
        <v>1141</v>
      </c>
      <c r="B570" s="2" t="s">
        <v>1142</v>
      </c>
      <c r="C570">
        <v>603482</v>
      </c>
    </row>
    <row r="571" spans="1:3">
      <c r="A571" s="2" t="s">
        <v>1143</v>
      </c>
      <c r="B571" s="2" t="s">
        <v>1144</v>
      </c>
      <c r="C571">
        <v>602452</v>
      </c>
    </row>
    <row r="572" spans="1:3">
      <c r="A572" s="2" t="s">
        <v>1145</v>
      </c>
      <c r="B572" s="2" t="s">
        <v>1146</v>
      </c>
      <c r="C572">
        <v>602860</v>
      </c>
    </row>
    <row r="573" spans="1:3">
      <c r="A573" s="2" t="s">
        <v>1147</v>
      </c>
      <c r="B573" s="2" t="s">
        <v>1148</v>
      </c>
      <c r="C573">
        <v>603719</v>
      </c>
    </row>
    <row r="574" spans="1:3">
      <c r="A574" s="2" t="s">
        <v>1149</v>
      </c>
      <c r="B574" s="2" t="s">
        <v>1150</v>
      </c>
      <c r="C574">
        <v>604577</v>
      </c>
    </row>
    <row r="575" spans="1:3">
      <c r="A575" s="2" t="s">
        <v>1151</v>
      </c>
      <c r="B575" s="2" t="s">
        <v>1152</v>
      </c>
      <c r="C575">
        <v>616082</v>
      </c>
    </row>
    <row r="576" spans="1:3">
      <c r="A576" s="2" t="s">
        <v>1153</v>
      </c>
      <c r="B576" s="2" t="s">
        <v>1154</v>
      </c>
      <c r="C576">
        <v>615140</v>
      </c>
    </row>
    <row r="577" spans="1:3">
      <c r="A577" s="2" t="s">
        <v>1155</v>
      </c>
      <c r="B577" s="2" t="s">
        <v>1156</v>
      </c>
      <c r="C577">
        <v>0</v>
      </c>
    </row>
    <row r="578" spans="1:3">
      <c r="A578" s="2" t="s">
        <v>1157</v>
      </c>
      <c r="B578" s="2" t="s">
        <v>1158</v>
      </c>
      <c r="C578">
        <v>614297</v>
      </c>
    </row>
    <row r="579" spans="1:3">
      <c r="A579" s="2" t="s">
        <v>1159</v>
      </c>
      <c r="B579" s="2" t="s">
        <v>1160</v>
      </c>
      <c r="C579">
        <v>610555</v>
      </c>
    </row>
    <row r="580" spans="1:3">
      <c r="A580" s="2" t="s">
        <v>1161</v>
      </c>
      <c r="B580" s="2" t="s">
        <v>1162</v>
      </c>
      <c r="C580">
        <v>300611</v>
      </c>
    </row>
    <row r="581" spans="1:3">
      <c r="A581" s="2" t="s">
        <v>1163</v>
      </c>
      <c r="B581" s="2" t="s">
        <v>1164</v>
      </c>
      <c r="C581">
        <v>120550</v>
      </c>
    </row>
    <row r="582" spans="1:3">
      <c r="A582" s="2" t="s">
        <v>1165</v>
      </c>
      <c r="B582" s="2" t="s">
        <v>1166</v>
      </c>
      <c r="C582">
        <v>120570</v>
      </c>
    </row>
    <row r="583" spans="1:3">
      <c r="A583" s="2" t="s">
        <v>1167</v>
      </c>
      <c r="B583" s="2" t="s">
        <v>1168</v>
      </c>
      <c r="C583">
        <v>601269</v>
      </c>
    </row>
    <row r="584" spans="1:3">
      <c r="A584" s="2" t="s">
        <v>1169</v>
      </c>
      <c r="B584" s="2" t="s">
        <v>1170</v>
      </c>
      <c r="C584">
        <v>120575</v>
      </c>
    </row>
    <row r="585" spans="1:3">
      <c r="A585" s="2" t="s">
        <v>1171</v>
      </c>
      <c r="B585" s="2" t="s">
        <v>1172</v>
      </c>
      <c r="C585">
        <v>608752</v>
      </c>
    </row>
    <row r="586" spans="1:3">
      <c r="A586" s="2" t="s">
        <v>1173</v>
      </c>
      <c r="B586" s="2" t="s">
        <v>1174</v>
      </c>
      <c r="C586">
        <v>120580</v>
      </c>
    </row>
    <row r="587" spans="1:3">
      <c r="A587" s="2" t="s">
        <v>1175</v>
      </c>
      <c r="B587" s="2" t="s">
        <v>1176</v>
      </c>
      <c r="C587">
        <v>613927</v>
      </c>
    </row>
    <row r="588" spans="1:3">
      <c r="A588" s="2" t="s">
        <v>1177</v>
      </c>
      <c r="B588" s="2" t="s">
        <v>1178</v>
      </c>
      <c r="C588">
        <v>615944</v>
      </c>
    </row>
    <row r="589" spans="1:3">
      <c r="A589" s="2" t="s">
        <v>1179</v>
      </c>
      <c r="B589" s="2" t="s">
        <v>1180</v>
      </c>
      <c r="C589">
        <v>120700</v>
      </c>
    </row>
    <row r="590" spans="1:3">
      <c r="A590" s="2" t="s">
        <v>1181</v>
      </c>
      <c r="B590" s="2" t="s">
        <v>1182</v>
      </c>
      <c r="C590">
        <v>605246</v>
      </c>
    </row>
    <row r="591" spans="1:3">
      <c r="A591" s="2" t="s">
        <v>1183</v>
      </c>
      <c r="B591" s="2" t="s">
        <v>1184</v>
      </c>
      <c r="C591">
        <v>120810</v>
      </c>
    </row>
    <row r="592" spans="1:3">
      <c r="A592" s="2" t="s">
        <v>1185</v>
      </c>
      <c r="B592" s="2" t="s">
        <v>1186</v>
      </c>
      <c r="C592">
        <v>120820</v>
      </c>
    </row>
    <row r="593" spans="1:3">
      <c r="A593" s="2" t="s">
        <v>1187</v>
      </c>
      <c r="B593" s="2" t="s">
        <v>1188</v>
      </c>
      <c r="C593">
        <v>120900</v>
      </c>
    </row>
    <row r="594" spans="1:3">
      <c r="A594" s="2" t="s">
        <v>1189</v>
      </c>
      <c r="B594" s="2" t="s">
        <v>1190</v>
      </c>
      <c r="C594">
        <v>609949</v>
      </c>
    </row>
    <row r="595" spans="1:3">
      <c r="A595" s="2" t="s">
        <v>1191</v>
      </c>
      <c r="B595" s="2" t="s">
        <v>1192</v>
      </c>
      <c r="C595">
        <v>217050</v>
      </c>
    </row>
    <row r="596" spans="1:3">
      <c r="A596" s="2" t="s">
        <v>1193</v>
      </c>
      <c r="B596" s="2" t="s">
        <v>1194</v>
      </c>
      <c r="C596">
        <v>217070</v>
      </c>
    </row>
    <row r="597" spans="1:3">
      <c r="A597" s="2" t="s">
        <v>1195</v>
      </c>
      <c r="B597" s="2" t="s">
        <v>1196</v>
      </c>
      <c r="C597">
        <v>120950</v>
      </c>
    </row>
    <row r="598" spans="1:3">
      <c r="A598" s="2" t="s">
        <v>1197</v>
      </c>
      <c r="B598" s="2" t="s">
        <v>1198</v>
      </c>
      <c r="C598">
        <v>120960</v>
      </c>
    </row>
    <row r="599" spans="1:3">
      <c r="A599" s="2" t="s">
        <v>1199</v>
      </c>
      <c r="B599" s="2" t="s">
        <v>1200</v>
      </c>
      <c r="C599">
        <v>120940</v>
      </c>
    </row>
    <row r="600" spans="1:3">
      <c r="A600" s="2" t="s">
        <v>1201</v>
      </c>
      <c r="B600" s="2" t="s">
        <v>1202</v>
      </c>
      <c r="C600">
        <v>614260</v>
      </c>
    </row>
    <row r="601" spans="1:3">
      <c r="A601" s="2" t="s">
        <v>1203</v>
      </c>
      <c r="B601" s="2" t="s">
        <v>1204</v>
      </c>
      <c r="C601">
        <v>114800</v>
      </c>
    </row>
    <row r="602" spans="1:3">
      <c r="A602" s="2" t="s">
        <v>1205</v>
      </c>
      <c r="B602" s="2" t="s">
        <v>1206</v>
      </c>
      <c r="C602">
        <v>603263</v>
      </c>
    </row>
    <row r="603" spans="1:3">
      <c r="A603" s="2" t="s">
        <v>1207</v>
      </c>
      <c r="B603" s="2" t="s">
        <v>1208</v>
      </c>
      <c r="C603">
        <v>611492</v>
      </c>
    </row>
    <row r="604" spans="1:3">
      <c r="A604" s="2" t="s">
        <v>1209</v>
      </c>
      <c r="B604" s="2" t="s">
        <v>1210</v>
      </c>
      <c r="C604">
        <v>114760</v>
      </c>
    </row>
    <row r="605" spans="1:3">
      <c r="A605" s="2" t="s">
        <v>1211</v>
      </c>
      <c r="B605" s="2" t="s">
        <v>1212</v>
      </c>
      <c r="C605">
        <v>114761</v>
      </c>
    </row>
    <row r="606" spans="1:3">
      <c r="A606" s="2" t="s">
        <v>1213</v>
      </c>
      <c r="B606" s="2" t="s">
        <v>1214</v>
      </c>
      <c r="C606">
        <v>114815</v>
      </c>
    </row>
    <row r="607" spans="1:3">
      <c r="A607" s="2" t="s">
        <v>1215</v>
      </c>
      <c r="B607" s="2" t="s">
        <v>1216</v>
      </c>
      <c r="C607">
        <v>604251</v>
      </c>
    </row>
    <row r="608" spans="1:3">
      <c r="A608" s="2" t="s">
        <v>1217</v>
      </c>
      <c r="B608" s="2" t="s">
        <v>1218</v>
      </c>
      <c r="C608">
        <v>607314</v>
      </c>
    </row>
    <row r="609" spans="1:3">
      <c r="A609" s="2" t="s">
        <v>1219</v>
      </c>
      <c r="B609" s="2" t="s">
        <v>1220</v>
      </c>
      <c r="C609">
        <v>608965</v>
      </c>
    </row>
    <row r="610" spans="1:3">
      <c r="A610" s="2" t="s">
        <v>1221</v>
      </c>
      <c r="B610" s="2" t="s">
        <v>1222</v>
      </c>
      <c r="C610">
        <v>601011</v>
      </c>
    </row>
    <row r="611" spans="1:3">
      <c r="A611" s="2" t="s">
        <v>1223</v>
      </c>
      <c r="B611" s="2" t="s">
        <v>1224</v>
      </c>
      <c r="C611">
        <v>601012</v>
      </c>
    </row>
    <row r="612" spans="1:3">
      <c r="A612" s="2" t="s">
        <v>1225</v>
      </c>
      <c r="B612" s="2" t="s">
        <v>1226</v>
      </c>
      <c r="C612">
        <v>114205</v>
      </c>
    </row>
    <row r="613" spans="1:3">
      <c r="A613" s="2" t="s">
        <v>1227</v>
      </c>
      <c r="B613" s="2" t="s">
        <v>1228</v>
      </c>
      <c r="C613">
        <v>114206</v>
      </c>
    </row>
    <row r="614" spans="1:3">
      <c r="A614" s="2" t="s">
        <v>1229</v>
      </c>
      <c r="B614" s="2" t="s">
        <v>1230</v>
      </c>
      <c r="C614">
        <v>601013</v>
      </c>
    </row>
    <row r="615" spans="1:3">
      <c r="A615" s="2" t="s">
        <v>1231</v>
      </c>
      <c r="B615" s="2" t="s">
        <v>1232</v>
      </c>
      <c r="C615">
        <v>300110</v>
      </c>
    </row>
    <row r="616" spans="1:3">
      <c r="A616" s="2" t="s">
        <v>1233</v>
      </c>
      <c r="B616" s="2" t="s">
        <v>1234</v>
      </c>
      <c r="C616">
        <v>604065</v>
      </c>
    </row>
    <row r="617" spans="1:3">
      <c r="A617" s="2" t="s">
        <v>1235</v>
      </c>
      <c r="B617" s="2" t="s">
        <v>1236</v>
      </c>
      <c r="C617">
        <v>607904</v>
      </c>
    </row>
    <row r="618" spans="1:3">
      <c r="A618" s="2" t="s">
        <v>1237</v>
      </c>
      <c r="B618" s="2" t="s">
        <v>1238</v>
      </c>
      <c r="C618">
        <v>114208</v>
      </c>
    </row>
    <row r="619" spans="1:3">
      <c r="A619" s="2" t="s">
        <v>1239</v>
      </c>
      <c r="B619" s="2" t="s">
        <v>1240</v>
      </c>
      <c r="C619">
        <v>114204</v>
      </c>
    </row>
    <row r="620" spans="1:3">
      <c r="A620" s="2" t="s">
        <v>1241</v>
      </c>
      <c r="B620" s="2" t="s">
        <v>1242</v>
      </c>
      <c r="C620">
        <v>607082</v>
      </c>
    </row>
    <row r="621" spans="1:3">
      <c r="A621" s="2" t="s">
        <v>1243</v>
      </c>
      <c r="B621" s="2" t="s">
        <v>1244</v>
      </c>
      <c r="C621">
        <v>608171</v>
      </c>
    </row>
    <row r="622" spans="1:3">
      <c r="A622" s="2" t="s">
        <v>1245</v>
      </c>
      <c r="B622" s="2" t="s">
        <v>1246</v>
      </c>
      <c r="C622">
        <v>600003</v>
      </c>
    </row>
    <row r="623" spans="1:3">
      <c r="A623" s="2" t="s">
        <v>1247</v>
      </c>
      <c r="B623" s="2" t="s">
        <v>1248</v>
      </c>
      <c r="C623">
        <v>601949</v>
      </c>
    </row>
    <row r="624" spans="1:3">
      <c r="A624" s="2" t="s">
        <v>1249</v>
      </c>
      <c r="B624" s="2" t="s">
        <v>1250</v>
      </c>
      <c r="C624">
        <v>602911</v>
      </c>
    </row>
    <row r="625" spans="1:3">
      <c r="A625" s="2" t="s">
        <v>1251</v>
      </c>
      <c r="B625" s="2" t="s">
        <v>1252</v>
      </c>
      <c r="C625">
        <v>114010</v>
      </c>
    </row>
    <row r="626" spans="1:3">
      <c r="A626" s="2" t="s">
        <v>1253</v>
      </c>
      <c r="B626" s="2" t="s">
        <v>1254</v>
      </c>
      <c r="C626">
        <v>605686</v>
      </c>
    </row>
    <row r="627" spans="1:3">
      <c r="A627" s="2" t="s">
        <v>1255</v>
      </c>
      <c r="B627" s="2" t="s">
        <v>1256</v>
      </c>
      <c r="C627">
        <v>609978</v>
      </c>
    </row>
    <row r="628" spans="1:3">
      <c r="A628" s="2" t="s">
        <v>1257</v>
      </c>
      <c r="B628" s="2" t="s">
        <v>1258</v>
      </c>
      <c r="C628">
        <v>114130</v>
      </c>
    </row>
    <row r="629" spans="1:3">
      <c r="A629" s="2" t="s">
        <v>1259</v>
      </c>
      <c r="B629" s="2" t="s">
        <v>1260</v>
      </c>
      <c r="C629">
        <v>114160</v>
      </c>
    </row>
    <row r="630" spans="1:3">
      <c r="A630" s="2" t="s">
        <v>1261</v>
      </c>
      <c r="B630" s="2" t="s">
        <v>1262</v>
      </c>
      <c r="C630">
        <v>114131</v>
      </c>
    </row>
    <row r="631" spans="1:3">
      <c r="A631" s="2" t="s">
        <v>1263</v>
      </c>
      <c r="B631" s="2" t="s">
        <v>1264</v>
      </c>
      <c r="C631">
        <v>612234</v>
      </c>
    </row>
    <row r="632" spans="1:3">
      <c r="A632" s="2" t="s">
        <v>1265</v>
      </c>
      <c r="B632" s="2" t="s">
        <v>1266</v>
      </c>
      <c r="C632">
        <v>114180</v>
      </c>
    </row>
    <row r="633" spans="1:3">
      <c r="A633" s="2" t="s">
        <v>1267</v>
      </c>
      <c r="B633" s="2" t="s">
        <v>1268</v>
      </c>
      <c r="C633">
        <v>114182</v>
      </c>
    </row>
    <row r="634" spans="1:3">
      <c r="A634" s="2" t="s">
        <v>1269</v>
      </c>
      <c r="B634" s="2" t="s">
        <v>1270</v>
      </c>
      <c r="C634">
        <v>114183</v>
      </c>
    </row>
    <row r="635" spans="1:3">
      <c r="A635" s="2" t="s">
        <v>1271</v>
      </c>
      <c r="B635" s="2" t="s">
        <v>1272</v>
      </c>
      <c r="C635">
        <v>109091</v>
      </c>
    </row>
    <row r="636" spans="1:3">
      <c r="A636" s="2" t="s">
        <v>1273</v>
      </c>
      <c r="B636" s="2" t="s">
        <v>1274</v>
      </c>
      <c r="C636">
        <v>611414</v>
      </c>
    </row>
    <row r="637" spans="1:3">
      <c r="A637" s="2" t="s">
        <v>1275</v>
      </c>
      <c r="B637" s="2" t="s">
        <v>1276</v>
      </c>
      <c r="C637">
        <v>114078</v>
      </c>
    </row>
    <row r="638" spans="1:3">
      <c r="A638" s="2" t="s">
        <v>1277</v>
      </c>
      <c r="B638" s="2" t="s">
        <v>1278</v>
      </c>
      <c r="C638">
        <v>607707</v>
      </c>
    </row>
    <row r="639" spans="1:3">
      <c r="A639" s="2" t="s">
        <v>1279</v>
      </c>
      <c r="B639" s="2" t="s">
        <v>1280</v>
      </c>
      <c r="C639">
        <v>611501</v>
      </c>
    </row>
    <row r="640" spans="1:3">
      <c r="A640" s="2" t="s">
        <v>1281</v>
      </c>
      <c r="B640" s="2" t="s">
        <v>1282</v>
      </c>
      <c r="C640">
        <v>613165</v>
      </c>
    </row>
    <row r="641" spans="1:3">
      <c r="A641" s="2" t="s">
        <v>1283</v>
      </c>
      <c r="B641" s="2" t="s">
        <v>1284</v>
      </c>
      <c r="C641">
        <v>114220</v>
      </c>
    </row>
    <row r="642" spans="1:3">
      <c r="A642" s="2" t="s">
        <v>1285</v>
      </c>
      <c r="B642" s="2" t="s">
        <v>1286</v>
      </c>
      <c r="C642">
        <v>605286</v>
      </c>
    </row>
    <row r="643" spans="1:3">
      <c r="A643" s="2" t="s">
        <v>1287</v>
      </c>
      <c r="B643" s="2" t="s">
        <v>1288</v>
      </c>
      <c r="C643">
        <v>608839</v>
      </c>
    </row>
    <row r="644" spans="1:3">
      <c r="A644" s="2" t="s">
        <v>1289</v>
      </c>
      <c r="B644" s="2" t="s">
        <v>1290</v>
      </c>
      <c r="C644">
        <v>114240</v>
      </c>
    </row>
    <row r="645" spans="1:3">
      <c r="A645" s="2" t="s">
        <v>1291</v>
      </c>
      <c r="B645" s="2" t="s">
        <v>1292</v>
      </c>
      <c r="C645">
        <v>602537</v>
      </c>
    </row>
    <row r="646" spans="1:3">
      <c r="A646" s="2" t="s">
        <v>1293</v>
      </c>
      <c r="B646" s="2" t="s">
        <v>1294</v>
      </c>
      <c r="C646">
        <v>607209</v>
      </c>
    </row>
    <row r="647" spans="1:3">
      <c r="A647" s="2" t="s">
        <v>1295</v>
      </c>
      <c r="B647" s="2" t="s">
        <v>1296</v>
      </c>
      <c r="C647">
        <v>607210</v>
      </c>
    </row>
    <row r="648" spans="1:3">
      <c r="A648" s="2" t="s">
        <v>1297</v>
      </c>
      <c r="B648" s="2" t="s">
        <v>1298</v>
      </c>
      <c r="C648">
        <v>607211</v>
      </c>
    </row>
    <row r="649" spans="1:3">
      <c r="A649" s="2" t="s">
        <v>1299</v>
      </c>
      <c r="B649" s="2" t="s">
        <v>1300</v>
      </c>
      <c r="C649">
        <v>609051</v>
      </c>
    </row>
    <row r="650" spans="1:3">
      <c r="A650" s="2" t="s">
        <v>1301</v>
      </c>
      <c r="B650" s="2" t="s">
        <v>1302</v>
      </c>
      <c r="C650">
        <v>607212</v>
      </c>
    </row>
    <row r="651" spans="1:3">
      <c r="A651" s="2" t="s">
        <v>1303</v>
      </c>
      <c r="B651" s="2" t="s">
        <v>1304</v>
      </c>
      <c r="C651">
        <v>610859</v>
      </c>
    </row>
    <row r="652" spans="1:3">
      <c r="A652" s="2" t="s">
        <v>1305</v>
      </c>
      <c r="B652" s="2" t="s">
        <v>1306</v>
      </c>
      <c r="C652">
        <v>612800</v>
      </c>
    </row>
    <row r="653" spans="1:3">
      <c r="A653" s="2" t="s">
        <v>1307</v>
      </c>
      <c r="B653" s="2" t="s">
        <v>1308</v>
      </c>
      <c r="C653">
        <v>602606</v>
      </c>
    </row>
    <row r="654" spans="1:3">
      <c r="A654" s="2" t="s">
        <v>1309</v>
      </c>
      <c r="B654" s="2" t="s">
        <v>1310</v>
      </c>
      <c r="C654">
        <v>606504</v>
      </c>
    </row>
    <row r="655" spans="1:3">
      <c r="A655" s="2" t="s">
        <v>1311</v>
      </c>
      <c r="B655" s="2" t="s">
        <v>1312</v>
      </c>
      <c r="C655">
        <v>300172</v>
      </c>
    </row>
    <row r="656" spans="1:3">
      <c r="A656" s="2" t="s">
        <v>1313</v>
      </c>
      <c r="B656" s="2" t="s">
        <v>1314</v>
      </c>
      <c r="C656">
        <v>601762</v>
      </c>
    </row>
    <row r="657" spans="1:3">
      <c r="A657" s="2" t="s">
        <v>1315</v>
      </c>
      <c r="B657" s="2" t="s">
        <v>1316</v>
      </c>
      <c r="C657">
        <v>605848</v>
      </c>
    </row>
    <row r="658" spans="1:3">
      <c r="A658" s="2" t="s">
        <v>1317</v>
      </c>
      <c r="B658" s="2" t="s">
        <v>1318</v>
      </c>
      <c r="C658">
        <v>600639</v>
      </c>
    </row>
    <row r="659" spans="1:3">
      <c r="A659" s="2" t="s">
        <v>1319</v>
      </c>
      <c r="B659" s="2" t="s">
        <v>1320</v>
      </c>
      <c r="C659">
        <v>601763</v>
      </c>
    </row>
    <row r="660" spans="1:3">
      <c r="A660" s="2" t="s">
        <v>1321</v>
      </c>
      <c r="B660" s="2" t="s">
        <v>1322</v>
      </c>
      <c r="C660">
        <v>114250</v>
      </c>
    </row>
    <row r="661" spans="1:3">
      <c r="A661" s="2" t="s">
        <v>1323</v>
      </c>
      <c r="B661" s="2" t="s">
        <v>1324</v>
      </c>
      <c r="C661">
        <v>114251</v>
      </c>
    </row>
    <row r="662" spans="1:3">
      <c r="A662" s="2" t="s">
        <v>1325</v>
      </c>
      <c r="B662" s="2" t="s">
        <v>1326</v>
      </c>
      <c r="C662">
        <v>601199</v>
      </c>
    </row>
    <row r="663" spans="1:3">
      <c r="A663" s="2" t="s">
        <v>1327</v>
      </c>
      <c r="B663" s="2" t="s">
        <v>1328</v>
      </c>
      <c r="C663">
        <v>114090</v>
      </c>
    </row>
    <row r="664" spans="1:3">
      <c r="A664" s="2" t="s">
        <v>1329</v>
      </c>
      <c r="B664" s="2" t="s">
        <v>1330</v>
      </c>
      <c r="C664">
        <v>609895</v>
      </c>
    </row>
    <row r="665" spans="1:3">
      <c r="A665" s="2" t="s">
        <v>1331</v>
      </c>
      <c r="B665" s="2" t="s">
        <v>1332</v>
      </c>
      <c r="C665">
        <v>115500</v>
      </c>
    </row>
    <row r="666" spans="1:3">
      <c r="A666" s="2" t="s">
        <v>1333</v>
      </c>
      <c r="B666" s="2" t="s">
        <v>1334</v>
      </c>
      <c r="C666">
        <v>606389</v>
      </c>
    </row>
    <row r="667" spans="1:3">
      <c r="A667" s="2" t="s">
        <v>1335</v>
      </c>
      <c r="B667" s="2" t="s">
        <v>1336</v>
      </c>
      <c r="C667">
        <v>601047</v>
      </c>
    </row>
    <row r="668" spans="1:3">
      <c r="A668" s="2" t="s">
        <v>1337</v>
      </c>
      <c r="B668" s="2" t="s">
        <v>1338</v>
      </c>
      <c r="C668">
        <v>601253</v>
      </c>
    </row>
    <row r="669" spans="1:3">
      <c r="A669" s="2" t="s">
        <v>1339</v>
      </c>
      <c r="B669" s="2" t="s">
        <v>1340</v>
      </c>
      <c r="C669">
        <v>603198</v>
      </c>
    </row>
    <row r="670" spans="1:3">
      <c r="A670" s="2" t="s">
        <v>1341</v>
      </c>
      <c r="B670" s="2" t="s">
        <v>1342</v>
      </c>
      <c r="C670">
        <v>617714</v>
      </c>
    </row>
    <row r="671" spans="1:3">
      <c r="A671" s="2" t="s">
        <v>1343</v>
      </c>
      <c r="B671" s="2" t="s">
        <v>1344</v>
      </c>
      <c r="C671">
        <v>121360</v>
      </c>
    </row>
    <row r="672" spans="1:3">
      <c r="A672" s="2" t="s">
        <v>1345</v>
      </c>
      <c r="B672" s="2" t="s">
        <v>1346</v>
      </c>
      <c r="C672">
        <v>165360</v>
      </c>
    </row>
    <row r="673" spans="1:3">
      <c r="A673" s="2" t="s">
        <v>1347</v>
      </c>
      <c r="B673" s="2" t="s">
        <v>1348</v>
      </c>
      <c r="C673">
        <v>604491</v>
      </c>
    </row>
    <row r="674" spans="1:3">
      <c r="A674" s="2" t="s">
        <v>1349</v>
      </c>
      <c r="B674" s="2" t="s">
        <v>1350</v>
      </c>
      <c r="C674">
        <v>609342</v>
      </c>
    </row>
    <row r="675" spans="1:3">
      <c r="A675" s="2" t="s">
        <v>1351</v>
      </c>
      <c r="B675" s="2" t="s">
        <v>1352</v>
      </c>
      <c r="C675">
        <v>613381</v>
      </c>
    </row>
    <row r="676" spans="1:3">
      <c r="A676" s="2" t="s">
        <v>1353</v>
      </c>
      <c r="B676" s="2" t="s">
        <v>1354</v>
      </c>
      <c r="C676">
        <v>602770</v>
      </c>
    </row>
    <row r="677" spans="1:3">
      <c r="A677" s="2" t="s">
        <v>1355</v>
      </c>
      <c r="B677" s="2" t="s">
        <v>1356</v>
      </c>
      <c r="C677">
        <v>610055</v>
      </c>
    </row>
    <row r="678" spans="1:3">
      <c r="A678" s="2" t="s">
        <v>1357</v>
      </c>
      <c r="B678" s="2" t="s">
        <v>1358</v>
      </c>
      <c r="C678">
        <v>612013</v>
      </c>
    </row>
    <row r="679" spans="1:3">
      <c r="A679" s="2" t="s">
        <v>1359</v>
      </c>
      <c r="B679" s="2" t="s">
        <v>1360</v>
      </c>
      <c r="C679">
        <v>607359</v>
      </c>
    </row>
    <row r="680" spans="1:3">
      <c r="A680" s="2" t="s">
        <v>1361</v>
      </c>
      <c r="B680" s="2" t="s">
        <v>1362</v>
      </c>
      <c r="C680">
        <v>612753</v>
      </c>
    </row>
    <row r="681" spans="1:3">
      <c r="A681" s="2" t="s">
        <v>1363</v>
      </c>
      <c r="B681" s="2" t="s">
        <v>1364</v>
      </c>
      <c r="C681">
        <v>614677</v>
      </c>
    </row>
    <row r="682" spans="1:3">
      <c r="A682" s="2" t="s">
        <v>1365</v>
      </c>
      <c r="B682" s="2" t="s">
        <v>1366</v>
      </c>
      <c r="C682">
        <v>613734</v>
      </c>
    </row>
    <row r="683" spans="1:3">
      <c r="A683" s="2" t="s">
        <v>1367</v>
      </c>
      <c r="B683" s="2" t="s">
        <v>1368</v>
      </c>
      <c r="C683">
        <v>616031</v>
      </c>
    </row>
    <row r="684" spans="1:3">
      <c r="A684" s="2" t="s">
        <v>1369</v>
      </c>
      <c r="B684" s="2" t="s">
        <v>1370</v>
      </c>
      <c r="C684">
        <v>616735</v>
      </c>
    </row>
    <row r="685" spans="1:3">
      <c r="A685" s="2" t="s">
        <v>1371</v>
      </c>
      <c r="B685" s="2" t="s">
        <v>1372</v>
      </c>
      <c r="C685">
        <v>300859</v>
      </c>
    </row>
    <row r="686" spans="1:3">
      <c r="A686" s="2" t="s">
        <v>1373</v>
      </c>
      <c r="B686" s="2" t="s">
        <v>1374</v>
      </c>
      <c r="C686">
        <v>610162</v>
      </c>
    </row>
    <row r="687" spans="1:3">
      <c r="A687" s="2" t="s">
        <v>1375</v>
      </c>
      <c r="B687" s="2" t="s">
        <v>1376</v>
      </c>
      <c r="C687">
        <v>613798</v>
      </c>
    </row>
    <row r="688" spans="1:3">
      <c r="A688" s="2" t="s">
        <v>1377</v>
      </c>
      <c r="B688" s="2" t="s">
        <v>1378</v>
      </c>
      <c r="C688">
        <v>613799</v>
      </c>
    </row>
    <row r="689" spans="1:3">
      <c r="A689" s="2" t="s">
        <v>1379</v>
      </c>
      <c r="B689" s="2" t="s">
        <v>1380</v>
      </c>
      <c r="C689">
        <v>618260</v>
      </c>
    </row>
    <row r="690" spans="1:3">
      <c r="A690" s="2" t="s">
        <v>1381</v>
      </c>
      <c r="B690" s="2" t="s">
        <v>1382</v>
      </c>
      <c r="C690">
        <v>611051</v>
      </c>
    </row>
    <row r="691" spans="1:3">
      <c r="A691" s="2" t="s">
        <v>1383</v>
      </c>
      <c r="B691" s="2" t="s">
        <v>1384</v>
      </c>
      <c r="C691">
        <v>611088</v>
      </c>
    </row>
    <row r="692" spans="1:3">
      <c r="A692" s="2" t="s">
        <v>1385</v>
      </c>
      <c r="B692" s="2" t="s">
        <v>1386</v>
      </c>
      <c r="C692">
        <v>614666</v>
      </c>
    </row>
    <row r="693" spans="1:3">
      <c r="A693" s="2" t="s">
        <v>1387</v>
      </c>
      <c r="B693" s="2" t="s">
        <v>1388</v>
      </c>
      <c r="C693">
        <v>614145</v>
      </c>
    </row>
    <row r="694" spans="1:3">
      <c r="A694" s="2" t="s">
        <v>1389</v>
      </c>
      <c r="B694" s="2" t="s">
        <v>1390</v>
      </c>
      <c r="C694">
        <v>0</v>
      </c>
    </row>
    <row r="695" spans="1:3">
      <c r="A695" s="2" t="s">
        <v>1391</v>
      </c>
      <c r="B695" s="2" t="s">
        <v>1392</v>
      </c>
      <c r="C695">
        <v>609736</v>
      </c>
    </row>
    <row r="696" spans="1:3">
      <c r="A696" s="2" t="s">
        <v>1393</v>
      </c>
      <c r="B696" s="2" t="s">
        <v>1394</v>
      </c>
      <c r="C696">
        <v>611204</v>
      </c>
    </row>
    <row r="697" spans="1:3">
      <c r="A697" s="2" t="s">
        <v>1395</v>
      </c>
      <c r="B697" s="2" t="s">
        <v>1396</v>
      </c>
      <c r="C697">
        <v>601156</v>
      </c>
    </row>
    <row r="698" spans="1:3">
      <c r="A698" s="2" t="s">
        <v>1397</v>
      </c>
      <c r="B698" s="2" t="s">
        <v>1398</v>
      </c>
      <c r="C698">
        <v>158105</v>
      </c>
    </row>
    <row r="699" spans="1:3">
      <c r="A699" s="2" t="s">
        <v>1399</v>
      </c>
      <c r="B699" s="2" t="s">
        <v>1400</v>
      </c>
      <c r="C699">
        <v>182283</v>
      </c>
    </row>
    <row r="700" spans="1:3">
      <c r="A700" s="2" t="s">
        <v>1401</v>
      </c>
      <c r="B700" s="2" t="s">
        <v>1402</v>
      </c>
      <c r="C700">
        <v>601395</v>
      </c>
    </row>
    <row r="701" spans="1:3">
      <c r="A701" s="2" t="s">
        <v>1403</v>
      </c>
      <c r="B701" s="2" t="s">
        <v>1404</v>
      </c>
      <c r="C701">
        <v>609468</v>
      </c>
    </row>
    <row r="702" spans="1:3">
      <c r="A702" s="2" t="s">
        <v>1405</v>
      </c>
      <c r="B702" s="2" t="s">
        <v>1406</v>
      </c>
      <c r="C702">
        <v>187011</v>
      </c>
    </row>
    <row r="703" spans="1:3">
      <c r="A703" s="2" t="s">
        <v>1407</v>
      </c>
      <c r="B703" s="2" t="s">
        <v>1408</v>
      </c>
      <c r="C703">
        <v>607929</v>
      </c>
    </row>
    <row r="704" spans="1:3">
      <c r="A704" s="2" t="s">
        <v>1409</v>
      </c>
      <c r="B704" s="2" t="s">
        <v>1410</v>
      </c>
      <c r="C704">
        <v>602369</v>
      </c>
    </row>
    <row r="705" spans="1:3">
      <c r="A705" s="2" t="s">
        <v>1411</v>
      </c>
      <c r="B705" s="2" t="s">
        <v>1412</v>
      </c>
      <c r="C705">
        <v>603400</v>
      </c>
    </row>
    <row r="706" spans="1:3">
      <c r="A706" s="2" t="s">
        <v>1413</v>
      </c>
      <c r="B706" s="2" t="s">
        <v>1414</v>
      </c>
      <c r="C706">
        <v>168461</v>
      </c>
    </row>
    <row r="707" spans="1:3">
      <c r="A707" s="2" t="s">
        <v>1415</v>
      </c>
      <c r="B707" s="2" t="s">
        <v>1416</v>
      </c>
      <c r="C707">
        <v>123833</v>
      </c>
    </row>
    <row r="708" spans="1:3">
      <c r="A708" s="2" t="s">
        <v>1417</v>
      </c>
      <c r="B708" s="2" t="s">
        <v>1418</v>
      </c>
      <c r="C708">
        <v>600227</v>
      </c>
    </row>
    <row r="709" spans="1:3">
      <c r="A709" s="2" t="s">
        <v>1419</v>
      </c>
      <c r="B709" s="2" t="s">
        <v>1420</v>
      </c>
      <c r="C709">
        <v>603544</v>
      </c>
    </row>
    <row r="710" spans="1:3">
      <c r="A710" s="2" t="s">
        <v>1421</v>
      </c>
      <c r="B710" s="2" t="s">
        <v>1422</v>
      </c>
      <c r="C710">
        <v>607752</v>
      </c>
    </row>
    <row r="711" spans="1:3">
      <c r="A711" s="2" t="s">
        <v>1423</v>
      </c>
      <c r="B711" s="2" t="s">
        <v>1424</v>
      </c>
      <c r="C711">
        <v>300708</v>
      </c>
    </row>
    <row r="712" spans="1:3">
      <c r="A712" s="2" t="s">
        <v>1425</v>
      </c>
      <c r="B712" s="2" t="s">
        <v>1426</v>
      </c>
      <c r="C712">
        <v>601267</v>
      </c>
    </row>
    <row r="713" spans="1:3">
      <c r="A713" s="2" t="s">
        <v>1427</v>
      </c>
      <c r="B713" s="2" t="s">
        <v>1428</v>
      </c>
      <c r="C713">
        <v>601373</v>
      </c>
    </row>
    <row r="714" spans="1:3">
      <c r="A714" s="2" t="s">
        <v>1429</v>
      </c>
      <c r="B714" s="2" t="s">
        <v>1430</v>
      </c>
      <c r="C714">
        <v>603864</v>
      </c>
    </row>
    <row r="715" spans="1:3">
      <c r="A715" s="2" t="s">
        <v>1431</v>
      </c>
      <c r="B715" s="2" t="s">
        <v>1432</v>
      </c>
      <c r="C715">
        <v>605139</v>
      </c>
    </row>
    <row r="716" spans="1:3">
      <c r="A716" s="2" t="s">
        <v>1433</v>
      </c>
      <c r="B716" s="2" t="s">
        <v>1434</v>
      </c>
      <c r="C716">
        <v>610150</v>
      </c>
    </row>
    <row r="717" spans="1:3">
      <c r="A717" s="2" t="s">
        <v>1435</v>
      </c>
      <c r="B717" s="2" t="s">
        <v>1436</v>
      </c>
      <c r="C717">
        <v>605140</v>
      </c>
    </row>
    <row r="718" spans="1:3">
      <c r="A718" s="2" t="s">
        <v>1437</v>
      </c>
      <c r="B718" s="2" t="s">
        <v>1438</v>
      </c>
      <c r="C718">
        <v>0</v>
      </c>
    </row>
    <row r="719" spans="1:3">
      <c r="A719" s="2" t="s">
        <v>1439</v>
      </c>
      <c r="B719" s="2" t="s">
        <v>1440</v>
      </c>
      <c r="C719">
        <v>602243</v>
      </c>
    </row>
    <row r="720" spans="1:3">
      <c r="A720" s="2" t="s">
        <v>1441</v>
      </c>
      <c r="B720" s="2" t="s">
        <v>1442</v>
      </c>
      <c r="C720">
        <v>603356</v>
      </c>
    </row>
    <row r="721" spans="1:3">
      <c r="A721" s="2" t="s">
        <v>1443</v>
      </c>
      <c r="B721" s="2" t="s">
        <v>1444</v>
      </c>
      <c r="C721">
        <v>162860</v>
      </c>
    </row>
    <row r="722" spans="1:3">
      <c r="A722" s="2" t="s">
        <v>1445</v>
      </c>
      <c r="B722" s="2" t="s">
        <v>1446</v>
      </c>
      <c r="C722">
        <v>107265</v>
      </c>
    </row>
    <row r="723" spans="1:3">
      <c r="A723" s="2" t="s">
        <v>1447</v>
      </c>
      <c r="B723" s="2" t="s">
        <v>1448</v>
      </c>
      <c r="C723">
        <v>604862</v>
      </c>
    </row>
    <row r="724" spans="1:3">
      <c r="A724" s="2" t="s">
        <v>1449</v>
      </c>
      <c r="B724" s="2" t="s">
        <v>1450</v>
      </c>
      <c r="C724">
        <v>604672</v>
      </c>
    </row>
    <row r="725" spans="1:3">
      <c r="A725" s="2" t="s">
        <v>1451</v>
      </c>
      <c r="B725" s="2" t="s">
        <v>1452</v>
      </c>
      <c r="C725">
        <v>605554</v>
      </c>
    </row>
    <row r="726" spans="1:3">
      <c r="A726" s="2" t="s">
        <v>1453</v>
      </c>
      <c r="B726" s="2" t="s">
        <v>1454</v>
      </c>
      <c r="C726">
        <v>186780</v>
      </c>
    </row>
    <row r="727" spans="1:3">
      <c r="A727" s="2" t="s">
        <v>1455</v>
      </c>
      <c r="B727" s="2" t="s">
        <v>1456</v>
      </c>
      <c r="C727">
        <v>186711</v>
      </c>
    </row>
    <row r="728" spans="1:3">
      <c r="A728" s="2" t="s">
        <v>1457</v>
      </c>
      <c r="B728" s="2" t="s">
        <v>1458</v>
      </c>
      <c r="C728">
        <v>604241</v>
      </c>
    </row>
    <row r="729" spans="1:3">
      <c r="A729" s="2" t="s">
        <v>1459</v>
      </c>
      <c r="B729" s="2" t="s">
        <v>1460</v>
      </c>
      <c r="C729">
        <v>606475</v>
      </c>
    </row>
    <row r="730" spans="1:3">
      <c r="A730" s="2" t="s">
        <v>1461</v>
      </c>
      <c r="B730" s="2" t="s">
        <v>1462</v>
      </c>
      <c r="C730">
        <v>173510</v>
      </c>
    </row>
    <row r="731" spans="1:3">
      <c r="A731" s="2" t="s">
        <v>1463</v>
      </c>
      <c r="B731" s="2" t="s">
        <v>1464</v>
      </c>
      <c r="C731">
        <v>186790</v>
      </c>
    </row>
    <row r="732" spans="1:3">
      <c r="A732" s="2" t="s">
        <v>1465</v>
      </c>
      <c r="B732" s="2" t="s">
        <v>1466</v>
      </c>
      <c r="C732">
        <v>186830</v>
      </c>
    </row>
    <row r="733" spans="1:3">
      <c r="A733" s="2" t="s">
        <v>1467</v>
      </c>
      <c r="B733" s="2" t="s">
        <v>1468</v>
      </c>
      <c r="C733">
        <v>186740</v>
      </c>
    </row>
    <row r="734" spans="1:3">
      <c r="A734" s="2" t="s">
        <v>1469</v>
      </c>
      <c r="B734" s="2" t="s">
        <v>1470</v>
      </c>
      <c r="C734">
        <v>186940</v>
      </c>
    </row>
    <row r="735" spans="1:3">
      <c r="A735" s="2" t="s">
        <v>1471</v>
      </c>
      <c r="B735" s="2" t="s">
        <v>1472</v>
      </c>
      <c r="C735">
        <v>109535</v>
      </c>
    </row>
    <row r="736" spans="1:3">
      <c r="A736" s="2" t="s">
        <v>1473</v>
      </c>
      <c r="B736" s="2" t="s">
        <v>1474</v>
      </c>
      <c r="C736">
        <v>300386</v>
      </c>
    </row>
    <row r="737" spans="1:3">
      <c r="A737" s="2" t="s">
        <v>1475</v>
      </c>
      <c r="B737" s="2" t="s">
        <v>1476</v>
      </c>
      <c r="C737">
        <v>107269</v>
      </c>
    </row>
    <row r="738" spans="1:3">
      <c r="A738" s="2" t="s">
        <v>1477</v>
      </c>
      <c r="B738" s="2" t="s">
        <v>1478</v>
      </c>
      <c r="C738">
        <v>120920</v>
      </c>
    </row>
    <row r="739" spans="1:3">
      <c r="A739" s="2" t="s">
        <v>1479</v>
      </c>
      <c r="B739" s="2" t="s">
        <v>1480</v>
      </c>
      <c r="C739">
        <v>125240</v>
      </c>
    </row>
    <row r="740" spans="1:3">
      <c r="A740" s="2" t="s">
        <v>1481</v>
      </c>
      <c r="B740" s="2" t="s">
        <v>1482</v>
      </c>
      <c r="C740">
        <v>107271</v>
      </c>
    </row>
    <row r="741" spans="1:3">
      <c r="A741" s="2" t="s">
        <v>1483</v>
      </c>
      <c r="B741" s="2" t="s">
        <v>1484</v>
      </c>
      <c r="C741">
        <v>602840</v>
      </c>
    </row>
    <row r="742" spans="1:3">
      <c r="A742" s="2" t="s">
        <v>1485</v>
      </c>
      <c r="B742" s="2" t="s">
        <v>1486</v>
      </c>
      <c r="C742">
        <v>112205</v>
      </c>
    </row>
    <row r="743" spans="1:3">
      <c r="A743" s="2" t="s">
        <v>1487</v>
      </c>
      <c r="B743" s="2" t="s">
        <v>1488</v>
      </c>
      <c r="C743">
        <v>147245</v>
      </c>
    </row>
    <row r="744" spans="1:3">
      <c r="A744" s="2" t="s">
        <v>1489</v>
      </c>
      <c r="B744" s="2" t="s">
        <v>1490</v>
      </c>
      <c r="C744">
        <v>186845</v>
      </c>
    </row>
    <row r="745" spans="1:3">
      <c r="A745" s="2" t="s">
        <v>1491</v>
      </c>
      <c r="B745" s="2" t="s">
        <v>1492</v>
      </c>
      <c r="C745">
        <v>600623</v>
      </c>
    </row>
    <row r="746" spans="1:3">
      <c r="A746" s="2" t="s">
        <v>1493</v>
      </c>
      <c r="B746" s="2" t="s">
        <v>1494</v>
      </c>
      <c r="C746">
        <v>186910</v>
      </c>
    </row>
    <row r="747" spans="1:3">
      <c r="A747" s="2" t="s">
        <v>1495</v>
      </c>
      <c r="B747" s="2" t="s">
        <v>1496</v>
      </c>
      <c r="C747">
        <v>606037</v>
      </c>
    </row>
    <row r="748" spans="1:3">
      <c r="A748" s="2" t="s">
        <v>1497</v>
      </c>
      <c r="B748" s="2" t="s">
        <v>1498</v>
      </c>
      <c r="C748">
        <v>123920</v>
      </c>
    </row>
    <row r="749" spans="1:3">
      <c r="A749" s="2" t="s">
        <v>1499</v>
      </c>
      <c r="B749" s="2" t="s">
        <v>1500</v>
      </c>
      <c r="C749">
        <v>607465</v>
      </c>
    </row>
    <row r="750" spans="1:3">
      <c r="A750" s="2" t="s">
        <v>1501</v>
      </c>
      <c r="B750" s="2" t="s">
        <v>1502</v>
      </c>
      <c r="C750">
        <v>603504</v>
      </c>
    </row>
    <row r="751" spans="1:3">
      <c r="A751" s="2" t="s">
        <v>1503</v>
      </c>
      <c r="B751" s="2" t="s">
        <v>1504</v>
      </c>
      <c r="C751">
        <v>116952</v>
      </c>
    </row>
    <row r="752" spans="1:3">
      <c r="A752" s="2" t="s">
        <v>1505</v>
      </c>
      <c r="B752" s="2" t="s">
        <v>1506</v>
      </c>
      <c r="C752">
        <v>603465</v>
      </c>
    </row>
    <row r="753" spans="1:3">
      <c r="A753" s="2" t="s">
        <v>1507</v>
      </c>
      <c r="B753" s="2" t="s">
        <v>1508</v>
      </c>
      <c r="C753">
        <v>602868</v>
      </c>
    </row>
    <row r="754" spans="1:3">
      <c r="A754" s="2" t="s">
        <v>1509</v>
      </c>
      <c r="B754" s="2" t="s">
        <v>1510</v>
      </c>
      <c r="C754">
        <v>602627</v>
      </c>
    </row>
    <row r="755" spans="1:3">
      <c r="A755" s="2" t="s">
        <v>1511</v>
      </c>
      <c r="B755" s="2" t="s">
        <v>1512</v>
      </c>
      <c r="C755">
        <v>607393</v>
      </c>
    </row>
    <row r="756" spans="1:3">
      <c r="A756" s="2" t="s">
        <v>1513</v>
      </c>
      <c r="B756" s="2" t="s">
        <v>1514</v>
      </c>
      <c r="C756">
        <v>609937</v>
      </c>
    </row>
    <row r="757" spans="1:3">
      <c r="A757" s="2" t="s">
        <v>1515</v>
      </c>
      <c r="B757" s="2" t="s">
        <v>1516</v>
      </c>
      <c r="C757">
        <v>609977</v>
      </c>
    </row>
    <row r="758" spans="1:3">
      <c r="A758" s="2" t="s">
        <v>1517</v>
      </c>
      <c r="B758" s="2" t="s">
        <v>1518</v>
      </c>
      <c r="C758">
        <v>192090</v>
      </c>
    </row>
    <row r="759" spans="1:3">
      <c r="A759" s="2" t="s">
        <v>1519</v>
      </c>
      <c r="B759" s="2" t="s">
        <v>1520</v>
      </c>
      <c r="C759">
        <v>604555</v>
      </c>
    </row>
    <row r="760" spans="1:3">
      <c r="A760" s="2" t="s">
        <v>1521</v>
      </c>
      <c r="B760" s="2" t="s">
        <v>1522</v>
      </c>
      <c r="C760">
        <v>600023</v>
      </c>
    </row>
    <row r="761" spans="1:3">
      <c r="A761" s="2" t="s">
        <v>1523</v>
      </c>
      <c r="B761" s="2" t="s">
        <v>1524</v>
      </c>
      <c r="C761">
        <v>114019</v>
      </c>
    </row>
    <row r="762" spans="1:3">
      <c r="A762" s="2" t="s">
        <v>1525</v>
      </c>
      <c r="B762" s="2" t="s">
        <v>1526</v>
      </c>
      <c r="C762">
        <v>603118</v>
      </c>
    </row>
    <row r="763" spans="1:3">
      <c r="A763" s="2" t="s">
        <v>1527</v>
      </c>
      <c r="B763" s="2" t="s">
        <v>1528</v>
      </c>
      <c r="C763">
        <v>114020</v>
      </c>
    </row>
    <row r="764" spans="1:3">
      <c r="A764" s="2" t="s">
        <v>1529</v>
      </c>
      <c r="B764" s="2" t="s">
        <v>1530</v>
      </c>
      <c r="C764">
        <v>605516</v>
      </c>
    </row>
    <row r="765" spans="1:3">
      <c r="A765" s="2" t="s">
        <v>1531</v>
      </c>
      <c r="B765" s="2" t="s">
        <v>1532</v>
      </c>
      <c r="C765">
        <v>114021</v>
      </c>
    </row>
    <row r="766" spans="1:3">
      <c r="A766" s="2" t="s">
        <v>1533</v>
      </c>
      <c r="B766" s="2" t="s">
        <v>1534</v>
      </c>
      <c r="C766">
        <v>609502</v>
      </c>
    </row>
    <row r="767" spans="1:3">
      <c r="A767" s="2" t="s">
        <v>1535</v>
      </c>
      <c r="B767" s="2" t="s">
        <v>1536</v>
      </c>
      <c r="C767">
        <v>615626</v>
      </c>
    </row>
    <row r="768" spans="1:3">
      <c r="A768" s="2" t="s">
        <v>1537</v>
      </c>
      <c r="B768" s="2" t="s">
        <v>1538</v>
      </c>
      <c r="C768">
        <v>603464</v>
      </c>
    </row>
    <row r="769" spans="1:3">
      <c r="A769" s="2" t="s">
        <v>1539</v>
      </c>
      <c r="B769" s="2" t="s">
        <v>1540</v>
      </c>
      <c r="C769">
        <v>603309</v>
      </c>
    </row>
    <row r="770" spans="1:3">
      <c r="A770" s="2" t="s">
        <v>1541</v>
      </c>
      <c r="B770" s="2" t="s">
        <v>1542</v>
      </c>
      <c r="C770">
        <v>311550</v>
      </c>
    </row>
    <row r="771" spans="1:3">
      <c r="A771" s="2" t="s">
        <v>1543</v>
      </c>
      <c r="B771" s="2" t="s">
        <v>1544</v>
      </c>
      <c r="C771">
        <v>123829</v>
      </c>
    </row>
    <row r="772" spans="1:3">
      <c r="A772" s="2" t="s">
        <v>1545</v>
      </c>
      <c r="B772" s="2" t="s">
        <v>1546</v>
      </c>
      <c r="C772">
        <v>123831</v>
      </c>
    </row>
    <row r="773" spans="1:3">
      <c r="A773" s="2" t="s">
        <v>1547</v>
      </c>
      <c r="B773" s="2" t="s">
        <v>1548</v>
      </c>
      <c r="C773">
        <v>603460</v>
      </c>
    </row>
    <row r="774" spans="1:3">
      <c r="A774" s="2" t="s">
        <v>1549</v>
      </c>
      <c r="B774" s="2" t="s">
        <v>1550</v>
      </c>
      <c r="C774">
        <v>608201</v>
      </c>
    </row>
    <row r="775" spans="1:3">
      <c r="A775" s="2" t="s">
        <v>1551</v>
      </c>
      <c r="B775" s="2" t="s">
        <v>1552</v>
      </c>
      <c r="C775">
        <v>603368</v>
      </c>
    </row>
    <row r="776" spans="1:3">
      <c r="A776" s="2" t="s">
        <v>1553</v>
      </c>
      <c r="B776" s="2" t="s">
        <v>1554</v>
      </c>
      <c r="C776">
        <v>611259</v>
      </c>
    </row>
    <row r="777" spans="1:3">
      <c r="A777" s="2" t="s">
        <v>1555</v>
      </c>
      <c r="B777" s="2" t="s">
        <v>1556</v>
      </c>
      <c r="C777">
        <v>300203</v>
      </c>
    </row>
    <row r="778" spans="1:3">
      <c r="A778" s="2" t="s">
        <v>1557</v>
      </c>
      <c r="B778" s="2" t="s">
        <v>1558</v>
      </c>
      <c r="C778">
        <v>116899</v>
      </c>
    </row>
    <row r="779" spans="1:3">
      <c r="A779" s="2" t="s">
        <v>1559</v>
      </c>
      <c r="B779" s="2" t="s">
        <v>1560</v>
      </c>
      <c r="C779">
        <v>600778</v>
      </c>
    </row>
    <row r="780" spans="1:3">
      <c r="A780" s="2" t="s">
        <v>1561</v>
      </c>
      <c r="B780" s="2" t="s">
        <v>1562</v>
      </c>
      <c r="C780">
        <v>600856</v>
      </c>
    </row>
    <row r="781" spans="1:3">
      <c r="A781" s="2" t="s">
        <v>1563</v>
      </c>
      <c r="B781" s="2" t="s">
        <v>1564</v>
      </c>
      <c r="C781">
        <v>600160</v>
      </c>
    </row>
    <row r="782" spans="1:3">
      <c r="A782" s="2" t="s">
        <v>1565</v>
      </c>
      <c r="B782" s="2" t="s">
        <v>1566</v>
      </c>
      <c r="C782">
        <v>600431</v>
      </c>
    </row>
    <row r="783" spans="1:3">
      <c r="A783" s="2" t="s">
        <v>1567</v>
      </c>
      <c r="B783" s="2" t="s">
        <v>1568</v>
      </c>
      <c r="C783">
        <v>603369</v>
      </c>
    </row>
    <row r="784" spans="1:3">
      <c r="A784" s="2" t="s">
        <v>1569</v>
      </c>
      <c r="B784" s="2" t="s">
        <v>1570</v>
      </c>
      <c r="C784">
        <v>608707</v>
      </c>
    </row>
    <row r="785" spans="1:3">
      <c r="A785" s="2" t="s">
        <v>1571</v>
      </c>
      <c r="B785" s="2" t="s">
        <v>1572</v>
      </c>
      <c r="C785">
        <v>602593</v>
      </c>
    </row>
    <row r="786" spans="1:3">
      <c r="A786" s="2" t="s">
        <v>1573</v>
      </c>
      <c r="B786" s="2" t="s">
        <v>1574</v>
      </c>
      <c r="C786">
        <v>605525</v>
      </c>
    </row>
    <row r="787" spans="1:3">
      <c r="A787" s="2" t="s">
        <v>1575</v>
      </c>
      <c r="B787" s="2" t="s">
        <v>1576</v>
      </c>
      <c r="C787">
        <v>600746</v>
      </c>
    </row>
    <row r="788" spans="1:3">
      <c r="A788" s="2" t="s">
        <v>1577</v>
      </c>
      <c r="B788" s="2" t="s">
        <v>1578</v>
      </c>
      <c r="C788">
        <v>614591</v>
      </c>
    </row>
    <row r="789" spans="1:3">
      <c r="A789" s="2" t="s">
        <v>1579</v>
      </c>
      <c r="B789" s="2" t="s">
        <v>1580</v>
      </c>
      <c r="C789">
        <v>116897</v>
      </c>
    </row>
    <row r="790" spans="1:3">
      <c r="A790" s="2" t="s">
        <v>1581</v>
      </c>
      <c r="B790" s="2" t="s">
        <v>1582</v>
      </c>
      <c r="C790">
        <v>600749</v>
      </c>
    </row>
    <row r="791" spans="1:3">
      <c r="A791" s="2" t="s">
        <v>1583</v>
      </c>
      <c r="B791" s="2" t="s">
        <v>1584</v>
      </c>
      <c r="C791">
        <v>114840</v>
      </c>
    </row>
    <row r="792" spans="1:3">
      <c r="A792" s="2" t="s">
        <v>1585</v>
      </c>
      <c r="B792" s="2" t="s">
        <v>1586</v>
      </c>
      <c r="C792">
        <v>130120</v>
      </c>
    </row>
    <row r="793" spans="1:3">
      <c r="A793" s="2" t="s">
        <v>1587</v>
      </c>
      <c r="B793" s="2" t="s">
        <v>1588</v>
      </c>
      <c r="C793">
        <v>612679</v>
      </c>
    </row>
    <row r="794" spans="1:3">
      <c r="A794" s="2" t="s">
        <v>1589</v>
      </c>
      <c r="B794" s="2" t="s">
        <v>1590</v>
      </c>
      <c r="C794">
        <v>604523</v>
      </c>
    </row>
    <row r="795" spans="1:3">
      <c r="A795" s="2" t="s">
        <v>1591</v>
      </c>
      <c r="B795" s="2" t="s">
        <v>1592</v>
      </c>
      <c r="C795">
        <v>604265</v>
      </c>
    </row>
    <row r="796" spans="1:3">
      <c r="A796" s="2" t="s">
        <v>1593</v>
      </c>
      <c r="B796" s="2" t="s">
        <v>1594</v>
      </c>
      <c r="C796">
        <v>604264</v>
      </c>
    </row>
    <row r="797" spans="1:3">
      <c r="A797" s="2" t="s">
        <v>1595</v>
      </c>
      <c r="B797" s="2" t="s">
        <v>1596</v>
      </c>
      <c r="C797">
        <v>608366</v>
      </c>
    </row>
    <row r="798" spans="1:3">
      <c r="A798" s="2" t="s">
        <v>1597</v>
      </c>
      <c r="B798" s="2" t="s">
        <v>1598</v>
      </c>
      <c r="C798">
        <v>117143</v>
      </c>
    </row>
    <row r="799" spans="1:3">
      <c r="A799" s="2" t="s">
        <v>1599</v>
      </c>
      <c r="B799" s="2" t="s">
        <v>1600</v>
      </c>
      <c r="C799">
        <v>600236</v>
      </c>
    </row>
    <row r="800" spans="1:3">
      <c r="A800" s="2" t="s">
        <v>1601</v>
      </c>
      <c r="B800" s="2" t="s">
        <v>1602</v>
      </c>
      <c r="C800">
        <v>609279</v>
      </c>
    </row>
    <row r="801" spans="1:3">
      <c r="A801" s="2" t="s">
        <v>1603</v>
      </c>
      <c r="B801" s="2" t="s">
        <v>1604</v>
      </c>
      <c r="C801">
        <v>616690</v>
      </c>
    </row>
    <row r="802" spans="1:3">
      <c r="A802" s="2" t="s">
        <v>1605</v>
      </c>
      <c r="B802" s="2" t="s">
        <v>1606</v>
      </c>
      <c r="C802">
        <v>613446</v>
      </c>
    </row>
    <row r="803" spans="1:3">
      <c r="A803" s="2" t="s">
        <v>1607</v>
      </c>
      <c r="B803" s="2" t="s">
        <v>1608</v>
      </c>
      <c r="C803">
        <v>614634</v>
      </c>
    </row>
    <row r="804" spans="1:3">
      <c r="A804" s="2" t="s">
        <v>1609</v>
      </c>
      <c r="B804" s="2" t="s">
        <v>1610</v>
      </c>
      <c r="C804">
        <v>611423</v>
      </c>
    </row>
    <row r="805" spans="1:3">
      <c r="A805" s="2" t="s">
        <v>1611</v>
      </c>
      <c r="B805" s="2" t="s">
        <v>1612</v>
      </c>
      <c r="C805">
        <v>613529</v>
      </c>
    </row>
    <row r="806" spans="1:3">
      <c r="A806" s="2" t="s">
        <v>1613</v>
      </c>
      <c r="B806" s="2" t="s">
        <v>1614</v>
      </c>
      <c r="C806">
        <v>614848</v>
      </c>
    </row>
    <row r="807" spans="1:3">
      <c r="A807" s="2" t="s">
        <v>1615</v>
      </c>
      <c r="B807" s="2" t="s">
        <v>1616</v>
      </c>
      <c r="C807">
        <v>615586</v>
      </c>
    </row>
    <row r="808" spans="1:3">
      <c r="A808" s="2" t="s">
        <v>1617</v>
      </c>
      <c r="B808" s="2" t="s">
        <v>1618</v>
      </c>
      <c r="C808">
        <v>609689</v>
      </c>
    </row>
    <row r="809" spans="1:3">
      <c r="A809" s="2" t="s">
        <v>1619</v>
      </c>
      <c r="B809" s="2" t="s">
        <v>1620</v>
      </c>
      <c r="C809">
        <v>610142</v>
      </c>
    </row>
    <row r="810" spans="1:3">
      <c r="A810" s="2" t="s">
        <v>1621</v>
      </c>
      <c r="B810" s="2" t="s">
        <v>1622</v>
      </c>
      <c r="C810">
        <v>610523</v>
      </c>
    </row>
    <row r="811" spans="1:3">
      <c r="A811" s="2" t="s">
        <v>1623</v>
      </c>
      <c r="B811" s="2" t="s">
        <v>1624</v>
      </c>
      <c r="C811">
        <v>605392</v>
      </c>
    </row>
    <row r="812" spans="1:3">
      <c r="A812" s="2" t="s">
        <v>1625</v>
      </c>
      <c r="B812" s="2" t="s">
        <v>1626</v>
      </c>
      <c r="C812">
        <v>610000</v>
      </c>
    </row>
    <row r="813" spans="1:3">
      <c r="A813" s="2" t="s">
        <v>1627</v>
      </c>
      <c r="B813" s="2" t="s">
        <v>1628</v>
      </c>
      <c r="C813">
        <v>607951</v>
      </c>
    </row>
    <row r="814" spans="1:3">
      <c r="A814" s="2" t="s">
        <v>1629</v>
      </c>
      <c r="B814" s="2" t="s">
        <v>1630</v>
      </c>
      <c r="C814">
        <v>614724</v>
      </c>
    </row>
    <row r="815" spans="1:3">
      <c r="A815" s="2" t="s">
        <v>1631</v>
      </c>
      <c r="B815" s="2" t="s">
        <v>1632</v>
      </c>
      <c r="C815">
        <v>617110</v>
      </c>
    </row>
    <row r="816" spans="1:3">
      <c r="A816" s="2" t="s">
        <v>1633</v>
      </c>
      <c r="B816" s="2" t="s">
        <v>1634</v>
      </c>
      <c r="C816">
        <v>615847</v>
      </c>
    </row>
    <row r="817" spans="1:3">
      <c r="A817" s="2" t="s">
        <v>1635</v>
      </c>
      <c r="B817" s="2" t="s">
        <v>1636</v>
      </c>
      <c r="C817">
        <v>615864</v>
      </c>
    </row>
    <row r="818" spans="1:3">
      <c r="A818" s="2" t="s">
        <v>1637</v>
      </c>
      <c r="B818" s="2" t="s">
        <v>1638</v>
      </c>
      <c r="C818">
        <v>608381</v>
      </c>
    </row>
    <row r="819" spans="1:3">
      <c r="A819" s="2" t="s">
        <v>1639</v>
      </c>
      <c r="B819" s="2" t="s">
        <v>1640</v>
      </c>
      <c r="C819">
        <v>606919</v>
      </c>
    </row>
    <row r="820" spans="1:3">
      <c r="A820" s="2" t="s">
        <v>1641</v>
      </c>
      <c r="B820" s="2" t="s">
        <v>1642</v>
      </c>
      <c r="C820">
        <v>615276</v>
      </c>
    </row>
    <row r="821" spans="1:3">
      <c r="A821" s="2" t="s">
        <v>1643</v>
      </c>
      <c r="B821" s="2" t="s">
        <v>1644</v>
      </c>
      <c r="C821">
        <v>604677</v>
      </c>
    </row>
    <row r="822" spans="1:3">
      <c r="A822" s="2" t="s">
        <v>1645</v>
      </c>
      <c r="B822" s="2" t="s">
        <v>1646</v>
      </c>
      <c r="C822">
        <v>114835</v>
      </c>
    </row>
    <row r="823" spans="1:3">
      <c r="A823" s="2" t="s">
        <v>1647</v>
      </c>
      <c r="B823" s="2" t="s">
        <v>1648</v>
      </c>
      <c r="C823">
        <v>118470</v>
      </c>
    </row>
    <row r="824" spans="1:3">
      <c r="A824" s="2" t="s">
        <v>1649</v>
      </c>
      <c r="B824" s="2" t="s">
        <v>1650</v>
      </c>
      <c r="C824">
        <v>0</v>
      </c>
    </row>
    <row r="825" spans="1:3">
      <c r="A825" s="2" t="s">
        <v>1651</v>
      </c>
      <c r="B825" s="2" t="s">
        <v>1652</v>
      </c>
      <c r="C825">
        <v>618146</v>
      </c>
    </row>
    <row r="826" spans="1:3">
      <c r="A826" s="2" t="s">
        <v>1653</v>
      </c>
      <c r="B826" s="2" t="s">
        <v>1654</v>
      </c>
      <c r="C826">
        <v>618058</v>
      </c>
    </row>
    <row r="827" spans="1:3">
      <c r="A827" s="2" t="s">
        <v>1655</v>
      </c>
      <c r="B827" s="2" t="s">
        <v>1656</v>
      </c>
      <c r="C827">
        <v>603191</v>
      </c>
    </row>
    <row r="828" spans="1:3">
      <c r="A828" s="2" t="s">
        <v>1657</v>
      </c>
      <c r="B828" s="2" t="s">
        <v>1658</v>
      </c>
      <c r="C828">
        <v>614477</v>
      </c>
    </row>
    <row r="829" spans="1:3">
      <c r="A829" s="2" t="s">
        <v>1659</v>
      </c>
      <c r="B829" s="2" t="s">
        <v>1660</v>
      </c>
      <c r="C829">
        <v>617558</v>
      </c>
    </row>
    <row r="830" spans="1:3">
      <c r="A830" s="2" t="s">
        <v>1661</v>
      </c>
      <c r="B830" s="2" t="s">
        <v>1662</v>
      </c>
      <c r="C830">
        <v>617559</v>
      </c>
    </row>
    <row r="831" spans="1:3">
      <c r="A831" s="2" t="s">
        <v>1663</v>
      </c>
      <c r="B831" s="2" t="s">
        <v>1664</v>
      </c>
      <c r="C831">
        <v>614759</v>
      </c>
    </row>
    <row r="832" spans="1:3">
      <c r="A832" s="2" t="s">
        <v>1665</v>
      </c>
      <c r="B832" s="2" t="s">
        <v>1666</v>
      </c>
      <c r="C832">
        <v>617949</v>
      </c>
    </row>
    <row r="833" spans="1:3">
      <c r="A833" s="2" t="s">
        <v>1667</v>
      </c>
      <c r="B833" s="2" t="s">
        <v>1668</v>
      </c>
      <c r="C833">
        <v>138470</v>
      </c>
    </row>
    <row r="834" spans="1:3">
      <c r="A834" s="2" t="s">
        <v>1669</v>
      </c>
      <c r="B834" s="2" t="s">
        <v>1670</v>
      </c>
      <c r="C834">
        <v>605194</v>
      </c>
    </row>
    <row r="835" spans="1:3">
      <c r="A835" s="2" t="s">
        <v>1671</v>
      </c>
      <c r="B835" s="2" t="s">
        <v>1672</v>
      </c>
      <c r="C835">
        <v>134350</v>
      </c>
    </row>
    <row r="836" spans="1:3">
      <c r="A836" s="2" t="s">
        <v>1673</v>
      </c>
      <c r="B836" s="2" t="s">
        <v>1674</v>
      </c>
      <c r="C836">
        <v>134370</v>
      </c>
    </row>
    <row r="837" spans="1:3">
      <c r="A837" s="2" t="s">
        <v>1675</v>
      </c>
      <c r="B837" s="2" t="s">
        <v>1676</v>
      </c>
      <c r="C837">
        <v>134371</v>
      </c>
    </row>
    <row r="838" spans="1:3">
      <c r="A838" s="2" t="s">
        <v>1677</v>
      </c>
      <c r="B838" s="2" t="s">
        <v>1678</v>
      </c>
      <c r="C838">
        <v>600889</v>
      </c>
    </row>
    <row r="839" spans="1:3">
      <c r="A839" s="2" t="s">
        <v>1679</v>
      </c>
      <c r="B839" s="2" t="s">
        <v>1680</v>
      </c>
      <c r="C839">
        <v>605336</v>
      </c>
    </row>
    <row r="840" spans="1:3">
      <c r="A840" s="2" t="s">
        <v>1681</v>
      </c>
      <c r="B840" s="2" t="s">
        <v>1682</v>
      </c>
      <c r="C840">
        <v>608593</v>
      </c>
    </row>
    <row r="841" spans="1:3">
      <c r="A841" s="2" t="s">
        <v>1683</v>
      </c>
      <c r="B841" s="2" t="s">
        <v>1684</v>
      </c>
      <c r="C841">
        <v>217030</v>
      </c>
    </row>
    <row r="842" spans="1:3">
      <c r="A842" s="2" t="s">
        <v>1685</v>
      </c>
      <c r="B842" s="2" t="s">
        <v>1686</v>
      </c>
      <c r="C842">
        <v>601443</v>
      </c>
    </row>
    <row r="843" spans="1:3">
      <c r="A843" s="2" t="s">
        <v>1687</v>
      </c>
      <c r="B843" s="2" t="s">
        <v>1688</v>
      </c>
      <c r="C843">
        <v>300383</v>
      </c>
    </row>
    <row r="844" spans="1:3">
      <c r="A844" s="2" t="s">
        <v>1689</v>
      </c>
      <c r="B844" s="2" t="s">
        <v>1690</v>
      </c>
      <c r="C844">
        <v>602421</v>
      </c>
    </row>
    <row r="845" spans="1:3">
      <c r="A845" s="2" t="s">
        <v>1691</v>
      </c>
      <c r="B845" s="2" t="s">
        <v>1692</v>
      </c>
      <c r="C845">
        <v>616236</v>
      </c>
    </row>
    <row r="846" spans="1:3">
      <c r="A846" s="2" t="s">
        <v>1693</v>
      </c>
      <c r="B846" s="2" t="s">
        <v>1694</v>
      </c>
      <c r="C846">
        <v>601245</v>
      </c>
    </row>
    <row r="847" spans="1:3">
      <c r="A847" s="2" t="s">
        <v>1695</v>
      </c>
      <c r="B847" s="2" t="s">
        <v>1696</v>
      </c>
      <c r="C847">
        <v>616327</v>
      </c>
    </row>
    <row r="848" spans="1:3">
      <c r="A848" s="2" t="s">
        <v>1697</v>
      </c>
      <c r="B848" s="2" t="s">
        <v>1698</v>
      </c>
      <c r="C848">
        <v>118490</v>
      </c>
    </row>
    <row r="849" spans="1:3">
      <c r="A849" s="2" t="s">
        <v>1699</v>
      </c>
      <c r="B849" s="2" t="s">
        <v>1700</v>
      </c>
      <c r="C849">
        <v>615903</v>
      </c>
    </row>
    <row r="850" spans="1:3">
      <c r="A850" s="2" t="s">
        <v>1701</v>
      </c>
      <c r="B850" s="2" t="s">
        <v>1702</v>
      </c>
      <c r="C850">
        <v>616244</v>
      </c>
    </row>
    <row r="851" spans="1:3">
      <c r="A851" s="2" t="s">
        <v>1703</v>
      </c>
      <c r="B851" s="2" t="s">
        <v>1704</v>
      </c>
      <c r="C851">
        <v>602118</v>
      </c>
    </row>
    <row r="852" spans="1:3">
      <c r="A852" s="2" t="s">
        <v>1705</v>
      </c>
      <c r="B852" s="2" t="s">
        <v>1706</v>
      </c>
      <c r="C852">
        <v>613039</v>
      </c>
    </row>
    <row r="853" spans="1:3">
      <c r="A853" s="2" t="s">
        <v>1707</v>
      </c>
      <c r="B853" s="2" t="s">
        <v>1708</v>
      </c>
      <c r="C853">
        <v>602119</v>
      </c>
    </row>
    <row r="854" spans="1:3">
      <c r="A854" s="2" t="s">
        <v>1709</v>
      </c>
      <c r="B854" s="2" t="s">
        <v>1710</v>
      </c>
      <c r="C854">
        <v>602120</v>
      </c>
    </row>
    <row r="855" spans="1:3">
      <c r="A855" s="2" t="s">
        <v>1711</v>
      </c>
      <c r="B855" s="2" t="s">
        <v>1712</v>
      </c>
      <c r="C855">
        <v>603277</v>
      </c>
    </row>
    <row r="856" spans="1:3">
      <c r="A856" s="2" t="s">
        <v>1713</v>
      </c>
      <c r="B856" s="2" t="s">
        <v>1714</v>
      </c>
      <c r="C856">
        <v>608892</v>
      </c>
    </row>
    <row r="857" spans="1:3">
      <c r="A857" s="2" t="s">
        <v>1715</v>
      </c>
      <c r="B857" s="2" t="s">
        <v>1716</v>
      </c>
      <c r="C857">
        <v>610528</v>
      </c>
    </row>
    <row r="858" spans="1:3">
      <c r="A858" s="2" t="s">
        <v>1717</v>
      </c>
      <c r="B858" s="2" t="s">
        <v>1718</v>
      </c>
      <c r="C858">
        <v>604373</v>
      </c>
    </row>
    <row r="859" spans="1:3">
      <c r="A859" s="2" t="s">
        <v>1719</v>
      </c>
      <c r="B859" s="2" t="s">
        <v>1720</v>
      </c>
      <c r="C859">
        <v>601525</v>
      </c>
    </row>
    <row r="860" spans="1:3">
      <c r="A860" s="2" t="s">
        <v>1721</v>
      </c>
      <c r="B860" s="2" t="s">
        <v>1722</v>
      </c>
      <c r="C860">
        <v>606080</v>
      </c>
    </row>
    <row r="861" spans="1:3">
      <c r="A861" s="2" t="s">
        <v>1723</v>
      </c>
      <c r="B861" s="2" t="s">
        <v>1724</v>
      </c>
      <c r="C861">
        <v>604332</v>
      </c>
    </row>
    <row r="862" spans="1:3">
      <c r="A862" s="2" t="s">
        <v>1725</v>
      </c>
      <c r="B862" s="2" t="s">
        <v>1726</v>
      </c>
      <c r="C862">
        <v>600031</v>
      </c>
    </row>
    <row r="863" spans="1:3">
      <c r="A863" s="2" t="s">
        <v>1727</v>
      </c>
      <c r="B863" s="2" t="s">
        <v>1728</v>
      </c>
      <c r="C863">
        <v>612395</v>
      </c>
    </row>
    <row r="864" spans="1:3">
      <c r="A864" s="2" t="s">
        <v>1729</v>
      </c>
      <c r="B864" s="2" t="s">
        <v>1730</v>
      </c>
      <c r="C864">
        <v>300390</v>
      </c>
    </row>
    <row r="865" spans="1:3">
      <c r="A865" s="2" t="s">
        <v>1731</v>
      </c>
      <c r="B865" s="2" t="s">
        <v>1732</v>
      </c>
      <c r="C865">
        <v>164010</v>
      </c>
    </row>
    <row r="866" spans="1:3">
      <c r="A866" s="2" t="s">
        <v>1733</v>
      </c>
      <c r="B866" s="2" t="s">
        <v>1734</v>
      </c>
      <c r="C866">
        <v>610893</v>
      </c>
    </row>
    <row r="867" spans="1:3">
      <c r="A867" s="2" t="s">
        <v>1735</v>
      </c>
      <c r="B867" s="2" t="s">
        <v>1736</v>
      </c>
      <c r="C867">
        <v>609512</v>
      </c>
    </row>
    <row r="868" spans="1:3">
      <c r="A868" s="2" t="s">
        <v>1737</v>
      </c>
      <c r="B868" s="2" t="s">
        <v>1738</v>
      </c>
      <c r="C868">
        <v>610897</v>
      </c>
    </row>
    <row r="869" spans="1:3">
      <c r="A869" s="2" t="s">
        <v>1739</v>
      </c>
      <c r="B869" s="2" t="s">
        <v>1740</v>
      </c>
      <c r="C869">
        <v>118423</v>
      </c>
    </row>
    <row r="870" spans="1:3">
      <c r="A870" s="2" t="s">
        <v>1741</v>
      </c>
      <c r="B870" s="2" t="s">
        <v>1742</v>
      </c>
      <c r="C870">
        <v>300350</v>
      </c>
    </row>
    <row r="871" spans="1:3">
      <c r="A871" s="2" t="s">
        <v>1743</v>
      </c>
      <c r="B871" s="2" t="s">
        <v>1744</v>
      </c>
      <c r="C871">
        <v>609756</v>
      </c>
    </row>
    <row r="872" spans="1:3">
      <c r="A872" s="2" t="s">
        <v>1745</v>
      </c>
      <c r="B872" s="2" t="s">
        <v>1746</v>
      </c>
      <c r="C872">
        <v>118493</v>
      </c>
    </row>
    <row r="873" spans="1:3">
      <c r="A873" s="2" t="s">
        <v>1747</v>
      </c>
      <c r="B873" s="2" t="s">
        <v>1748</v>
      </c>
      <c r="C873">
        <v>118494</v>
      </c>
    </row>
    <row r="874" spans="1:3">
      <c r="A874" s="2" t="s">
        <v>1749</v>
      </c>
      <c r="B874" s="2" t="s">
        <v>1750</v>
      </c>
      <c r="C874">
        <v>100690</v>
      </c>
    </row>
    <row r="875" spans="1:3">
      <c r="A875" s="2" t="s">
        <v>1751</v>
      </c>
      <c r="B875" s="2" t="s">
        <v>1752</v>
      </c>
      <c r="C875">
        <v>118502</v>
      </c>
    </row>
    <row r="876" spans="1:3">
      <c r="A876" s="2" t="s">
        <v>1753</v>
      </c>
      <c r="B876" s="2" t="s">
        <v>1754</v>
      </c>
      <c r="C876">
        <v>118503</v>
      </c>
    </row>
    <row r="877" spans="1:3">
      <c r="A877" s="2" t="s">
        <v>1755</v>
      </c>
      <c r="B877" s="2" t="s">
        <v>1756</v>
      </c>
      <c r="C877">
        <v>118504</v>
      </c>
    </row>
    <row r="878" spans="1:3">
      <c r="A878" s="2" t="s">
        <v>1757</v>
      </c>
      <c r="B878" s="2" t="s">
        <v>1758</v>
      </c>
      <c r="C878">
        <v>118505</v>
      </c>
    </row>
    <row r="879" spans="1:3">
      <c r="A879" s="2" t="s">
        <v>1759</v>
      </c>
      <c r="B879" s="2" t="s">
        <v>1760</v>
      </c>
      <c r="C879">
        <v>118511</v>
      </c>
    </row>
    <row r="880" spans="1:3">
      <c r="A880" s="2" t="s">
        <v>1761</v>
      </c>
      <c r="B880" s="2" t="s">
        <v>1762</v>
      </c>
      <c r="C880">
        <v>100710</v>
      </c>
    </row>
    <row r="881" spans="1:3">
      <c r="A881" s="2" t="s">
        <v>1763</v>
      </c>
      <c r="B881" s="2" t="s">
        <v>1764</v>
      </c>
      <c r="C881">
        <v>118507</v>
      </c>
    </row>
    <row r="882" spans="1:3">
      <c r="A882" s="2" t="s">
        <v>1765</v>
      </c>
      <c r="B882" s="2" t="s">
        <v>1766</v>
      </c>
      <c r="C882">
        <v>100720</v>
      </c>
    </row>
    <row r="883" spans="1:3">
      <c r="A883" s="2" t="s">
        <v>1767</v>
      </c>
      <c r="B883" s="2" t="s">
        <v>1768</v>
      </c>
      <c r="C883">
        <v>100725</v>
      </c>
    </row>
    <row r="884" spans="1:3">
      <c r="A884" s="2" t="s">
        <v>1769</v>
      </c>
      <c r="B884" s="2" t="s">
        <v>1770</v>
      </c>
      <c r="C884">
        <v>100730</v>
      </c>
    </row>
    <row r="885" spans="1:3">
      <c r="A885" s="2" t="s">
        <v>1771</v>
      </c>
      <c r="B885" s="2" t="s">
        <v>1772</v>
      </c>
      <c r="C885">
        <v>610128</v>
      </c>
    </row>
    <row r="886" spans="1:3">
      <c r="A886" s="2" t="s">
        <v>1773</v>
      </c>
      <c r="B886" s="2" t="s">
        <v>1774</v>
      </c>
      <c r="C886">
        <v>608429</v>
      </c>
    </row>
    <row r="887" spans="1:3">
      <c r="A887" s="2" t="s">
        <v>1775</v>
      </c>
      <c r="B887" s="2" t="s">
        <v>1776</v>
      </c>
      <c r="C887">
        <v>603799</v>
      </c>
    </row>
    <row r="888" spans="1:3">
      <c r="A888" s="2" t="s">
        <v>1777</v>
      </c>
      <c r="B888" s="2" t="s">
        <v>1778</v>
      </c>
      <c r="C888">
        <v>605294</v>
      </c>
    </row>
    <row r="889" spans="1:3">
      <c r="A889" s="2" t="s">
        <v>1779</v>
      </c>
      <c r="B889" s="2" t="s">
        <v>1780</v>
      </c>
      <c r="C889">
        <v>610190</v>
      </c>
    </row>
    <row r="890" spans="1:3">
      <c r="A890" s="2" t="s">
        <v>1781</v>
      </c>
      <c r="B890" s="2" t="s">
        <v>1782</v>
      </c>
      <c r="C890">
        <v>608183</v>
      </c>
    </row>
    <row r="891" spans="1:3">
      <c r="A891" s="2" t="s">
        <v>1783</v>
      </c>
      <c r="B891" s="2" t="s">
        <v>1784</v>
      </c>
      <c r="C891">
        <v>600664</v>
      </c>
    </row>
    <row r="892" spans="1:3">
      <c r="A892" s="2" t="s">
        <v>1785</v>
      </c>
      <c r="B892" s="2" t="s">
        <v>1786</v>
      </c>
      <c r="C892">
        <v>611118</v>
      </c>
    </row>
    <row r="893" spans="1:3">
      <c r="A893" s="2" t="s">
        <v>1787</v>
      </c>
      <c r="B893" s="2" t="s">
        <v>1788</v>
      </c>
      <c r="C893">
        <v>602293</v>
      </c>
    </row>
    <row r="894" spans="1:3">
      <c r="A894" s="2" t="s">
        <v>1789</v>
      </c>
      <c r="B894" s="2" t="s">
        <v>1790</v>
      </c>
      <c r="C894">
        <v>605564</v>
      </c>
    </row>
    <row r="895" spans="1:3">
      <c r="A895" s="2" t="s">
        <v>1791</v>
      </c>
      <c r="B895" s="2" t="s">
        <v>1792</v>
      </c>
      <c r="C895">
        <v>610645</v>
      </c>
    </row>
    <row r="896" spans="1:3">
      <c r="A896" s="2" t="s">
        <v>1793</v>
      </c>
      <c r="B896" s="2" t="s">
        <v>1794</v>
      </c>
      <c r="C896">
        <v>617273</v>
      </c>
    </row>
    <row r="897" spans="1:3">
      <c r="A897" s="2" t="s">
        <v>1795</v>
      </c>
      <c r="B897" s="2" t="s">
        <v>1796</v>
      </c>
      <c r="C897">
        <v>612082</v>
      </c>
    </row>
    <row r="898" spans="1:3">
      <c r="A898" s="2" t="s">
        <v>1797</v>
      </c>
      <c r="B898" s="2" t="s">
        <v>1798</v>
      </c>
      <c r="C898">
        <v>612120</v>
      </c>
    </row>
    <row r="899" spans="1:3">
      <c r="A899" s="2" t="s">
        <v>1799</v>
      </c>
      <c r="B899" s="2" t="s">
        <v>1800</v>
      </c>
      <c r="C899">
        <v>600005</v>
      </c>
    </row>
    <row r="900" spans="1:3">
      <c r="A900" s="2" t="s">
        <v>1801</v>
      </c>
      <c r="B900" s="2" t="s">
        <v>1802</v>
      </c>
      <c r="C900">
        <v>612325</v>
      </c>
    </row>
    <row r="901" spans="1:3">
      <c r="A901" s="2" t="s">
        <v>1803</v>
      </c>
      <c r="B901" s="2" t="s">
        <v>1804</v>
      </c>
      <c r="C901">
        <v>603489</v>
      </c>
    </row>
    <row r="902" spans="1:3">
      <c r="A902" s="2" t="s">
        <v>1805</v>
      </c>
      <c r="B902" s="2" t="s">
        <v>1806</v>
      </c>
      <c r="C902">
        <v>611507</v>
      </c>
    </row>
    <row r="903" spans="1:3">
      <c r="A903" s="2" t="s">
        <v>1807</v>
      </c>
      <c r="B903" s="2" t="s">
        <v>1808</v>
      </c>
      <c r="C903">
        <v>602441</v>
      </c>
    </row>
    <row r="904" spans="1:3">
      <c r="A904" s="2" t="s">
        <v>1809</v>
      </c>
      <c r="B904" s="2" t="s">
        <v>1810</v>
      </c>
      <c r="C904">
        <v>605629</v>
      </c>
    </row>
    <row r="905" spans="1:3">
      <c r="A905" s="2" t="s">
        <v>1811</v>
      </c>
      <c r="B905" s="2" t="s">
        <v>1812</v>
      </c>
      <c r="C905">
        <v>602937</v>
      </c>
    </row>
    <row r="906" spans="1:3">
      <c r="A906" s="2" t="s">
        <v>1813</v>
      </c>
      <c r="B906" s="2" t="s">
        <v>1814</v>
      </c>
      <c r="C906">
        <v>611420</v>
      </c>
    </row>
    <row r="907" spans="1:3">
      <c r="A907" s="2" t="s">
        <v>1815</v>
      </c>
      <c r="B907" s="2" t="s">
        <v>1816</v>
      </c>
      <c r="C907">
        <v>616174</v>
      </c>
    </row>
    <row r="908" spans="1:3">
      <c r="A908" s="2" t="s">
        <v>1817</v>
      </c>
      <c r="B908" s="2" t="s">
        <v>1818</v>
      </c>
      <c r="C908">
        <v>123310</v>
      </c>
    </row>
    <row r="909" spans="1:3">
      <c r="A909" s="2" t="s">
        <v>1819</v>
      </c>
      <c r="B909" s="2" t="s">
        <v>1820</v>
      </c>
      <c r="C909">
        <v>605852</v>
      </c>
    </row>
    <row r="910" spans="1:3">
      <c r="A910" s="2" t="s">
        <v>1821</v>
      </c>
      <c r="B910" s="2" t="s">
        <v>1822</v>
      </c>
      <c r="C910">
        <v>604003</v>
      </c>
    </row>
    <row r="911" spans="1:3">
      <c r="A911" s="2" t="s">
        <v>1823</v>
      </c>
      <c r="B911" s="2" t="s">
        <v>1824</v>
      </c>
      <c r="C911">
        <v>607672</v>
      </c>
    </row>
    <row r="912" spans="1:3">
      <c r="A912" s="2" t="s">
        <v>1825</v>
      </c>
      <c r="B912" s="2" t="s">
        <v>1826</v>
      </c>
      <c r="C912">
        <v>118425</v>
      </c>
    </row>
    <row r="913" spans="1:3">
      <c r="A913" s="2" t="s">
        <v>1827</v>
      </c>
      <c r="B913" s="2" t="s">
        <v>1828</v>
      </c>
      <c r="C913">
        <v>600570</v>
      </c>
    </row>
    <row r="914" spans="1:3">
      <c r="A914" s="2" t="s">
        <v>1829</v>
      </c>
      <c r="B914" s="2" t="s">
        <v>1830</v>
      </c>
      <c r="C914">
        <v>302910</v>
      </c>
    </row>
    <row r="915" spans="1:3">
      <c r="A915" s="2" t="s">
        <v>1831</v>
      </c>
      <c r="B915" s="2" t="s">
        <v>1832</v>
      </c>
      <c r="C915">
        <v>300008</v>
      </c>
    </row>
    <row r="916" spans="1:3">
      <c r="A916" s="2" t="s">
        <v>1833</v>
      </c>
      <c r="B916" s="2" t="s">
        <v>1834</v>
      </c>
      <c r="C916">
        <v>602727</v>
      </c>
    </row>
    <row r="917" spans="1:3">
      <c r="A917" s="2" t="s">
        <v>1835</v>
      </c>
      <c r="B917" s="2" t="s">
        <v>1836</v>
      </c>
      <c r="C917">
        <v>602024</v>
      </c>
    </row>
    <row r="918" spans="1:3">
      <c r="A918" s="2" t="s">
        <v>1837</v>
      </c>
      <c r="B918" s="2" t="s">
        <v>1838</v>
      </c>
      <c r="C918">
        <v>602023</v>
      </c>
    </row>
    <row r="919" spans="1:3">
      <c r="A919" s="2" t="s">
        <v>1839</v>
      </c>
      <c r="B919" s="2" t="s">
        <v>1840</v>
      </c>
      <c r="C919">
        <v>603718</v>
      </c>
    </row>
    <row r="920" spans="1:3">
      <c r="A920" s="2" t="s">
        <v>1841</v>
      </c>
      <c r="B920" s="2" t="s">
        <v>1842</v>
      </c>
      <c r="C920">
        <v>617579</v>
      </c>
    </row>
    <row r="921" spans="1:3">
      <c r="A921" s="2" t="s">
        <v>1843</v>
      </c>
      <c r="B921" s="2" t="s">
        <v>1844</v>
      </c>
      <c r="C921">
        <v>605608</v>
      </c>
    </row>
    <row r="922" spans="1:3">
      <c r="A922" s="2" t="s">
        <v>1845</v>
      </c>
      <c r="B922" s="2" t="s">
        <v>1846</v>
      </c>
      <c r="C922">
        <v>603959</v>
      </c>
    </row>
    <row r="923" spans="1:3">
      <c r="A923" s="2" t="s">
        <v>1847</v>
      </c>
      <c r="B923" s="2" t="s">
        <v>1848</v>
      </c>
      <c r="C923">
        <v>610036</v>
      </c>
    </row>
    <row r="924" spans="1:3">
      <c r="A924" s="2" t="s">
        <v>1849</v>
      </c>
      <c r="B924" s="2" t="s">
        <v>1850</v>
      </c>
      <c r="C924">
        <v>611303</v>
      </c>
    </row>
    <row r="925" spans="1:3">
      <c r="A925" s="2" t="s">
        <v>1851</v>
      </c>
      <c r="B925" s="2" t="s">
        <v>1852</v>
      </c>
      <c r="C925">
        <v>606782</v>
      </c>
    </row>
    <row r="926" spans="1:3">
      <c r="A926" s="2" t="s">
        <v>1853</v>
      </c>
      <c r="B926" s="2" t="s">
        <v>1854</v>
      </c>
      <c r="C926">
        <v>606677</v>
      </c>
    </row>
    <row r="927" spans="1:3">
      <c r="A927" s="2" t="s">
        <v>1855</v>
      </c>
      <c r="B927" s="2" t="s">
        <v>1856</v>
      </c>
      <c r="C927">
        <v>605872</v>
      </c>
    </row>
    <row r="928" spans="1:3">
      <c r="A928" s="2" t="s">
        <v>1857</v>
      </c>
      <c r="B928" s="2" t="s">
        <v>1858</v>
      </c>
      <c r="C928">
        <v>606264</v>
      </c>
    </row>
    <row r="929" spans="1:3">
      <c r="A929" s="2" t="s">
        <v>1859</v>
      </c>
      <c r="B929" s="2" t="s">
        <v>1860</v>
      </c>
      <c r="C929">
        <v>0</v>
      </c>
    </row>
    <row r="930" spans="1:3">
      <c r="A930" s="2" t="s">
        <v>1861</v>
      </c>
      <c r="B930" s="2" t="s">
        <v>1862</v>
      </c>
      <c r="C930">
        <v>300138</v>
      </c>
    </row>
    <row r="931" spans="1:3">
      <c r="A931" s="2" t="s">
        <v>1863</v>
      </c>
      <c r="B931" s="2" t="s">
        <v>1864</v>
      </c>
      <c r="C931">
        <v>607293</v>
      </c>
    </row>
    <row r="932" spans="1:3">
      <c r="A932" s="2" t="s">
        <v>1865</v>
      </c>
      <c r="B932" s="2" t="s">
        <v>1866</v>
      </c>
      <c r="C932">
        <v>179838</v>
      </c>
    </row>
    <row r="933" spans="1:3">
      <c r="A933" s="2" t="s">
        <v>1867</v>
      </c>
      <c r="B933" s="2" t="s">
        <v>1868</v>
      </c>
      <c r="C933">
        <v>611121</v>
      </c>
    </row>
    <row r="934" spans="1:3">
      <c r="A934" s="2" t="s">
        <v>1869</v>
      </c>
      <c r="B934" s="2" t="s">
        <v>1870</v>
      </c>
      <c r="C934">
        <v>611693</v>
      </c>
    </row>
    <row r="935" spans="1:3">
      <c r="A935" s="2" t="s">
        <v>1871</v>
      </c>
      <c r="B935" s="2" t="s">
        <v>1872</v>
      </c>
      <c r="C935">
        <v>607042</v>
      </c>
    </row>
    <row r="936" spans="1:3">
      <c r="A936" s="2" t="s">
        <v>1873</v>
      </c>
      <c r="B936" s="2" t="s">
        <v>1874</v>
      </c>
      <c r="C936">
        <v>608102</v>
      </c>
    </row>
    <row r="937" spans="1:3">
      <c r="A937" s="2" t="s">
        <v>1875</v>
      </c>
      <c r="B937" s="2" t="s">
        <v>1876</v>
      </c>
      <c r="C937">
        <v>606725</v>
      </c>
    </row>
    <row r="938" spans="1:3">
      <c r="A938" s="2" t="s">
        <v>1877</v>
      </c>
      <c r="B938" s="2" t="s">
        <v>1878</v>
      </c>
      <c r="C938">
        <v>607837</v>
      </c>
    </row>
    <row r="939" spans="1:3">
      <c r="A939" s="2" t="s">
        <v>1879</v>
      </c>
      <c r="B939" s="2" t="s">
        <v>1880</v>
      </c>
      <c r="C939">
        <v>608757</v>
      </c>
    </row>
    <row r="940" spans="1:3">
      <c r="A940" s="2" t="s">
        <v>1881</v>
      </c>
      <c r="B940" s="2" t="s">
        <v>1882</v>
      </c>
      <c r="C940">
        <v>616254</v>
      </c>
    </row>
    <row r="941" spans="1:3">
      <c r="A941" s="2" t="s">
        <v>1883</v>
      </c>
      <c r="B941" s="2" t="s">
        <v>1884</v>
      </c>
      <c r="C941">
        <v>601119</v>
      </c>
    </row>
    <row r="942" spans="1:3">
      <c r="A942" s="2" t="s">
        <v>1885</v>
      </c>
      <c r="B942" s="2" t="s">
        <v>1886</v>
      </c>
      <c r="C942">
        <v>615611</v>
      </c>
    </row>
    <row r="943" spans="1:3">
      <c r="A943" s="2" t="s">
        <v>1887</v>
      </c>
      <c r="B943" s="2" t="s">
        <v>1888</v>
      </c>
      <c r="C943">
        <v>606397</v>
      </c>
    </row>
    <row r="944" spans="1:3">
      <c r="A944" s="2" t="s">
        <v>1889</v>
      </c>
      <c r="B944" s="2" t="s">
        <v>1890</v>
      </c>
      <c r="C944">
        <v>118955</v>
      </c>
    </row>
    <row r="945" spans="1:3">
      <c r="A945" s="2" t="s">
        <v>1891</v>
      </c>
      <c r="B945" s="2" t="s">
        <v>1892</v>
      </c>
      <c r="C945">
        <v>601273</v>
      </c>
    </row>
    <row r="946" spans="1:3">
      <c r="A946" s="2" t="s">
        <v>1893</v>
      </c>
      <c r="B946" s="2" t="s">
        <v>1894</v>
      </c>
      <c r="C946">
        <v>185430</v>
      </c>
    </row>
    <row r="947" spans="1:3">
      <c r="A947" s="2" t="s">
        <v>1895</v>
      </c>
      <c r="B947" s="2" t="s">
        <v>1896</v>
      </c>
      <c r="C947">
        <v>616787</v>
      </c>
    </row>
    <row r="948" spans="1:3">
      <c r="A948" s="2" t="s">
        <v>1897</v>
      </c>
      <c r="B948" s="2" t="s">
        <v>1898</v>
      </c>
      <c r="C948">
        <v>116955</v>
      </c>
    </row>
    <row r="949" spans="1:3">
      <c r="A949" s="2" t="s">
        <v>1899</v>
      </c>
      <c r="B949" s="2" t="s">
        <v>1900</v>
      </c>
      <c r="C949">
        <v>609064</v>
      </c>
    </row>
    <row r="950" spans="1:3">
      <c r="A950" s="2" t="s">
        <v>1901</v>
      </c>
      <c r="B950" s="2" t="s">
        <v>1902</v>
      </c>
      <c r="C950">
        <v>123825</v>
      </c>
    </row>
    <row r="951" spans="1:3">
      <c r="A951" s="2" t="s">
        <v>1903</v>
      </c>
      <c r="B951" s="2" t="s">
        <v>1904</v>
      </c>
      <c r="C951">
        <v>300338</v>
      </c>
    </row>
    <row r="952" spans="1:3">
      <c r="A952" s="2" t="s">
        <v>1905</v>
      </c>
      <c r="B952" s="2" t="s">
        <v>1906</v>
      </c>
      <c r="C952">
        <v>600053</v>
      </c>
    </row>
    <row r="953" spans="1:3">
      <c r="A953" s="2" t="s">
        <v>1907</v>
      </c>
      <c r="B953" s="2" t="s">
        <v>1908</v>
      </c>
      <c r="C953">
        <v>600724</v>
      </c>
    </row>
    <row r="954" spans="1:3">
      <c r="A954" s="2" t="s">
        <v>1909</v>
      </c>
      <c r="B954" s="2" t="s">
        <v>1910</v>
      </c>
      <c r="C954">
        <v>605080</v>
      </c>
    </row>
    <row r="955" spans="1:3">
      <c r="A955" s="2" t="s">
        <v>1911</v>
      </c>
      <c r="B955" s="2" t="s">
        <v>1912</v>
      </c>
      <c r="C955">
        <v>603272</v>
      </c>
    </row>
    <row r="956" spans="1:3">
      <c r="A956" s="2" t="s">
        <v>1913</v>
      </c>
      <c r="B956" s="2" t="s">
        <v>1914</v>
      </c>
      <c r="C956">
        <v>300724</v>
      </c>
    </row>
    <row r="957" spans="1:3">
      <c r="A957" s="2" t="s">
        <v>1915</v>
      </c>
      <c r="B957" s="2" t="s">
        <v>1916</v>
      </c>
      <c r="C957">
        <v>607803</v>
      </c>
    </row>
    <row r="958" spans="1:3">
      <c r="A958" s="2" t="s">
        <v>1917</v>
      </c>
      <c r="B958" s="2" t="s">
        <v>1918</v>
      </c>
      <c r="C958">
        <v>607805</v>
      </c>
    </row>
    <row r="959" spans="1:3">
      <c r="A959" s="2" t="s">
        <v>1919</v>
      </c>
      <c r="B959" s="2" t="s">
        <v>1920</v>
      </c>
      <c r="C959">
        <v>604910</v>
      </c>
    </row>
    <row r="960" spans="1:3">
      <c r="A960" s="2" t="s">
        <v>1921</v>
      </c>
      <c r="B960" s="2" t="s">
        <v>1922</v>
      </c>
      <c r="C960">
        <v>610774</v>
      </c>
    </row>
    <row r="961" spans="1:3">
      <c r="A961" s="2" t="s">
        <v>1923</v>
      </c>
      <c r="B961" s="2" t="s">
        <v>1924</v>
      </c>
      <c r="C961">
        <v>605051</v>
      </c>
    </row>
    <row r="962" spans="1:3">
      <c r="A962" s="2" t="s">
        <v>1925</v>
      </c>
      <c r="B962" s="2" t="s">
        <v>1926</v>
      </c>
      <c r="C962">
        <v>600016</v>
      </c>
    </row>
    <row r="963" spans="1:3">
      <c r="A963" s="2" t="s">
        <v>1927</v>
      </c>
      <c r="B963" s="2" t="s">
        <v>1928</v>
      </c>
      <c r="C963">
        <v>190197</v>
      </c>
    </row>
    <row r="964" spans="1:3">
      <c r="A964" s="2" t="s">
        <v>1929</v>
      </c>
      <c r="B964" s="2" t="s">
        <v>1930</v>
      </c>
      <c r="C964">
        <v>601325</v>
      </c>
    </row>
    <row r="965" spans="1:3">
      <c r="A965" s="2" t="s">
        <v>1931</v>
      </c>
      <c r="B965" s="2" t="s">
        <v>1932</v>
      </c>
      <c r="C965">
        <v>607280</v>
      </c>
    </row>
    <row r="966" spans="1:3">
      <c r="A966" s="2" t="s">
        <v>1933</v>
      </c>
      <c r="B966" s="2" t="s">
        <v>1934</v>
      </c>
      <c r="C966">
        <v>607220</v>
      </c>
    </row>
    <row r="967" spans="1:3">
      <c r="A967" s="2" t="s">
        <v>1935</v>
      </c>
      <c r="B967" s="2" t="s">
        <v>1936</v>
      </c>
      <c r="C967">
        <v>602346</v>
      </c>
    </row>
    <row r="968" spans="1:3">
      <c r="A968" s="2" t="s">
        <v>1937</v>
      </c>
      <c r="B968" s="2" t="s">
        <v>1938</v>
      </c>
      <c r="C968">
        <v>604569</v>
      </c>
    </row>
    <row r="969" spans="1:3">
      <c r="A969" s="2" t="s">
        <v>1939</v>
      </c>
      <c r="B969" s="2" t="s">
        <v>1940</v>
      </c>
      <c r="C969">
        <v>610517</v>
      </c>
    </row>
    <row r="970" spans="1:3">
      <c r="A970" s="2" t="s">
        <v>1941</v>
      </c>
      <c r="B970" s="2" t="s">
        <v>1942</v>
      </c>
      <c r="C970">
        <v>610519</v>
      </c>
    </row>
    <row r="971" spans="1:3">
      <c r="A971" s="2" t="s">
        <v>1943</v>
      </c>
      <c r="B971" s="2" t="s">
        <v>1944</v>
      </c>
      <c r="C971">
        <v>605496</v>
      </c>
    </row>
    <row r="972" spans="1:3">
      <c r="A972" s="2" t="s">
        <v>1945</v>
      </c>
      <c r="B972" s="2" t="s">
        <v>1946</v>
      </c>
      <c r="C972">
        <v>611425</v>
      </c>
    </row>
    <row r="973" spans="1:3">
      <c r="A973" s="2" t="s">
        <v>1947</v>
      </c>
      <c r="B973" s="2" t="s">
        <v>1948</v>
      </c>
      <c r="C973">
        <v>614775</v>
      </c>
    </row>
    <row r="974" spans="1:3">
      <c r="A974" s="2" t="s">
        <v>1949</v>
      </c>
      <c r="B974" s="2" t="s">
        <v>1950</v>
      </c>
      <c r="C974">
        <v>613920</v>
      </c>
    </row>
    <row r="975" spans="1:3">
      <c r="A975" s="2" t="s">
        <v>1951</v>
      </c>
      <c r="B975" s="2" t="s">
        <v>1952</v>
      </c>
      <c r="C975">
        <v>614772</v>
      </c>
    </row>
    <row r="976" spans="1:3">
      <c r="A976" s="2" t="s">
        <v>1953</v>
      </c>
      <c r="B976" s="2" t="s">
        <v>1954</v>
      </c>
      <c r="C976">
        <v>615623</v>
      </c>
    </row>
    <row r="977" spans="1:3">
      <c r="A977" s="2" t="s">
        <v>1955</v>
      </c>
      <c r="B977" s="2" t="s">
        <v>1956</v>
      </c>
      <c r="C977">
        <v>616003</v>
      </c>
    </row>
    <row r="978" spans="1:3">
      <c r="A978" s="2" t="s">
        <v>1957</v>
      </c>
      <c r="B978" s="2" t="s">
        <v>1958</v>
      </c>
      <c r="C978">
        <v>609855</v>
      </c>
    </row>
    <row r="979" spans="1:3">
      <c r="A979" s="2" t="s">
        <v>1959</v>
      </c>
      <c r="B979" s="2" t="s">
        <v>1960</v>
      </c>
      <c r="C979">
        <v>603196</v>
      </c>
    </row>
    <row r="980" spans="1:3">
      <c r="A980" s="2" t="s">
        <v>1961</v>
      </c>
      <c r="B980" s="2" t="s">
        <v>1962</v>
      </c>
      <c r="C980">
        <v>606973</v>
      </c>
    </row>
    <row r="981" spans="1:3">
      <c r="A981" s="2" t="s">
        <v>1963</v>
      </c>
      <c r="B981" s="2" t="s">
        <v>1964</v>
      </c>
      <c r="C981">
        <v>606974</v>
      </c>
    </row>
    <row r="982" spans="1:3">
      <c r="A982" s="2" t="s">
        <v>1965</v>
      </c>
      <c r="B982" s="2" t="s">
        <v>1966</v>
      </c>
      <c r="C982">
        <v>606976</v>
      </c>
    </row>
    <row r="983" spans="1:3">
      <c r="A983" s="2" t="s">
        <v>1967</v>
      </c>
      <c r="B983" s="2" t="s">
        <v>1968</v>
      </c>
      <c r="C983">
        <v>606821</v>
      </c>
    </row>
    <row r="984" spans="1:3">
      <c r="A984" s="2" t="s">
        <v>1969</v>
      </c>
      <c r="B984" s="2" t="s">
        <v>1970</v>
      </c>
      <c r="C984">
        <v>606977</v>
      </c>
    </row>
    <row r="985" spans="1:3">
      <c r="A985" s="2" t="s">
        <v>1971</v>
      </c>
      <c r="B985" s="2" t="s">
        <v>1972</v>
      </c>
      <c r="C985">
        <v>606978</v>
      </c>
    </row>
    <row r="986" spans="1:3">
      <c r="A986" s="2" t="s">
        <v>1973</v>
      </c>
      <c r="B986" s="2" t="s">
        <v>1974</v>
      </c>
      <c r="C986">
        <v>606979</v>
      </c>
    </row>
    <row r="987" spans="1:3">
      <c r="A987" s="2" t="s">
        <v>1975</v>
      </c>
      <c r="B987" s="2" t="s">
        <v>1976</v>
      </c>
      <c r="C987">
        <v>120110</v>
      </c>
    </row>
    <row r="988" spans="1:3">
      <c r="A988" s="2" t="s">
        <v>1977</v>
      </c>
      <c r="B988" s="2" t="s">
        <v>1978</v>
      </c>
      <c r="C988">
        <v>120280</v>
      </c>
    </row>
    <row r="989" spans="1:3">
      <c r="A989" s="2" t="s">
        <v>1979</v>
      </c>
      <c r="B989" s="2" t="s">
        <v>1980</v>
      </c>
      <c r="C989">
        <v>120290</v>
      </c>
    </row>
    <row r="990" spans="1:3">
      <c r="A990" s="2" t="s">
        <v>1981</v>
      </c>
      <c r="B990" s="2" t="s">
        <v>1982</v>
      </c>
      <c r="C990">
        <v>120320</v>
      </c>
    </row>
    <row r="991" spans="1:3">
      <c r="A991" s="2" t="s">
        <v>1983</v>
      </c>
      <c r="B991" s="2" t="s">
        <v>1984</v>
      </c>
      <c r="C991">
        <v>120350</v>
      </c>
    </row>
    <row r="992" spans="1:3">
      <c r="A992" s="2" t="s">
        <v>1985</v>
      </c>
      <c r="B992" s="2" t="s">
        <v>1986</v>
      </c>
      <c r="C992">
        <v>120324</v>
      </c>
    </row>
    <row r="993" spans="1:3">
      <c r="A993" s="2" t="s">
        <v>1987</v>
      </c>
      <c r="B993" s="2" t="s">
        <v>1988</v>
      </c>
      <c r="C993">
        <v>113811</v>
      </c>
    </row>
    <row r="994" spans="1:3">
      <c r="A994" s="2" t="s">
        <v>1989</v>
      </c>
      <c r="B994" s="2" t="s">
        <v>1990</v>
      </c>
      <c r="C994">
        <v>120328</v>
      </c>
    </row>
    <row r="995" spans="1:3">
      <c r="A995" s="2" t="s">
        <v>1991</v>
      </c>
      <c r="B995" s="2" t="s">
        <v>1992</v>
      </c>
      <c r="C995">
        <v>120150</v>
      </c>
    </row>
    <row r="996" spans="1:3">
      <c r="A996" s="2" t="s">
        <v>1993</v>
      </c>
      <c r="B996" s="2" t="s">
        <v>1994</v>
      </c>
      <c r="C996">
        <v>120160</v>
      </c>
    </row>
    <row r="997" spans="1:3">
      <c r="A997" s="2" t="s">
        <v>1995</v>
      </c>
      <c r="B997" s="2" t="s">
        <v>1996</v>
      </c>
      <c r="C997">
        <v>610004</v>
      </c>
    </row>
    <row r="998" spans="1:3">
      <c r="A998" s="2" t="s">
        <v>1997</v>
      </c>
      <c r="B998" s="2" t="s">
        <v>1998</v>
      </c>
      <c r="C998">
        <v>608461</v>
      </c>
    </row>
    <row r="999" spans="1:3">
      <c r="A999" s="2" t="s">
        <v>1999</v>
      </c>
      <c r="B999" s="2" t="s">
        <v>2000</v>
      </c>
      <c r="C999">
        <v>120140</v>
      </c>
    </row>
    <row r="1000" spans="1:3">
      <c r="A1000" s="2" t="s">
        <v>2001</v>
      </c>
      <c r="B1000" s="2" t="s">
        <v>2002</v>
      </c>
      <c r="C1000">
        <v>120180</v>
      </c>
    </row>
    <row r="1001" spans="1:3">
      <c r="A1001" s="2" t="s">
        <v>2003</v>
      </c>
      <c r="B1001" s="2" t="s">
        <v>2004</v>
      </c>
      <c r="C1001">
        <v>120130</v>
      </c>
    </row>
    <row r="1002" spans="1:3">
      <c r="A1002" s="2" t="s">
        <v>2005</v>
      </c>
      <c r="B1002" s="2" t="s">
        <v>2006</v>
      </c>
      <c r="C1002">
        <v>120090</v>
      </c>
    </row>
    <row r="1003" spans="1:3">
      <c r="A1003" s="2" t="s">
        <v>2007</v>
      </c>
      <c r="B1003" s="2" t="s">
        <v>2008</v>
      </c>
      <c r="C1003">
        <v>120070</v>
      </c>
    </row>
    <row r="1004" spans="1:3">
      <c r="A1004" s="2" t="s">
        <v>2009</v>
      </c>
      <c r="B1004" s="2" t="s">
        <v>2010</v>
      </c>
      <c r="C1004">
        <v>120131</v>
      </c>
    </row>
    <row r="1005" spans="1:3">
      <c r="A1005" s="2" t="s">
        <v>2011</v>
      </c>
      <c r="B1005" s="2" t="s">
        <v>2012</v>
      </c>
      <c r="C1005">
        <v>303630</v>
      </c>
    </row>
    <row r="1006" spans="1:3">
      <c r="A1006" s="2" t="s">
        <v>2013</v>
      </c>
      <c r="B1006" s="2" t="s">
        <v>2014</v>
      </c>
      <c r="C1006">
        <v>303631</v>
      </c>
    </row>
    <row r="1007" spans="1:3">
      <c r="A1007" s="2" t="s">
        <v>2015</v>
      </c>
      <c r="B1007" s="2" t="s">
        <v>2016</v>
      </c>
      <c r="C1007">
        <v>120215</v>
      </c>
    </row>
    <row r="1008" spans="1:3">
      <c r="A1008" s="2" t="s">
        <v>2017</v>
      </c>
      <c r="B1008" s="2" t="s">
        <v>2018</v>
      </c>
      <c r="C1008">
        <v>120190</v>
      </c>
    </row>
    <row r="1009" spans="1:3">
      <c r="A1009" s="2" t="s">
        <v>2019</v>
      </c>
      <c r="B1009" s="2" t="s">
        <v>2020</v>
      </c>
      <c r="C1009">
        <v>120220</v>
      </c>
    </row>
    <row r="1010" spans="1:3">
      <c r="A1010" s="2" t="s">
        <v>2021</v>
      </c>
      <c r="B1010" s="2" t="s">
        <v>2022</v>
      </c>
      <c r="C1010">
        <v>120240</v>
      </c>
    </row>
    <row r="1011" spans="1:3">
      <c r="A1011" s="2" t="s">
        <v>2023</v>
      </c>
      <c r="B1011" s="2" t="s">
        <v>2024</v>
      </c>
      <c r="C1011">
        <v>120250</v>
      </c>
    </row>
    <row r="1012" spans="1:3">
      <c r="A1012" s="2" t="s">
        <v>2025</v>
      </c>
      <c r="B1012" s="2" t="s">
        <v>2026</v>
      </c>
      <c r="C1012">
        <v>611916</v>
      </c>
    </row>
    <row r="1013" spans="1:3">
      <c r="A1013" s="2" t="s">
        <v>2027</v>
      </c>
      <c r="B1013" s="2" t="s">
        <v>2028</v>
      </c>
      <c r="C1013">
        <v>616613</v>
      </c>
    </row>
    <row r="1014" spans="1:3">
      <c r="A1014" s="2" t="s">
        <v>2029</v>
      </c>
      <c r="B1014" s="2" t="s">
        <v>2030</v>
      </c>
      <c r="C1014">
        <v>120120</v>
      </c>
    </row>
    <row r="1015" spans="1:3">
      <c r="A1015" s="2" t="s">
        <v>2031</v>
      </c>
      <c r="B1015" s="2" t="s">
        <v>2032</v>
      </c>
      <c r="C1015">
        <v>120252</v>
      </c>
    </row>
    <row r="1016" spans="1:3">
      <c r="A1016" s="2" t="s">
        <v>2033</v>
      </c>
      <c r="B1016" s="2" t="s">
        <v>2034</v>
      </c>
      <c r="C1016">
        <v>120210</v>
      </c>
    </row>
    <row r="1017" spans="1:3">
      <c r="A1017" s="2" t="s">
        <v>2035</v>
      </c>
      <c r="B1017" s="2" t="s">
        <v>2036</v>
      </c>
      <c r="C1017">
        <v>120260</v>
      </c>
    </row>
    <row r="1018" spans="1:3">
      <c r="A1018" s="2" t="s">
        <v>2037</v>
      </c>
      <c r="B1018" s="2" t="s">
        <v>2038</v>
      </c>
      <c r="C1018">
        <v>120270</v>
      </c>
    </row>
    <row r="1019" spans="1:3">
      <c r="A1019" s="2" t="s">
        <v>2039</v>
      </c>
      <c r="B1019" s="2" t="s">
        <v>2040</v>
      </c>
      <c r="C1019">
        <v>607620</v>
      </c>
    </row>
    <row r="1020" spans="1:3">
      <c r="A1020" s="2" t="s">
        <v>2041</v>
      </c>
      <c r="B1020" s="2" t="s">
        <v>2042</v>
      </c>
      <c r="C1020">
        <v>612502</v>
      </c>
    </row>
    <row r="1021" spans="1:3">
      <c r="A1021" s="2" t="s">
        <v>2043</v>
      </c>
      <c r="B1021" s="2" t="s">
        <v>2044</v>
      </c>
      <c r="C1021">
        <v>617531</v>
      </c>
    </row>
    <row r="1022" spans="1:3">
      <c r="A1022" s="2" t="s">
        <v>2045</v>
      </c>
      <c r="B1022" s="2" t="s">
        <v>2046</v>
      </c>
      <c r="C1022">
        <v>603033</v>
      </c>
    </row>
    <row r="1023" spans="1:3">
      <c r="A1023" s="2" t="s">
        <v>2047</v>
      </c>
      <c r="B1023" s="2" t="s">
        <v>2048</v>
      </c>
      <c r="C1023">
        <v>600310</v>
      </c>
    </row>
    <row r="1024" spans="1:3">
      <c r="A1024" s="2" t="s">
        <v>2049</v>
      </c>
      <c r="B1024" s="2" t="s">
        <v>2050</v>
      </c>
      <c r="C1024">
        <v>116790</v>
      </c>
    </row>
    <row r="1025" spans="1:3">
      <c r="A1025" s="2" t="s">
        <v>2051</v>
      </c>
      <c r="B1025" s="2" t="s">
        <v>2052</v>
      </c>
      <c r="C1025">
        <v>601924</v>
      </c>
    </row>
    <row r="1026" spans="1:3">
      <c r="A1026" s="2" t="s">
        <v>2053</v>
      </c>
      <c r="B1026" s="2" t="s">
        <v>2054</v>
      </c>
      <c r="C1026">
        <v>606990</v>
      </c>
    </row>
    <row r="1027" spans="1:3">
      <c r="A1027" s="2" t="s">
        <v>2055</v>
      </c>
      <c r="B1027" s="2" t="s">
        <v>2056</v>
      </c>
      <c r="C1027">
        <v>609825</v>
      </c>
    </row>
    <row r="1028" spans="1:3">
      <c r="A1028" s="2" t="s">
        <v>2057</v>
      </c>
      <c r="B1028" s="2" t="s">
        <v>2058</v>
      </c>
      <c r="C1028">
        <v>612898</v>
      </c>
    </row>
    <row r="1029" spans="1:3">
      <c r="A1029" s="2" t="s">
        <v>2059</v>
      </c>
      <c r="B1029" s="2" t="s">
        <v>2060</v>
      </c>
      <c r="C1029">
        <v>616359</v>
      </c>
    </row>
    <row r="1030" spans="1:3">
      <c r="A1030" s="2" t="s">
        <v>2061</v>
      </c>
      <c r="B1030" s="2" t="s">
        <v>2062</v>
      </c>
      <c r="C1030">
        <v>614647</v>
      </c>
    </row>
    <row r="1031" spans="1:3">
      <c r="A1031" s="2" t="s">
        <v>2063</v>
      </c>
      <c r="B1031" s="2" t="s">
        <v>2064</v>
      </c>
      <c r="C1031">
        <v>601683</v>
      </c>
    </row>
    <row r="1032" spans="1:3">
      <c r="A1032" s="2" t="s">
        <v>2065</v>
      </c>
      <c r="B1032" s="2" t="s">
        <v>2066</v>
      </c>
      <c r="C1032">
        <v>606980</v>
      </c>
    </row>
    <row r="1033" spans="1:3">
      <c r="A1033" s="2" t="s">
        <v>2067</v>
      </c>
      <c r="B1033" s="2" t="s">
        <v>2068</v>
      </c>
      <c r="C1033">
        <v>615567</v>
      </c>
    </row>
    <row r="1034" spans="1:3">
      <c r="A1034" s="2" t="s">
        <v>2069</v>
      </c>
      <c r="B1034" s="2" t="s">
        <v>2070</v>
      </c>
      <c r="C1034">
        <v>612837</v>
      </c>
    </row>
    <row r="1035" spans="1:3">
      <c r="A1035" s="2" t="s">
        <v>2071</v>
      </c>
      <c r="B1035" s="2" t="s">
        <v>2072</v>
      </c>
      <c r="C1035">
        <v>605236</v>
      </c>
    </row>
    <row r="1036" spans="1:3">
      <c r="A1036" s="2" t="s">
        <v>2073</v>
      </c>
      <c r="B1036" s="2" t="s">
        <v>2074</v>
      </c>
      <c r="C1036">
        <v>605000</v>
      </c>
    </row>
    <row r="1037" spans="1:3">
      <c r="A1037" s="2" t="s">
        <v>2075</v>
      </c>
      <c r="B1037" s="2" t="s">
        <v>2076</v>
      </c>
      <c r="C1037">
        <v>602125</v>
      </c>
    </row>
    <row r="1038" spans="1:3">
      <c r="A1038" s="2" t="s">
        <v>2077</v>
      </c>
      <c r="B1038" s="2" t="s">
        <v>2078</v>
      </c>
      <c r="C1038">
        <v>614478</v>
      </c>
    </row>
    <row r="1039" spans="1:3">
      <c r="A1039" s="2" t="s">
        <v>2079</v>
      </c>
      <c r="B1039" s="2" t="s">
        <v>2080</v>
      </c>
      <c r="C1039">
        <v>603646</v>
      </c>
    </row>
    <row r="1040" spans="1:3">
      <c r="A1040" s="2" t="s">
        <v>2081</v>
      </c>
      <c r="B1040" s="2" t="s">
        <v>2082</v>
      </c>
      <c r="C1040">
        <v>614698</v>
      </c>
    </row>
    <row r="1041" spans="1:3">
      <c r="A1041" s="2" t="s">
        <v>2083</v>
      </c>
      <c r="B1041" s="2" t="s">
        <v>2084</v>
      </c>
      <c r="C1041">
        <v>607976</v>
      </c>
    </row>
    <row r="1042" spans="1:3">
      <c r="A1042" s="2" t="s">
        <v>2085</v>
      </c>
      <c r="B1042" s="2" t="s">
        <v>2086</v>
      </c>
      <c r="C1042">
        <v>603773</v>
      </c>
    </row>
    <row r="1043" spans="1:3">
      <c r="A1043" s="2" t="s">
        <v>2087</v>
      </c>
      <c r="B1043" s="2" t="s">
        <v>2088</v>
      </c>
      <c r="C1043">
        <v>602072</v>
      </c>
    </row>
    <row r="1044" spans="1:3">
      <c r="A1044" s="2" t="s">
        <v>2089</v>
      </c>
      <c r="B1044" s="2" t="s">
        <v>2090</v>
      </c>
      <c r="C1044">
        <v>124089</v>
      </c>
    </row>
    <row r="1045" spans="1:3">
      <c r="A1045" s="2" t="s">
        <v>2091</v>
      </c>
      <c r="B1045" s="2" t="s">
        <v>2092</v>
      </c>
      <c r="C1045">
        <v>300885</v>
      </c>
    </row>
    <row r="1046" spans="1:3">
      <c r="A1046" s="2" t="s">
        <v>2093</v>
      </c>
      <c r="B1046" s="2" t="s">
        <v>2094</v>
      </c>
      <c r="C1046">
        <v>123870</v>
      </c>
    </row>
    <row r="1047" spans="1:3">
      <c r="A1047" s="2" t="s">
        <v>2095</v>
      </c>
      <c r="B1047" s="2" t="s">
        <v>2096</v>
      </c>
      <c r="C1047">
        <v>117700</v>
      </c>
    </row>
    <row r="1048" spans="1:3">
      <c r="A1048" s="2" t="s">
        <v>2097</v>
      </c>
      <c r="B1048" s="2" t="s">
        <v>2098</v>
      </c>
      <c r="C1048">
        <v>114850</v>
      </c>
    </row>
    <row r="1049" spans="1:3">
      <c r="A1049" s="2" t="s">
        <v>2099</v>
      </c>
      <c r="B1049" s="2" t="s">
        <v>2100</v>
      </c>
      <c r="C1049">
        <v>609562</v>
      </c>
    </row>
    <row r="1050" spans="1:3">
      <c r="A1050" s="2" t="s">
        <v>2101</v>
      </c>
      <c r="B1050" s="2" t="s">
        <v>2102</v>
      </c>
      <c r="C1050">
        <v>608841</v>
      </c>
    </row>
    <row r="1051" spans="1:3">
      <c r="A1051" s="2" t="s">
        <v>2103</v>
      </c>
      <c r="B1051" s="2" t="s">
        <v>2104</v>
      </c>
      <c r="C1051">
        <v>614571</v>
      </c>
    </row>
    <row r="1052" spans="1:3">
      <c r="A1052" s="2" t="s">
        <v>2105</v>
      </c>
      <c r="B1052" s="2" t="s">
        <v>2106</v>
      </c>
      <c r="C1052">
        <v>605032</v>
      </c>
    </row>
    <row r="1053" spans="1:3">
      <c r="A1053" s="2" t="s">
        <v>2107</v>
      </c>
      <c r="B1053" s="2" t="s">
        <v>2108</v>
      </c>
      <c r="C1053">
        <v>603103</v>
      </c>
    </row>
    <row r="1054" spans="1:3">
      <c r="A1054" s="2" t="s">
        <v>2109</v>
      </c>
      <c r="B1054" s="2" t="s">
        <v>2110</v>
      </c>
      <c r="C1054">
        <v>612732</v>
      </c>
    </row>
    <row r="1055" spans="1:3">
      <c r="A1055" s="2" t="s">
        <v>2111</v>
      </c>
      <c r="B1055" s="2" t="s">
        <v>2112</v>
      </c>
      <c r="C1055">
        <v>608307</v>
      </c>
    </row>
    <row r="1056" spans="1:3">
      <c r="A1056" s="2" t="s">
        <v>2113</v>
      </c>
      <c r="B1056" s="2" t="s">
        <v>2114</v>
      </c>
      <c r="C1056">
        <v>600528</v>
      </c>
    </row>
    <row r="1057" spans="1:3">
      <c r="A1057" s="2" t="s">
        <v>2115</v>
      </c>
      <c r="B1057" s="2" t="s">
        <v>2116</v>
      </c>
      <c r="C1057">
        <v>608846</v>
      </c>
    </row>
    <row r="1058" spans="1:3">
      <c r="A1058" s="2" t="s">
        <v>2117</v>
      </c>
      <c r="B1058" s="2" t="s">
        <v>2118</v>
      </c>
      <c r="C1058">
        <v>600650</v>
      </c>
    </row>
    <row r="1059" spans="1:3">
      <c r="A1059" s="2" t="s">
        <v>2119</v>
      </c>
      <c r="B1059" s="2" t="s">
        <v>2120</v>
      </c>
      <c r="C1059">
        <v>120620</v>
      </c>
    </row>
    <row r="1060" spans="1:3">
      <c r="A1060" s="2" t="s">
        <v>2121</v>
      </c>
      <c r="B1060" s="2" t="s">
        <v>2122</v>
      </c>
      <c r="C1060">
        <v>120650</v>
      </c>
    </row>
    <row r="1061" spans="1:3">
      <c r="A1061" s="2" t="s">
        <v>2123</v>
      </c>
      <c r="B1061" s="2" t="s">
        <v>2124</v>
      </c>
      <c r="C1061">
        <v>603454</v>
      </c>
    </row>
    <row r="1062" spans="1:3">
      <c r="A1062" s="2" t="s">
        <v>2125</v>
      </c>
      <c r="B1062" s="2" t="s">
        <v>2126</v>
      </c>
      <c r="C1062">
        <v>600184</v>
      </c>
    </row>
    <row r="1063" spans="1:3">
      <c r="A1063" s="2" t="s">
        <v>2127</v>
      </c>
      <c r="B1063" s="2" t="s">
        <v>2128</v>
      </c>
      <c r="C1063">
        <v>604210</v>
      </c>
    </row>
    <row r="1064" spans="1:3">
      <c r="A1064" s="2" t="s">
        <v>2129</v>
      </c>
      <c r="B1064" s="2" t="s">
        <v>2130</v>
      </c>
      <c r="C1064">
        <v>609720</v>
      </c>
    </row>
    <row r="1065" spans="1:3">
      <c r="A1065" s="2" t="s">
        <v>2131</v>
      </c>
      <c r="B1065" s="2" t="s">
        <v>2132</v>
      </c>
      <c r="C1065">
        <v>609262</v>
      </c>
    </row>
    <row r="1066" spans="1:3">
      <c r="A1066" s="2" t="s">
        <v>2133</v>
      </c>
      <c r="B1066" s="2" t="s">
        <v>2134</v>
      </c>
      <c r="C1066">
        <v>123810</v>
      </c>
    </row>
    <row r="1067" spans="1:3">
      <c r="A1067" s="2" t="s">
        <v>2135</v>
      </c>
      <c r="B1067" s="2" t="s">
        <v>2136</v>
      </c>
      <c r="C1067">
        <v>616215</v>
      </c>
    </row>
    <row r="1068" spans="1:3">
      <c r="A1068" s="2" t="s">
        <v>2137</v>
      </c>
      <c r="B1068" s="2" t="s">
        <v>2138</v>
      </c>
      <c r="C1068">
        <v>611998</v>
      </c>
    </row>
    <row r="1069" spans="1:3">
      <c r="A1069" s="2" t="s">
        <v>2139</v>
      </c>
      <c r="B1069" s="2" t="s">
        <v>2140</v>
      </c>
      <c r="C1069">
        <v>600140</v>
      </c>
    </row>
    <row r="1070" spans="1:3">
      <c r="A1070" s="2" t="s">
        <v>2141</v>
      </c>
      <c r="B1070" s="2" t="s">
        <v>2142</v>
      </c>
      <c r="C1070">
        <v>607170</v>
      </c>
    </row>
    <row r="1071" spans="1:3">
      <c r="A1071" s="2" t="s">
        <v>2143</v>
      </c>
      <c r="B1071" s="2" t="s">
        <v>2144</v>
      </c>
      <c r="C1071">
        <v>607171</v>
      </c>
    </row>
    <row r="1072" spans="1:3">
      <c r="A1072" s="2" t="s">
        <v>2145</v>
      </c>
      <c r="B1072" s="2" t="s">
        <v>2146</v>
      </c>
      <c r="C1072">
        <v>122560</v>
      </c>
    </row>
    <row r="1073" spans="1:3">
      <c r="A1073" s="2" t="s">
        <v>2147</v>
      </c>
      <c r="B1073" s="2" t="s">
        <v>2148</v>
      </c>
      <c r="C1073">
        <v>604594</v>
      </c>
    </row>
    <row r="1074" spans="1:3">
      <c r="A1074" s="2" t="s">
        <v>2149</v>
      </c>
      <c r="B1074" s="2" t="s">
        <v>2150</v>
      </c>
      <c r="C1074">
        <v>602007</v>
      </c>
    </row>
    <row r="1075" spans="1:3">
      <c r="A1075" s="2" t="s">
        <v>2151</v>
      </c>
      <c r="B1075" s="2" t="s">
        <v>2152</v>
      </c>
      <c r="C1075">
        <v>604237</v>
      </c>
    </row>
    <row r="1076" spans="1:3">
      <c r="A1076" s="2" t="s">
        <v>2153</v>
      </c>
      <c r="B1076" s="2" t="s">
        <v>2154</v>
      </c>
      <c r="C1076">
        <v>615776</v>
      </c>
    </row>
    <row r="1077" spans="1:3">
      <c r="A1077" s="2" t="s">
        <v>2155</v>
      </c>
      <c r="B1077" s="2" t="s">
        <v>2156</v>
      </c>
      <c r="C1077">
        <v>614631</v>
      </c>
    </row>
    <row r="1078" spans="1:3">
      <c r="A1078" s="2" t="s">
        <v>2157</v>
      </c>
      <c r="B1078" s="2" t="s">
        <v>2158</v>
      </c>
      <c r="C1078">
        <v>605497</v>
      </c>
    </row>
    <row r="1079" spans="1:3">
      <c r="A1079" s="2" t="s">
        <v>2159</v>
      </c>
      <c r="B1079" s="2" t="s">
        <v>2160</v>
      </c>
      <c r="C1079">
        <v>607536</v>
      </c>
    </row>
    <row r="1080" spans="1:3">
      <c r="A1080" s="2" t="s">
        <v>2161</v>
      </c>
      <c r="B1080" s="2" t="s">
        <v>2162</v>
      </c>
      <c r="C1080">
        <v>602225</v>
      </c>
    </row>
    <row r="1081" spans="1:3">
      <c r="A1081" s="2" t="s">
        <v>2163</v>
      </c>
      <c r="B1081" s="2" t="s">
        <v>2164</v>
      </c>
      <c r="C1081">
        <v>601933</v>
      </c>
    </row>
    <row r="1082" spans="1:3">
      <c r="A1082" s="2" t="s">
        <v>2165</v>
      </c>
      <c r="B1082" s="2" t="s">
        <v>2166</v>
      </c>
      <c r="C1082">
        <v>603732</v>
      </c>
    </row>
    <row r="1083" spans="1:3">
      <c r="A1083" s="2" t="s">
        <v>2167</v>
      </c>
      <c r="B1083" s="2" t="s">
        <v>2168</v>
      </c>
      <c r="C1083">
        <v>123580</v>
      </c>
    </row>
    <row r="1084" spans="1:3">
      <c r="A1084" s="2" t="s">
        <v>2169</v>
      </c>
      <c r="B1084" s="2" t="s">
        <v>2170</v>
      </c>
      <c r="C1084">
        <v>123590</v>
      </c>
    </row>
    <row r="1085" spans="1:3">
      <c r="A1085" s="2" t="s">
        <v>2171</v>
      </c>
      <c r="B1085" s="2" t="s">
        <v>2172</v>
      </c>
      <c r="C1085">
        <v>123610</v>
      </c>
    </row>
    <row r="1086" spans="1:3">
      <c r="A1086" s="2" t="s">
        <v>2173</v>
      </c>
      <c r="B1086" s="2" t="s">
        <v>2174</v>
      </c>
      <c r="C1086">
        <v>600836</v>
      </c>
    </row>
    <row r="1087" spans="1:3">
      <c r="A1087" s="2" t="s">
        <v>2175</v>
      </c>
      <c r="B1087" s="2" t="s">
        <v>2176</v>
      </c>
      <c r="C1087">
        <v>123631</v>
      </c>
    </row>
    <row r="1088" spans="1:3">
      <c r="A1088" s="2" t="s">
        <v>2177</v>
      </c>
      <c r="B1088" s="2" t="s">
        <v>2178</v>
      </c>
      <c r="C1088">
        <v>600929</v>
      </c>
    </row>
    <row r="1089" spans="1:3">
      <c r="A1089" s="2" t="s">
        <v>2179</v>
      </c>
      <c r="B1089" s="2" t="s">
        <v>2180</v>
      </c>
      <c r="C1089">
        <v>123620</v>
      </c>
    </row>
    <row r="1090" spans="1:3">
      <c r="A1090" s="2" t="s">
        <v>2181</v>
      </c>
      <c r="B1090" s="2" t="s">
        <v>2182</v>
      </c>
      <c r="C1090">
        <v>123630</v>
      </c>
    </row>
    <row r="1091" spans="1:3">
      <c r="A1091" s="2" t="s">
        <v>2183</v>
      </c>
      <c r="B1091" s="2" t="s">
        <v>2184</v>
      </c>
      <c r="C1091">
        <v>123670</v>
      </c>
    </row>
    <row r="1092" spans="1:3">
      <c r="A1092" s="2" t="s">
        <v>2185</v>
      </c>
      <c r="B1092" s="2" t="s">
        <v>2186</v>
      </c>
      <c r="C1092">
        <v>123680</v>
      </c>
    </row>
    <row r="1093" spans="1:3">
      <c r="A1093" s="2" t="s">
        <v>2187</v>
      </c>
      <c r="B1093" s="2" t="s">
        <v>2188</v>
      </c>
      <c r="C1093">
        <v>123690</v>
      </c>
    </row>
    <row r="1094" spans="1:3">
      <c r="A1094" s="2" t="s">
        <v>2189</v>
      </c>
      <c r="B1094" s="2" t="s">
        <v>2190</v>
      </c>
      <c r="C1094">
        <v>123730</v>
      </c>
    </row>
    <row r="1095" spans="1:3">
      <c r="A1095" s="2" t="s">
        <v>2191</v>
      </c>
      <c r="B1095" s="2" t="s">
        <v>2192</v>
      </c>
      <c r="C1095">
        <v>123740</v>
      </c>
    </row>
    <row r="1096" spans="1:3">
      <c r="A1096" s="2" t="s">
        <v>2193</v>
      </c>
      <c r="B1096" s="2" t="s">
        <v>2194</v>
      </c>
      <c r="C1096">
        <v>164770</v>
      </c>
    </row>
    <row r="1097" spans="1:3">
      <c r="A1097" s="2" t="s">
        <v>2195</v>
      </c>
      <c r="B1097" s="2" t="s">
        <v>2196</v>
      </c>
      <c r="C1097" t="s">
        <v>2197</v>
      </c>
    </row>
    <row r="1098" spans="1:3">
      <c r="A1098" s="2" t="s">
        <v>2198</v>
      </c>
      <c r="B1098" s="2" t="s">
        <v>2199</v>
      </c>
      <c r="C1098">
        <v>138981</v>
      </c>
    </row>
    <row r="1099" spans="1:3">
      <c r="A1099" s="2" t="s">
        <v>2200</v>
      </c>
      <c r="B1099" s="2" t="s">
        <v>2201</v>
      </c>
      <c r="C1099">
        <v>138971</v>
      </c>
    </row>
    <row r="1100" spans="1:3">
      <c r="A1100" s="2" t="s">
        <v>2202</v>
      </c>
      <c r="B1100" s="2" t="s">
        <v>2203</v>
      </c>
      <c r="C1100">
        <v>616615</v>
      </c>
    </row>
    <row r="1101" spans="1:3">
      <c r="A1101" s="2" t="s">
        <v>2204</v>
      </c>
      <c r="B1101" s="2" t="s">
        <v>2205</v>
      </c>
      <c r="C1101">
        <v>608398</v>
      </c>
    </row>
    <row r="1102" spans="1:3">
      <c r="A1102" s="2" t="s">
        <v>2206</v>
      </c>
      <c r="B1102" s="2" t="s">
        <v>2207</v>
      </c>
      <c r="C1102">
        <v>600864</v>
      </c>
    </row>
    <row r="1103" spans="1:3">
      <c r="A1103" s="2" t="s">
        <v>2208</v>
      </c>
      <c r="B1103" s="2" t="s">
        <v>2209</v>
      </c>
      <c r="C1103">
        <v>606274</v>
      </c>
    </row>
    <row r="1104" spans="1:3">
      <c r="A1104" s="2" t="s">
        <v>2210</v>
      </c>
      <c r="B1104" s="2" t="s">
        <v>2211</v>
      </c>
      <c r="C1104">
        <v>115440</v>
      </c>
    </row>
    <row r="1105" spans="1:3">
      <c r="A1105" s="2" t="s">
        <v>2212</v>
      </c>
      <c r="B1105" s="2" t="s">
        <v>2213</v>
      </c>
      <c r="C1105">
        <v>115441</v>
      </c>
    </row>
    <row r="1106" spans="1:3">
      <c r="A1106" s="2" t="s">
        <v>2214</v>
      </c>
      <c r="B1106" s="2" t="s">
        <v>2215</v>
      </c>
      <c r="C1106">
        <v>611654</v>
      </c>
    </row>
    <row r="1107" spans="1:3">
      <c r="A1107" s="2" t="s">
        <v>2216</v>
      </c>
      <c r="B1107" s="2" t="s">
        <v>2217</v>
      </c>
      <c r="C1107">
        <v>600824</v>
      </c>
    </row>
    <row r="1108" spans="1:3">
      <c r="A1108" s="2" t="s">
        <v>2218</v>
      </c>
      <c r="B1108" s="2" t="s">
        <v>2219</v>
      </c>
      <c r="C1108">
        <v>604312</v>
      </c>
    </row>
    <row r="1109" spans="1:3">
      <c r="A1109" s="2" t="s">
        <v>2220</v>
      </c>
      <c r="B1109" s="2" t="s">
        <v>2221</v>
      </c>
      <c r="C1109">
        <v>184600</v>
      </c>
    </row>
    <row r="1110" spans="1:3">
      <c r="A1110" s="2" t="s">
        <v>2222</v>
      </c>
      <c r="B1110" s="2" t="s">
        <v>2223</v>
      </c>
      <c r="C1110">
        <v>601145</v>
      </c>
    </row>
    <row r="1111" spans="1:3">
      <c r="A1111" s="2" t="s">
        <v>2224</v>
      </c>
      <c r="B1111" s="2" t="s">
        <v>2225</v>
      </c>
      <c r="C1111">
        <v>611968</v>
      </c>
    </row>
    <row r="1112" spans="1:3">
      <c r="A1112" s="2" t="s">
        <v>2226</v>
      </c>
      <c r="B1112" s="2" t="s">
        <v>2227</v>
      </c>
      <c r="C1112">
        <v>602618</v>
      </c>
    </row>
    <row r="1113" spans="1:3">
      <c r="A1113" s="2" t="s">
        <v>2228</v>
      </c>
      <c r="B1113" s="2" t="s">
        <v>2229</v>
      </c>
      <c r="C1113">
        <v>613129</v>
      </c>
    </row>
    <row r="1114" spans="1:3">
      <c r="A1114" s="2" t="s">
        <v>2230</v>
      </c>
      <c r="B1114" s="2" t="s">
        <v>2231</v>
      </c>
      <c r="C1114">
        <v>604167</v>
      </c>
    </row>
    <row r="1115" spans="1:3">
      <c r="A1115" s="2" t="s">
        <v>2232</v>
      </c>
      <c r="B1115" s="2" t="s">
        <v>2233</v>
      </c>
      <c r="C1115">
        <v>604927</v>
      </c>
    </row>
    <row r="1116" spans="1:3">
      <c r="A1116" s="2" t="s">
        <v>2234</v>
      </c>
      <c r="B1116" s="2" t="s">
        <v>2235</v>
      </c>
      <c r="C1116">
        <v>600435</v>
      </c>
    </row>
    <row r="1117" spans="1:3">
      <c r="A1117" s="2" t="s">
        <v>2236</v>
      </c>
      <c r="B1117" s="2" t="s">
        <v>2237</v>
      </c>
      <c r="C1117">
        <v>607657</v>
      </c>
    </row>
    <row r="1118" spans="1:3">
      <c r="A1118" s="2" t="s">
        <v>2238</v>
      </c>
      <c r="B1118" s="2" t="s">
        <v>2239</v>
      </c>
      <c r="C1118">
        <v>610635</v>
      </c>
    </row>
    <row r="1119" spans="1:3">
      <c r="A1119" s="2" t="s">
        <v>2240</v>
      </c>
      <c r="B1119" s="2" t="s">
        <v>2241</v>
      </c>
      <c r="C1119">
        <v>123890</v>
      </c>
    </row>
    <row r="1120" spans="1:3">
      <c r="A1120" s="2" t="s">
        <v>2242</v>
      </c>
      <c r="B1120" s="2" t="s">
        <v>2243</v>
      </c>
      <c r="C1120">
        <v>116805</v>
      </c>
    </row>
    <row r="1121" spans="1:3">
      <c r="A1121" s="2" t="s">
        <v>2244</v>
      </c>
      <c r="B1121" s="2" t="s">
        <v>2245</v>
      </c>
      <c r="C1121">
        <v>114025</v>
      </c>
    </row>
    <row r="1122" spans="1:3">
      <c r="A1122" s="2" t="s">
        <v>2246</v>
      </c>
      <c r="B1122" s="2" t="s">
        <v>2247</v>
      </c>
      <c r="C1122">
        <v>607667</v>
      </c>
    </row>
    <row r="1123" spans="1:3">
      <c r="A1123" s="2" t="s">
        <v>2248</v>
      </c>
      <c r="B1123" s="2" t="s">
        <v>2249</v>
      </c>
      <c r="C1123">
        <v>116806</v>
      </c>
    </row>
    <row r="1124" spans="1:3">
      <c r="A1124" s="2" t="s">
        <v>2250</v>
      </c>
      <c r="B1124" s="2" t="s">
        <v>2251</v>
      </c>
      <c r="C1124">
        <v>601045</v>
      </c>
    </row>
    <row r="1125" spans="1:3">
      <c r="A1125" s="2" t="s">
        <v>2252</v>
      </c>
      <c r="B1125" s="2" t="s">
        <v>2253</v>
      </c>
      <c r="C1125">
        <v>604275</v>
      </c>
    </row>
    <row r="1126" spans="1:3">
      <c r="A1126" s="2" t="s">
        <v>2254</v>
      </c>
      <c r="B1126" s="2" t="s">
        <v>2255</v>
      </c>
      <c r="C1126">
        <v>606272</v>
      </c>
    </row>
    <row r="1127" spans="1:3">
      <c r="A1127" s="2" t="s">
        <v>2256</v>
      </c>
      <c r="B1127" s="2" t="s">
        <v>2257</v>
      </c>
      <c r="C1127">
        <v>123860</v>
      </c>
    </row>
    <row r="1128" spans="1:3">
      <c r="A1128" s="2" t="s">
        <v>2258</v>
      </c>
      <c r="B1128" s="2" t="s">
        <v>2259</v>
      </c>
      <c r="C1128">
        <v>609366</v>
      </c>
    </row>
    <row r="1129" spans="1:3">
      <c r="A1129" s="2" t="s">
        <v>2260</v>
      </c>
      <c r="B1129" s="2" t="s">
        <v>2261</v>
      </c>
      <c r="C1129">
        <v>601405</v>
      </c>
    </row>
    <row r="1130" spans="1:3">
      <c r="A1130" s="2" t="s">
        <v>2262</v>
      </c>
      <c r="B1130" s="2" t="s">
        <v>2263</v>
      </c>
      <c r="C1130">
        <v>613111</v>
      </c>
    </row>
    <row r="1131" spans="1:3">
      <c r="A1131" s="2" t="s">
        <v>2264</v>
      </c>
      <c r="B1131" s="2" t="s">
        <v>2265</v>
      </c>
      <c r="C1131">
        <v>116810</v>
      </c>
    </row>
    <row r="1132" spans="1:3">
      <c r="A1132" s="2" t="s">
        <v>2266</v>
      </c>
      <c r="B1132" s="2" t="s">
        <v>2267</v>
      </c>
      <c r="C1132">
        <v>602365</v>
      </c>
    </row>
    <row r="1133" spans="1:3">
      <c r="A1133" s="2" t="s">
        <v>2268</v>
      </c>
      <c r="B1133" s="2" t="s">
        <v>2269</v>
      </c>
      <c r="C1133">
        <v>116840</v>
      </c>
    </row>
    <row r="1134" spans="1:3">
      <c r="A1134" s="2" t="s">
        <v>2270</v>
      </c>
      <c r="B1134" s="2" t="s">
        <v>2271</v>
      </c>
      <c r="C1134">
        <v>603539</v>
      </c>
    </row>
    <row r="1135" spans="1:3">
      <c r="A1135" s="2" t="s">
        <v>2272</v>
      </c>
      <c r="B1135" s="2" t="s">
        <v>2273</v>
      </c>
      <c r="C1135">
        <v>116820</v>
      </c>
    </row>
    <row r="1136" spans="1:3">
      <c r="A1136" s="2" t="s">
        <v>2274</v>
      </c>
      <c r="B1136" s="2" t="s">
        <v>2275</v>
      </c>
      <c r="C1136">
        <v>601105</v>
      </c>
    </row>
    <row r="1137" spans="1:3">
      <c r="A1137" s="2" t="s">
        <v>2276</v>
      </c>
      <c r="B1137" s="2" t="s">
        <v>2277</v>
      </c>
      <c r="C1137">
        <v>609772</v>
      </c>
    </row>
    <row r="1138" spans="1:3">
      <c r="A1138" s="2" t="s">
        <v>2278</v>
      </c>
      <c r="B1138" s="2" t="s">
        <v>2279</v>
      </c>
      <c r="C1138">
        <v>617057</v>
      </c>
    </row>
    <row r="1139" spans="1:3">
      <c r="A1139" s="2" t="s">
        <v>2280</v>
      </c>
      <c r="B1139" s="2" t="s">
        <v>2281</v>
      </c>
      <c r="C1139">
        <v>602997</v>
      </c>
    </row>
    <row r="1140" spans="1:3">
      <c r="A1140" s="2" t="s">
        <v>2282</v>
      </c>
      <c r="B1140" s="2" t="s">
        <v>2283</v>
      </c>
      <c r="C1140">
        <v>603136</v>
      </c>
    </row>
    <row r="1141" spans="1:3">
      <c r="A1141" s="2" t="s">
        <v>2284</v>
      </c>
      <c r="B1141" s="2" t="s">
        <v>2285</v>
      </c>
      <c r="C1141">
        <v>300304</v>
      </c>
    </row>
    <row r="1142" spans="1:3">
      <c r="A1142" s="2" t="s">
        <v>2286</v>
      </c>
      <c r="B1142" s="2" t="s">
        <v>2287</v>
      </c>
      <c r="C1142">
        <v>609577</v>
      </c>
    </row>
    <row r="1143" spans="1:3">
      <c r="A1143" s="2" t="s">
        <v>2288</v>
      </c>
      <c r="B1143" s="2" t="s">
        <v>2289</v>
      </c>
      <c r="C1143">
        <v>116896</v>
      </c>
    </row>
    <row r="1144" spans="1:3">
      <c r="A1144" s="2" t="s">
        <v>2290</v>
      </c>
      <c r="B1144" s="2" t="s">
        <v>2291</v>
      </c>
      <c r="C1144">
        <v>610648</v>
      </c>
    </row>
    <row r="1145" spans="1:3">
      <c r="A1145" s="2" t="s">
        <v>2292</v>
      </c>
      <c r="B1145" s="2" t="s">
        <v>2293</v>
      </c>
      <c r="C1145">
        <v>617170</v>
      </c>
    </row>
    <row r="1146" spans="1:3">
      <c r="A1146" s="2" t="s">
        <v>2294</v>
      </c>
      <c r="B1146" s="2" t="s">
        <v>2295</v>
      </c>
      <c r="C1146">
        <v>616120</v>
      </c>
    </row>
    <row r="1147" spans="1:3">
      <c r="A1147" s="2" t="s">
        <v>2296</v>
      </c>
      <c r="B1147" s="2" t="s">
        <v>2297</v>
      </c>
      <c r="C1147">
        <v>601470</v>
      </c>
    </row>
    <row r="1148" spans="1:3">
      <c r="A1148" s="2" t="s">
        <v>2298</v>
      </c>
      <c r="B1148" s="2" t="s">
        <v>2299</v>
      </c>
      <c r="C1148">
        <v>604852</v>
      </c>
    </row>
    <row r="1149" spans="1:3">
      <c r="A1149" s="2" t="s">
        <v>2300</v>
      </c>
      <c r="B1149" s="2" t="s">
        <v>2301</v>
      </c>
      <c r="C1149">
        <v>600835</v>
      </c>
    </row>
    <row r="1150" spans="1:3">
      <c r="A1150" s="2" t="s">
        <v>2302</v>
      </c>
      <c r="B1150" s="2" t="s">
        <v>2303</v>
      </c>
      <c r="C1150">
        <v>146929</v>
      </c>
    </row>
    <row r="1151" spans="1:3">
      <c r="A1151" s="2" t="s">
        <v>2304</v>
      </c>
      <c r="B1151" s="2" t="s">
        <v>2305</v>
      </c>
      <c r="C1151">
        <v>146928</v>
      </c>
    </row>
    <row r="1152" spans="1:3">
      <c r="A1152" s="2" t="s">
        <v>2306</v>
      </c>
      <c r="B1152" s="2" t="s">
        <v>2307</v>
      </c>
      <c r="C1152">
        <v>162643</v>
      </c>
    </row>
    <row r="1153" spans="1:3">
      <c r="A1153" s="2" t="s">
        <v>2308</v>
      </c>
      <c r="B1153" s="2" t="s">
        <v>2309</v>
      </c>
      <c r="C1153">
        <v>600019</v>
      </c>
    </row>
    <row r="1154" spans="1:3">
      <c r="A1154" s="2" t="s">
        <v>2310</v>
      </c>
      <c r="B1154" s="2" t="s">
        <v>2311</v>
      </c>
      <c r="C1154">
        <v>613218</v>
      </c>
    </row>
    <row r="1155" spans="1:3">
      <c r="A1155" s="2" t="s">
        <v>2312</v>
      </c>
      <c r="B1155" s="2" t="s">
        <v>2313</v>
      </c>
      <c r="C1155">
        <v>613213</v>
      </c>
    </row>
    <row r="1156" spans="1:3">
      <c r="A1156" s="2" t="s">
        <v>2314</v>
      </c>
      <c r="B1156" s="2" t="s">
        <v>2315</v>
      </c>
      <c r="C1156">
        <v>608508</v>
      </c>
    </row>
    <row r="1157" spans="1:3">
      <c r="A1157" s="2" t="s">
        <v>2316</v>
      </c>
      <c r="B1157" s="2" t="s">
        <v>2317</v>
      </c>
      <c r="C1157">
        <v>300481</v>
      </c>
    </row>
    <row r="1158" spans="1:3">
      <c r="A1158" s="2" t="s">
        <v>2318</v>
      </c>
      <c r="B1158" s="2" t="s">
        <v>2319</v>
      </c>
      <c r="C1158">
        <v>605745</v>
      </c>
    </row>
    <row r="1159" spans="1:3">
      <c r="A1159" s="2" t="s">
        <v>2320</v>
      </c>
      <c r="B1159" s="2" t="s">
        <v>2321</v>
      </c>
      <c r="C1159">
        <v>123980</v>
      </c>
    </row>
    <row r="1160" spans="1:3">
      <c r="A1160" s="2" t="s">
        <v>2322</v>
      </c>
      <c r="B1160" s="2" t="s">
        <v>2323</v>
      </c>
      <c r="C1160">
        <v>123970</v>
      </c>
    </row>
    <row r="1161" spans="1:3">
      <c r="A1161" s="2" t="s">
        <v>2324</v>
      </c>
      <c r="B1161" s="2" t="s">
        <v>2325</v>
      </c>
      <c r="C1161">
        <v>606323</v>
      </c>
    </row>
    <row r="1162" spans="1:3">
      <c r="A1162" s="2" t="s">
        <v>2326</v>
      </c>
      <c r="B1162" s="2" t="s">
        <v>2327</v>
      </c>
      <c r="C1162">
        <v>605018</v>
      </c>
    </row>
    <row r="1163" spans="1:3">
      <c r="A1163" s="2" t="s">
        <v>2328</v>
      </c>
      <c r="B1163" s="2" t="s">
        <v>2329</v>
      </c>
      <c r="C1163">
        <v>118485</v>
      </c>
    </row>
    <row r="1164" spans="1:3">
      <c r="A1164" s="2" t="s">
        <v>2330</v>
      </c>
      <c r="B1164" s="2" t="s">
        <v>2331</v>
      </c>
      <c r="C1164">
        <v>610613</v>
      </c>
    </row>
    <row r="1165" spans="1:3">
      <c r="A1165" s="2" t="s">
        <v>2332</v>
      </c>
      <c r="B1165" s="2" t="s">
        <v>2333</v>
      </c>
      <c r="C1165">
        <v>124080</v>
      </c>
    </row>
    <row r="1166" spans="1:3">
      <c r="A1166" s="2" t="s">
        <v>2334</v>
      </c>
      <c r="B1166" s="2" t="s">
        <v>2335</v>
      </c>
      <c r="C1166">
        <v>609300</v>
      </c>
    </row>
    <row r="1167" spans="1:3">
      <c r="A1167" s="2" t="s">
        <v>2336</v>
      </c>
      <c r="B1167" s="2" t="s">
        <v>2337</v>
      </c>
      <c r="C1167">
        <v>107910</v>
      </c>
    </row>
    <row r="1168" spans="1:3">
      <c r="A1168" s="2" t="s">
        <v>2338</v>
      </c>
      <c r="B1168" s="2" t="s">
        <v>2339</v>
      </c>
      <c r="C1168">
        <v>108330</v>
      </c>
    </row>
    <row r="1169" spans="1:3">
      <c r="A1169" s="2" t="s">
        <v>2340</v>
      </c>
      <c r="B1169" s="2" t="s">
        <v>2341</v>
      </c>
      <c r="C1169">
        <v>601771</v>
      </c>
    </row>
    <row r="1170" spans="1:3">
      <c r="A1170" s="2" t="s">
        <v>2342</v>
      </c>
      <c r="B1170" s="2" t="s">
        <v>2343</v>
      </c>
      <c r="C1170">
        <v>613815</v>
      </c>
    </row>
    <row r="1171" spans="1:3">
      <c r="A1171" s="2" t="s">
        <v>2344</v>
      </c>
      <c r="B1171" s="2" t="s">
        <v>2345</v>
      </c>
      <c r="C1171">
        <v>126065</v>
      </c>
    </row>
    <row r="1172" spans="1:3">
      <c r="A1172" s="2" t="s">
        <v>2346</v>
      </c>
      <c r="B1172" s="2" t="s">
        <v>2347</v>
      </c>
      <c r="C1172">
        <v>602239</v>
      </c>
    </row>
    <row r="1173" spans="1:3">
      <c r="A1173" s="2" t="s">
        <v>2348</v>
      </c>
      <c r="B1173" s="2" t="s">
        <v>2349</v>
      </c>
      <c r="C1173">
        <v>605207</v>
      </c>
    </row>
    <row r="1174" spans="1:3">
      <c r="A1174" s="2" t="s">
        <v>2350</v>
      </c>
      <c r="B1174" s="2" t="s">
        <v>2351</v>
      </c>
      <c r="C1174">
        <v>608428</v>
      </c>
    </row>
    <row r="1175" spans="1:3">
      <c r="A1175" s="2" t="s">
        <v>2352</v>
      </c>
      <c r="B1175" s="2" t="s">
        <v>2353</v>
      </c>
      <c r="C1175">
        <v>606530</v>
      </c>
    </row>
    <row r="1176" spans="1:3">
      <c r="A1176" s="2" t="s">
        <v>2354</v>
      </c>
      <c r="B1176" s="2" t="s">
        <v>2355</v>
      </c>
      <c r="C1176">
        <v>609506</v>
      </c>
    </row>
    <row r="1177" spans="1:3">
      <c r="A1177" s="2" t="s">
        <v>2356</v>
      </c>
      <c r="B1177" s="2" t="s">
        <v>2357</v>
      </c>
      <c r="C1177">
        <v>122720</v>
      </c>
    </row>
    <row r="1178" spans="1:3">
      <c r="A1178" s="2" t="s">
        <v>2358</v>
      </c>
      <c r="B1178" s="2" t="s">
        <v>2359</v>
      </c>
      <c r="C1178">
        <v>123930</v>
      </c>
    </row>
    <row r="1179" spans="1:3">
      <c r="A1179" s="2" t="s">
        <v>2360</v>
      </c>
      <c r="B1179" s="2" t="s">
        <v>2361</v>
      </c>
      <c r="C1179">
        <v>124020</v>
      </c>
    </row>
    <row r="1180" spans="1:3">
      <c r="A1180" s="2" t="s">
        <v>2362</v>
      </c>
      <c r="B1180" s="2" t="s">
        <v>2363</v>
      </c>
      <c r="C1180">
        <v>601129</v>
      </c>
    </row>
    <row r="1181" spans="1:3">
      <c r="A1181" s="2" t="s">
        <v>2364</v>
      </c>
      <c r="B1181" s="2" t="s">
        <v>2365</v>
      </c>
      <c r="C1181">
        <v>601130</v>
      </c>
    </row>
    <row r="1182" spans="1:3">
      <c r="A1182" s="2" t="s">
        <v>2366</v>
      </c>
      <c r="B1182" s="2" t="s">
        <v>2367</v>
      </c>
      <c r="C1182">
        <v>124030</v>
      </c>
    </row>
    <row r="1183" spans="1:3">
      <c r="A1183" s="2" t="s">
        <v>2368</v>
      </c>
      <c r="B1183" s="2" t="s">
        <v>2369</v>
      </c>
      <c r="C1183">
        <v>124040</v>
      </c>
    </row>
    <row r="1184" spans="1:3">
      <c r="A1184" s="2" t="s">
        <v>2370</v>
      </c>
      <c r="B1184" s="2" t="s">
        <v>2371</v>
      </c>
      <c r="C1184">
        <v>124070</v>
      </c>
    </row>
    <row r="1185" spans="1:3">
      <c r="A1185" s="2" t="s">
        <v>2372</v>
      </c>
      <c r="B1185" s="2" t="s">
        <v>2373</v>
      </c>
      <c r="C1185">
        <v>608713</v>
      </c>
    </row>
    <row r="1186" spans="1:3">
      <c r="A1186" s="2" t="s">
        <v>2374</v>
      </c>
      <c r="B1186" s="2" t="s">
        <v>2375</v>
      </c>
      <c r="C1186">
        <v>610670</v>
      </c>
    </row>
    <row r="1187" spans="1:3">
      <c r="A1187" s="2" t="s">
        <v>2376</v>
      </c>
      <c r="B1187" s="2" t="s">
        <v>2377</v>
      </c>
      <c r="C1187">
        <v>124010</v>
      </c>
    </row>
    <row r="1188" spans="1:3">
      <c r="A1188" s="2" t="s">
        <v>2378</v>
      </c>
      <c r="B1188" s="2" t="s">
        <v>2379</v>
      </c>
      <c r="C1188">
        <v>606534</v>
      </c>
    </row>
    <row r="1189" spans="1:3">
      <c r="A1189" s="2" t="s">
        <v>2380</v>
      </c>
      <c r="B1189" s="2" t="s">
        <v>2381</v>
      </c>
      <c r="C1189">
        <v>605325</v>
      </c>
    </row>
    <row r="1190" spans="1:3">
      <c r="A1190" s="2" t="s">
        <v>2382</v>
      </c>
      <c r="B1190" s="2" t="s">
        <v>2383</v>
      </c>
      <c r="C1190">
        <v>605340</v>
      </c>
    </row>
    <row r="1191" spans="1:3">
      <c r="A1191" s="2" t="s">
        <v>2384</v>
      </c>
      <c r="B1191" s="2" t="s">
        <v>2385</v>
      </c>
      <c r="C1191">
        <v>615341</v>
      </c>
    </row>
    <row r="1192" spans="1:3">
      <c r="A1192" s="2" t="s">
        <v>2386</v>
      </c>
      <c r="B1192" s="2" t="s">
        <v>2387</v>
      </c>
      <c r="C1192">
        <v>124075</v>
      </c>
    </row>
    <row r="1193" spans="1:3">
      <c r="A1193" s="2" t="s">
        <v>2388</v>
      </c>
      <c r="B1193" s="2" t="s">
        <v>2389</v>
      </c>
      <c r="C1193">
        <v>611495</v>
      </c>
    </row>
    <row r="1194" spans="1:3">
      <c r="A1194" s="2" t="s">
        <v>2390</v>
      </c>
      <c r="B1194" s="2" t="s">
        <v>2391</v>
      </c>
      <c r="C1194">
        <v>608614</v>
      </c>
    </row>
    <row r="1195" spans="1:3">
      <c r="A1195" s="2" t="s">
        <v>2392</v>
      </c>
      <c r="B1195" s="2" t="s">
        <v>2393</v>
      </c>
      <c r="C1195">
        <v>601637</v>
      </c>
    </row>
    <row r="1196" spans="1:3">
      <c r="A1196" s="2" t="s">
        <v>2394</v>
      </c>
      <c r="B1196" s="2" t="s">
        <v>2395</v>
      </c>
      <c r="C1196">
        <v>118455</v>
      </c>
    </row>
    <row r="1197" spans="1:3">
      <c r="A1197" s="2" t="s">
        <v>2396</v>
      </c>
      <c r="B1197" s="2" t="s">
        <v>2397</v>
      </c>
      <c r="C1197">
        <v>603711</v>
      </c>
    </row>
    <row r="1198" spans="1:3">
      <c r="A1198" s="2" t="s">
        <v>2398</v>
      </c>
      <c r="B1198" s="2" t="s">
        <v>2399</v>
      </c>
      <c r="C1198">
        <v>609186</v>
      </c>
    </row>
    <row r="1199" spans="1:3">
      <c r="A1199" s="2" t="s">
        <v>2400</v>
      </c>
      <c r="B1199" s="2" t="s">
        <v>2401</v>
      </c>
      <c r="C1199">
        <v>603448</v>
      </c>
    </row>
    <row r="1200" spans="1:3">
      <c r="A1200" s="2" t="s">
        <v>2402</v>
      </c>
      <c r="B1200" s="2" t="s">
        <v>2403</v>
      </c>
      <c r="C1200">
        <v>603803</v>
      </c>
    </row>
    <row r="1201" spans="1:3">
      <c r="A1201" s="2" t="s">
        <v>2404</v>
      </c>
      <c r="B1201" s="2" t="s">
        <v>2405</v>
      </c>
      <c r="C1201">
        <v>607861</v>
      </c>
    </row>
    <row r="1202" spans="1:3">
      <c r="A1202" s="2" t="s">
        <v>2406</v>
      </c>
      <c r="B1202" s="2" t="s">
        <v>2407</v>
      </c>
      <c r="C1202">
        <v>128239</v>
      </c>
    </row>
    <row r="1203" spans="1:3">
      <c r="A1203" s="2" t="s">
        <v>2408</v>
      </c>
      <c r="B1203" s="2" t="s">
        <v>2409</v>
      </c>
      <c r="C1203">
        <v>614015</v>
      </c>
    </row>
    <row r="1204" spans="1:3">
      <c r="A1204" s="2" t="s">
        <v>2410</v>
      </c>
      <c r="B1204" s="2" t="s">
        <v>2411</v>
      </c>
      <c r="C1204">
        <v>609068</v>
      </c>
    </row>
    <row r="1205" spans="1:3">
      <c r="A1205" s="2" t="s">
        <v>2412</v>
      </c>
      <c r="B1205" s="2" t="s">
        <v>2413</v>
      </c>
      <c r="C1205">
        <v>124050</v>
      </c>
    </row>
    <row r="1206" spans="1:3">
      <c r="A1206" s="2" t="s">
        <v>2414</v>
      </c>
      <c r="B1206" s="2" t="s">
        <v>2415</v>
      </c>
      <c r="C1206">
        <v>607408</v>
      </c>
    </row>
    <row r="1207" spans="1:3">
      <c r="A1207" s="2" t="s">
        <v>2416</v>
      </c>
      <c r="B1207" s="2" t="s">
        <v>2417</v>
      </c>
      <c r="C1207">
        <v>602074</v>
      </c>
    </row>
    <row r="1208" spans="1:3">
      <c r="A1208" s="2" t="s">
        <v>2418</v>
      </c>
      <c r="B1208" s="2" t="s">
        <v>2419</v>
      </c>
      <c r="C1208">
        <v>600831</v>
      </c>
    </row>
    <row r="1209" spans="1:3">
      <c r="A1209" s="2" t="s">
        <v>2420</v>
      </c>
      <c r="B1209" s="2" t="s">
        <v>2421</v>
      </c>
      <c r="C1209">
        <v>603289</v>
      </c>
    </row>
    <row r="1210" spans="1:3">
      <c r="A1210" s="2" t="s">
        <v>2422</v>
      </c>
      <c r="B1210" s="2" t="s">
        <v>2423</v>
      </c>
      <c r="C1210">
        <v>603084</v>
      </c>
    </row>
    <row r="1211" spans="1:3">
      <c r="A1211" s="2" t="s">
        <v>2424</v>
      </c>
      <c r="B1211" s="2" t="s">
        <v>2425</v>
      </c>
      <c r="C1211">
        <v>610956</v>
      </c>
    </row>
    <row r="1212" spans="1:3">
      <c r="A1212" s="2" t="s">
        <v>2426</v>
      </c>
      <c r="B1212" s="2" t="s">
        <v>2427</v>
      </c>
      <c r="C1212">
        <v>601486</v>
      </c>
    </row>
    <row r="1213" spans="1:3">
      <c r="A1213" s="2" t="s">
        <v>2428</v>
      </c>
      <c r="B1213" s="2" t="s">
        <v>2429</v>
      </c>
      <c r="C1213">
        <v>609312</v>
      </c>
    </row>
    <row r="1214" spans="1:3">
      <c r="A1214" s="2" t="s">
        <v>2430</v>
      </c>
      <c r="B1214" s="2" t="s">
        <v>2431</v>
      </c>
      <c r="C1214">
        <v>248610</v>
      </c>
    </row>
    <row r="1215" spans="1:3">
      <c r="A1215" s="2" t="s">
        <v>2432</v>
      </c>
      <c r="B1215" s="2" t="s">
        <v>2433</v>
      </c>
      <c r="C1215">
        <v>612515</v>
      </c>
    </row>
    <row r="1216" spans="1:3">
      <c r="A1216" s="2" t="s">
        <v>2434</v>
      </c>
      <c r="B1216" s="2" t="s">
        <v>2435</v>
      </c>
      <c r="C1216">
        <v>615820</v>
      </c>
    </row>
    <row r="1217" spans="1:3">
      <c r="A1217" s="2" t="s">
        <v>2436</v>
      </c>
      <c r="B1217" s="2" t="s">
        <v>2437</v>
      </c>
      <c r="C1217">
        <v>120470</v>
      </c>
    </row>
    <row r="1218" spans="1:3">
      <c r="A1218" s="2" t="s">
        <v>2438</v>
      </c>
      <c r="B1218" s="2" t="s">
        <v>2439</v>
      </c>
      <c r="C1218">
        <v>605755</v>
      </c>
    </row>
    <row r="1219" spans="1:3">
      <c r="A1219" s="2" t="s">
        <v>2440</v>
      </c>
      <c r="B1219" s="2" t="s">
        <v>2441</v>
      </c>
      <c r="C1219">
        <v>603057</v>
      </c>
    </row>
    <row r="1220" spans="1:3">
      <c r="A1220" s="2" t="s">
        <v>2442</v>
      </c>
      <c r="B1220" s="2" t="s">
        <v>2443</v>
      </c>
      <c r="C1220">
        <v>605988</v>
      </c>
    </row>
    <row r="1221" spans="1:3">
      <c r="A1221" s="2" t="s">
        <v>2444</v>
      </c>
      <c r="B1221" s="2" t="s">
        <v>2445</v>
      </c>
      <c r="C1221">
        <v>125255</v>
      </c>
    </row>
    <row r="1222" spans="1:3">
      <c r="A1222" s="2" t="s">
        <v>2446</v>
      </c>
      <c r="B1222" s="2" t="s">
        <v>2447</v>
      </c>
      <c r="C1222">
        <v>610534</v>
      </c>
    </row>
    <row r="1223" spans="1:3">
      <c r="A1223" s="2" t="s">
        <v>2448</v>
      </c>
      <c r="B1223" s="2" t="s">
        <v>2449</v>
      </c>
      <c r="C1223">
        <v>601143</v>
      </c>
    </row>
    <row r="1224" spans="1:3">
      <c r="A1224" s="2" t="s">
        <v>2450</v>
      </c>
      <c r="B1224" s="2" t="s">
        <v>2451</v>
      </c>
      <c r="C1224">
        <v>300121</v>
      </c>
    </row>
    <row r="1225" spans="1:3">
      <c r="A1225" s="2" t="s">
        <v>2452</v>
      </c>
      <c r="B1225" s="2" t="s">
        <v>2453</v>
      </c>
      <c r="C1225">
        <v>608347</v>
      </c>
    </row>
    <row r="1226" spans="1:3">
      <c r="A1226" s="2" t="s">
        <v>2454</v>
      </c>
      <c r="B1226" s="2" t="s">
        <v>2455</v>
      </c>
      <c r="C1226">
        <v>604743</v>
      </c>
    </row>
    <row r="1227" spans="1:3">
      <c r="A1227" s="2" t="s">
        <v>2456</v>
      </c>
      <c r="B1227" s="2" t="s">
        <v>2457</v>
      </c>
      <c r="C1227">
        <v>604744</v>
      </c>
    </row>
    <row r="1228" spans="1:3">
      <c r="A1228" s="2" t="s">
        <v>2458</v>
      </c>
      <c r="B1228" s="2" t="s">
        <v>2459</v>
      </c>
      <c r="C1228">
        <v>600811</v>
      </c>
    </row>
    <row r="1229" spans="1:3">
      <c r="A1229" s="2" t="s">
        <v>2460</v>
      </c>
      <c r="B1229" s="2" t="s">
        <v>2461</v>
      </c>
      <c r="C1229">
        <v>107930</v>
      </c>
    </row>
    <row r="1230" spans="1:3">
      <c r="A1230" s="2" t="s">
        <v>2462</v>
      </c>
      <c r="B1230" s="2" t="s">
        <v>2463</v>
      </c>
      <c r="C1230">
        <v>614603</v>
      </c>
    </row>
    <row r="1231" spans="1:3">
      <c r="A1231" s="2" t="s">
        <v>2464</v>
      </c>
      <c r="B1231" s="2" t="s">
        <v>2465</v>
      </c>
      <c r="C1231">
        <v>615003</v>
      </c>
    </row>
    <row r="1232" spans="1:3">
      <c r="A1232" s="2" t="s">
        <v>2466</v>
      </c>
      <c r="B1232" s="2" t="s">
        <v>2467</v>
      </c>
      <c r="C1232">
        <v>126337</v>
      </c>
    </row>
    <row r="1233" spans="1:3">
      <c r="A1233" s="2" t="s">
        <v>2468</v>
      </c>
      <c r="B1233" s="2" t="s">
        <v>2469</v>
      </c>
      <c r="C1233">
        <v>602202</v>
      </c>
    </row>
    <row r="1234" spans="1:3">
      <c r="A1234" s="2" t="s">
        <v>2470</v>
      </c>
      <c r="B1234" s="2" t="s">
        <v>2471</v>
      </c>
      <c r="C1234">
        <v>191311</v>
      </c>
    </row>
    <row r="1235" spans="1:3">
      <c r="A1235" s="2" t="s">
        <v>2472</v>
      </c>
      <c r="B1235" s="2" t="s">
        <v>2473</v>
      </c>
      <c r="C1235">
        <v>616177</v>
      </c>
    </row>
    <row r="1236" spans="1:3">
      <c r="A1236" s="2" t="s">
        <v>2474</v>
      </c>
      <c r="B1236" s="2" t="s">
        <v>2475</v>
      </c>
      <c r="C1236">
        <v>601150</v>
      </c>
    </row>
    <row r="1237" spans="1:3">
      <c r="A1237" s="2" t="s">
        <v>2476</v>
      </c>
      <c r="B1237" s="2" t="s">
        <v>2477</v>
      </c>
      <c r="C1237">
        <v>606181</v>
      </c>
    </row>
    <row r="1238" spans="1:3">
      <c r="A1238" s="2" t="s">
        <v>2478</v>
      </c>
      <c r="B1238" s="2" t="s">
        <v>2479</v>
      </c>
      <c r="C1238">
        <v>300160</v>
      </c>
    </row>
    <row r="1239" spans="1:3">
      <c r="A1239" s="2" t="s">
        <v>2480</v>
      </c>
      <c r="B1239" s="2" t="s">
        <v>2481</v>
      </c>
      <c r="C1239">
        <v>608170</v>
      </c>
    </row>
    <row r="1240" spans="1:3">
      <c r="A1240" s="2" t="s">
        <v>2482</v>
      </c>
      <c r="B1240" s="2" t="s">
        <v>2483</v>
      </c>
      <c r="C1240">
        <v>609631</v>
      </c>
    </row>
    <row r="1241" spans="1:3">
      <c r="A1241" s="2" t="s">
        <v>2484</v>
      </c>
      <c r="B1241" s="2" t="s">
        <v>2485</v>
      </c>
      <c r="C1241">
        <v>615464</v>
      </c>
    </row>
    <row r="1242" spans="1:3">
      <c r="A1242" s="2" t="s">
        <v>2486</v>
      </c>
      <c r="B1242" s="2" t="s">
        <v>2487</v>
      </c>
      <c r="C1242">
        <v>602635</v>
      </c>
    </row>
    <row r="1243" spans="1:3">
      <c r="A1243" s="2" t="s">
        <v>2488</v>
      </c>
      <c r="B1243" s="2" t="s">
        <v>2489</v>
      </c>
      <c r="C1243">
        <v>601157</v>
      </c>
    </row>
    <row r="1244" spans="1:3">
      <c r="A1244" s="2" t="s">
        <v>2490</v>
      </c>
      <c r="B1244" s="2" t="s">
        <v>2491</v>
      </c>
      <c r="C1244">
        <v>0</v>
      </c>
    </row>
    <row r="1245" spans="1:3">
      <c r="A1245" s="2" t="s">
        <v>2492</v>
      </c>
      <c r="B1245" s="2" t="s">
        <v>2493</v>
      </c>
      <c r="C1245">
        <v>125264</v>
      </c>
    </row>
    <row r="1246" spans="1:3">
      <c r="A1246" s="2" t="s">
        <v>2494</v>
      </c>
      <c r="B1246" s="2" t="s">
        <v>2495</v>
      </c>
      <c r="C1246">
        <v>140750</v>
      </c>
    </row>
    <row r="1247" spans="1:3">
      <c r="A1247" s="2" t="s">
        <v>2496</v>
      </c>
      <c r="B1247" s="2" t="s">
        <v>2497</v>
      </c>
      <c r="C1247">
        <v>0</v>
      </c>
    </row>
    <row r="1248" spans="1:3">
      <c r="A1248" s="2" t="s">
        <v>2498</v>
      </c>
      <c r="B1248" s="2" t="s">
        <v>2499</v>
      </c>
      <c r="C1248">
        <v>617278</v>
      </c>
    </row>
    <row r="1249" spans="1:3">
      <c r="A1249" s="2" t="s">
        <v>2500</v>
      </c>
      <c r="B1249" s="2" t="s">
        <v>2501</v>
      </c>
      <c r="C1249">
        <v>604550</v>
      </c>
    </row>
    <row r="1250" spans="1:3">
      <c r="A1250" s="2" t="s">
        <v>2502</v>
      </c>
      <c r="B1250" s="2" t="s">
        <v>2503</v>
      </c>
      <c r="C1250">
        <v>614191</v>
      </c>
    </row>
    <row r="1251" spans="1:3">
      <c r="A1251" s="2" t="s">
        <v>2504</v>
      </c>
      <c r="B1251" s="2" t="s">
        <v>2505</v>
      </c>
      <c r="C1251">
        <v>125660</v>
      </c>
    </row>
    <row r="1252" spans="1:3">
      <c r="A1252" s="2" t="s">
        <v>2506</v>
      </c>
      <c r="B1252" s="2" t="s">
        <v>2507</v>
      </c>
      <c r="C1252">
        <v>604900</v>
      </c>
    </row>
    <row r="1253" spans="1:3">
      <c r="A1253" s="2" t="s">
        <v>2508</v>
      </c>
      <c r="B1253" s="2" t="s">
        <v>2509</v>
      </c>
      <c r="C1253">
        <v>606983</v>
      </c>
    </row>
    <row r="1254" spans="1:3">
      <c r="A1254" s="2" t="s">
        <v>2510</v>
      </c>
      <c r="B1254" s="2" t="s">
        <v>2511</v>
      </c>
      <c r="C1254">
        <v>601440</v>
      </c>
    </row>
    <row r="1255" spans="1:3">
      <c r="A1255" s="2" t="s">
        <v>2512</v>
      </c>
      <c r="B1255" s="2" t="s">
        <v>2513</v>
      </c>
      <c r="C1255">
        <v>601441</v>
      </c>
    </row>
    <row r="1256" spans="1:3">
      <c r="A1256" s="2" t="s">
        <v>2514</v>
      </c>
      <c r="B1256" s="2" t="s">
        <v>2515</v>
      </c>
      <c r="C1256">
        <v>601465</v>
      </c>
    </row>
    <row r="1257" spans="1:3">
      <c r="A1257" s="2" t="s">
        <v>2516</v>
      </c>
      <c r="B1257" s="2" t="s">
        <v>2517</v>
      </c>
      <c r="C1257">
        <v>606418</v>
      </c>
    </row>
    <row r="1258" spans="1:3">
      <c r="A1258" s="2" t="s">
        <v>2518</v>
      </c>
      <c r="B1258" s="2" t="s">
        <v>2519</v>
      </c>
      <c r="C1258">
        <v>602858</v>
      </c>
    </row>
    <row r="1259" spans="1:3">
      <c r="A1259" s="2" t="s">
        <v>2520</v>
      </c>
      <c r="B1259" s="2" t="s">
        <v>2521</v>
      </c>
      <c r="C1259">
        <v>608172</v>
      </c>
    </row>
    <row r="1260" spans="1:3">
      <c r="A1260" s="2" t="s">
        <v>2522</v>
      </c>
      <c r="B1260" s="2" t="s">
        <v>2523</v>
      </c>
      <c r="C1260">
        <v>606377</v>
      </c>
    </row>
    <row r="1261" spans="1:3">
      <c r="A1261" s="2" t="s">
        <v>2524</v>
      </c>
      <c r="B1261" s="2" t="s">
        <v>2525</v>
      </c>
      <c r="C1261">
        <v>126060</v>
      </c>
    </row>
    <row r="1262" spans="1:3">
      <c r="A1262" s="2" t="s">
        <v>2526</v>
      </c>
      <c r="B1262" s="2" t="s">
        <v>2527</v>
      </c>
      <c r="C1262">
        <v>605423</v>
      </c>
    </row>
    <row r="1263" spans="1:3">
      <c r="A1263" s="2" t="s">
        <v>2528</v>
      </c>
      <c r="B1263" s="2" t="s">
        <v>2529</v>
      </c>
      <c r="C1263">
        <v>126064</v>
      </c>
    </row>
    <row r="1264" spans="1:3">
      <c r="A1264" s="2" t="s">
        <v>2530</v>
      </c>
      <c r="B1264" s="2" t="s">
        <v>2531</v>
      </c>
      <c r="C1264">
        <v>614984</v>
      </c>
    </row>
    <row r="1265" spans="1:3">
      <c r="A1265" s="2" t="s">
        <v>2532</v>
      </c>
      <c r="B1265" s="2" t="s">
        <v>2533</v>
      </c>
      <c r="C1265">
        <v>612720</v>
      </c>
    </row>
    <row r="1266" spans="1:3">
      <c r="A1266" s="2" t="s">
        <v>2534</v>
      </c>
      <c r="B1266" s="2" t="s">
        <v>2535</v>
      </c>
      <c r="C1266">
        <v>616423</v>
      </c>
    </row>
    <row r="1267" spans="1:3">
      <c r="A1267" s="2" t="s">
        <v>2536</v>
      </c>
      <c r="B1267" s="2" t="s">
        <v>2537</v>
      </c>
      <c r="C1267">
        <v>615475</v>
      </c>
    </row>
    <row r="1268" spans="1:3">
      <c r="A1268" s="2" t="s">
        <v>2538</v>
      </c>
      <c r="B1268" s="2" t="s">
        <v>2539</v>
      </c>
      <c r="C1268">
        <v>605584</v>
      </c>
    </row>
    <row r="1269" spans="1:3">
      <c r="A1269" s="2" t="s">
        <v>2540</v>
      </c>
      <c r="B1269" s="2" t="s">
        <v>2541</v>
      </c>
      <c r="C1269">
        <v>605219</v>
      </c>
    </row>
    <row r="1270" spans="1:3">
      <c r="A1270" s="2" t="s">
        <v>2542</v>
      </c>
      <c r="B1270" s="2" t="s">
        <v>2543</v>
      </c>
      <c r="C1270">
        <v>602121</v>
      </c>
    </row>
    <row r="1271" spans="1:3">
      <c r="A1271" s="2" t="s">
        <v>2544</v>
      </c>
      <c r="B1271" s="2" t="s">
        <v>2545</v>
      </c>
      <c r="C1271">
        <v>300108</v>
      </c>
    </row>
    <row r="1272" spans="1:3">
      <c r="A1272" s="2" t="s">
        <v>2546</v>
      </c>
      <c r="B1272" s="2" t="s">
        <v>2547</v>
      </c>
      <c r="C1272">
        <v>614567</v>
      </c>
    </row>
    <row r="1273" spans="1:3">
      <c r="A1273" s="2" t="s">
        <v>2548</v>
      </c>
      <c r="B1273" s="2" t="s">
        <v>2549</v>
      </c>
      <c r="C1273">
        <v>606241</v>
      </c>
    </row>
    <row r="1274" spans="1:3">
      <c r="A1274" s="2" t="s">
        <v>2550</v>
      </c>
      <c r="B1274" s="2" t="s">
        <v>2551</v>
      </c>
      <c r="C1274">
        <v>607711</v>
      </c>
    </row>
    <row r="1275" spans="1:3">
      <c r="A1275" s="2" t="s">
        <v>2552</v>
      </c>
      <c r="B1275" s="2" t="s">
        <v>2553</v>
      </c>
      <c r="C1275">
        <v>611379</v>
      </c>
    </row>
    <row r="1276" spans="1:3">
      <c r="A1276" s="2" t="s">
        <v>2554</v>
      </c>
      <c r="B1276" s="2" t="s">
        <v>2555</v>
      </c>
      <c r="C1276">
        <v>611380</v>
      </c>
    </row>
    <row r="1277" spans="1:3">
      <c r="A1277" s="2" t="s">
        <v>2556</v>
      </c>
      <c r="B1277" s="2" t="s">
        <v>2557</v>
      </c>
      <c r="C1277">
        <v>614184</v>
      </c>
    </row>
    <row r="1278" spans="1:3">
      <c r="A1278" s="2" t="s">
        <v>2558</v>
      </c>
      <c r="B1278" s="2" t="s">
        <v>2559</v>
      </c>
      <c r="C1278">
        <v>605210</v>
      </c>
    </row>
    <row r="1279" spans="1:3">
      <c r="A1279" s="2" t="s">
        <v>2560</v>
      </c>
      <c r="B1279" s="2" t="s">
        <v>2561</v>
      </c>
      <c r="C1279">
        <v>607502</v>
      </c>
    </row>
    <row r="1280" spans="1:3">
      <c r="A1280" s="2" t="s">
        <v>2562</v>
      </c>
      <c r="B1280" s="2" t="s">
        <v>2563</v>
      </c>
      <c r="C1280">
        <v>300126</v>
      </c>
    </row>
    <row r="1281" spans="1:3">
      <c r="A1281" s="2" t="s">
        <v>2564</v>
      </c>
      <c r="B1281" s="2" t="s">
        <v>2565</v>
      </c>
      <c r="C1281">
        <v>605189</v>
      </c>
    </row>
    <row r="1282" spans="1:3">
      <c r="A1282" s="2" t="s">
        <v>2566</v>
      </c>
      <c r="B1282" s="2" t="s">
        <v>2567</v>
      </c>
      <c r="C1282">
        <v>608770</v>
      </c>
    </row>
    <row r="1283" spans="1:3">
      <c r="A1283" s="2" t="s">
        <v>2568</v>
      </c>
      <c r="B1283" s="2" t="s">
        <v>2569</v>
      </c>
      <c r="C1283">
        <v>604258</v>
      </c>
    </row>
    <row r="1284" spans="1:3">
      <c r="A1284" s="2" t="s">
        <v>2570</v>
      </c>
      <c r="B1284" s="2" t="s">
        <v>2571</v>
      </c>
      <c r="C1284">
        <v>238331</v>
      </c>
    </row>
    <row r="1285" spans="1:3">
      <c r="A1285" s="2" t="s">
        <v>2572</v>
      </c>
      <c r="B1285" s="2" t="s">
        <v>2573</v>
      </c>
      <c r="C1285">
        <v>604050</v>
      </c>
    </row>
    <row r="1286" spans="1:3">
      <c r="A1286" s="2" t="s">
        <v>2574</v>
      </c>
      <c r="B1286" s="2" t="s">
        <v>2575</v>
      </c>
      <c r="C1286">
        <v>601014</v>
      </c>
    </row>
    <row r="1287" spans="1:3">
      <c r="A1287" s="2" t="s">
        <v>2576</v>
      </c>
      <c r="B1287" s="2" t="s">
        <v>2577</v>
      </c>
      <c r="C1287">
        <v>300189</v>
      </c>
    </row>
    <row r="1288" spans="1:3">
      <c r="A1288" s="2" t="s">
        <v>2578</v>
      </c>
      <c r="B1288" s="2" t="s">
        <v>2579</v>
      </c>
      <c r="C1288">
        <v>602887</v>
      </c>
    </row>
    <row r="1289" spans="1:3">
      <c r="A1289" s="2" t="s">
        <v>2580</v>
      </c>
      <c r="B1289" s="2" t="s">
        <v>2581</v>
      </c>
      <c r="C1289">
        <v>605445</v>
      </c>
    </row>
    <row r="1290" spans="1:3">
      <c r="A1290" s="2" t="s">
        <v>2582</v>
      </c>
      <c r="B1290" s="2" t="s">
        <v>2583</v>
      </c>
      <c r="C1290">
        <v>605438</v>
      </c>
    </row>
    <row r="1291" spans="1:3">
      <c r="A1291" s="2" t="s">
        <v>2584</v>
      </c>
      <c r="B1291" s="2" t="s">
        <v>2585</v>
      </c>
      <c r="C1291">
        <v>611413</v>
      </c>
    </row>
    <row r="1292" spans="1:3">
      <c r="A1292" s="2" t="s">
        <v>2586</v>
      </c>
      <c r="B1292" s="2" t="s">
        <v>2587</v>
      </c>
      <c r="C1292">
        <v>606582</v>
      </c>
    </row>
    <row r="1293" spans="1:3">
      <c r="A1293" s="2" t="s">
        <v>2588</v>
      </c>
      <c r="B1293" s="2" t="s">
        <v>2589</v>
      </c>
      <c r="C1293">
        <v>602768</v>
      </c>
    </row>
    <row r="1294" spans="1:3">
      <c r="A1294" s="2" t="s">
        <v>2590</v>
      </c>
      <c r="B1294" s="2" t="s">
        <v>2591</v>
      </c>
      <c r="C1294">
        <v>605185</v>
      </c>
    </row>
    <row r="1295" spans="1:3">
      <c r="A1295" s="2" t="s">
        <v>2592</v>
      </c>
      <c r="B1295" s="2" t="s">
        <v>2593</v>
      </c>
      <c r="C1295">
        <v>600525</v>
      </c>
    </row>
    <row r="1296" spans="1:3">
      <c r="A1296" s="2" t="s">
        <v>2594</v>
      </c>
      <c r="B1296" s="2" t="s">
        <v>2595</v>
      </c>
      <c r="C1296">
        <v>601911</v>
      </c>
    </row>
    <row r="1297" spans="1:3">
      <c r="A1297" s="2" t="s">
        <v>2596</v>
      </c>
      <c r="B1297" s="2" t="s">
        <v>2597</v>
      </c>
      <c r="C1297">
        <v>600028</v>
      </c>
    </row>
    <row r="1298" spans="1:3">
      <c r="A1298" s="2" t="s">
        <v>2598</v>
      </c>
      <c r="B1298" s="2" t="s">
        <v>2599</v>
      </c>
      <c r="C1298">
        <v>600030</v>
      </c>
    </row>
    <row r="1299" spans="1:3">
      <c r="A1299" s="2" t="s">
        <v>2600</v>
      </c>
      <c r="B1299" s="2" t="s">
        <v>2601</v>
      </c>
      <c r="C1299">
        <v>607410</v>
      </c>
    </row>
    <row r="1300" spans="1:3">
      <c r="A1300" s="2" t="s">
        <v>2602</v>
      </c>
      <c r="B1300" s="2" t="s">
        <v>2603</v>
      </c>
      <c r="C1300">
        <v>602721</v>
      </c>
    </row>
    <row r="1301" spans="1:3">
      <c r="A1301" s="2" t="s">
        <v>2604</v>
      </c>
      <c r="B1301" s="2" t="s">
        <v>2605</v>
      </c>
      <c r="C1301">
        <v>300377</v>
      </c>
    </row>
    <row r="1302" spans="1:3">
      <c r="A1302" s="2" t="s">
        <v>2606</v>
      </c>
      <c r="B1302" s="2" t="s">
        <v>2607</v>
      </c>
      <c r="C1302">
        <v>605849</v>
      </c>
    </row>
    <row r="1303" spans="1:3">
      <c r="A1303" s="2" t="s">
        <v>2608</v>
      </c>
      <c r="B1303" s="2" t="s">
        <v>2609</v>
      </c>
      <c r="C1303">
        <v>600980</v>
      </c>
    </row>
    <row r="1304" spans="1:3">
      <c r="A1304" s="2" t="s">
        <v>2610</v>
      </c>
      <c r="B1304" s="2" t="s">
        <v>2611</v>
      </c>
      <c r="C1304">
        <v>605377</v>
      </c>
    </row>
    <row r="1305" spans="1:3">
      <c r="A1305" s="2" t="s">
        <v>2612</v>
      </c>
      <c r="B1305" s="2" t="s">
        <v>2613</v>
      </c>
      <c r="C1305">
        <v>602424</v>
      </c>
    </row>
    <row r="1306" spans="1:3">
      <c r="A1306" s="2" t="s">
        <v>2614</v>
      </c>
      <c r="B1306" s="2" t="s">
        <v>2615</v>
      </c>
      <c r="C1306">
        <v>614804</v>
      </c>
    </row>
    <row r="1307" spans="1:3">
      <c r="A1307" s="2" t="s">
        <v>2616</v>
      </c>
      <c r="B1307" s="2" t="s">
        <v>2617</v>
      </c>
      <c r="C1307">
        <v>612186</v>
      </c>
    </row>
    <row r="1308" spans="1:3">
      <c r="A1308" s="2" t="s">
        <v>2618</v>
      </c>
      <c r="B1308" s="2" t="s">
        <v>2619</v>
      </c>
      <c r="C1308">
        <v>601810</v>
      </c>
    </row>
    <row r="1309" spans="1:3">
      <c r="A1309" s="2" t="s">
        <v>2620</v>
      </c>
      <c r="B1309" s="2" t="s">
        <v>2621</v>
      </c>
      <c r="C1309">
        <v>613190</v>
      </c>
    </row>
    <row r="1310" spans="1:3">
      <c r="A1310" s="2" t="s">
        <v>2622</v>
      </c>
      <c r="B1310" s="2" t="s">
        <v>2623</v>
      </c>
      <c r="C1310">
        <v>614930</v>
      </c>
    </row>
    <row r="1311" spans="1:3">
      <c r="A1311" s="2" t="s">
        <v>2624</v>
      </c>
      <c r="B1311" s="2" t="s">
        <v>2625</v>
      </c>
      <c r="C1311">
        <v>612517</v>
      </c>
    </row>
    <row r="1312" spans="1:3">
      <c r="A1312" s="2" t="s">
        <v>2626</v>
      </c>
      <c r="B1312" s="2" t="s">
        <v>2627</v>
      </c>
      <c r="C1312">
        <v>614566</v>
      </c>
    </row>
    <row r="1313" spans="1:3">
      <c r="A1313" s="2" t="s">
        <v>2628</v>
      </c>
      <c r="B1313" s="2" t="s">
        <v>2629</v>
      </c>
      <c r="C1313">
        <v>608706</v>
      </c>
    </row>
    <row r="1314" spans="1:3">
      <c r="A1314" s="2" t="s">
        <v>2630</v>
      </c>
      <c r="B1314" s="2" t="s">
        <v>2631</v>
      </c>
      <c r="C1314">
        <v>614864</v>
      </c>
    </row>
    <row r="1315" spans="1:3">
      <c r="A1315" s="2" t="s">
        <v>2632</v>
      </c>
      <c r="B1315" s="2" t="s">
        <v>2633</v>
      </c>
      <c r="C1315">
        <v>300933</v>
      </c>
    </row>
    <row r="1316" spans="1:3">
      <c r="A1316" s="2" t="s">
        <v>2634</v>
      </c>
      <c r="B1316" s="2" t="s">
        <v>2635</v>
      </c>
      <c r="C1316">
        <v>603332</v>
      </c>
    </row>
    <row r="1317" spans="1:3">
      <c r="A1317" s="2" t="s">
        <v>2636</v>
      </c>
      <c r="B1317" s="2" t="s">
        <v>2637</v>
      </c>
      <c r="C1317">
        <v>605884</v>
      </c>
    </row>
    <row r="1318" spans="1:3">
      <c r="A1318" s="2" t="s">
        <v>2638</v>
      </c>
      <c r="B1318" s="2" t="s">
        <v>2639</v>
      </c>
      <c r="C1318">
        <v>603339</v>
      </c>
    </row>
    <row r="1319" spans="1:3">
      <c r="A1319" s="2" t="s">
        <v>2640</v>
      </c>
      <c r="B1319" s="2" t="s">
        <v>2641</v>
      </c>
      <c r="C1319">
        <v>603335</v>
      </c>
    </row>
    <row r="1320" spans="1:3">
      <c r="A1320" s="2" t="s">
        <v>2642</v>
      </c>
      <c r="B1320" s="2" t="s">
        <v>2643</v>
      </c>
      <c r="C1320">
        <v>603330</v>
      </c>
    </row>
    <row r="1321" spans="1:3">
      <c r="A1321" s="2" t="s">
        <v>2644</v>
      </c>
      <c r="B1321" s="2" t="s">
        <v>2645</v>
      </c>
      <c r="C1321">
        <v>604366</v>
      </c>
    </row>
    <row r="1322" spans="1:3">
      <c r="A1322" s="2" t="s">
        <v>2646</v>
      </c>
      <c r="B1322" s="2" t="s">
        <v>2647</v>
      </c>
      <c r="C1322">
        <v>605483</v>
      </c>
    </row>
    <row r="1323" spans="1:3">
      <c r="A1323" s="2" t="s">
        <v>2648</v>
      </c>
      <c r="B1323" s="2" t="s">
        <v>2649</v>
      </c>
      <c r="C1323">
        <v>611341</v>
      </c>
    </row>
    <row r="1324" spans="1:3">
      <c r="A1324" s="2" t="s">
        <v>2650</v>
      </c>
      <c r="B1324" s="2" t="s">
        <v>2651</v>
      </c>
      <c r="C1324">
        <v>610263</v>
      </c>
    </row>
    <row r="1325" spans="1:3">
      <c r="A1325" s="2" t="s">
        <v>2652</v>
      </c>
      <c r="B1325" s="2" t="s">
        <v>2653</v>
      </c>
      <c r="C1325">
        <v>604139</v>
      </c>
    </row>
    <row r="1326" spans="1:3">
      <c r="A1326" s="2" t="s">
        <v>2654</v>
      </c>
      <c r="B1326" s="2" t="s">
        <v>2655</v>
      </c>
      <c r="C1326">
        <v>611332</v>
      </c>
    </row>
    <row r="1327" spans="1:3">
      <c r="A1327" s="2" t="s">
        <v>2656</v>
      </c>
      <c r="B1327" s="2" t="s">
        <v>2657</v>
      </c>
      <c r="C1327">
        <v>611336</v>
      </c>
    </row>
    <row r="1328" spans="1:3">
      <c r="A1328" s="2" t="s">
        <v>2658</v>
      </c>
      <c r="B1328" s="2" t="s">
        <v>2659</v>
      </c>
      <c r="C1328">
        <v>606060</v>
      </c>
    </row>
    <row r="1329" spans="1:3">
      <c r="A1329" s="2" t="s">
        <v>2660</v>
      </c>
      <c r="B1329" s="2" t="s">
        <v>2661</v>
      </c>
      <c r="C1329">
        <v>614334</v>
      </c>
    </row>
    <row r="1330" spans="1:3">
      <c r="A1330" s="2" t="s">
        <v>2662</v>
      </c>
      <c r="B1330" s="2" t="s">
        <v>2663</v>
      </c>
      <c r="C1330">
        <v>616844</v>
      </c>
    </row>
    <row r="1331" spans="1:3">
      <c r="A1331" s="2" t="s">
        <v>2664</v>
      </c>
      <c r="B1331" s="2" t="s">
        <v>2665</v>
      </c>
      <c r="C1331">
        <v>608977</v>
      </c>
    </row>
    <row r="1332" spans="1:3">
      <c r="A1332" s="2" t="s">
        <v>2666</v>
      </c>
      <c r="B1332" s="2" t="s">
        <v>2667</v>
      </c>
      <c r="C1332">
        <v>617048</v>
      </c>
    </row>
    <row r="1333" spans="1:3">
      <c r="A1333" s="2" t="s">
        <v>2668</v>
      </c>
      <c r="B1333" s="2" t="s">
        <v>2669</v>
      </c>
      <c r="C1333">
        <v>601184</v>
      </c>
    </row>
    <row r="1334" spans="1:3">
      <c r="A1334" s="2" t="s">
        <v>2670</v>
      </c>
      <c r="B1334" s="2" t="s">
        <v>2671</v>
      </c>
      <c r="C1334">
        <v>611203</v>
      </c>
    </row>
    <row r="1335" spans="1:3">
      <c r="A1335" s="2" t="s">
        <v>2672</v>
      </c>
      <c r="B1335" s="2" t="s">
        <v>2673</v>
      </c>
      <c r="C1335">
        <v>608375</v>
      </c>
    </row>
    <row r="1336" spans="1:3">
      <c r="A1336" s="2" t="s">
        <v>2674</v>
      </c>
      <c r="B1336" s="2" t="s">
        <v>2675</v>
      </c>
      <c r="C1336">
        <v>610062</v>
      </c>
    </row>
    <row r="1337" spans="1:3">
      <c r="A1337" s="2" t="s">
        <v>2676</v>
      </c>
      <c r="B1337" s="2" t="s">
        <v>2677</v>
      </c>
      <c r="C1337">
        <v>610565</v>
      </c>
    </row>
    <row r="1338" spans="1:3">
      <c r="A1338" s="2" t="s">
        <v>2678</v>
      </c>
      <c r="B1338" s="2" t="s">
        <v>2679</v>
      </c>
      <c r="C1338">
        <v>125505</v>
      </c>
    </row>
    <row r="1339" spans="1:3">
      <c r="A1339" s="2" t="s">
        <v>2680</v>
      </c>
      <c r="B1339" s="2" t="s">
        <v>2681</v>
      </c>
      <c r="C1339">
        <v>602244</v>
      </c>
    </row>
    <row r="1340" spans="1:3">
      <c r="A1340" s="2" t="s">
        <v>2682</v>
      </c>
      <c r="B1340" s="2" t="s">
        <v>2683</v>
      </c>
      <c r="C1340">
        <v>126350</v>
      </c>
    </row>
    <row r="1341" spans="1:3">
      <c r="A1341" s="2" t="s">
        <v>2684</v>
      </c>
      <c r="B1341" s="2" t="s">
        <v>2685</v>
      </c>
      <c r="C1341">
        <v>609385</v>
      </c>
    </row>
    <row r="1342" spans="1:3">
      <c r="A1342" s="2" t="s">
        <v>2686</v>
      </c>
      <c r="B1342" s="2" t="s">
        <v>2687</v>
      </c>
      <c r="C1342">
        <v>602377</v>
      </c>
    </row>
    <row r="1343" spans="1:3">
      <c r="A1343" s="2" t="s">
        <v>2688</v>
      </c>
      <c r="B1343" s="2" t="s">
        <v>2689</v>
      </c>
      <c r="C1343">
        <v>603850</v>
      </c>
    </row>
    <row r="1344" spans="1:3">
      <c r="A1344" s="2" t="s">
        <v>2690</v>
      </c>
      <c r="B1344" s="2" t="s">
        <v>2691</v>
      </c>
      <c r="C1344">
        <v>602378</v>
      </c>
    </row>
    <row r="1345" spans="1:3">
      <c r="A1345" s="2" t="s">
        <v>2692</v>
      </c>
      <c r="B1345" s="2" t="s">
        <v>2693</v>
      </c>
      <c r="C1345">
        <v>126375</v>
      </c>
    </row>
    <row r="1346" spans="1:3">
      <c r="A1346" s="2" t="s">
        <v>2694</v>
      </c>
      <c r="B1346" s="2" t="s">
        <v>2695</v>
      </c>
      <c r="C1346">
        <v>602769</v>
      </c>
    </row>
    <row r="1347" spans="1:3">
      <c r="A1347" s="2" t="s">
        <v>2696</v>
      </c>
      <c r="B1347" s="2" t="s">
        <v>2697</v>
      </c>
      <c r="C1347">
        <v>602900</v>
      </c>
    </row>
    <row r="1348" spans="1:3">
      <c r="A1348" s="2" t="s">
        <v>2698</v>
      </c>
      <c r="B1348" s="2" t="s">
        <v>2699</v>
      </c>
      <c r="C1348">
        <v>603122</v>
      </c>
    </row>
    <row r="1349" spans="1:3">
      <c r="A1349" s="2" t="s">
        <v>2700</v>
      </c>
      <c r="B1349" s="2" t="s">
        <v>2701</v>
      </c>
      <c r="C1349">
        <v>603123</v>
      </c>
    </row>
    <row r="1350" spans="1:3">
      <c r="A1350" s="2" t="s">
        <v>2702</v>
      </c>
      <c r="B1350" s="2" t="s">
        <v>2703</v>
      </c>
      <c r="C1350">
        <v>614194</v>
      </c>
    </row>
    <row r="1351" spans="1:3">
      <c r="A1351" s="2" t="s">
        <v>2704</v>
      </c>
      <c r="B1351" s="2" t="s">
        <v>2705</v>
      </c>
      <c r="C1351">
        <v>615730</v>
      </c>
    </row>
    <row r="1352" spans="1:3">
      <c r="A1352" s="2" t="s">
        <v>2706</v>
      </c>
      <c r="B1352" s="2" t="s">
        <v>2707</v>
      </c>
      <c r="C1352">
        <v>611432</v>
      </c>
    </row>
    <row r="1353" spans="1:3">
      <c r="A1353" s="2" t="s">
        <v>2708</v>
      </c>
      <c r="B1353" s="2" t="s">
        <v>2709</v>
      </c>
      <c r="C1353">
        <v>610285</v>
      </c>
    </row>
    <row r="1354" spans="1:3">
      <c r="A1354" s="2" t="s">
        <v>2710</v>
      </c>
      <c r="B1354" s="2" t="s">
        <v>2711</v>
      </c>
      <c r="C1354">
        <v>610746</v>
      </c>
    </row>
    <row r="1355" spans="1:3">
      <c r="A1355" s="2" t="s">
        <v>2712</v>
      </c>
      <c r="B1355" s="2" t="s">
        <v>2713</v>
      </c>
      <c r="C1355">
        <v>611428</v>
      </c>
    </row>
    <row r="1356" spans="1:3">
      <c r="A1356" s="2" t="s">
        <v>2714</v>
      </c>
      <c r="B1356" s="2" t="s">
        <v>2715</v>
      </c>
      <c r="C1356">
        <v>191350</v>
      </c>
    </row>
    <row r="1357" spans="1:3">
      <c r="A1357" s="2" t="s">
        <v>2716</v>
      </c>
      <c r="B1357" s="2" t="s">
        <v>2717</v>
      </c>
      <c r="C1357">
        <v>601671</v>
      </c>
    </row>
    <row r="1358" spans="1:3">
      <c r="A1358" s="2" t="s">
        <v>2718</v>
      </c>
      <c r="B1358" s="2" t="s">
        <v>2719</v>
      </c>
      <c r="C1358">
        <v>603527</v>
      </c>
    </row>
    <row r="1359" spans="1:3">
      <c r="A1359" s="2" t="s">
        <v>2720</v>
      </c>
      <c r="B1359" s="2" t="s">
        <v>2721</v>
      </c>
      <c r="C1359">
        <v>603503</v>
      </c>
    </row>
    <row r="1360" spans="1:3">
      <c r="A1360" s="2" t="s">
        <v>2722</v>
      </c>
      <c r="B1360" s="2" t="s">
        <v>2723</v>
      </c>
      <c r="C1360">
        <v>603564</v>
      </c>
    </row>
    <row r="1361" spans="1:3">
      <c r="A1361" s="2" t="s">
        <v>2724</v>
      </c>
      <c r="B1361" s="2" t="s">
        <v>2725</v>
      </c>
      <c r="C1361">
        <v>605951</v>
      </c>
    </row>
    <row r="1362" spans="1:3">
      <c r="A1362" s="2" t="s">
        <v>2726</v>
      </c>
      <c r="B1362" s="2" t="s">
        <v>2727</v>
      </c>
      <c r="C1362">
        <v>125597</v>
      </c>
    </row>
    <row r="1363" spans="1:3">
      <c r="A1363" s="2" t="s">
        <v>2728</v>
      </c>
      <c r="B1363" s="2" t="s">
        <v>2729</v>
      </c>
      <c r="C1363">
        <v>613893</v>
      </c>
    </row>
    <row r="1364" spans="1:3">
      <c r="A1364" s="2" t="s">
        <v>2730</v>
      </c>
      <c r="B1364" s="2" t="s">
        <v>2731</v>
      </c>
      <c r="C1364">
        <v>612779</v>
      </c>
    </row>
    <row r="1365" spans="1:3">
      <c r="A1365" s="2" t="s">
        <v>2732</v>
      </c>
      <c r="B1365" s="2" t="s">
        <v>2733</v>
      </c>
      <c r="C1365">
        <v>613326</v>
      </c>
    </row>
    <row r="1366" spans="1:3">
      <c r="A1366" s="2" t="s">
        <v>2734</v>
      </c>
      <c r="B1366" s="2" t="s">
        <v>2735</v>
      </c>
      <c r="C1366">
        <v>602463</v>
      </c>
    </row>
    <row r="1367" spans="1:3">
      <c r="A1367" s="2" t="s">
        <v>2736</v>
      </c>
      <c r="B1367" s="2" t="s">
        <v>2737</v>
      </c>
      <c r="C1367">
        <v>601168</v>
      </c>
    </row>
    <row r="1368" spans="1:3">
      <c r="A1368" s="2" t="s">
        <v>2738</v>
      </c>
      <c r="B1368" s="2" t="s">
        <v>2739</v>
      </c>
      <c r="C1368">
        <v>613360</v>
      </c>
    </row>
    <row r="1369" spans="1:3">
      <c r="A1369" s="2" t="s">
        <v>2740</v>
      </c>
      <c r="B1369" s="2" t="s">
        <v>2741</v>
      </c>
      <c r="C1369">
        <v>615288</v>
      </c>
    </row>
    <row r="1370" spans="1:3">
      <c r="A1370" s="2" t="s">
        <v>2742</v>
      </c>
      <c r="B1370" s="2" t="s">
        <v>2743</v>
      </c>
      <c r="C1370">
        <v>126450</v>
      </c>
    </row>
    <row r="1371" spans="1:3">
      <c r="A1371" s="2" t="s">
        <v>2744</v>
      </c>
      <c r="B1371" s="2" t="s">
        <v>2745</v>
      </c>
      <c r="C1371">
        <v>126451</v>
      </c>
    </row>
    <row r="1372" spans="1:3">
      <c r="A1372" s="2" t="s">
        <v>2746</v>
      </c>
      <c r="B1372" s="2" t="s">
        <v>2747</v>
      </c>
      <c r="C1372">
        <v>126452</v>
      </c>
    </row>
    <row r="1373" spans="1:3">
      <c r="A1373" s="2" t="s">
        <v>2748</v>
      </c>
      <c r="B1373" s="2" t="s">
        <v>2749</v>
      </c>
      <c r="C1373">
        <v>126453</v>
      </c>
    </row>
    <row r="1374" spans="1:3">
      <c r="A1374" s="2" t="s">
        <v>2750</v>
      </c>
      <c r="B1374" s="2" t="s">
        <v>2751</v>
      </c>
      <c r="C1374">
        <v>608828</v>
      </c>
    </row>
    <row r="1375" spans="1:3">
      <c r="A1375" s="2" t="s">
        <v>2752</v>
      </c>
      <c r="B1375" s="2" t="s">
        <v>2753</v>
      </c>
      <c r="C1375">
        <v>300052</v>
      </c>
    </row>
    <row r="1376" spans="1:3">
      <c r="A1376" s="2" t="s">
        <v>2754</v>
      </c>
      <c r="B1376" s="2" t="s">
        <v>2755</v>
      </c>
      <c r="C1376">
        <v>125645</v>
      </c>
    </row>
    <row r="1377" spans="1:3">
      <c r="A1377" s="2" t="s">
        <v>2756</v>
      </c>
      <c r="B1377" s="2" t="s">
        <v>2757</v>
      </c>
      <c r="C1377">
        <v>600271</v>
      </c>
    </row>
    <row r="1378" spans="1:3">
      <c r="A1378" s="2" t="s">
        <v>2758</v>
      </c>
      <c r="B1378" s="2" t="s">
        <v>2759</v>
      </c>
      <c r="C1378">
        <v>602523</v>
      </c>
    </row>
    <row r="1379" spans="1:3">
      <c r="A1379" s="2" t="s">
        <v>2760</v>
      </c>
      <c r="B1379" s="2" t="s">
        <v>2761</v>
      </c>
      <c r="C1379">
        <v>605942</v>
      </c>
    </row>
    <row r="1380" spans="1:3">
      <c r="A1380" s="2" t="s">
        <v>2762</v>
      </c>
      <c r="B1380" s="2" t="s">
        <v>2763</v>
      </c>
      <c r="C1380">
        <v>125670</v>
      </c>
    </row>
    <row r="1381" spans="1:3">
      <c r="A1381" s="2" t="s">
        <v>2764</v>
      </c>
      <c r="B1381" s="2" t="s">
        <v>2765</v>
      </c>
      <c r="C1381">
        <v>125671</v>
      </c>
    </row>
    <row r="1382" spans="1:3">
      <c r="A1382" s="2" t="s">
        <v>2766</v>
      </c>
      <c r="B1382" s="2" t="s">
        <v>2767</v>
      </c>
      <c r="C1382">
        <v>607892</v>
      </c>
    </row>
    <row r="1383" spans="1:3">
      <c r="A1383" s="2" t="s">
        <v>2768</v>
      </c>
      <c r="B1383" s="2" t="s">
        <v>2769</v>
      </c>
      <c r="C1383">
        <v>125647</v>
      </c>
    </row>
    <row r="1384" spans="1:3">
      <c r="A1384" s="2" t="s">
        <v>2770</v>
      </c>
      <c r="B1384" s="2" t="s">
        <v>2771</v>
      </c>
      <c r="C1384">
        <v>125485</v>
      </c>
    </row>
    <row r="1385" spans="1:3">
      <c r="A1385" s="2" t="s">
        <v>2772</v>
      </c>
      <c r="B1385" s="2" t="s">
        <v>2773</v>
      </c>
      <c r="C1385">
        <v>113810</v>
      </c>
    </row>
    <row r="1386" spans="1:3">
      <c r="A1386" s="2" t="s">
        <v>2774</v>
      </c>
      <c r="B1386" s="2" t="s">
        <v>2775</v>
      </c>
      <c r="C1386">
        <v>612666</v>
      </c>
    </row>
    <row r="1387" spans="1:3">
      <c r="A1387" s="2" t="s">
        <v>2776</v>
      </c>
      <c r="B1387" s="2" t="s">
        <v>2777</v>
      </c>
      <c r="C1387">
        <v>616979</v>
      </c>
    </row>
    <row r="1388" spans="1:3">
      <c r="A1388" s="2" t="s">
        <v>2778</v>
      </c>
      <c r="B1388" s="2" t="s">
        <v>2779</v>
      </c>
      <c r="C1388">
        <v>601239</v>
      </c>
    </row>
    <row r="1389" spans="1:3">
      <c r="A1389" s="2" t="s">
        <v>2780</v>
      </c>
      <c r="B1389" s="2" t="s">
        <v>2781</v>
      </c>
      <c r="C1389">
        <v>607145</v>
      </c>
    </row>
    <row r="1390" spans="1:3">
      <c r="A1390" s="2" t="s">
        <v>2782</v>
      </c>
      <c r="B1390" s="2" t="s">
        <v>2783</v>
      </c>
      <c r="C1390">
        <v>606759</v>
      </c>
    </row>
    <row r="1391" spans="1:3">
      <c r="A1391" s="2" t="s">
        <v>2784</v>
      </c>
      <c r="B1391" s="2" t="s">
        <v>2785</v>
      </c>
      <c r="C1391">
        <v>612772</v>
      </c>
    </row>
    <row r="1392" spans="1:3">
      <c r="A1392" s="2" t="s">
        <v>2786</v>
      </c>
      <c r="B1392" s="2" t="s">
        <v>2787</v>
      </c>
      <c r="C1392">
        <v>602748</v>
      </c>
    </row>
    <row r="1393" spans="1:3">
      <c r="A1393" s="2" t="s">
        <v>2788</v>
      </c>
      <c r="B1393" s="2" t="s">
        <v>2789</v>
      </c>
      <c r="C1393">
        <v>601266</v>
      </c>
    </row>
    <row r="1394" spans="1:3">
      <c r="A1394" s="2" t="s">
        <v>2790</v>
      </c>
      <c r="B1394" s="2" t="s">
        <v>2791</v>
      </c>
      <c r="C1394">
        <v>601365</v>
      </c>
    </row>
    <row r="1395" spans="1:3">
      <c r="A1395" s="2" t="s">
        <v>2792</v>
      </c>
      <c r="B1395" s="2" t="s">
        <v>2793</v>
      </c>
      <c r="C1395">
        <v>602151</v>
      </c>
    </row>
    <row r="1396" spans="1:3">
      <c r="A1396" s="2" t="s">
        <v>2794</v>
      </c>
      <c r="B1396" s="2" t="s">
        <v>2795</v>
      </c>
      <c r="C1396">
        <v>601368</v>
      </c>
    </row>
    <row r="1397" spans="1:3">
      <c r="A1397" s="2" t="s">
        <v>2796</v>
      </c>
      <c r="B1397" s="2" t="s">
        <v>2797</v>
      </c>
      <c r="C1397">
        <v>607461</v>
      </c>
    </row>
    <row r="1398" spans="1:3">
      <c r="A1398" s="2" t="s">
        <v>2798</v>
      </c>
      <c r="B1398" s="2" t="s">
        <v>2799</v>
      </c>
      <c r="C1398">
        <v>600112</v>
      </c>
    </row>
    <row r="1399" spans="1:3">
      <c r="A1399" s="2" t="s">
        <v>2800</v>
      </c>
      <c r="B1399" s="2" t="s">
        <v>2801</v>
      </c>
      <c r="C1399">
        <v>603297</v>
      </c>
    </row>
    <row r="1400" spans="1:3">
      <c r="A1400" s="2" t="s">
        <v>2802</v>
      </c>
      <c r="B1400" s="2" t="s">
        <v>2803</v>
      </c>
      <c r="C1400">
        <v>615462</v>
      </c>
    </row>
    <row r="1401" spans="1:3">
      <c r="A1401" s="2" t="s">
        <v>2804</v>
      </c>
      <c r="B1401" s="2" t="s">
        <v>2805</v>
      </c>
      <c r="C1401">
        <v>613363</v>
      </c>
    </row>
    <row r="1402" spans="1:3">
      <c r="A1402" s="2" t="s">
        <v>2806</v>
      </c>
      <c r="B1402" s="2" t="s">
        <v>2807</v>
      </c>
      <c r="C1402">
        <v>617083</v>
      </c>
    </row>
    <row r="1403" spans="1:3">
      <c r="A1403" s="2" t="s">
        <v>2808</v>
      </c>
      <c r="B1403" s="2" t="s">
        <v>2809</v>
      </c>
      <c r="C1403">
        <v>617353</v>
      </c>
    </row>
    <row r="1404" spans="1:3">
      <c r="A1404" s="2" t="s">
        <v>2810</v>
      </c>
      <c r="B1404" s="2" t="s">
        <v>2811</v>
      </c>
      <c r="C1404">
        <v>600855</v>
      </c>
    </row>
    <row r="1405" spans="1:3">
      <c r="A1405" s="2" t="s">
        <v>2812</v>
      </c>
      <c r="B1405" s="2" t="s">
        <v>2813</v>
      </c>
      <c r="C1405">
        <v>604556</v>
      </c>
    </row>
    <row r="1406" spans="1:3">
      <c r="A1406" s="2" t="s">
        <v>2814</v>
      </c>
      <c r="B1406" s="2" t="s">
        <v>2815</v>
      </c>
      <c r="C1406">
        <v>603009</v>
      </c>
    </row>
    <row r="1407" spans="1:3">
      <c r="A1407" s="2" t="s">
        <v>2816</v>
      </c>
      <c r="B1407" s="2" t="s">
        <v>2817</v>
      </c>
      <c r="C1407">
        <v>617570</v>
      </c>
    </row>
    <row r="1408" spans="1:3">
      <c r="A1408" s="2" t="s">
        <v>2818</v>
      </c>
      <c r="B1408" s="2" t="s">
        <v>2819</v>
      </c>
      <c r="C1408">
        <v>612799</v>
      </c>
    </row>
    <row r="1409" spans="1:3">
      <c r="A1409" s="2" t="s">
        <v>2820</v>
      </c>
      <c r="B1409" s="2" t="s">
        <v>2821</v>
      </c>
      <c r="C1409">
        <v>607407</v>
      </c>
    </row>
    <row r="1410" spans="1:3">
      <c r="A1410" s="2" t="s">
        <v>2822</v>
      </c>
      <c r="B1410" s="2" t="s">
        <v>2823</v>
      </c>
      <c r="C1410">
        <v>300205</v>
      </c>
    </row>
    <row r="1411" spans="1:3">
      <c r="A1411" s="2" t="s">
        <v>2824</v>
      </c>
      <c r="B1411" s="2" t="s">
        <v>2825</v>
      </c>
      <c r="C1411">
        <v>600423</v>
      </c>
    </row>
    <row r="1412" spans="1:3">
      <c r="A1412" s="2" t="s">
        <v>2826</v>
      </c>
      <c r="B1412" s="2" t="s">
        <v>2827</v>
      </c>
      <c r="C1412">
        <v>605896</v>
      </c>
    </row>
    <row r="1413" spans="1:3">
      <c r="A1413" s="2" t="s">
        <v>2828</v>
      </c>
      <c r="B1413" s="2" t="s">
        <v>2829</v>
      </c>
      <c r="C1413">
        <v>602292</v>
      </c>
    </row>
    <row r="1414" spans="1:3">
      <c r="A1414" s="2" t="s">
        <v>2830</v>
      </c>
      <c r="B1414" s="2" t="s">
        <v>2831</v>
      </c>
      <c r="C1414">
        <v>600305</v>
      </c>
    </row>
    <row r="1415" spans="1:3">
      <c r="A1415" s="2" t="s">
        <v>2832</v>
      </c>
      <c r="B1415" s="2" t="s">
        <v>2833</v>
      </c>
      <c r="C1415">
        <v>602201</v>
      </c>
    </row>
    <row r="1416" spans="1:3">
      <c r="A1416" s="2" t="s">
        <v>2834</v>
      </c>
      <c r="B1416" s="2" t="s">
        <v>2835</v>
      </c>
      <c r="C1416">
        <v>608388</v>
      </c>
    </row>
    <row r="1417" spans="1:3">
      <c r="A1417" s="2" t="s">
        <v>2836</v>
      </c>
      <c r="B1417" s="2" t="s">
        <v>2837</v>
      </c>
      <c r="C1417">
        <v>300451</v>
      </c>
    </row>
    <row r="1418" spans="1:3">
      <c r="A1418" s="2" t="s">
        <v>2838</v>
      </c>
      <c r="B1418" s="2" t="s">
        <v>2839</v>
      </c>
      <c r="C1418">
        <v>300276</v>
      </c>
    </row>
    <row r="1419" spans="1:3">
      <c r="A1419" s="2" t="s">
        <v>2840</v>
      </c>
      <c r="B1419" s="2" t="s">
        <v>2841</v>
      </c>
      <c r="C1419">
        <v>604095</v>
      </c>
    </row>
    <row r="1420" spans="1:3">
      <c r="A1420" s="2" t="s">
        <v>2842</v>
      </c>
      <c r="B1420" s="2" t="s">
        <v>2843</v>
      </c>
      <c r="C1420">
        <v>606603</v>
      </c>
    </row>
    <row r="1421" spans="1:3">
      <c r="A1421" s="2" t="s">
        <v>2844</v>
      </c>
      <c r="B1421" s="2" t="s">
        <v>2845</v>
      </c>
      <c r="C1421">
        <v>609842</v>
      </c>
    </row>
    <row r="1422" spans="1:3">
      <c r="A1422" s="2" t="s">
        <v>2846</v>
      </c>
      <c r="B1422" s="2" t="s">
        <v>2847</v>
      </c>
      <c r="C1422">
        <v>131240</v>
      </c>
    </row>
    <row r="1423" spans="1:3">
      <c r="A1423" s="2" t="s">
        <v>2848</v>
      </c>
      <c r="B1423" s="2" t="s">
        <v>2849</v>
      </c>
      <c r="C1423">
        <v>131242</v>
      </c>
    </row>
    <row r="1424" spans="1:3">
      <c r="A1424" s="2" t="s">
        <v>2850</v>
      </c>
      <c r="B1424" s="2" t="s">
        <v>2851</v>
      </c>
      <c r="C1424">
        <v>131243</v>
      </c>
    </row>
    <row r="1425" spans="1:3">
      <c r="A1425" s="2" t="s">
        <v>2852</v>
      </c>
      <c r="B1425" s="2" t="s">
        <v>2853</v>
      </c>
      <c r="C1425">
        <v>131244</v>
      </c>
    </row>
    <row r="1426" spans="1:3">
      <c r="A1426" s="2" t="s">
        <v>2854</v>
      </c>
      <c r="B1426" s="2" t="s">
        <v>2855</v>
      </c>
      <c r="C1426">
        <v>605984</v>
      </c>
    </row>
    <row r="1427" spans="1:3">
      <c r="A1427" s="2" t="s">
        <v>2856</v>
      </c>
      <c r="B1427" s="2" t="s">
        <v>2857</v>
      </c>
      <c r="C1427">
        <v>602959</v>
      </c>
    </row>
    <row r="1428" spans="1:3">
      <c r="A1428" s="2" t="s">
        <v>2858</v>
      </c>
      <c r="B1428" s="2" t="s">
        <v>2859</v>
      </c>
      <c r="C1428">
        <v>617987</v>
      </c>
    </row>
    <row r="1429" spans="1:3">
      <c r="A1429" s="2" t="s">
        <v>2860</v>
      </c>
      <c r="B1429" s="2" t="s">
        <v>2861</v>
      </c>
      <c r="C1429">
        <v>130592</v>
      </c>
    </row>
    <row r="1430" spans="1:3">
      <c r="A1430" s="2" t="s">
        <v>2862</v>
      </c>
      <c r="B1430" s="2" t="s">
        <v>2863</v>
      </c>
      <c r="C1430">
        <v>130610</v>
      </c>
    </row>
    <row r="1431" spans="1:3">
      <c r="A1431" s="2" t="s">
        <v>2864</v>
      </c>
      <c r="B1431" s="2" t="s">
        <v>2865</v>
      </c>
      <c r="C1431">
        <v>0</v>
      </c>
    </row>
    <row r="1432" spans="1:3">
      <c r="A1432" s="2" t="s">
        <v>2866</v>
      </c>
      <c r="B1432" s="2" t="s">
        <v>2867</v>
      </c>
      <c r="C1432">
        <v>601548</v>
      </c>
    </row>
    <row r="1433" spans="1:3">
      <c r="A1433" s="2" t="s">
        <v>2868</v>
      </c>
      <c r="B1433" s="2" t="s">
        <v>2869</v>
      </c>
      <c r="C1433">
        <v>604633</v>
      </c>
    </row>
    <row r="1434" spans="1:3">
      <c r="A1434" s="2" t="s">
        <v>2870</v>
      </c>
      <c r="B1434" s="2" t="s">
        <v>2871</v>
      </c>
      <c r="C1434">
        <v>608815</v>
      </c>
    </row>
    <row r="1435" spans="1:3">
      <c r="A1435" s="2" t="s">
        <v>2872</v>
      </c>
      <c r="B1435" s="2" t="s">
        <v>2873</v>
      </c>
      <c r="C1435">
        <v>300817</v>
      </c>
    </row>
    <row r="1436" spans="1:3">
      <c r="A1436" s="2" t="s">
        <v>2874</v>
      </c>
      <c r="B1436" s="2" t="s">
        <v>2875</v>
      </c>
      <c r="C1436">
        <v>617538</v>
      </c>
    </row>
    <row r="1437" spans="1:3">
      <c r="A1437" s="2" t="s">
        <v>2876</v>
      </c>
      <c r="B1437" s="2" t="s">
        <v>2877</v>
      </c>
      <c r="C1437">
        <v>300035</v>
      </c>
    </row>
    <row r="1438" spans="1:3">
      <c r="A1438" s="2" t="s">
        <v>2878</v>
      </c>
      <c r="B1438" s="2" t="s">
        <v>2879</v>
      </c>
      <c r="C1438">
        <v>603892</v>
      </c>
    </row>
    <row r="1439" spans="1:3">
      <c r="A1439" s="2" t="s">
        <v>2880</v>
      </c>
      <c r="B1439" s="2" t="s">
        <v>2881</v>
      </c>
      <c r="C1439">
        <v>131530</v>
      </c>
    </row>
    <row r="1440" spans="1:3">
      <c r="A1440" s="2" t="s">
        <v>2882</v>
      </c>
      <c r="B1440" s="2" t="s">
        <v>2883</v>
      </c>
      <c r="C1440">
        <v>131550</v>
      </c>
    </row>
    <row r="1441" spans="1:3">
      <c r="A1441" s="2" t="s">
        <v>2884</v>
      </c>
      <c r="B1441" s="2" t="s">
        <v>2885</v>
      </c>
      <c r="C1441">
        <v>606425</v>
      </c>
    </row>
    <row r="1442" spans="1:3">
      <c r="A1442" s="2" t="s">
        <v>2886</v>
      </c>
      <c r="B1442" s="2" t="s">
        <v>2887</v>
      </c>
      <c r="C1442">
        <v>606424</v>
      </c>
    </row>
    <row r="1443" spans="1:3">
      <c r="A1443" s="2" t="s">
        <v>2888</v>
      </c>
      <c r="B1443" s="2" t="s">
        <v>2889</v>
      </c>
      <c r="C1443">
        <v>128990</v>
      </c>
    </row>
    <row r="1444" spans="1:3">
      <c r="A1444" s="2" t="s">
        <v>2890</v>
      </c>
      <c r="B1444" s="2" t="s">
        <v>2891</v>
      </c>
      <c r="C1444">
        <v>129010</v>
      </c>
    </row>
    <row r="1445" spans="1:3">
      <c r="A1445" s="2" t="s">
        <v>2892</v>
      </c>
      <c r="B1445" s="2" t="s">
        <v>2893</v>
      </c>
      <c r="C1445">
        <v>609922</v>
      </c>
    </row>
    <row r="1446" spans="1:3">
      <c r="A1446" s="2" t="s">
        <v>2894</v>
      </c>
      <c r="B1446" s="2" t="s">
        <v>2895</v>
      </c>
      <c r="C1446">
        <v>607037</v>
      </c>
    </row>
    <row r="1447" spans="1:3">
      <c r="A1447" s="2" t="s">
        <v>2896</v>
      </c>
      <c r="B1447" s="2" t="s">
        <v>2897</v>
      </c>
      <c r="C1447">
        <v>607001</v>
      </c>
    </row>
    <row r="1448" spans="1:3">
      <c r="A1448" s="2" t="s">
        <v>2898</v>
      </c>
      <c r="B1448" s="2" t="s">
        <v>2899</v>
      </c>
      <c r="C1448">
        <v>604032</v>
      </c>
    </row>
    <row r="1449" spans="1:3">
      <c r="A1449" s="2" t="s">
        <v>2900</v>
      </c>
      <c r="B1449" s="2" t="s">
        <v>2901</v>
      </c>
      <c r="C1449">
        <v>609280</v>
      </c>
    </row>
    <row r="1450" spans="1:3">
      <c r="A1450" s="2" t="s">
        <v>2902</v>
      </c>
      <c r="B1450" s="2" t="s">
        <v>2903</v>
      </c>
      <c r="C1450">
        <v>606686</v>
      </c>
    </row>
    <row r="1451" spans="1:3">
      <c r="A1451" s="2" t="s">
        <v>2904</v>
      </c>
      <c r="B1451" s="2" t="s">
        <v>2905</v>
      </c>
      <c r="C1451">
        <v>606454</v>
      </c>
    </row>
    <row r="1452" spans="1:3">
      <c r="A1452" s="2" t="s">
        <v>2906</v>
      </c>
      <c r="B1452" s="2" t="s">
        <v>2907</v>
      </c>
      <c r="C1452">
        <v>606273</v>
      </c>
    </row>
    <row r="1453" spans="1:3">
      <c r="A1453" s="2" t="s">
        <v>2908</v>
      </c>
      <c r="B1453" s="2" t="s">
        <v>2909</v>
      </c>
      <c r="C1453">
        <v>606687</v>
      </c>
    </row>
    <row r="1454" spans="1:3">
      <c r="A1454" s="2" t="s">
        <v>2910</v>
      </c>
      <c r="B1454" s="2" t="s">
        <v>2911</v>
      </c>
      <c r="C1454">
        <v>603945</v>
      </c>
    </row>
    <row r="1455" spans="1:3">
      <c r="A1455" s="2" t="s">
        <v>2912</v>
      </c>
      <c r="B1455" s="2" t="s">
        <v>2913</v>
      </c>
      <c r="C1455">
        <v>300161</v>
      </c>
    </row>
    <row r="1456" spans="1:3">
      <c r="A1456" s="2" t="s">
        <v>2914</v>
      </c>
      <c r="B1456" s="2" t="s">
        <v>2915</v>
      </c>
      <c r="C1456">
        <v>603914</v>
      </c>
    </row>
    <row r="1457" spans="1:3">
      <c r="A1457" s="2" t="s">
        <v>2916</v>
      </c>
      <c r="B1457" s="2" t="s">
        <v>2917</v>
      </c>
      <c r="C1457">
        <v>601102</v>
      </c>
    </row>
    <row r="1458" spans="1:3">
      <c r="A1458" s="2" t="s">
        <v>2918</v>
      </c>
      <c r="B1458" s="2" t="s">
        <v>2919</v>
      </c>
      <c r="C1458">
        <v>608546</v>
      </c>
    </row>
    <row r="1459" spans="1:3">
      <c r="A1459" s="2" t="s">
        <v>2920</v>
      </c>
      <c r="B1459" s="2" t="s">
        <v>2921</v>
      </c>
      <c r="C1459">
        <v>133440</v>
      </c>
    </row>
    <row r="1460" spans="1:3">
      <c r="A1460" s="2" t="s">
        <v>2922</v>
      </c>
      <c r="B1460" s="2" t="s">
        <v>2923</v>
      </c>
      <c r="C1460">
        <v>607445</v>
      </c>
    </row>
    <row r="1461" spans="1:3">
      <c r="A1461" s="2" t="s">
        <v>2924</v>
      </c>
      <c r="B1461" s="2" t="s">
        <v>2925</v>
      </c>
      <c r="C1461">
        <v>600495</v>
      </c>
    </row>
    <row r="1462" spans="1:3">
      <c r="A1462" s="2" t="s">
        <v>2926</v>
      </c>
      <c r="B1462" s="2" t="s">
        <v>2927</v>
      </c>
      <c r="C1462">
        <v>605367</v>
      </c>
    </row>
    <row r="1463" spans="1:3">
      <c r="A1463" s="2" t="s">
        <v>2928</v>
      </c>
      <c r="B1463" s="2" t="s">
        <v>2929</v>
      </c>
      <c r="C1463">
        <v>130130</v>
      </c>
    </row>
    <row r="1464" spans="1:3">
      <c r="A1464" s="2" t="s">
        <v>2930</v>
      </c>
      <c r="B1464" s="2" t="s">
        <v>2931</v>
      </c>
      <c r="C1464">
        <v>168360</v>
      </c>
    </row>
    <row r="1465" spans="1:3">
      <c r="A1465" s="2" t="s">
        <v>2932</v>
      </c>
      <c r="B1465" s="2" t="s">
        <v>2933</v>
      </c>
      <c r="C1465">
        <v>311040</v>
      </c>
    </row>
    <row r="1466" spans="1:3">
      <c r="A1466" s="2" t="s">
        <v>2934</v>
      </c>
      <c r="B1466" s="2" t="s">
        <v>2935</v>
      </c>
      <c r="C1466">
        <v>606421</v>
      </c>
    </row>
    <row r="1467" spans="1:3">
      <c r="A1467" s="2" t="s">
        <v>2936</v>
      </c>
      <c r="B1467" s="2" t="s">
        <v>2937</v>
      </c>
      <c r="C1467">
        <v>615427</v>
      </c>
    </row>
    <row r="1468" spans="1:3">
      <c r="A1468" s="2" t="s">
        <v>2938</v>
      </c>
      <c r="B1468" s="2" t="s">
        <v>2939</v>
      </c>
      <c r="C1468">
        <v>130160</v>
      </c>
    </row>
    <row r="1469" spans="1:3">
      <c r="A1469" s="2" t="s">
        <v>2940</v>
      </c>
      <c r="B1469" s="2" t="s">
        <v>2941</v>
      </c>
      <c r="C1469">
        <v>605512</v>
      </c>
    </row>
    <row r="1470" spans="1:3">
      <c r="A1470" s="2" t="s">
        <v>2942</v>
      </c>
      <c r="B1470" s="2" t="s">
        <v>2943</v>
      </c>
      <c r="C1470">
        <v>611805</v>
      </c>
    </row>
    <row r="1471" spans="1:3">
      <c r="A1471" s="2" t="s">
        <v>2944</v>
      </c>
      <c r="B1471" s="2" t="s">
        <v>2945</v>
      </c>
      <c r="C1471">
        <v>603722</v>
      </c>
    </row>
    <row r="1472" spans="1:3">
      <c r="A1472" s="2" t="s">
        <v>2946</v>
      </c>
      <c r="B1472" s="2" t="s">
        <v>2947</v>
      </c>
      <c r="C1472">
        <v>616054</v>
      </c>
    </row>
    <row r="1473" spans="1:3">
      <c r="A1473" s="2" t="s">
        <v>2948</v>
      </c>
      <c r="B1473" s="2" t="s">
        <v>2949</v>
      </c>
      <c r="C1473">
        <v>606985</v>
      </c>
    </row>
    <row r="1474" spans="1:3">
      <c r="A1474" s="2" t="s">
        <v>2950</v>
      </c>
      <c r="B1474" s="2" t="s">
        <v>2951</v>
      </c>
      <c r="C1474">
        <v>616846</v>
      </c>
    </row>
    <row r="1475" spans="1:3">
      <c r="A1475" s="2" t="s">
        <v>2952</v>
      </c>
      <c r="B1475" s="2" t="s">
        <v>2953</v>
      </c>
      <c r="C1475">
        <v>300384</v>
      </c>
    </row>
    <row r="1476" spans="1:3">
      <c r="A1476" s="2" t="s">
        <v>2954</v>
      </c>
      <c r="B1476" s="2" t="s">
        <v>2955</v>
      </c>
      <c r="C1476">
        <v>611531</v>
      </c>
    </row>
    <row r="1477" spans="1:3">
      <c r="A1477" s="2" t="s">
        <v>2956</v>
      </c>
      <c r="B1477" s="2" t="s">
        <v>2957</v>
      </c>
      <c r="C1477">
        <v>130660</v>
      </c>
    </row>
    <row r="1478" spans="1:3">
      <c r="A1478" s="2" t="s">
        <v>2958</v>
      </c>
      <c r="B1478" s="2" t="s">
        <v>2959</v>
      </c>
      <c r="C1478">
        <v>602033</v>
      </c>
    </row>
    <row r="1479" spans="1:3">
      <c r="A1479" s="2" t="s">
        <v>2960</v>
      </c>
      <c r="B1479" s="2" t="s">
        <v>2961</v>
      </c>
      <c r="C1479">
        <v>602334</v>
      </c>
    </row>
    <row r="1480" spans="1:3">
      <c r="A1480" s="2" t="s">
        <v>2962</v>
      </c>
      <c r="B1480" s="2" t="s">
        <v>2963</v>
      </c>
      <c r="C1480">
        <v>600035</v>
      </c>
    </row>
    <row r="1481" spans="1:3">
      <c r="A1481" s="2" t="s">
        <v>2964</v>
      </c>
      <c r="B1481" s="2" t="s">
        <v>2965</v>
      </c>
      <c r="C1481">
        <v>131310</v>
      </c>
    </row>
    <row r="1482" spans="1:3">
      <c r="A1482" s="2" t="s">
        <v>2966</v>
      </c>
      <c r="B1482" s="2" t="s">
        <v>2967</v>
      </c>
      <c r="C1482">
        <v>609061</v>
      </c>
    </row>
    <row r="1483" spans="1:3">
      <c r="A1483" s="2" t="s">
        <v>2968</v>
      </c>
      <c r="B1483" s="2" t="s">
        <v>2969</v>
      </c>
      <c r="C1483">
        <v>606585</v>
      </c>
    </row>
    <row r="1484" spans="1:3">
      <c r="A1484" s="2" t="s">
        <v>2970</v>
      </c>
      <c r="B1484" s="2" t="s">
        <v>2971</v>
      </c>
      <c r="C1484">
        <v>131195</v>
      </c>
    </row>
    <row r="1485" spans="1:3">
      <c r="A1485" s="2" t="s">
        <v>2972</v>
      </c>
      <c r="B1485" s="2" t="s">
        <v>2973</v>
      </c>
      <c r="C1485">
        <v>618556</v>
      </c>
    </row>
    <row r="1486" spans="1:3">
      <c r="A1486" s="2" t="s">
        <v>2974</v>
      </c>
      <c r="B1486" s="2" t="s">
        <v>2975</v>
      </c>
      <c r="C1486">
        <v>131360</v>
      </c>
    </row>
    <row r="1487" spans="1:3">
      <c r="A1487" s="2" t="s">
        <v>2976</v>
      </c>
      <c r="B1487" s="2" t="s">
        <v>2977</v>
      </c>
      <c r="C1487">
        <v>131370</v>
      </c>
    </row>
    <row r="1488" spans="1:3">
      <c r="A1488" s="2" t="s">
        <v>2978</v>
      </c>
      <c r="B1488" s="2" t="s">
        <v>2979</v>
      </c>
      <c r="C1488">
        <v>610914</v>
      </c>
    </row>
    <row r="1489" spans="1:3">
      <c r="A1489" s="2" t="s">
        <v>2980</v>
      </c>
      <c r="B1489" s="2" t="s">
        <v>2981</v>
      </c>
      <c r="C1489">
        <v>173335</v>
      </c>
    </row>
    <row r="1490" spans="1:3">
      <c r="A1490" s="2" t="s">
        <v>2982</v>
      </c>
      <c r="B1490" s="2" t="s">
        <v>2983</v>
      </c>
      <c r="C1490">
        <v>601752</v>
      </c>
    </row>
    <row r="1491" spans="1:3">
      <c r="A1491" s="2" t="s">
        <v>2984</v>
      </c>
      <c r="B1491" s="2" t="s">
        <v>2985</v>
      </c>
      <c r="C1491">
        <v>614789</v>
      </c>
    </row>
    <row r="1492" spans="1:3">
      <c r="A1492" s="2" t="s">
        <v>2986</v>
      </c>
      <c r="B1492" s="2" t="s">
        <v>2987</v>
      </c>
      <c r="C1492">
        <v>602700</v>
      </c>
    </row>
    <row r="1493" spans="1:3">
      <c r="A1493" s="2" t="s">
        <v>2988</v>
      </c>
      <c r="B1493" s="2" t="s">
        <v>2989</v>
      </c>
      <c r="C1493">
        <v>603349</v>
      </c>
    </row>
    <row r="1494" spans="1:3">
      <c r="A1494" s="2" t="s">
        <v>2990</v>
      </c>
      <c r="B1494" s="2" t="s">
        <v>2991</v>
      </c>
      <c r="C1494">
        <v>130500</v>
      </c>
    </row>
    <row r="1495" spans="1:3">
      <c r="A1495" s="2" t="s">
        <v>2992</v>
      </c>
      <c r="B1495" s="2" t="s">
        <v>2993</v>
      </c>
      <c r="C1495">
        <v>602879</v>
      </c>
    </row>
    <row r="1496" spans="1:3">
      <c r="A1496" s="2" t="s">
        <v>2994</v>
      </c>
      <c r="B1496" s="2" t="s">
        <v>2995</v>
      </c>
      <c r="C1496">
        <v>612141</v>
      </c>
    </row>
    <row r="1497" spans="1:3">
      <c r="A1497" s="2" t="s">
        <v>2996</v>
      </c>
      <c r="B1497" s="2" t="s">
        <v>2997</v>
      </c>
      <c r="C1497">
        <v>177070</v>
      </c>
    </row>
    <row r="1498" spans="1:3">
      <c r="A1498" s="2" t="s">
        <v>2998</v>
      </c>
      <c r="B1498" s="2" t="s">
        <v>2999</v>
      </c>
      <c r="C1498">
        <v>185535</v>
      </c>
    </row>
    <row r="1499" spans="1:3">
      <c r="A1499" s="2" t="s">
        <v>3000</v>
      </c>
      <c r="B1499" s="2" t="s">
        <v>3001</v>
      </c>
      <c r="C1499">
        <v>615068</v>
      </c>
    </row>
    <row r="1500" spans="1:3">
      <c r="A1500" s="2" t="s">
        <v>3002</v>
      </c>
      <c r="B1500" s="2" t="s">
        <v>3003</v>
      </c>
      <c r="C1500">
        <v>176946</v>
      </c>
    </row>
    <row r="1501" spans="1:3">
      <c r="A1501" s="2" t="s">
        <v>3004</v>
      </c>
      <c r="B1501" s="2" t="s">
        <v>3005</v>
      </c>
      <c r="C1501">
        <v>602188</v>
      </c>
    </row>
    <row r="1502" spans="1:3">
      <c r="A1502" s="2" t="s">
        <v>3006</v>
      </c>
      <c r="B1502" s="2" t="s">
        <v>3007</v>
      </c>
      <c r="C1502">
        <v>602190</v>
      </c>
    </row>
    <row r="1503" spans="1:3">
      <c r="A1503" s="2" t="s">
        <v>3008</v>
      </c>
      <c r="B1503" s="2" t="s">
        <v>3009</v>
      </c>
      <c r="C1503">
        <v>600997</v>
      </c>
    </row>
    <row r="1504" spans="1:3">
      <c r="A1504" s="2" t="s">
        <v>3010</v>
      </c>
      <c r="B1504" s="2" t="s">
        <v>3011</v>
      </c>
      <c r="C1504">
        <v>600011</v>
      </c>
    </row>
    <row r="1505" spans="1:3">
      <c r="A1505" s="2" t="s">
        <v>3012</v>
      </c>
      <c r="B1505" s="2" t="s">
        <v>3013</v>
      </c>
      <c r="C1505">
        <v>132810</v>
      </c>
    </row>
    <row r="1506" spans="1:3">
      <c r="A1506" s="2" t="s">
        <v>3014</v>
      </c>
      <c r="B1506" s="2" t="s">
        <v>3015</v>
      </c>
      <c r="C1506">
        <v>132811</v>
      </c>
    </row>
    <row r="1507" spans="1:3">
      <c r="A1507" s="2" t="s">
        <v>3016</v>
      </c>
      <c r="B1507" s="2" t="s">
        <v>3017</v>
      </c>
      <c r="C1507">
        <v>607566</v>
      </c>
    </row>
    <row r="1508" spans="1:3">
      <c r="A1508" s="2" t="s">
        <v>3018</v>
      </c>
      <c r="B1508" s="2" t="s">
        <v>3019</v>
      </c>
      <c r="C1508">
        <v>607911</v>
      </c>
    </row>
    <row r="1509" spans="1:3">
      <c r="A1509" s="2" t="s">
        <v>3020</v>
      </c>
      <c r="B1509" s="2" t="s">
        <v>3021</v>
      </c>
      <c r="C1509">
        <v>133170</v>
      </c>
    </row>
    <row r="1510" spans="1:3">
      <c r="A1510" s="2" t="s">
        <v>3022</v>
      </c>
      <c r="B1510" s="2" t="s">
        <v>3023</v>
      </c>
      <c r="C1510">
        <v>133171</v>
      </c>
    </row>
    <row r="1511" spans="1:3">
      <c r="A1511" s="2" t="s">
        <v>3024</v>
      </c>
      <c r="B1511" s="2" t="s">
        <v>3025</v>
      </c>
      <c r="C1511">
        <v>138295</v>
      </c>
    </row>
    <row r="1512" spans="1:3">
      <c r="A1512" s="2" t="s">
        <v>3026</v>
      </c>
      <c r="B1512" s="2" t="s">
        <v>3027</v>
      </c>
      <c r="C1512">
        <v>600206</v>
      </c>
    </row>
    <row r="1513" spans="1:3">
      <c r="A1513" s="2" t="s">
        <v>3028</v>
      </c>
      <c r="B1513" s="2" t="s">
        <v>3029</v>
      </c>
      <c r="C1513">
        <v>614988</v>
      </c>
    </row>
    <row r="1514" spans="1:3">
      <c r="A1514" s="2" t="s">
        <v>3030</v>
      </c>
      <c r="B1514" s="2" t="s">
        <v>3031</v>
      </c>
      <c r="C1514">
        <v>614989</v>
      </c>
    </row>
    <row r="1515" spans="1:3">
      <c r="A1515" s="2" t="s">
        <v>3032</v>
      </c>
      <c r="B1515" s="2" t="s">
        <v>3033</v>
      </c>
      <c r="C1515">
        <v>131399</v>
      </c>
    </row>
    <row r="1516" spans="1:3">
      <c r="A1516" s="2" t="s">
        <v>3034</v>
      </c>
      <c r="B1516" s="2" t="s">
        <v>3035</v>
      </c>
      <c r="C1516">
        <v>607435</v>
      </c>
    </row>
    <row r="1517" spans="1:3">
      <c r="A1517" s="2" t="s">
        <v>3036</v>
      </c>
      <c r="B1517" s="2" t="s">
        <v>3037</v>
      </c>
      <c r="C1517">
        <v>164870</v>
      </c>
    </row>
    <row r="1518" spans="1:3">
      <c r="A1518" s="2" t="s">
        <v>3038</v>
      </c>
      <c r="B1518" s="2" t="s">
        <v>3039</v>
      </c>
      <c r="C1518">
        <v>190151</v>
      </c>
    </row>
    <row r="1519" spans="1:3">
      <c r="A1519" s="2" t="s">
        <v>3040</v>
      </c>
      <c r="B1519" s="2" t="s">
        <v>3041</v>
      </c>
      <c r="C1519">
        <v>600543</v>
      </c>
    </row>
    <row r="1520" spans="1:3">
      <c r="A1520" s="2" t="s">
        <v>3042</v>
      </c>
      <c r="B1520" s="2" t="s">
        <v>3043</v>
      </c>
      <c r="C1520">
        <v>606944</v>
      </c>
    </row>
    <row r="1521" spans="1:3">
      <c r="A1521" s="2" t="s">
        <v>3044</v>
      </c>
      <c r="B1521" s="2" t="s">
        <v>3045</v>
      </c>
      <c r="C1521">
        <v>126380</v>
      </c>
    </row>
    <row r="1522" spans="1:3">
      <c r="A1522" s="2" t="s">
        <v>3046</v>
      </c>
      <c r="B1522" s="2" t="s">
        <v>3047</v>
      </c>
      <c r="C1522">
        <v>126340</v>
      </c>
    </row>
    <row r="1523" spans="1:3">
      <c r="A1523" s="2" t="s">
        <v>3048</v>
      </c>
      <c r="B1523" s="2" t="s">
        <v>3049</v>
      </c>
      <c r="C1523">
        <v>133510</v>
      </c>
    </row>
    <row r="1524" spans="1:3">
      <c r="A1524" s="2" t="s">
        <v>3050</v>
      </c>
      <c r="B1524" s="2" t="s">
        <v>3051</v>
      </c>
      <c r="C1524">
        <v>133520</v>
      </c>
    </row>
    <row r="1525" spans="1:3">
      <c r="A1525" s="2" t="s">
        <v>3052</v>
      </c>
      <c r="B1525" s="2" t="s">
        <v>3053</v>
      </c>
      <c r="C1525">
        <v>133530</v>
      </c>
    </row>
    <row r="1526" spans="1:3">
      <c r="A1526" s="2" t="s">
        <v>3054</v>
      </c>
      <c r="B1526" s="2" t="s">
        <v>3055</v>
      </c>
      <c r="C1526">
        <v>609413</v>
      </c>
    </row>
    <row r="1527" spans="1:3">
      <c r="A1527" s="2" t="s">
        <v>3056</v>
      </c>
      <c r="B1527" s="2" t="s">
        <v>3057</v>
      </c>
      <c r="C1527">
        <v>615667</v>
      </c>
    </row>
    <row r="1528" spans="1:3">
      <c r="A1528" s="2" t="s">
        <v>3058</v>
      </c>
      <c r="B1528" s="2" t="s">
        <v>3059</v>
      </c>
      <c r="C1528">
        <v>609412</v>
      </c>
    </row>
    <row r="1529" spans="1:3">
      <c r="A1529" s="2" t="s">
        <v>3060</v>
      </c>
      <c r="B1529" s="2" t="s">
        <v>3061</v>
      </c>
      <c r="C1529">
        <v>611888</v>
      </c>
    </row>
    <row r="1530" spans="1:3">
      <c r="A1530" s="2" t="s">
        <v>3062</v>
      </c>
      <c r="B1530" s="2" t="s">
        <v>3063</v>
      </c>
      <c r="C1530">
        <v>617946</v>
      </c>
    </row>
    <row r="1531" spans="1:3">
      <c r="A1531" s="2" t="s">
        <v>3064</v>
      </c>
      <c r="B1531" s="2" t="s">
        <v>3065</v>
      </c>
      <c r="C1531">
        <v>611604</v>
      </c>
    </row>
    <row r="1532" spans="1:3">
      <c r="A1532" s="2" t="s">
        <v>3066</v>
      </c>
      <c r="B1532" s="2" t="s">
        <v>3067</v>
      </c>
      <c r="C1532">
        <v>611605</v>
      </c>
    </row>
    <row r="1533" spans="1:3">
      <c r="A1533" s="2" t="s">
        <v>3068</v>
      </c>
      <c r="B1533" s="2" t="s">
        <v>3069</v>
      </c>
      <c r="C1533">
        <v>609017</v>
      </c>
    </row>
    <row r="1534" spans="1:3">
      <c r="A1534" s="2" t="s">
        <v>3070</v>
      </c>
      <c r="B1534" s="2" t="s">
        <v>3071</v>
      </c>
      <c r="C1534">
        <v>615532</v>
      </c>
    </row>
    <row r="1535" spans="1:3">
      <c r="A1535" s="2" t="s">
        <v>3072</v>
      </c>
      <c r="B1535" s="2" t="s">
        <v>3073</v>
      </c>
      <c r="C1535">
        <v>610072</v>
      </c>
    </row>
    <row r="1536" spans="1:3">
      <c r="A1536" s="2" t="s">
        <v>3074</v>
      </c>
      <c r="B1536" s="2" t="s">
        <v>3075</v>
      </c>
      <c r="C1536">
        <v>614281</v>
      </c>
    </row>
    <row r="1537" spans="1:3">
      <c r="A1537" s="2" t="s">
        <v>3076</v>
      </c>
      <c r="B1537" s="2" t="s">
        <v>3077</v>
      </c>
      <c r="C1537">
        <v>609353</v>
      </c>
    </row>
    <row r="1538" spans="1:3">
      <c r="A1538" s="2" t="s">
        <v>3078</v>
      </c>
      <c r="B1538" s="2" t="s">
        <v>3079</v>
      </c>
      <c r="C1538">
        <v>606351</v>
      </c>
    </row>
    <row r="1539" spans="1:3">
      <c r="A1539" s="2" t="s">
        <v>3080</v>
      </c>
      <c r="B1539" s="2" t="s">
        <v>3081</v>
      </c>
      <c r="C1539">
        <v>133430</v>
      </c>
    </row>
    <row r="1540" spans="1:3">
      <c r="A1540" s="2" t="s">
        <v>3082</v>
      </c>
      <c r="B1540" s="2" t="s">
        <v>3083</v>
      </c>
      <c r="C1540">
        <v>601663</v>
      </c>
    </row>
    <row r="1541" spans="1:3">
      <c r="A1541" s="2" t="s">
        <v>3084</v>
      </c>
      <c r="B1541" s="2" t="s">
        <v>3085</v>
      </c>
      <c r="C1541">
        <v>612959</v>
      </c>
    </row>
    <row r="1542" spans="1:3">
      <c r="A1542" s="2" t="s">
        <v>3086</v>
      </c>
      <c r="B1542" s="2" t="s">
        <v>3087</v>
      </c>
      <c r="C1542">
        <v>601998</v>
      </c>
    </row>
    <row r="1543" spans="1:3">
      <c r="A1543" s="2" t="s">
        <v>3088</v>
      </c>
      <c r="B1543" s="2" t="s">
        <v>3089</v>
      </c>
      <c r="C1543">
        <v>602167</v>
      </c>
    </row>
    <row r="1544" spans="1:3">
      <c r="A1544" s="2" t="s">
        <v>3090</v>
      </c>
      <c r="B1544" s="2" t="s">
        <v>3091</v>
      </c>
      <c r="C1544">
        <v>602969</v>
      </c>
    </row>
    <row r="1545" spans="1:3">
      <c r="A1545" s="2" t="s">
        <v>3092</v>
      </c>
      <c r="B1545" s="2" t="s">
        <v>3093</v>
      </c>
      <c r="C1545">
        <v>608053</v>
      </c>
    </row>
    <row r="1546" spans="1:3">
      <c r="A1546" s="2" t="s">
        <v>3094</v>
      </c>
      <c r="B1546" s="2" t="s">
        <v>3095</v>
      </c>
      <c r="C1546">
        <v>130410</v>
      </c>
    </row>
    <row r="1547" spans="1:3">
      <c r="A1547" s="2" t="s">
        <v>3096</v>
      </c>
      <c r="B1547" s="2" t="s">
        <v>3097</v>
      </c>
      <c r="C1547">
        <v>231675</v>
      </c>
    </row>
    <row r="1548" spans="1:3">
      <c r="A1548" s="2" t="s">
        <v>3098</v>
      </c>
      <c r="B1548" s="2" t="s">
        <v>3099</v>
      </c>
      <c r="C1548">
        <v>608451</v>
      </c>
    </row>
    <row r="1549" spans="1:3">
      <c r="A1549" s="2" t="s">
        <v>3100</v>
      </c>
      <c r="B1549" s="2" t="s">
        <v>3101</v>
      </c>
      <c r="C1549">
        <v>164720</v>
      </c>
    </row>
    <row r="1550" spans="1:3">
      <c r="A1550" s="2" t="s">
        <v>3102</v>
      </c>
      <c r="B1550" s="2" t="s">
        <v>3103</v>
      </c>
      <c r="C1550">
        <v>600618</v>
      </c>
    </row>
    <row r="1551" spans="1:3">
      <c r="A1551" s="2" t="s">
        <v>3104</v>
      </c>
      <c r="B1551" s="2" t="s">
        <v>3105</v>
      </c>
      <c r="C1551">
        <v>604831</v>
      </c>
    </row>
    <row r="1552" spans="1:3">
      <c r="A1552" s="2" t="s">
        <v>3106</v>
      </c>
      <c r="B1552" s="2" t="s">
        <v>3107</v>
      </c>
      <c r="C1552">
        <v>607261</v>
      </c>
    </row>
    <row r="1553" spans="1:3">
      <c r="A1553" s="2" t="s">
        <v>3108</v>
      </c>
      <c r="B1553" s="2" t="s">
        <v>3109</v>
      </c>
      <c r="C1553">
        <v>133450</v>
      </c>
    </row>
    <row r="1554" spans="1:3">
      <c r="A1554" s="2" t="s">
        <v>3110</v>
      </c>
      <c r="B1554" s="2" t="s">
        <v>3111</v>
      </c>
      <c r="C1554">
        <v>606063</v>
      </c>
    </row>
    <row r="1555" spans="1:3">
      <c r="A1555" s="2" t="s">
        <v>3112</v>
      </c>
      <c r="B1555" s="2" t="s">
        <v>3113</v>
      </c>
      <c r="C1555">
        <v>607880</v>
      </c>
    </row>
    <row r="1556" spans="1:3">
      <c r="A1556" s="2" t="s">
        <v>3114</v>
      </c>
      <c r="B1556" s="2" t="s">
        <v>3115</v>
      </c>
      <c r="C1556">
        <v>615283</v>
      </c>
    </row>
    <row r="1557" spans="1:3">
      <c r="A1557" s="2" t="s">
        <v>3116</v>
      </c>
      <c r="B1557" s="2" t="s">
        <v>3117</v>
      </c>
      <c r="C1557">
        <v>602238</v>
      </c>
    </row>
    <row r="1558" spans="1:3">
      <c r="A1558" s="2" t="s">
        <v>3118</v>
      </c>
      <c r="B1558" s="2" t="s">
        <v>3119</v>
      </c>
      <c r="C1558">
        <v>606489</v>
      </c>
    </row>
    <row r="1559" spans="1:3">
      <c r="A1559" s="2" t="s">
        <v>3120</v>
      </c>
      <c r="B1559" s="2" t="s">
        <v>3121</v>
      </c>
      <c r="C1559">
        <v>606019</v>
      </c>
    </row>
    <row r="1560" spans="1:3">
      <c r="A1560" s="2" t="s">
        <v>3122</v>
      </c>
      <c r="B1560" s="2" t="s">
        <v>3123</v>
      </c>
      <c r="C1560">
        <v>606180</v>
      </c>
    </row>
    <row r="1561" spans="1:3">
      <c r="A1561" s="2" t="s">
        <v>3124</v>
      </c>
      <c r="B1561" s="2" t="s">
        <v>3125</v>
      </c>
      <c r="C1561">
        <v>612878</v>
      </c>
    </row>
    <row r="1562" spans="1:3">
      <c r="A1562" s="2" t="s">
        <v>3126</v>
      </c>
      <c r="B1562" s="2" t="s">
        <v>3127</v>
      </c>
      <c r="C1562">
        <v>608177</v>
      </c>
    </row>
    <row r="1563" spans="1:3">
      <c r="A1563" s="2" t="s">
        <v>3128</v>
      </c>
      <c r="B1563" s="2" t="s">
        <v>3129</v>
      </c>
      <c r="C1563">
        <v>608210</v>
      </c>
    </row>
    <row r="1564" spans="1:3">
      <c r="A1564" s="2" t="s">
        <v>3130</v>
      </c>
      <c r="B1564" s="2" t="s">
        <v>3131</v>
      </c>
      <c r="C1564">
        <v>605744</v>
      </c>
    </row>
    <row r="1565" spans="1:3">
      <c r="A1565" s="2" t="s">
        <v>3132</v>
      </c>
      <c r="B1565" s="2" t="s">
        <v>3133</v>
      </c>
      <c r="C1565">
        <v>601653</v>
      </c>
    </row>
    <row r="1566" spans="1:3">
      <c r="A1566" s="2" t="s">
        <v>3134</v>
      </c>
      <c r="B1566" s="2" t="s">
        <v>3135</v>
      </c>
      <c r="C1566">
        <v>603550</v>
      </c>
    </row>
    <row r="1567" spans="1:3">
      <c r="A1567" s="2" t="s">
        <v>3136</v>
      </c>
      <c r="B1567" s="2" t="s">
        <v>3137</v>
      </c>
      <c r="C1567">
        <v>612424</v>
      </c>
    </row>
    <row r="1568" spans="1:3">
      <c r="A1568" s="2" t="s">
        <v>3138</v>
      </c>
      <c r="B1568" s="2" t="s">
        <v>3139</v>
      </c>
      <c r="C1568">
        <v>601674</v>
      </c>
    </row>
    <row r="1569" spans="1:3">
      <c r="A1569" s="2" t="s">
        <v>3140</v>
      </c>
      <c r="B1569" s="2" t="s">
        <v>3141</v>
      </c>
      <c r="C1569">
        <v>601573</v>
      </c>
    </row>
    <row r="1570" spans="1:3">
      <c r="A1570" s="2" t="s">
        <v>3142</v>
      </c>
      <c r="B1570" s="2" t="s">
        <v>3143</v>
      </c>
      <c r="C1570">
        <v>123900</v>
      </c>
    </row>
    <row r="1571" spans="1:3">
      <c r="A1571" s="2" t="s">
        <v>3144</v>
      </c>
      <c r="B1571" s="2" t="s">
        <v>3145</v>
      </c>
      <c r="C1571">
        <v>613872</v>
      </c>
    </row>
    <row r="1572" spans="1:3">
      <c r="A1572" s="2" t="s">
        <v>3146</v>
      </c>
      <c r="B1572" s="2" t="s">
        <v>3147</v>
      </c>
      <c r="C1572">
        <v>264900</v>
      </c>
    </row>
    <row r="1573" spans="1:3">
      <c r="A1573" s="2" t="s">
        <v>3148</v>
      </c>
      <c r="B1573" s="2" t="s">
        <v>3149</v>
      </c>
      <c r="C1573">
        <v>610619</v>
      </c>
    </row>
    <row r="1574" spans="1:3">
      <c r="A1574" s="2" t="s">
        <v>3150</v>
      </c>
      <c r="B1574" s="2" t="s">
        <v>3151</v>
      </c>
      <c r="C1574">
        <v>134570</v>
      </c>
    </row>
    <row r="1575" spans="1:3">
      <c r="A1575" s="2" t="s">
        <v>3152</v>
      </c>
      <c r="B1575" s="2" t="s">
        <v>3153</v>
      </c>
      <c r="C1575">
        <v>134580</v>
      </c>
    </row>
    <row r="1576" spans="1:3">
      <c r="A1576" s="2" t="s">
        <v>3154</v>
      </c>
      <c r="B1576" s="2" t="s">
        <v>3155</v>
      </c>
      <c r="C1576">
        <v>176930</v>
      </c>
    </row>
    <row r="1577" spans="1:3">
      <c r="A1577" s="2" t="s">
        <v>3156</v>
      </c>
      <c r="B1577" s="2" t="s">
        <v>3157</v>
      </c>
      <c r="C1577">
        <v>187930</v>
      </c>
    </row>
    <row r="1578" spans="1:3">
      <c r="A1578" s="2" t="s">
        <v>3158</v>
      </c>
      <c r="B1578" s="2" t="s">
        <v>3159</v>
      </c>
      <c r="C1578">
        <v>134390</v>
      </c>
    </row>
    <row r="1579" spans="1:3">
      <c r="A1579" s="2" t="s">
        <v>3160</v>
      </c>
      <c r="B1579" s="2" t="s">
        <v>3161</v>
      </c>
      <c r="C1579">
        <v>612309</v>
      </c>
    </row>
    <row r="1580" spans="1:3">
      <c r="A1580" s="2" t="s">
        <v>3162</v>
      </c>
      <c r="B1580" s="2" t="s">
        <v>3163</v>
      </c>
      <c r="C1580">
        <v>613878</v>
      </c>
    </row>
    <row r="1581" spans="1:3">
      <c r="A1581" s="2" t="s">
        <v>3164</v>
      </c>
      <c r="B1581" s="2" t="s">
        <v>3165</v>
      </c>
      <c r="C1581">
        <v>300841</v>
      </c>
    </row>
    <row r="1582" spans="1:3">
      <c r="A1582" s="2" t="s">
        <v>3166</v>
      </c>
      <c r="B1582" s="2" t="s">
        <v>3167</v>
      </c>
      <c r="C1582">
        <v>300746</v>
      </c>
    </row>
    <row r="1583" spans="1:3">
      <c r="A1583" s="2" t="s">
        <v>3168</v>
      </c>
      <c r="B1583" s="2" t="s">
        <v>3169</v>
      </c>
      <c r="C1583">
        <v>611026</v>
      </c>
    </row>
    <row r="1584" spans="1:3">
      <c r="A1584" s="2" t="s">
        <v>3170</v>
      </c>
      <c r="B1584" s="2" t="s">
        <v>3171</v>
      </c>
      <c r="C1584">
        <v>602935</v>
      </c>
    </row>
    <row r="1585" spans="1:3">
      <c r="A1585" s="2" t="s">
        <v>3172</v>
      </c>
      <c r="B1585" s="2" t="s">
        <v>3173</v>
      </c>
      <c r="C1585">
        <v>300654</v>
      </c>
    </row>
    <row r="1586" spans="1:3">
      <c r="A1586" s="2" t="s">
        <v>3174</v>
      </c>
      <c r="B1586" s="2" t="s">
        <v>3175</v>
      </c>
      <c r="C1586">
        <v>610884</v>
      </c>
    </row>
    <row r="1587" spans="1:3">
      <c r="A1587" s="2" t="s">
        <v>3176</v>
      </c>
      <c r="B1587" s="2" t="s">
        <v>3177</v>
      </c>
      <c r="C1587">
        <v>134640</v>
      </c>
    </row>
    <row r="1588" spans="1:3">
      <c r="A1588" s="2" t="s">
        <v>3178</v>
      </c>
      <c r="B1588" s="2" t="s">
        <v>3179</v>
      </c>
      <c r="C1588">
        <v>134651</v>
      </c>
    </row>
    <row r="1589" spans="1:3">
      <c r="A1589" s="2" t="s">
        <v>3180</v>
      </c>
      <c r="B1589" s="2" t="s">
        <v>3181</v>
      </c>
      <c r="C1589">
        <v>602965</v>
      </c>
    </row>
    <row r="1590" spans="1:3">
      <c r="A1590" s="2" t="s">
        <v>3182</v>
      </c>
      <c r="B1590" s="2" t="s">
        <v>3183</v>
      </c>
      <c r="C1590">
        <v>602457</v>
      </c>
    </row>
    <row r="1591" spans="1:3">
      <c r="A1591" s="2" t="s">
        <v>3184</v>
      </c>
      <c r="B1591" s="2" t="s">
        <v>3185</v>
      </c>
      <c r="C1591">
        <v>606149</v>
      </c>
    </row>
    <row r="1592" spans="1:3">
      <c r="A1592" s="2" t="s">
        <v>3186</v>
      </c>
      <c r="B1592" s="2" t="s">
        <v>3187</v>
      </c>
      <c r="C1592">
        <v>613871</v>
      </c>
    </row>
    <row r="1593" spans="1:3">
      <c r="A1593" s="2" t="s">
        <v>3188</v>
      </c>
      <c r="B1593" s="2" t="s">
        <v>3189</v>
      </c>
      <c r="C1593">
        <v>615292</v>
      </c>
    </row>
    <row r="1594" spans="1:3">
      <c r="A1594" s="2" t="s">
        <v>3190</v>
      </c>
      <c r="B1594" s="2" t="s">
        <v>3191</v>
      </c>
      <c r="C1594">
        <v>615584</v>
      </c>
    </row>
    <row r="1595" spans="1:3">
      <c r="A1595" s="2" t="s">
        <v>3192</v>
      </c>
      <c r="B1595" s="2" t="s">
        <v>3193</v>
      </c>
      <c r="C1595">
        <v>0</v>
      </c>
    </row>
    <row r="1596" spans="1:3">
      <c r="A1596" s="2" t="s">
        <v>3194</v>
      </c>
      <c r="B1596" s="2" t="s">
        <v>3195</v>
      </c>
      <c r="C1596">
        <v>610531</v>
      </c>
    </row>
    <row r="1597" spans="1:3">
      <c r="A1597" s="2" t="s">
        <v>3196</v>
      </c>
      <c r="B1597" s="2" t="s">
        <v>3197</v>
      </c>
      <c r="C1597">
        <v>616275</v>
      </c>
    </row>
    <row r="1598" spans="1:3">
      <c r="A1598" s="2" t="s">
        <v>3198</v>
      </c>
      <c r="B1598" s="2" t="s">
        <v>3199</v>
      </c>
      <c r="C1598">
        <v>0</v>
      </c>
    </row>
    <row r="1599" spans="1:3">
      <c r="A1599" s="2" t="s">
        <v>3200</v>
      </c>
      <c r="B1599" s="2" t="s">
        <v>3201</v>
      </c>
      <c r="C1599">
        <v>613596</v>
      </c>
    </row>
    <row r="1600" spans="1:3">
      <c r="A1600" s="2" t="s">
        <v>3202</v>
      </c>
      <c r="B1600" s="2" t="s">
        <v>3203</v>
      </c>
      <c r="C1600">
        <v>0</v>
      </c>
    </row>
    <row r="1601" spans="1:3">
      <c r="A1601" s="2" t="s">
        <v>3204</v>
      </c>
      <c r="B1601" s="2" t="s">
        <v>3205</v>
      </c>
      <c r="C1601">
        <v>619181</v>
      </c>
    </row>
    <row r="1602" spans="1:3">
      <c r="A1602" s="2" t="s">
        <v>3206</v>
      </c>
      <c r="B1602" s="2" t="s">
        <v>3207</v>
      </c>
      <c r="C1602">
        <v>611062</v>
      </c>
    </row>
    <row r="1603" spans="1:3">
      <c r="A1603" s="2" t="s">
        <v>3208</v>
      </c>
      <c r="B1603" s="2" t="s">
        <v>3209</v>
      </c>
      <c r="C1603">
        <v>611061</v>
      </c>
    </row>
    <row r="1604" spans="1:3">
      <c r="A1604" s="2" t="s">
        <v>3210</v>
      </c>
      <c r="B1604" s="2" t="s">
        <v>3211</v>
      </c>
      <c r="C1604">
        <v>617838</v>
      </c>
    </row>
    <row r="1605" spans="1:3">
      <c r="A1605" s="2" t="s">
        <v>3212</v>
      </c>
      <c r="B1605" s="2" t="s">
        <v>3213</v>
      </c>
      <c r="C1605">
        <v>0</v>
      </c>
    </row>
    <row r="1606" spans="1:3">
      <c r="A1606" s="2" t="s">
        <v>3214</v>
      </c>
      <c r="B1606" s="2" t="s">
        <v>3215</v>
      </c>
      <c r="C1606">
        <v>0</v>
      </c>
    </row>
    <row r="1607" spans="1:3">
      <c r="A1607" s="2" t="s">
        <v>3216</v>
      </c>
      <c r="B1607" s="2" t="s">
        <v>3217</v>
      </c>
      <c r="C1607">
        <v>0</v>
      </c>
    </row>
    <row r="1608" spans="1:3">
      <c r="A1608" s="2" t="s">
        <v>3218</v>
      </c>
      <c r="B1608" s="2" t="s">
        <v>3219</v>
      </c>
      <c r="C1608">
        <v>611927</v>
      </c>
    </row>
    <row r="1609" spans="1:3">
      <c r="A1609" s="2" t="s">
        <v>3220</v>
      </c>
      <c r="B1609" s="2" t="s">
        <v>3221</v>
      </c>
      <c r="C1609">
        <v>613534</v>
      </c>
    </row>
    <row r="1610" spans="1:3">
      <c r="A1610" s="2" t="s">
        <v>3222</v>
      </c>
      <c r="B1610" s="2" t="s">
        <v>3223</v>
      </c>
      <c r="C1610">
        <v>607139</v>
      </c>
    </row>
    <row r="1611" spans="1:3">
      <c r="A1611" s="2" t="s">
        <v>3224</v>
      </c>
      <c r="B1611" s="2" t="s">
        <v>3225</v>
      </c>
      <c r="C1611">
        <v>300515</v>
      </c>
    </row>
    <row r="1612" spans="1:3">
      <c r="A1612" s="2" t="s">
        <v>3226</v>
      </c>
      <c r="B1612" s="2" t="s">
        <v>3227</v>
      </c>
      <c r="C1612">
        <v>613899</v>
      </c>
    </row>
    <row r="1613" spans="1:3">
      <c r="A1613" s="2" t="s">
        <v>3228</v>
      </c>
      <c r="B1613" s="2" t="s">
        <v>3229</v>
      </c>
      <c r="C1613">
        <v>613984</v>
      </c>
    </row>
    <row r="1614" spans="1:3">
      <c r="A1614" s="2" t="s">
        <v>3230</v>
      </c>
      <c r="B1614" s="2" t="s">
        <v>3231</v>
      </c>
      <c r="C1614">
        <v>613976</v>
      </c>
    </row>
    <row r="1615" spans="1:3">
      <c r="A1615" s="2" t="s">
        <v>3232</v>
      </c>
      <c r="B1615" s="2" t="s">
        <v>3233</v>
      </c>
      <c r="C1615">
        <v>613897</v>
      </c>
    </row>
    <row r="1616" spans="1:3">
      <c r="A1616" s="2" t="s">
        <v>3234</v>
      </c>
      <c r="B1616" s="2" t="s">
        <v>3235</v>
      </c>
      <c r="C1616">
        <v>602956</v>
      </c>
    </row>
    <row r="1617" spans="1:3">
      <c r="A1617" s="2" t="s">
        <v>3236</v>
      </c>
      <c r="B1617" s="2" t="s">
        <v>3237</v>
      </c>
      <c r="C1617">
        <v>611360</v>
      </c>
    </row>
    <row r="1618" spans="1:3">
      <c r="A1618" s="2" t="s">
        <v>3238</v>
      </c>
      <c r="B1618" s="2" t="s">
        <v>3239</v>
      </c>
      <c r="C1618">
        <v>608111</v>
      </c>
    </row>
    <row r="1619" spans="1:3">
      <c r="A1619" s="2" t="s">
        <v>3240</v>
      </c>
      <c r="B1619" s="2" t="s">
        <v>3241</v>
      </c>
      <c r="C1619">
        <v>609644</v>
      </c>
    </row>
    <row r="1620" spans="1:3">
      <c r="A1620" s="2" t="s">
        <v>3242</v>
      </c>
      <c r="B1620" s="2" t="s">
        <v>3243</v>
      </c>
      <c r="C1620">
        <v>616107</v>
      </c>
    </row>
    <row r="1621" spans="1:3">
      <c r="A1621" s="2" t="s">
        <v>3244</v>
      </c>
      <c r="B1621" s="2" t="s">
        <v>3245</v>
      </c>
      <c r="C1621">
        <v>611592</v>
      </c>
    </row>
    <row r="1622" spans="1:3">
      <c r="A1622" s="2" t="s">
        <v>3246</v>
      </c>
      <c r="B1622" s="2" t="s">
        <v>3247</v>
      </c>
      <c r="C1622">
        <v>609690</v>
      </c>
    </row>
    <row r="1623" spans="1:3">
      <c r="A1623" s="2" t="s">
        <v>3248</v>
      </c>
      <c r="B1623" s="2" t="s">
        <v>3249</v>
      </c>
      <c r="C1623">
        <v>134637</v>
      </c>
    </row>
    <row r="1624" spans="1:3">
      <c r="A1624" s="2" t="s">
        <v>3250</v>
      </c>
      <c r="B1624" s="2" t="s">
        <v>3251</v>
      </c>
      <c r="C1624">
        <v>134638</v>
      </c>
    </row>
    <row r="1625" spans="1:3">
      <c r="A1625" s="2" t="s">
        <v>3252</v>
      </c>
      <c r="B1625" s="2" t="s">
        <v>3253</v>
      </c>
      <c r="C1625">
        <v>600212</v>
      </c>
    </row>
    <row r="1626" spans="1:3">
      <c r="A1626" s="2" t="s">
        <v>3254</v>
      </c>
      <c r="B1626" s="2" t="s">
        <v>3255</v>
      </c>
      <c r="C1626">
        <v>612322</v>
      </c>
    </row>
    <row r="1627" spans="1:3">
      <c r="A1627" s="2" t="s">
        <v>3256</v>
      </c>
      <c r="B1627" s="2" t="s">
        <v>3257</v>
      </c>
      <c r="C1627">
        <v>600976</v>
      </c>
    </row>
    <row r="1628" spans="1:3">
      <c r="A1628" s="2" t="s">
        <v>3258</v>
      </c>
      <c r="B1628" s="2" t="s">
        <v>3259</v>
      </c>
      <c r="C1628">
        <v>604269</v>
      </c>
    </row>
    <row r="1629" spans="1:3">
      <c r="A1629" s="2" t="s">
        <v>3260</v>
      </c>
      <c r="B1629" s="2" t="s">
        <v>3261</v>
      </c>
      <c r="C1629">
        <v>612483</v>
      </c>
    </row>
    <row r="1630" spans="1:3">
      <c r="A1630" s="2" t="s">
        <v>3262</v>
      </c>
      <c r="B1630" s="2" t="s">
        <v>3263</v>
      </c>
      <c r="C1630">
        <v>612411</v>
      </c>
    </row>
    <row r="1631" spans="1:3">
      <c r="A1631" s="2" t="s">
        <v>3264</v>
      </c>
      <c r="B1631" s="2" t="s">
        <v>3265</v>
      </c>
      <c r="C1631">
        <v>607747</v>
      </c>
    </row>
    <row r="1632" spans="1:3">
      <c r="A1632" s="2" t="s">
        <v>3266</v>
      </c>
      <c r="B1632" s="2" t="s">
        <v>3267</v>
      </c>
      <c r="C1632">
        <v>135820</v>
      </c>
    </row>
    <row r="1633" spans="1:3">
      <c r="A1633" s="2" t="s">
        <v>3268</v>
      </c>
      <c r="B1633" s="2" t="s">
        <v>3269</v>
      </c>
      <c r="C1633">
        <v>135821</v>
      </c>
    </row>
    <row r="1634" spans="1:3">
      <c r="A1634" s="2" t="s">
        <v>3270</v>
      </c>
      <c r="B1634" s="2" t="s">
        <v>3271</v>
      </c>
      <c r="C1634">
        <v>604580</v>
      </c>
    </row>
    <row r="1635" spans="1:3">
      <c r="A1635" s="2" t="s">
        <v>3272</v>
      </c>
      <c r="B1635" s="2" t="s">
        <v>3273</v>
      </c>
      <c r="C1635">
        <v>134797</v>
      </c>
    </row>
    <row r="1636" spans="1:3">
      <c r="A1636" s="2" t="s">
        <v>3274</v>
      </c>
      <c r="B1636" s="2" t="s">
        <v>3275</v>
      </c>
      <c r="C1636">
        <v>612570</v>
      </c>
    </row>
    <row r="1637" spans="1:3">
      <c r="A1637" s="2" t="s">
        <v>3276</v>
      </c>
      <c r="B1637" s="2" t="s">
        <v>3277</v>
      </c>
      <c r="C1637">
        <v>611570</v>
      </c>
    </row>
    <row r="1638" spans="1:3">
      <c r="A1638" s="2" t="s">
        <v>3278</v>
      </c>
      <c r="B1638" s="2" t="s">
        <v>3279</v>
      </c>
      <c r="C1638">
        <v>605654</v>
      </c>
    </row>
    <row r="1639" spans="1:3">
      <c r="A1639" s="2" t="s">
        <v>3280</v>
      </c>
      <c r="B1639" s="2" t="s">
        <v>3281</v>
      </c>
      <c r="C1639">
        <v>607871</v>
      </c>
    </row>
    <row r="1640" spans="1:3">
      <c r="A1640" s="2" t="s">
        <v>3282</v>
      </c>
      <c r="B1640" s="2" t="s">
        <v>3283</v>
      </c>
      <c r="C1640">
        <v>609102</v>
      </c>
    </row>
    <row r="1641" spans="1:3">
      <c r="A1641" s="2" t="s">
        <v>3284</v>
      </c>
      <c r="B1641" s="2" t="s">
        <v>3285</v>
      </c>
      <c r="C1641">
        <v>606604</v>
      </c>
    </row>
    <row r="1642" spans="1:3">
      <c r="A1642" s="2" t="s">
        <v>3286</v>
      </c>
      <c r="B1642" s="2" t="s">
        <v>3287</v>
      </c>
      <c r="C1642">
        <v>608533</v>
      </c>
    </row>
    <row r="1643" spans="1:3">
      <c r="A1643" s="2" t="s">
        <v>3288</v>
      </c>
      <c r="B1643" s="2" t="s">
        <v>3289</v>
      </c>
      <c r="C1643">
        <v>605648</v>
      </c>
    </row>
    <row r="1644" spans="1:3">
      <c r="A1644" s="2" t="s">
        <v>3290</v>
      </c>
      <c r="B1644" s="2" t="s">
        <v>3291</v>
      </c>
      <c r="C1644">
        <v>146760</v>
      </c>
    </row>
    <row r="1645" spans="1:3">
      <c r="A1645" s="2" t="s">
        <v>3292</v>
      </c>
      <c r="B1645" s="2" t="s">
        <v>3293</v>
      </c>
      <c r="C1645">
        <v>146790</v>
      </c>
    </row>
    <row r="1646" spans="1:3">
      <c r="A1646" s="2" t="s">
        <v>3294</v>
      </c>
      <c r="B1646" s="2" t="s">
        <v>3295</v>
      </c>
      <c r="C1646">
        <v>604590</v>
      </c>
    </row>
    <row r="1647" spans="1:3">
      <c r="A1647" s="2" t="s">
        <v>3296</v>
      </c>
      <c r="B1647" s="2" t="s">
        <v>3297</v>
      </c>
      <c r="C1647">
        <v>146740</v>
      </c>
    </row>
    <row r="1648" spans="1:3">
      <c r="A1648" s="2" t="s">
        <v>3298</v>
      </c>
      <c r="B1648" s="2" t="s">
        <v>3299</v>
      </c>
      <c r="C1648">
        <v>610665</v>
      </c>
    </row>
    <row r="1649" spans="1:3">
      <c r="A1649" s="2" t="s">
        <v>3300</v>
      </c>
      <c r="B1649" s="2" t="s">
        <v>3301</v>
      </c>
      <c r="C1649">
        <v>601252</v>
      </c>
    </row>
    <row r="1650" spans="1:3">
      <c r="A1650" s="2" t="s">
        <v>3302</v>
      </c>
      <c r="B1650" s="2" t="s">
        <v>3303</v>
      </c>
      <c r="C1650">
        <v>601624</v>
      </c>
    </row>
    <row r="1651" spans="1:3">
      <c r="A1651" s="2" t="s">
        <v>3304</v>
      </c>
      <c r="B1651" s="2" t="s">
        <v>3305</v>
      </c>
      <c r="C1651">
        <v>604973</v>
      </c>
    </row>
    <row r="1652" spans="1:3">
      <c r="A1652" s="2" t="s">
        <v>3306</v>
      </c>
      <c r="B1652" s="2" t="s">
        <v>3307</v>
      </c>
      <c r="C1652">
        <v>608675</v>
      </c>
    </row>
    <row r="1653" spans="1:3">
      <c r="A1653" s="2" t="s">
        <v>3308</v>
      </c>
      <c r="B1653" s="2" t="s">
        <v>3309</v>
      </c>
      <c r="C1653">
        <v>184420</v>
      </c>
    </row>
    <row r="1654" spans="1:3">
      <c r="A1654" s="2" t="s">
        <v>3310</v>
      </c>
      <c r="B1654" s="2" t="s">
        <v>3311</v>
      </c>
      <c r="C1654">
        <v>134629</v>
      </c>
    </row>
    <row r="1655" spans="1:3">
      <c r="A1655" s="2" t="s">
        <v>3312</v>
      </c>
      <c r="B1655" s="2" t="s">
        <v>3313</v>
      </c>
      <c r="C1655">
        <v>614585</v>
      </c>
    </row>
    <row r="1656" spans="1:3">
      <c r="A1656" s="2" t="s">
        <v>3314</v>
      </c>
      <c r="B1656" s="2" t="s">
        <v>3315</v>
      </c>
      <c r="C1656">
        <v>103270</v>
      </c>
    </row>
    <row r="1657" spans="1:3">
      <c r="A1657" s="2" t="s">
        <v>3316</v>
      </c>
      <c r="B1657" s="2" t="s">
        <v>3317</v>
      </c>
      <c r="C1657">
        <v>612386</v>
      </c>
    </row>
    <row r="1658" spans="1:3">
      <c r="A1658" s="2" t="s">
        <v>3318</v>
      </c>
      <c r="B1658" s="2" t="s">
        <v>3319</v>
      </c>
      <c r="C1658">
        <v>600393</v>
      </c>
    </row>
    <row r="1659" spans="1:3">
      <c r="A1659" s="2" t="s">
        <v>3320</v>
      </c>
      <c r="B1659" s="2" t="s">
        <v>3321</v>
      </c>
      <c r="C1659">
        <v>607900</v>
      </c>
    </row>
    <row r="1660" spans="1:3">
      <c r="A1660" s="2" t="s">
        <v>3322</v>
      </c>
      <c r="B1660" s="2" t="s">
        <v>3323</v>
      </c>
      <c r="C1660">
        <v>607901</v>
      </c>
    </row>
    <row r="1661" spans="1:3">
      <c r="A1661" s="2" t="s">
        <v>3324</v>
      </c>
      <c r="B1661" s="2" t="s">
        <v>3325</v>
      </c>
      <c r="C1661">
        <v>607150</v>
      </c>
    </row>
    <row r="1662" spans="1:3">
      <c r="A1662" s="2" t="s">
        <v>3326</v>
      </c>
      <c r="B1662" s="2" t="s">
        <v>3327</v>
      </c>
      <c r="C1662">
        <v>613301</v>
      </c>
    </row>
    <row r="1663" spans="1:3">
      <c r="A1663" s="2" t="s">
        <v>3328</v>
      </c>
      <c r="B1663" s="2" t="s">
        <v>3329</v>
      </c>
      <c r="C1663">
        <v>603820</v>
      </c>
    </row>
    <row r="1664" spans="1:3">
      <c r="A1664" s="2" t="s">
        <v>3330</v>
      </c>
      <c r="B1664" s="2" t="s">
        <v>3331</v>
      </c>
      <c r="C1664">
        <v>609044</v>
      </c>
    </row>
    <row r="1665" spans="1:3">
      <c r="A1665" s="2" t="s">
        <v>3332</v>
      </c>
      <c r="B1665" s="2" t="s">
        <v>3333</v>
      </c>
      <c r="C1665">
        <v>134820</v>
      </c>
    </row>
    <row r="1666" spans="1:3">
      <c r="A1666" s="2" t="s">
        <v>3334</v>
      </c>
      <c r="B1666" s="2" t="s">
        <v>3335</v>
      </c>
      <c r="C1666">
        <v>134830</v>
      </c>
    </row>
    <row r="1667" spans="1:3">
      <c r="A1667" s="2" t="s">
        <v>3336</v>
      </c>
      <c r="B1667" s="2" t="s">
        <v>3337</v>
      </c>
      <c r="C1667">
        <v>300546</v>
      </c>
    </row>
    <row r="1668" spans="1:3">
      <c r="A1668" s="2" t="s">
        <v>3338</v>
      </c>
      <c r="B1668" s="2" t="s">
        <v>3339</v>
      </c>
      <c r="C1668">
        <v>611104</v>
      </c>
    </row>
    <row r="1669" spans="1:3">
      <c r="A1669" s="2" t="s">
        <v>3340</v>
      </c>
      <c r="B1669" s="2" t="s">
        <v>3341</v>
      </c>
      <c r="C1669">
        <v>602115</v>
      </c>
    </row>
    <row r="1670" spans="1:3">
      <c r="A1670" s="2" t="s">
        <v>3342</v>
      </c>
      <c r="B1670" s="2" t="s">
        <v>3343</v>
      </c>
      <c r="C1670">
        <v>601513</v>
      </c>
    </row>
    <row r="1671" spans="1:3">
      <c r="A1671" s="2" t="s">
        <v>3344</v>
      </c>
      <c r="B1671" s="2" t="s">
        <v>3345</v>
      </c>
      <c r="C1671">
        <v>601515</v>
      </c>
    </row>
    <row r="1672" spans="1:3">
      <c r="A1672" s="2" t="s">
        <v>3346</v>
      </c>
      <c r="B1672" s="2" t="s">
        <v>3347</v>
      </c>
      <c r="C1672" t="s">
        <v>3348</v>
      </c>
    </row>
    <row r="1673" spans="1:3">
      <c r="A1673" s="2" t="s">
        <v>3349</v>
      </c>
      <c r="B1673" s="2" t="s">
        <v>3350</v>
      </c>
      <c r="C1673">
        <v>603725</v>
      </c>
    </row>
    <row r="1674" spans="1:3">
      <c r="A1674" s="2" t="s">
        <v>3351</v>
      </c>
      <c r="B1674" s="2" t="s">
        <v>3352</v>
      </c>
      <c r="C1674">
        <v>605558</v>
      </c>
    </row>
    <row r="1675" spans="1:3">
      <c r="A1675" s="2" t="s">
        <v>3353</v>
      </c>
      <c r="B1675" s="2" t="s">
        <v>3354</v>
      </c>
      <c r="C1675">
        <v>605380</v>
      </c>
    </row>
    <row r="1676" spans="1:3">
      <c r="A1676" s="2" t="s">
        <v>3355</v>
      </c>
      <c r="B1676" s="2" t="s">
        <v>3356</v>
      </c>
      <c r="C1676">
        <v>164950</v>
      </c>
    </row>
    <row r="1677" spans="1:3">
      <c r="A1677" s="2" t="s">
        <v>3357</v>
      </c>
      <c r="B1677" s="2" t="s">
        <v>3358</v>
      </c>
      <c r="C1677">
        <v>165190</v>
      </c>
    </row>
    <row r="1678" spans="1:3">
      <c r="A1678" s="2" t="s">
        <v>3359</v>
      </c>
      <c r="B1678" s="2" t="s">
        <v>3360</v>
      </c>
      <c r="C1678">
        <v>600483</v>
      </c>
    </row>
    <row r="1679" spans="1:3">
      <c r="A1679" s="2" t="s">
        <v>3361</v>
      </c>
      <c r="B1679" s="2" t="s">
        <v>3362</v>
      </c>
      <c r="C1679">
        <v>600921</v>
      </c>
    </row>
    <row r="1680" spans="1:3">
      <c r="A1680" s="2" t="s">
        <v>3363</v>
      </c>
      <c r="B1680" s="2" t="s">
        <v>3364</v>
      </c>
      <c r="C1680">
        <v>607737</v>
      </c>
    </row>
    <row r="1681" spans="1:3">
      <c r="A1681" s="2" t="s">
        <v>3365</v>
      </c>
      <c r="B1681" s="2" t="s">
        <v>3366</v>
      </c>
      <c r="C1681">
        <v>136350</v>
      </c>
    </row>
    <row r="1682" spans="1:3">
      <c r="A1682" s="2" t="s">
        <v>3367</v>
      </c>
      <c r="B1682" s="2" t="s">
        <v>3368</v>
      </c>
      <c r="C1682">
        <v>176943</v>
      </c>
    </row>
    <row r="1683" spans="1:3">
      <c r="A1683" s="2" t="s">
        <v>3369</v>
      </c>
      <c r="B1683" s="2" t="s">
        <v>3370</v>
      </c>
      <c r="C1683">
        <v>134934</v>
      </c>
    </row>
    <row r="1684" spans="1:3">
      <c r="A1684" s="2" t="s">
        <v>3371</v>
      </c>
      <c r="B1684" s="2" t="s">
        <v>3372</v>
      </c>
      <c r="C1684">
        <v>134935</v>
      </c>
    </row>
    <row r="1685" spans="1:3">
      <c r="A1685" s="2" t="s">
        <v>3373</v>
      </c>
      <c r="B1685" s="2" t="s">
        <v>3374</v>
      </c>
      <c r="C1685">
        <v>134850</v>
      </c>
    </row>
    <row r="1686" spans="1:3">
      <c r="A1686" s="2" t="s">
        <v>3375</v>
      </c>
      <c r="B1686" s="2" t="s">
        <v>3376</v>
      </c>
      <c r="C1686">
        <v>605776</v>
      </c>
    </row>
    <row r="1687" spans="1:3">
      <c r="A1687" s="2" t="s">
        <v>3377</v>
      </c>
      <c r="B1687" s="2" t="s">
        <v>3378</v>
      </c>
      <c r="C1687">
        <v>164940</v>
      </c>
    </row>
    <row r="1688" spans="1:3">
      <c r="A1688" s="2" t="s">
        <v>3379</v>
      </c>
      <c r="B1688" s="2" t="s">
        <v>3380</v>
      </c>
      <c r="C1688">
        <v>136850</v>
      </c>
    </row>
    <row r="1689" spans="1:3">
      <c r="A1689" s="2" t="s">
        <v>3381</v>
      </c>
      <c r="B1689" s="2" t="s">
        <v>3382</v>
      </c>
      <c r="C1689">
        <v>300163</v>
      </c>
    </row>
    <row r="1690" spans="1:3">
      <c r="A1690" s="2" t="s">
        <v>3383</v>
      </c>
      <c r="B1690" s="2" t="s">
        <v>3384</v>
      </c>
      <c r="C1690">
        <v>602633</v>
      </c>
    </row>
    <row r="1691" spans="1:3">
      <c r="A1691" s="2" t="s">
        <v>3385</v>
      </c>
      <c r="B1691" s="2" t="s">
        <v>3386</v>
      </c>
      <c r="C1691">
        <v>609691</v>
      </c>
    </row>
    <row r="1692" spans="1:3">
      <c r="A1692" s="2" t="s">
        <v>3387</v>
      </c>
      <c r="B1692" s="2" t="s">
        <v>3388</v>
      </c>
      <c r="C1692">
        <v>608296</v>
      </c>
    </row>
    <row r="1693" spans="1:3">
      <c r="A1693" s="2" t="s">
        <v>3389</v>
      </c>
      <c r="B1693" s="2" t="s">
        <v>3390</v>
      </c>
      <c r="C1693">
        <v>609390</v>
      </c>
    </row>
    <row r="1694" spans="1:3">
      <c r="A1694" s="2" t="s">
        <v>3391</v>
      </c>
      <c r="B1694" s="2" t="s">
        <v>3392</v>
      </c>
      <c r="C1694">
        <v>608697</v>
      </c>
    </row>
    <row r="1695" spans="1:3">
      <c r="A1695" s="2" t="s">
        <v>3393</v>
      </c>
      <c r="B1695" s="2" t="s">
        <v>3394</v>
      </c>
      <c r="C1695">
        <v>612029</v>
      </c>
    </row>
    <row r="1696" spans="1:3">
      <c r="A1696" s="2" t="s">
        <v>3395</v>
      </c>
      <c r="B1696" s="2" t="s">
        <v>3396</v>
      </c>
      <c r="C1696">
        <v>607063</v>
      </c>
    </row>
    <row r="1697" spans="1:3">
      <c r="A1697" s="2" t="s">
        <v>3397</v>
      </c>
      <c r="B1697" s="2" t="s">
        <v>3398</v>
      </c>
      <c r="C1697">
        <v>614505</v>
      </c>
    </row>
    <row r="1698" spans="1:3">
      <c r="A1698" s="2" t="s">
        <v>3399</v>
      </c>
      <c r="B1698" s="2" t="s">
        <v>3400</v>
      </c>
      <c r="C1698">
        <v>602623</v>
      </c>
    </row>
    <row r="1699" spans="1:3">
      <c r="A1699" s="2" t="s">
        <v>3401</v>
      </c>
      <c r="B1699" s="2" t="s">
        <v>3402</v>
      </c>
      <c r="C1699">
        <v>604839</v>
      </c>
    </row>
    <row r="1700" spans="1:3">
      <c r="A1700" s="2" t="s">
        <v>3403</v>
      </c>
      <c r="B1700" s="2" t="s">
        <v>3404</v>
      </c>
      <c r="C1700">
        <v>617076</v>
      </c>
    </row>
    <row r="1701" spans="1:3">
      <c r="A1701" s="2" t="s">
        <v>3405</v>
      </c>
      <c r="B1701" s="2" t="s">
        <v>3406</v>
      </c>
      <c r="C1701">
        <v>606596</v>
      </c>
    </row>
    <row r="1702" spans="1:3">
      <c r="A1702" s="2" t="s">
        <v>3407</v>
      </c>
      <c r="B1702" s="2" t="s">
        <v>3408</v>
      </c>
      <c r="C1702">
        <v>607440</v>
      </c>
    </row>
    <row r="1703" spans="1:3">
      <c r="A1703" s="2" t="s">
        <v>3409</v>
      </c>
      <c r="B1703" s="2" t="s">
        <v>3410</v>
      </c>
      <c r="C1703">
        <v>610595</v>
      </c>
    </row>
    <row r="1704" spans="1:3">
      <c r="A1704" s="2" t="s">
        <v>3411</v>
      </c>
      <c r="B1704" s="2" t="s">
        <v>3412</v>
      </c>
      <c r="C1704">
        <v>607273</v>
      </c>
    </row>
    <row r="1705" spans="1:3">
      <c r="A1705" s="2" t="s">
        <v>3413</v>
      </c>
      <c r="B1705" s="2" t="s">
        <v>3414</v>
      </c>
      <c r="C1705">
        <v>135940</v>
      </c>
    </row>
    <row r="1706" spans="1:3">
      <c r="A1706" s="2" t="s">
        <v>3415</v>
      </c>
      <c r="B1706" s="2" t="s">
        <v>3416</v>
      </c>
      <c r="C1706">
        <v>616284</v>
      </c>
    </row>
    <row r="1707" spans="1:3">
      <c r="A1707" s="2" t="s">
        <v>3417</v>
      </c>
      <c r="B1707" s="2" t="s">
        <v>3418</v>
      </c>
      <c r="C1707">
        <v>193067</v>
      </c>
    </row>
    <row r="1708" spans="1:3">
      <c r="A1708" s="2" t="s">
        <v>3419</v>
      </c>
      <c r="B1708" s="2" t="s">
        <v>3420</v>
      </c>
      <c r="C1708">
        <v>300017</v>
      </c>
    </row>
    <row r="1709" spans="1:3">
      <c r="A1709" s="2" t="s">
        <v>3421</v>
      </c>
      <c r="B1709" s="2" t="s">
        <v>3422</v>
      </c>
      <c r="C1709">
        <v>603381</v>
      </c>
    </row>
    <row r="1710" spans="1:3">
      <c r="A1710" s="2" t="s">
        <v>3423</v>
      </c>
      <c r="B1710" s="2" t="s">
        <v>3424</v>
      </c>
      <c r="C1710">
        <v>102565</v>
      </c>
    </row>
    <row r="1711" spans="1:3">
      <c r="A1711" s="2" t="s">
        <v>3425</v>
      </c>
      <c r="B1711" s="2" t="s">
        <v>3426</v>
      </c>
      <c r="C1711">
        <v>604806</v>
      </c>
    </row>
    <row r="1712" spans="1:3">
      <c r="A1712" s="2" t="s">
        <v>3427</v>
      </c>
      <c r="B1712" s="2" t="s">
        <v>3428</v>
      </c>
      <c r="C1712">
        <v>604808</v>
      </c>
    </row>
    <row r="1713" spans="1:3">
      <c r="A1713" s="2" t="s">
        <v>3429</v>
      </c>
      <c r="B1713" s="2" t="s">
        <v>3430</v>
      </c>
      <c r="C1713">
        <v>165070</v>
      </c>
    </row>
    <row r="1714" spans="1:3">
      <c r="A1714" s="2" t="s">
        <v>3431</v>
      </c>
      <c r="B1714" s="2" t="s">
        <v>3432</v>
      </c>
      <c r="C1714">
        <v>136351</v>
      </c>
    </row>
    <row r="1715" spans="1:3">
      <c r="A1715" s="2" t="s">
        <v>3433</v>
      </c>
      <c r="B1715" s="2" t="s">
        <v>3434</v>
      </c>
      <c r="C1715">
        <v>136352</v>
      </c>
    </row>
    <row r="1716" spans="1:3">
      <c r="A1716" s="2" t="s">
        <v>3435</v>
      </c>
      <c r="B1716" s="2" t="s">
        <v>3436</v>
      </c>
      <c r="C1716">
        <v>609144</v>
      </c>
    </row>
    <row r="1717" spans="1:3">
      <c r="A1717" s="2" t="s">
        <v>3437</v>
      </c>
      <c r="B1717" s="2" t="s">
        <v>3438</v>
      </c>
      <c r="C1717">
        <v>610865</v>
      </c>
    </row>
    <row r="1718" spans="1:3">
      <c r="A1718" s="2" t="s">
        <v>3439</v>
      </c>
      <c r="B1718" s="2" t="s">
        <v>3440</v>
      </c>
      <c r="C1718">
        <v>606373</v>
      </c>
    </row>
    <row r="1719" spans="1:3">
      <c r="A1719" s="2" t="s">
        <v>3441</v>
      </c>
      <c r="B1719" s="2" t="s">
        <v>3442</v>
      </c>
      <c r="C1719">
        <v>603955</v>
      </c>
    </row>
    <row r="1720" spans="1:3">
      <c r="A1720" s="2" t="s">
        <v>3443</v>
      </c>
      <c r="B1720" s="2" t="s">
        <v>3444</v>
      </c>
      <c r="C1720">
        <v>136132</v>
      </c>
    </row>
    <row r="1721" spans="1:3">
      <c r="A1721" s="2" t="s">
        <v>3445</v>
      </c>
      <c r="B1721" s="2" t="s">
        <v>3446</v>
      </c>
      <c r="C1721">
        <v>309550</v>
      </c>
    </row>
    <row r="1722" spans="1:3">
      <c r="A1722" s="2" t="s">
        <v>3447</v>
      </c>
      <c r="B1722" s="2" t="s">
        <v>3448</v>
      </c>
      <c r="C1722">
        <v>135600</v>
      </c>
    </row>
    <row r="1723" spans="1:3">
      <c r="A1723" s="2" t="s">
        <v>3449</v>
      </c>
      <c r="B1723" s="2" t="s">
        <v>3450</v>
      </c>
      <c r="C1723">
        <v>608425</v>
      </c>
    </row>
    <row r="1724" spans="1:3">
      <c r="A1724" s="2" t="s">
        <v>3451</v>
      </c>
      <c r="B1724" s="2" t="s">
        <v>3452</v>
      </c>
      <c r="C1724">
        <v>615265</v>
      </c>
    </row>
    <row r="1725" spans="1:3">
      <c r="A1725" s="2" t="s">
        <v>3453</v>
      </c>
      <c r="B1725" s="2" t="s">
        <v>3454</v>
      </c>
      <c r="C1725">
        <v>611909</v>
      </c>
    </row>
    <row r="1726" spans="1:3">
      <c r="A1726" s="2" t="s">
        <v>3455</v>
      </c>
      <c r="B1726" s="2" t="s">
        <v>3456</v>
      </c>
      <c r="C1726">
        <v>610594</v>
      </c>
    </row>
    <row r="1727" spans="1:3">
      <c r="A1727" s="2" t="s">
        <v>3457</v>
      </c>
      <c r="B1727" s="2" t="s">
        <v>3458</v>
      </c>
      <c r="C1727">
        <v>136430</v>
      </c>
    </row>
    <row r="1728" spans="1:3">
      <c r="A1728" s="2" t="s">
        <v>3459</v>
      </c>
      <c r="B1728" s="2" t="s">
        <v>3460</v>
      </c>
      <c r="C1728">
        <v>600288</v>
      </c>
    </row>
    <row r="1729" spans="1:3">
      <c r="A1729" s="2" t="s">
        <v>3461</v>
      </c>
      <c r="B1729" s="2" t="s">
        <v>3462</v>
      </c>
      <c r="C1729">
        <v>602295</v>
      </c>
    </row>
    <row r="1730" spans="1:3">
      <c r="A1730" s="2" t="s">
        <v>3463</v>
      </c>
      <c r="B1730" s="2" t="s">
        <v>3464</v>
      </c>
      <c r="C1730">
        <v>601090</v>
      </c>
    </row>
    <row r="1731" spans="1:3">
      <c r="A1731" s="2" t="s">
        <v>3465</v>
      </c>
      <c r="B1731" s="2" t="s">
        <v>3466</v>
      </c>
      <c r="C1731">
        <v>602402</v>
      </c>
    </row>
    <row r="1732" spans="1:3">
      <c r="A1732" s="2" t="s">
        <v>3467</v>
      </c>
      <c r="B1732" s="2" t="s">
        <v>3468</v>
      </c>
      <c r="C1732">
        <v>611539</v>
      </c>
    </row>
    <row r="1733" spans="1:3">
      <c r="A1733" s="2" t="s">
        <v>3469</v>
      </c>
      <c r="B1733" s="2" t="s">
        <v>3470</v>
      </c>
      <c r="C1733">
        <v>601092</v>
      </c>
    </row>
    <row r="1734" spans="1:3">
      <c r="A1734" s="2" t="s">
        <v>3471</v>
      </c>
      <c r="B1734" s="2" t="s">
        <v>3472</v>
      </c>
      <c r="C1734">
        <v>602617</v>
      </c>
    </row>
    <row r="1735" spans="1:3">
      <c r="A1735" s="2" t="s">
        <v>3473</v>
      </c>
      <c r="B1735" s="2" t="s">
        <v>3474</v>
      </c>
      <c r="C1735">
        <v>601094</v>
      </c>
    </row>
    <row r="1736" spans="1:3">
      <c r="A1736" s="2" t="s">
        <v>3475</v>
      </c>
      <c r="B1736" s="2" t="s">
        <v>3476</v>
      </c>
      <c r="C1736">
        <v>601089</v>
      </c>
    </row>
    <row r="1737" spans="1:3">
      <c r="A1737" s="2" t="s">
        <v>3477</v>
      </c>
      <c r="B1737" s="2" t="s">
        <v>3478</v>
      </c>
      <c r="C1737">
        <v>603250</v>
      </c>
    </row>
    <row r="1738" spans="1:3">
      <c r="A1738" s="2" t="s">
        <v>3479</v>
      </c>
      <c r="B1738" s="2" t="s">
        <v>3480</v>
      </c>
      <c r="C1738">
        <v>164874</v>
      </c>
    </row>
    <row r="1739" spans="1:3">
      <c r="A1739" s="2" t="s">
        <v>3481</v>
      </c>
      <c r="B1739" s="2" t="s">
        <v>3482</v>
      </c>
      <c r="C1739">
        <v>603621</v>
      </c>
    </row>
    <row r="1740" spans="1:3">
      <c r="A1740" s="2" t="s">
        <v>3483</v>
      </c>
      <c r="B1740" s="2" t="s">
        <v>3484</v>
      </c>
      <c r="C1740">
        <v>601093</v>
      </c>
    </row>
    <row r="1741" spans="1:3">
      <c r="A1741" s="2" t="s">
        <v>3485</v>
      </c>
      <c r="B1741" s="2" t="s">
        <v>3486</v>
      </c>
      <c r="C1741">
        <v>617202</v>
      </c>
    </row>
    <row r="1742" spans="1:3">
      <c r="A1742" s="2" t="s">
        <v>3487</v>
      </c>
      <c r="B1742" s="2" t="s">
        <v>3488</v>
      </c>
      <c r="C1742">
        <v>612351</v>
      </c>
    </row>
    <row r="1743" spans="1:3">
      <c r="A1743" s="2" t="s">
        <v>3489</v>
      </c>
      <c r="B1743" s="2" t="s">
        <v>3490</v>
      </c>
      <c r="C1743">
        <v>605597</v>
      </c>
    </row>
    <row r="1744" spans="1:3">
      <c r="A1744" s="2" t="s">
        <v>3491</v>
      </c>
      <c r="B1744" s="2" t="s">
        <v>3492</v>
      </c>
      <c r="C1744">
        <v>600838</v>
      </c>
    </row>
    <row r="1745" spans="1:3">
      <c r="A1745" s="2" t="s">
        <v>3493</v>
      </c>
      <c r="B1745" s="2" t="s">
        <v>3494</v>
      </c>
      <c r="C1745">
        <v>136533</v>
      </c>
    </row>
    <row r="1746" spans="1:3">
      <c r="A1746" s="2" t="s">
        <v>3495</v>
      </c>
      <c r="B1746" s="2" t="s">
        <v>3496</v>
      </c>
      <c r="C1746">
        <v>605515</v>
      </c>
    </row>
    <row r="1747" spans="1:3">
      <c r="A1747" s="2" t="s">
        <v>3497</v>
      </c>
      <c r="B1747" s="2" t="s">
        <v>3498</v>
      </c>
      <c r="C1747">
        <v>605317</v>
      </c>
    </row>
    <row r="1748" spans="1:3">
      <c r="A1748" s="2" t="s">
        <v>3499</v>
      </c>
      <c r="B1748" s="2" t="s">
        <v>3500</v>
      </c>
      <c r="C1748">
        <v>300292</v>
      </c>
    </row>
    <row r="1749" spans="1:3">
      <c r="A1749" s="2" t="s">
        <v>3501</v>
      </c>
      <c r="B1749" s="2" t="s">
        <v>3502</v>
      </c>
      <c r="C1749">
        <v>613622</v>
      </c>
    </row>
    <row r="1750" spans="1:3">
      <c r="A1750" s="2" t="s">
        <v>3503</v>
      </c>
      <c r="B1750" s="2" t="s">
        <v>3504</v>
      </c>
      <c r="C1750">
        <v>607830</v>
      </c>
    </row>
    <row r="1751" spans="1:3">
      <c r="A1751" s="2" t="s">
        <v>3505</v>
      </c>
      <c r="B1751" s="2" t="s">
        <v>3506</v>
      </c>
      <c r="C1751">
        <v>608944</v>
      </c>
    </row>
    <row r="1752" spans="1:3">
      <c r="A1752" s="2" t="s">
        <v>3507</v>
      </c>
      <c r="B1752" s="2" t="s">
        <v>3508</v>
      </c>
      <c r="C1752">
        <v>608945</v>
      </c>
    </row>
    <row r="1753" spans="1:3">
      <c r="A1753" s="2" t="s">
        <v>3509</v>
      </c>
      <c r="B1753" s="2" t="s">
        <v>3510</v>
      </c>
      <c r="C1753">
        <v>616305</v>
      </c>
    </row>
    <row r="1754" spans="1:3">
      <c r="A1754" s="2" t="s">
        <v>3511</v>
      </c>
      <c r="B1754" s="2" t="s">
        <v>3512</v>
      </c>
      <c r="C1754">
        <v>300628</v>
      </c>
    </row>
    <row r="1755" spans="1:3">
      <c r="A1755" s="2" t="s">
        <v>3513</v>
      </c>
      <c r="B1755" s="2" t="s">
        <v>3514</v>
      </c>
      <c r="C1755">
        <v>300838</v>
      </c>
    </row>
    <row r="1756" spans="1:3">
      <c r="A1756" s="2" t="s">
        <v>3515</v>
      </c>
      <c r="B1756" s="2" t="s">
        <v>3516</v>
      </c>
      <c r="C1756">
        <v>604574</v>
      </c>
    </row>
    <row r="1757" spans="1:3">
      <c r="A1757" s="2" t="s">
        <v>3517</v>
      </c>
      <c r="B1757" s="2" t="s">
        <v>3518</v>
      </c>
      <c r="C1757">
        <v>614818</v>
      </c>
    </row>
    <row r="1758" spans="1:3">
      <c r="A1758" s="2" t="s">
        <v>3519</v>
      </c>
      <c r="B1758" s="2" t="s">
        <v>3520</v>
      </c>
      <c r="C1758">
        <v>605083</v>
      </c>
    </row>
    <row r="1759" spans="1:3">
      <c r="A1759" s="2" t="s">
        <v>3521</v>
      </c>
      <c r="B1759" s="2" t="s">
        <v>3522</v>
      </c>
      <c r="C1759">
        <v>607643</v>
      </c>
    </row>
    <row r="1760" spans="1:3">
      <c r="A1760" s="2" t="s">
        <v>3523</v>
      </c>
      <c r="B1760" s="2" t="s">
        <v>3524</v>
      </c>
      <c r="C1760">
        <v>136530</v>
      </c>
    </row>
    <row r="1761" spans="1:3">
      <c r="A1761" s="2" t="s">
        <v>3525</v>
      </c>
      <c r="B1761" s="2" t="s">
        <v>3526</v>
      </c>
      <c r="C1761">
        <v>136435</v>
      </c>
    </row>
    <row r="1762" spans="1:3">
      <c r="A1762" s="2" t="s">
        <v>3527</v>
      </c>
      <c r="B1762" s="2" t="s">
        <v>3528</v>
      </c>
      <c r="C1762">
        <v>615796</v>
      </c>
    </row>
    <row r="1763" spans="1:3">
      <c r="A1763" s="2" t="s">
        <v>3529</v>
      </c>
      <c r="B1763" s="2" t="s">
        <v>3530</v>
      </c>
      <c r="C1763">
        <v>606806</v>
      </c>
    </row>
    <row r="1764" spans="1:3">
      <c r="A1764" s="2" t="s">
        <v>3531</v>
      </c>
      <c r="B1764" s="2" t="s">
        <v>3532</v>
      </c>
      <c r="C1764">
        <v>134770</v>
      </c>
    </row>
    <row r="1765" spans="1:3">
      <c r="A1765" s="2" t="s">
        <v>3533</v>
      </c>
      <c r="B1765" s="2" t="s">
        <v>3534</v>
      </c>
      <c r="C1765">
        <v>134790</v>
      </c>
    </row>
    <row r="1766" spans="1:3">
      <c r="A1766" s="2" t="s">
        <v>3535</v>
      </c>
      <c r="B1766" s="2" t="s">
        <v>3536</v>
      </c>
      <c r="C1766">
        <v>608847</v>
      </c>
    </row>
    <row r="1767" spans="1:3">
      <c r="A1767" s="2" t="s">
        <v>3537</v>
      </c>
      <c r="B1767" s="2" t="s">
        <v>3538</v>
      </c>
      <c r="C1767">
        <v>610966</v>
      </c>
    </row>
    <row r="1768" spans="1:3">
      <c r="A1768" s="2" t="s">
        <v>3539</v>
      </c>
      <c r="B1768" s="2" t="s">
        <v>3540</v>
      </c>
      <c r="C1768">
        <v>300499</v>
      </c>
    </row>
    <row r="1769" spans="1:3">
      <c r="A1769" s="2" t="s">
        <v>3541</v>
      </c>
      <c r="B1769" s="2" t="s">
        <v>3542</v>
      </c>
      <c r="C1769">
        <v>612280</v>
      </c>
    </row>
    <row r="1770" spans="1:3">
      <c r="A1770" s="2" t="s">
        <v>3543</v>
      </c>
      <c r="B1770" s="2" t="s">
        <v>3544</v>
      </c>
      <c r="C1770">
        <v>137070</v>
      </c>
    </row>
    <row r="1771" spans="1:3">
      <c r="A1771" s="2" t="s">
        <v>3545</v>
      </c>
      <c r="B1771" s="2" t="s">
        <v>3546</v>
      </c>
      <c r="C1771">
        <v>211100</v>
      </c>
    </row>
    <row r="1772" spans="1:3">
      <c r="A1772" s="2" t="s">
        <v>3547</v>
      </c>
      <c r="B1772" s="2" t="s">
        <v>3548</v>
      </c>
      <c r="C1772">
        <v>182100</v>
      </c>
    </row>
    <row r="1773" spans="1:3">
      <c r="A1773" s="2" t="s">
        <v>3549</v>
      </c>
      <c r="B1773" s="2" t="s">
        <v>3550</v>
      </c>
      <c r="C1773">
        <v>111100</v>
      </c>
    </row>
    <row r="1774" spans="1:3">
      <c r="A1774" s="2" t="s">
        <v>3551</v>
      </c>
      <c r="B1774" s="2" t="s">
        <v>3552</v>
      </c>
      <c r="C1774">
        <v>136835</v>
      </c>
    </row>
    <row r="1775" spans="1:3">
      <c r="A1775" s="2" t="s">
        <v>3553</v>
      </c>
      <c r="B1775" s="2" t="s">
        <v>3554</v>
      </c>
      <c r="C1775">
        <v>136836</v>
      </c>
    </row>
    <row r="1776" spans="1:3">
      <c r="A1776" s="2" t="s">
        <v>3555</v>
      </c>
      <c r="B1776" s="2" t="s">
        <v>3556</v>
      </c>
      <c r="C1776">
        <v>602030</v>
      </c>
    </row>
    <row r="1777" spans="1:3">
      <c r="A1777" s="2" t="s">
        <v>3557</v>
      </c>
      <c r="B1777" s="2" t="s">
        <v>3558</v>
      </c>
      <c r="C1777">
        <v>602589</v>
      </c>
    </row>
    <row r="1778" spans="1:3">
      <c r="A1778" s="2" t="s">
        <v>3559</v>
      </c>
      <c r="B1778" s="2" t="s">
        <v>3560</v>
      </c>
      <c r="C1778">
        <v>610622</v>
      </c>
    </row>
    <row r="1779" spans="1:3">
      <c r="A1779" s="2" t="s">
        <v>3561</v>
      </c>
      <c r="B1779" s="2" t="s">
        <v>3562</v>
      </c>
      <c r="C1779">
        <v>606829</v>
      </c>
    </row>
    <row r="1780" spans="1:3">
      <c r="A1780" s="2" t="s">
        <v>3563</v>
      </c>
      <c r="B1780" s="2" t="s">
        <v>3564</v>
      </c>
      <c r="C1780">
        <v>601814</v>
      </c>
    </row>
    <row r="1781" spans="1:3">
      <c r="A1781" s="2" t="s">
        <v>3565</v>
      </c>
      <c r="B1781" s="2" t="s">
        <v>3566</v>
      </c>
      <c r="C1781">
        <v>602731</v>
      </c>
    </row>
    <row r="1782" spans="1:3">
      <c r="A1782" s="2" t="s">
        <v>3567</v>
      </c>
      <c r="B1782" s="2" t="s">
        <v>3568</v>
      </c>
      <c r="C1782">
        <v>607182</v>
      </c>
    </row>
    <row r="1783" spans="1:3">
      <c r="A1783" s="2" t="s">
        <v>3569</v>
      </c>
      <c r="B1783" s="2" t="s">
        <v>3570</v>
      </c>
      <c r="C1783">
        <v>600667</v>
      </c>
    </row>
    <row r="1784" spans="1:3">
      <c r="A1784" s="2" t="s">
        <v>3571</v>
      </c>
      <c r="B1784" s="2" t="s">
        <v>3572</v>
      </c>
      <c r="C1784">
        <v>604579</v>
      </c>
    </row>
    <row r="1785" spans="1:3">
      <c r="A1785" s="2" t="s">
        <v>3573</v>
      </c>
      <c r="B1785" s="2" t="s">
        <v>3574</v>
      </c>
      <c r="C1785">
        <v>601723</v>
      </c>
    </row>
    <row r="1786" spans="1:3">
      <c r="A1786" s="2" t="s">
        <v>3575</v>
      </c>
      <c r="B1786" s="2" t="s">
        <v>3576</v>
      </c>
      <c r="C1786">
        <v>603409</v>
      </c>
    </row>
    <row r="1787" spans="1:3">
      <c r="A1787" s="2" t="s">
        <v>3577</v>
      </c>
      <c r="B1787" s="2" t="s">
        <v>3578</v>
      </c>
      <c r="C1787">
        <v>613742</v>
      </c>
    </row>
    <row r="1788" spans="1:3">
      <c r="A1788" s="2" t="s">
        <v>3579</v>
      </c>
      <c r="B1788" s="2" t="s">
        <v>3580</v>
      </c>
      <c r="C1788">
        <v>608058</v>
      </c>
    </row>
    <row r="1789" spans="1:3">
      <c r="A1789" s="2" t="s">
        <v>3581</v>
      </c>
      <c r="B1789" s="2" t="s">
        <v>3582</v>
      </c>
      <c r="C1789">
        <v>611045</v>
      </c>
    </row>
    <row r="1790" spans="1:3">
      <c r="A1790" s="2" t="s">
        <v>3583</v>
      </c>
      <c r="B1790" s="2" t="s">
        <v>3584</v>
      </c>
      <c r="C1790">
        <v>305900</v>
      </c>
    </row>
    <row r="1791" spans="1:3">
      <c r="A1791" s="2" t="s">
        <v>3585</v>
      </c>
      <c r="B1791" s="2" t="s">
        <v>3586</v>
      </c>
      <c r="C1791">
        <v>606800</v>
      </c>
    </row>
    <row r="1792" spans="1:3">
      <c r="A1792" s="2" t="s">
        <v>3587</v>
      </c>
      <c r="B1792" s="2" t="s">
        <v>3588</v>
      </c>
      <c r="C1792">
        <v>604439</v>
      </c>
    </row>
    <row r="1793" spans="1:3">
      <c r="A1793" s="2" t="s">
        <v>3589</v>
      </c>
      <c r="B1793" s="2" t="s">
        <v>3590</v>
      </c>
      <c r="C1793">
        <v>607340</v>
      </c>
    </row>
    <row r="1794" spans="1:3">
      <c r="A1794" s="2" t="s">
        <v>3591</v>
      </c>
      <c r="B1794" s="2" t="s">
        <v>3592</v>
      </c>
      <c r="C1794">
        <v>137160</v>
      </c>
    </row>
    <row r="1795" spans="1:3">
      <c r="A1795" s="2" t="s">
        <v>3593</v>
      </c>
      <c r="B1795" s="2" t="s">
        <v>3594</v>
      </c>
      <c r="C1795">
        <v>137140</v>
      </c>
    </row>
    <row r="1796" spans="1:3">
      <c r="A1796" s="2" t="s">
        <v>3595</v>
      </c>
      <c r="B1796" s="2" t="s">
        <v>3596</v>
      </c>
      <c r="C1796">
        <v>305660</v>
      </c>
    </row>
    <row r="1797" spans="1:3">
      <c r="A1797" s="2" t="s">
        <v>3597</v>
      </c>
      <c r="B1797" s="2" t="s">
        <v>3598</v>
      </c>
      <c r="C1797">
        <v>137143</v>
      </c>
    </row>
    <row r="1798" spans="1:3">
      <c r="A1798" s="2" t="s">
        <v>3599</v>
      </c>
      <c r="B1798" s="2" t="s">
        <v>3600</v>
      </c>
      <c r="C1798">
        <v>137190</v>
      </c>
    </row>
    <row r="1799" spans="1:3">
      <c r="A1799" s="2" t="s">
        <v>3601</v>
      </c>
      <c r="B1799" s="2" t="s">
        <v>3602</v>
      </c>
      <c r="C1799">
        <v>600232</v>
      </c>
    </row>
    <row r="1800" spans="1:3">
      <c r="A1800" s="2" t="s">
        <v>3603</v>
      </c>
      <c r="B1800" s="2" t="s">
        <v>3604</v>
      </c>
      <c r="C1800">
        <v>137192</v>
      </c>
    </row>
    <row r="1801" spans="1:3">
      <c r="A1801" s="2" t="s">
        <v>3605</v>
      </c>
      <c r="B1801" s="2" t="s">
        <v>3606</v>
      </c>
      <c r="C1801">
        <v>137163</v>
      </c>
    </row>
    <row r="1802" spans="1:3">
      <c r="A1802" s="2" t="s">
        <v>3607</v>
      </c>
      <c r="B1802" s="2" t="s">
        <v>3608</v>
      </c>
      <c r="C1802">
        <v>300093</v>
      </c>
    </row>
    <row r="1803" spans="1:3">
      <c r="A1803" s="2" t="s">
        <v>3609</v>
      </c>
      <c r="B1803" s="2" t="s">
        <v>3610</v>
      </c>
      <c r="C1803">
        <v>137164</v>
      </c>
    </row>
    <row r="1804" spans="1:3">
      <c r="A1804" s="2" t="s">
        <v>3611</v>
      </c>
      <c r="B1804" s="2" t="s">
        <v>3612</v>
      </c>
      <c r="C1804">
        <v>605363</v>
      </c>
    </row>
    <row r="1805" spans="1:3">
      <c r="A1805" s="2" t="s">
        <v>3613</v>
      </c>
      <c r="B1805" s="2" t="s">
        <v>3614</v>
      </c>
      <c r="C1805">
        <v>137035</v>
      </c>
    </row>
    <row r="1806" spans="1:3">
      <c r="A1806" s="2" t="s">
        <v>3615</v>
      </c>
      <c r="B1806" s="2" t="s">
        <v>3616</v>
      </c>
      <c r="C1806">
        <v>608237</v>
      </c>
    </row>
    <row r="1807" spans="1:3">
      <c r="A1807" s="2" t="s">
        <v>3617</v>
      </c>
      <c r="B1807" s="2" t="s">
        <v>3618</v>
      </c>
      <c r="C1807">
        <v>608235</v>
      </c>
    </row>
    <row r="1808" spans="1:3">
      <c r="A1808" s="2" t="s">
        <v>3619</v>
      </c>
      <c r="B1808" s="2" t="s">
        <v>3620</v>
      </c>
      <c r="C1808">
        <v>606890</v>
      </c>
    </row>
    <row r="1809" spans="1:3">
      <c r="A1809" s="2" t="s">
        <v>3621</v>
      </c>
      <c r="B1809" s="2" t="s">
        <v>3622</v>
      </c>
      <c r="C1809">
        <v>606953</v>
      </c>
    </row>
    <row r="1810" spans="1:3">
      <c r="A1810" s="2" t="s">
        <v>3623</v>
      </c>
      <c r="B1810" s="2" t="s">
        <v>3624</v>
      </c>
      <c r="C1810">
        <v>604313</v>
      </c>
    </row>
    <row r="1811" spans="1:3">
      <c r="A1811" s="2" t="s">
        <v>3625</v>
      </c>
      <c r="B1811" s="2" t="s">
        <v>3626</v>
      </c>
      <c r="C1811">
        <v>612222</v>
      </c>
    </row>
    <row r="1812" spans="1:3">
      <c r="A1812" s="2" t="s">
        <v>3627</v>
      </c>
      <c r="B1812" s="2" t="s">
        <v>3628</v>
      </c>
      <c r="C1812">
        <v>610290</v>
      </c>
    </row>
    <row r="1813" spans="1:3">
      <c r="A1813" s="2" t="s">
        <v>3629</v>
      </c>
      <c r="B1813" s="2" t="s">
        <v>3630</v>
      </c>
      <c r="C1813">
        <v>608225</v>
      </c>
    </row>
    <row r="1814" spans="1:3">
      <c r="A1814" s="2" t="s">
        <v>3631</v>
      </c>
      <c r="B1814" s="2" t="s">
        <v>3632</v>
      </c>
      <c r="C1814">
        <v>615136</v>
      </c>
    </row>
    <row r="1815" spans="1:3">
      <c r="A1815" s="2" t="s">
        <v>3633</v>
      </c>
      <c r="B1815" s="2" t="s">
        <v>3634</v>
      </c>
      <c r="C1815">
        <v>602274</v>
      </c>
    </row>
    <row r="1816" spans="1:3">
      <c r="A1816" s="2" t="s">
        <v>3635</v>
      </c>
      <c r="B1816" s="2" t="s">
        <v>3636</v>
      </c>
      <c r="C1816">
        <v>601756</v>
      </c>
    </row>
    <row r="1817" spans="1:3">
      <c r="A1817" s="2" t="s">
        <v>3637</v>
      </c>
      <c r="B1817" s="2" t="s">
        <v>3638</v>
      </c>
      <c r="C1817">
        <v>615133</v>
      </c>
    </row>
    <row r="1818" spans="1:3">
      <c r="A1818" s="2" t="s">
        <v>3639</v>
      </c>
      <c r="B1818" s="2" t="s">
        <v>3640</v>
      </c>
      <c r="C1818">
        <v>606999</v>
      </c>
    </row>
    <row r="1819" spans="1:3">
      <c r="A1819" s="2" t="s">
        <v>3641</v>
      </c>
      <c r="B1819" s="2" t="s">
        <v>3642</v>
      </c>
      <c r="C1819">
        <v>601240</v>
      </c>
    </row>
    <row r="1820" spans="1:3">
      <c r="A1820" s="2" t="s">
        <v>3643</v>
      </c>
      <c r="B1820" s="2" t="s">
        <v>3644</v>
      </c>
      <c r="C1820">
        <v>605379</v>
      </c>
    </row>
    <row r="1821" spans="1:3">
      <c r="A1821" s="2" t="s">
        <v>3645</v>
      </c>
      <c r="B1821" s="2" t="s">
        <v>3646</v>
      </c>
      <c r="C1821">
        <v>104160</v>
      </c>
    </row>
    <row r="1822" spans="1:3">
      <c r="A1822" s="2" t="s">
        <v>3647</v>
      </c>
      <c r="B1822" s="2" t="s">
        <v>3648</v>
      </c>
      <c r="C1822">
        <v>162060</v>
      </c>
    </row>
    <row r="1823" spans="1:3">
      <c r="A1823" s="2" t="s">
        <v>3649</v>
      </c>
      <c r="B1823" s="2" t="s">
        <v>3650</v>
      </c>
      <c r="C1823">
        <v>600287</v>
      </c>
    </row>
    <row r="1824" spans="1:3">
      <c r="A1824" s="2" t="s">
        <v>3651</v>
      </c>
      <c r="B1824" s="2" t="s">
        <v>3652</v>
      </c>
      <c r="C1824">
        <v>139185</v>
      </c>
    </row>
    <row r="1825" spans="1:3">
      <c r="A1825" s="2" t="s">
        <v>3653</v>
      </c>
      <c r="B1825" s="2" t="s">
        <v>3654</v>
      </c>
      <c r="C1825">
        <v>605178</v>
      </c>
    </row>
    <row r="1826" spans="1:3">
      <c r="A1826" s="2" t="s">
        <v>3655</v>
      </c>
      <c r="B1826" s="2" t="s">
        <v>3656</v>
      </c>
      <c r="C1826">
        <v>305371</v>
      </c>
    </row>
    <row r="1827" spans="1:3">
      <c r="A1827" s="2" t="s">
        <v>3657</v>
      </c>
      <c r="B1827" s="2" t="s">
        <v>3658</v>
      </c>
      <c r="C1827">
        <v>137295</v>
      </c>
    </row>
    <row r="1828" spans="1:3">
      <c r="A1828" s="2" t="s">
        <v>3659</v>
      </c>
      <c r="B1828" s="2" t="s">
        <v>3660</v>
      </c>
      <c r="C1828">
        <v>131320</v>
      </c>
    </row>
    <row r="1829" spans="1:3">
      <c r="A1829" s="2" t="s">
        <v>3661</v>
      </c>
      <c r="B1829" s="2" t="s">
        <v>3662</v>
      </c>
      <c r="C1829">
        <v>600576</v>
      </c>
    </row>
    <row r="1830" spans="1:3">
      <c r="A1830" s="2" t="s">
        <v>3663</v>
      </c>
      <c r="B1830" s="2" t="s">
        <v>3664</v>
      </c>
      <c r="C1830">
        <v>611496</v>
      </c>
    </row>
    <row r="1831" spans="1:3">
      <c r="A1831" s="2" t="s">
        <v>3665</v>
      </c>
      <c r="B1831" s="2" t="s">
        <v>3666</v>
      </c>
      <c r="C1831">
        <v>601656</v>
      </c>
    </row>
    <row r="1832" spans="1:3">
      <c r="A1832" s="2" t="s">
        <v>3667</v>
      </c>
      <c r="B1832" s="2" t="s">
        <v>3668</v>
      </c>
      <c r="C1832">
        <v>614518</v>
      </c>
    </row>
    <row r="1833" spans="1:3">
      <c r="A1833" s="2" t="s">
        <v>3669</v>
      </c>
      <c r="B1833" s="2" t="s">
        <v>3670</v>
      </c>
      <c r="C1833">
        <v>614998</v>
      </c>
    </row>
    <row r="1834" spans="1:3">
      <c r="A1834" s="2" t="s">
        <v>3671</v>
      </c>
      <c r="B1834" s="2" t="s">
        <v>3672</v>
      </c>
      <c r="C1834">
        <v>602360</v>
      </c>
    </row>
    <row r="1835" spans="1:3">
      <c r="A1835" s="2" t="s">
        <v>3673</v>
      </c>
      <c r="B1835" s="2" t="s">
        <v>3674</v>
      </c>
      <c r="C1835">
        <v>606463</v>
      </c>
    </row>
    <row r="1836" spans="1:3">
      <c r="A1836" s="2" t="s">
        <v>3675</v>
      </c>
      <c r="B1836" s="2" t="s">
        <v>3676</v>
      </c>
      <c r="C1836">
        <v>609471</v>
      </c>
    </row>
    <row r="1837" spans="1:3">
      <c r="A1837" s="2" t="s">
        <v>3677</v>
      </c>
      <c r="B1837" s="2" t="s">
        <v>3678</v>
      </c>
      <c r="C1837">
        <v>607839</v>
      </c>
    </row>
    <row r="1838" spans="1:3">
      <c r="A1838" s="2" t="s">
        <v>3679</v>
      </c>
      <c r="B1838" s="2" t="s">
        <v>3680</v>
      </c>
      <c r="C1838">
        <v>608801</v>
      </c>
    </row>
    <row r="1839" spans="1:3">
      <c r="A1839" s="2" t="s">
        <v>3681</v>
      </c>
      <c r="B1839" s="2" t="s">
        <v>3682</v>
      </c>
      <c r="C1839">
        <v>138030</v>
      </c>
    </row>
    <row r="1840" spans="1:3">
      <c r="A1840" s="2" t="s">
        <v>3683</v>
      </c>
      <c r="B1840" s="2" t="s">
        <v>3684</v>
      </c>
      <c r="C1840">
        <v>138033</v>
      </c>
    </row>
    <row r="1841" spans="1:3">
      <c r="A1841" s="2" t="s">
        <v>3685</v>
      </c>
      <c r="B1841" s="2" t="s">
        <v>3686</v>
      </c>
      <c r="C1841">
        <v>600225</v>
      </c>
    </row>
    <row r="1842" spans="1:3">
      <c r="A1842" s="2" t="s">
        <v>3687</v>
      </c>
      <c r="B1842" s="2" t="s">
        <v>3688</v>
      </c>
      <c r="C1842">
        <v>138079</v>
      </c>
    </row>
    <row r="1843" spans="1:3">
      <c r="A1843" s="2" t="s">
        <v>3689</v>
      </c>
      <c r="B1843" s="2" t="s">
        <v>3690</v>
      </c>
      <c r="C1843">
        <v>600842</v>
      </c>
    </row>
    <row r="1844" spans="1:3">
      <c r="A1844" s="2" t="s">
        <v>3691</v>
      </c>
      <c r="B1844" s="2" t="s">
        <v>3692</v>
      </c>
      <c r="C1844">
        <v>606857</v>
      </c>
    </row>
    <row r="1845" spans="1:3">
      <c r="A1845" s="2" t="s">
        <v>3693</v>
      </c>
      <c r="B1845" s="2" t="s">
        <v>3694</v>
      </c>
      <c r="C1845">
        <v>601176</v>
      </c>
    </row>
    <row r="1846" spans="1:3">
      <c r="A1846" s="2" t="s">
        <v>3695</v>
      </c>
      <c r="B1846" s="2" t="s">
        <v>3696</v>
      </c>
      <c r="C1846">
        <v>603716</v>
      </c>
    </row>
    <row r="1847" spans="1:3">
      <c r="A1847" s="2" t="s">
        <v>3697</v>
      </c>
      <c r="B1847" s="2" t="s">
        <v>3698</v>
      </c>
      <c r="C1847">
        <v>600429</v>
      </c>
    </row>
    <row r="1848" spans="1:3">
      <c r="A1848" s="2" t="s">
        <v>3699</v>
      </c>
      <c r="B1848" s="2" t="s">
        <v>3700</v>
      </c>
      <c r="C1848">
        <v>238330</v>
      </c>
    </row>
    <row r="1849" spans="1:3">
      <c r="A1849" s="2" t="s">
        <v>3701</v>
      </c>
      <c r="B1849" s="2" t="s">
        <v>3702</v>
      </c>
      <c r="C1849">
        <v>606598</v>
      </c>
    </row>
    <row r="1850" spans="1:3">
      <c r="A1850" s="2" t="s">
        <v>3703</v>
      </c>
      <c r="B1850" s="2" t="s">
        <v>3704</v>
      </c>
      <c r="C1850">
        <v>618128</v>
      </c>
    </row>
    <row r="1851" spans="1:3">
      <c r="A1851" s="2" t="s">
        <v>3705</v>
      </c>
      <c r="B1851" s="2" t="s">
        <v>3706</v>
      </c>
      <c r="C1851">
        <v>602880</v>
      </c>
    </row>
    <row r="1852" spans="1:3">
      <c r="A1852" s="2" t="s">
        <v>3707</v>
      </c>
      <c r="B1852" s="2" t="s">
        <v>3708</v>
      </c>
      <c r="C1852">
        <v>605120</v>
      </c>
    </row>
    <row r="1853" spans="1:3">
      <c r="A1853" s="2" t="s">
        <v>3709</v>
      </c>
      <c r="B1853" s="2" t="s">
        <v>3710</v>
      </c>
      <c r="C1853">
        <v>606522</v>
      </c>
    </row>
    <row r="1854" spans="1:3">
      <c r="A1854" s="2" t="s">
        <v>3711</v>
      </c>
      <c r="B1854" s="2" t="s">
        <v>3712</v>
      </c>
      <c r="C1854">
        <v>601146</v>
      </c>
    </row>
    <row r="1855" spans="1:3">
      <c r="A1855" s="2" t="s">
        <v>3713</v>
      </c>
      <c r="B1855" s="2" t="s">
        <v>3714</v>
      </c>
      <c r="C1855">
        <v>601147</v>
      </c>
    </row>
    <row r="1856" spans="1:3">
      <c r="A1856" s="2" t="s">
        <v>3715</v>
      </c>
      <c r="B1856" s="2" t="s">
        <v>3716</v>
      </c>
      <c r="C1856">
        <v>601918</v>
      </c>
    </row>
    <row r="1857" spans="1:3">
      <c r="A1857" s="2" t="s">
        <v>3717</v>
      </c>
      <c r="B1857" s="2" t="s">
        <v>3718</v>
      </c>
      <c r="C1857">
        <v>300104</v>
      </c>
    </row>
    <row r="1858" spans="1:3">
      <c r="A1858" s="2" t="s">
        <v>3719</v>
      </c>
      <c r="B1858" s="2" t="s">
        <v>3720</v>
      </c>
      <c r="C1858">
        <v>600837</v>
      </c>
    </row>
    <row r="1859" spans="1:3">
      <c r="A1859" s="2" t="s">
        <v>3721</v>
      </c>
      <c r="B1859" s="2" t="s">
        <v>3722</v>
      </c>
      <c r="C1859">
        <v>606969</v>
      </c>
    </row>
    <row r="1860" spans="1:3">
      <c r="A1860" s="2" t="s">
        <v>3723</v>
      </c>
      <c r="B1860" s="2" t="s">
        <v>3724</v>
      </c>
      <c r="C1860">
        <v>612449</v>
      </c>
    </row>
    <row r="1861" spans="1:3">
      <c r="A1861" s="2" t="s">
        <v>3725</v>
      </c>
      <c r="B1861" s="2" t="s">
        <v>3726</v>
      </c>
      <c r="C1861">
        <v>137780</v>
      </c>
    </row>
    <row r="1862" spans="1:3">
      <c r="A1862" s="2" t="s">
        <v>3727</v>
      </c>
      <c r="B1862" s="2" t="s">
        <v>3728</v>
      </c>
      <c r="C1862">
        <v>600924</v>
      </c>
    </row>
    <row r="1863" spans="1:3">
      <c r="A1863" s="2" t="s">
        <v>3729</v>
      </c>
      <c r="B1863" s="2" t="s">
        <v>3730</v>
      </c>
      <c r="C1863">
        <v>600871</v>
      </c>
    </row>
    <row r="1864" spans="1:3">
      <c r="A1864" s="2" t="s">
        <v>3731</v>
      </c>
      <c r="B1864" s="2" t="s">
        <v>3732</v>
      </c>
      <c r="C1864">
        <v>604383</v>
      </c>
    </row>
    <row r="1865" spans="1:3">
      <c r="A1865" s="2" t="s">
        <v>3733</v>
      </c>
      <c r="B1865" s="2" t="s">
        <v>3734</v>
      </c>
      <c r="C1865">
        <v>606639</v>
      </c>
    </row>
    <row r="1866" spans="1:3">
      <c r="A1866" s="2" t="s">
        <v>3735</v>
      </c>
      <c r="B1866" s="2" t="s">
        <v>3736</v>
      </c>
      <c r="C1866">
        <v>606544</v>
      </c>
    </row>
    <row r="1867" spans="1:3">
      <c r="A1867" s="2" t="s">
        <v>3737</v>
      </c>
      <c r="B1867" s="2" t="s">
        <v>3738</v>
      </c>
      <c r="C1867">
        <v>138292</v>
      </c>
    </row>
    <row r="1868" spans="1:3">
      <c r="A1868" s="2" t="s">
        <v>3739</v>
      </c>
      <c r="B1868" s="2" t="s">
        <v>3740</v>
      </c>
      <c r="C1868">
        <v>601496</v>
      </c>
    </row>
    <row r="1869" spans="1:3">
      <c r="A1869" s="2" t="s">
        <v>3741</v>
      </c>
      <c r="B1869" s="2" t="s">
        <v>3742</v>
      </c>
      <c r="C1869">
        <v>137167</v>
      </c>
    </row>
    <row r="1870" spans="1:3">
      <c r="A1870" s="2" t="s">
        <v>3743</v>
      </c>
      <c r="B1870" s="2" t="s">
        <v>3744</v>
      </c>
      <c r="C1870">
        <v>612346</v>
      </c>
    </row>
    <row r="1871" spans="1:3">
      <c r="A1871" s="2" t="s">
        <v>3745</v>
      </c>
      <c r="B1871" s="2" t="s">
        <v>3746</v>
      </c>
      <c r="C1871">
        <v>139250</v>
      </c>
    </row>
    <row r="1872" spans="1:3">
      <c r="A1872" s="2" t="s">
        <v>3747</v>
      </c>
      <c r="B1872" s="2" t="s">
        <v>3748</v>
      </c>
      <c r="C1872">
        <v>139240</v>
      </c>
    </row>
    <row r="1873" spans="1:3">
      <c r="A1873" s="2" t="s">
        <v>3749</v>
      </c>
      <c r="B1873" s="2" t="s">
        <v>3750</v>
      </c>
      <c r="C1873">
        <v>600946</v>
      </c>
    </row>
    <row r="1874" spans="1:3">
      <c r="A1874" s="2" t="s">
        <v>3751</v>
      </c>
      <c r="B1874" s="2" t="s">
        <v>3752</v>
      </c>
      <c r="C1874">
        <v>139190</v>
      </c>
    </row>
    <row r="1875" spans="1:3">
      <c r="A1875" s="2" t="s">
        <v>3753</v>
      </c>
      <c r="B1875" s="2" t="s">
        <v>3754</v>
      </c>
      <c r="C1875">
        <v>139191</v>
      </c>
    </row>
    <row r="1876" spans="1:3">
      <c r="A1876" s="2" t="s">
        <v>3755</v>
      </c>
      <c r="B1876" s="2" t="s">
        <v>3756</v>
      </c>
      <c r="C1876">
        <v>605353</v>
      </c>
    </row>
    <row r="1877" spans="1:3">
      <c r="A1877" s="2" t="s">
        <v>3757</v>
      </c>
      <c r="B1877" s="2" t="s">
        <v>3758</v>
      </c>
      <c r="C1877">
        <v>601898</v>
      </c>
    </row>
    <row r="1878" spans="1:3">
      <c r="A1878" s="2" t="s">
        <v>3759</v>
      </c>
      <c r="B1878" s="2" t="s">
        <v>3760</v>
      </c>
      <c r="C1878">
        <v>612003</v>
      </c>
    </row>
    <row r="1879" spans="1:3">
      <c r="A1879" s="2" t="s">
        <v>3761</v>
      </c>
      <c r="B1879" s="2" t="s">
        <v>3762</v>
      </c>
      <c r="C1879">
        <v>616962</v>
      </c>
    </row>
    <row r="1880" spans="1:3">
      <c r="A1880" s="2" t="s">
        <v>3763</v>
      </c>
      <c r="B1880" s="2" t="s">
        <v>3764</v>
      </c>
      <c r="C1880">
        <v>610608</v>
      </c>
    </row>
    <row r="1881" spans="1:3">
      <c r="A1881" s="2" t="s">
        <v>3765</v>
      </c>
      <c r="B1881" s="2" t="s">
        <v>3766</v>
      </c>
      <c r="C1881">
        <v>608792</v>
      </c>
    </row>
    <row r="1882" spans="1:3">
      <c r="A1882" s="2" t="s">
        <v>3767</v>
      </c>
      <c r="B1882" s="2" t="s">
        <v>3768</v>
      </c>
      <c r="C1882">
        <v>137241</v>
      </c>
    </row>
    <row r="1883" spans="1:3">
      <c r="A1883" s="2" t="s">
        <v>3769</v>
      </c>
      <c r="B1883" s="2" t="s">
        <v>3770</v>
      </c>
      <c r="C1883">
        <v>608434</v>
      </c>
    </row>
    <row r="1884" spans="1:3">
      <c r="A1884" s="2" t="s">
        <v>3771</v>
      </c>
      <c r="B1884" s="2" t="s">
        <v>3772</v>
      </c>
      <c r="C1884">
        <v>121014</v>
      </c>
    </row>
    <row r="1885" spans="1:3">
      <c r="A1885" s="2" t="s">
        <v>3773</v>
      </c>
      <c r="B1885" s="2" t="s">
        <v>3774</v>
      </c>
      <c r="C1885">
        <v>121015</v>
      </c>
    </row>
    <row r="1886" spans="1:3">
      <c r="A1886" s="2" t="s">
        <v>3775</v>
      </c>
      <c r="B1886" s="2" t="s">
        <v>3776</v>
      </c>
      <c r="C1886">
        <v>121013</v>
      </c>
    </row>
    <row r="1887" spans="1:3">
      <c r="A1887" s="2" t="s">
        <v>3777</v>
      </c>
      <c r="B1887" s="2" t="s">
        <v>3778</v>
      </c>
      <c r="C1887">
        <v>600897</v>
      </c>
    </row>
    <row r="1888" spans="1:3">
      <c r="A1888" s="2" t="s">
        <v>3779</v>
      </c>
      <c r="B1888" s="2" t="s">
        <v>3780</v>
      </c>
      <c r="C1888">
        <v>304040</v>
      </c>
    </row>
    <row r="1889" spans="1:3">
      <c r="A1889" s="2" t="s">
        <v>3781</v>
      </c>
      <c r="B1889" s="2" t="s">
        <v>3782</v>
      </c>
      <c r="C1889">
        <v>121011</v>
      </c>
    </row>
    <row r="1890" spans="1:3">
      <c r="A1890" s="2" t="s">
        <v>3783</v>
      </c>
      <c r="B1890" s="2" t="s">
        <v>3784</v>
      </c>
      <c r="C1890">
        <v>603324</v>
      </c>
    </row>
    <row r="1891" spans="1:3">
      <c r="A1891" s="2" t="s">
        <v>3785</v>
      </c>
      <c r="B1891" s="2" t="s">
        <v>3786</v>
      </c>
      <c r="C1891">
        <v>605425</v>
      </c>
    </row>
    <row r="1892" spans="1:3">
      <c r="A1892" s="2" t="s">
        <v>3787</v>
      </c>
      <c r="B1892" s="2" t="s">
        <v>3788</v>
      </c>
      <c r="C1892">
        <v>604418</v>
      </c>
    </row>
    <row r="1893" spans="1:3">
      <c r="A1893" s="2" t="s">
        <v>3789</v>
      </c>
      <c r="B1893" s="2" t="s">
        <v>3790</v>
      </c>
      <c r="C1893">
        <v>608655</v>
      </c>
    </row>
    <row r="1894" spans="1:3">
      <c r="A1894" s="2" t="s">
        <v>3791</v>
      </c>
      <c r="B1894" s="2" t="s">
        <v>3792</v>
      </c>
      <c r="C1894">
        <v>608803</v>
      </c>
    </row>
    <row r="1895" spans="1:3">
      <c r="A1895" s="2" t="s">
        <v>3793</v>
      </c>
      <c r="B1895" s="2" t="s">
        <v>3794</v>
      </c>
      <c r="C1895">
        <v>611925</v>
      </c>
    </row>
    <row r="1896" spans="1:3">
      <c r="A1896" s="2" t="s">
        <v>3795</v>
      </c>
      <c r="B1896" s="2" t="s">
        <v>3796</v>
      </c>
      <c r="C1896">
        <v>300474</v>
      </c>
    </row>
    <row r="1897" spans="1:3">
      <c r="A1897" s="2" t="s">
        <v>3797</v>
      </c>
      <c r="B1897" s="2" t="s">
        <v>3798</v>
      </c>
      <c r="C1897">
        <v>300644</v>
      </c>
    </row>
    <row r="1898" spans="1:3">
      <c r="A1898" s="2" t="s">
        <v>3799</v>
      </c>
      <c r="B1898" s="2" t="s">
        <v>3800</v>
      </c>
      <c r="C1898">
        <v>611458</v>
      </c>
    </row>
    <row r="1899" spans="1:3">
      <c r="A1899" s="2" t="s">
        <v>3801</v>
      </c>
      <c r="B1899" s="2" t="s">
        <v>3802</v>
      </c>
      <c r="C1899">
        <v>614283</v>
      </c>
    </row>
    <row r="1900" spans="1:3">
      <c r="A1900" s="2" t="s">
        <v>3803</v>
      </c>
      <c r="B1900" s="2" t="s">
        <v>3804</v>
      </c>
      <c r="C1900">
        <v>238300</v>
      </c>
    </row>
    <row r="1901" spans="1:3">
      <c r="A1901" s="2" t="s">
        <v>3805</v>
      </c>
      <c r="B1901" s="2" t="s">
        <v>3806</v>
      </c>
      <c r="C1901">
        <v>608603</v>
      </c>
    </row>
    <row r="1902" spans="1:3">
      <c r="A1902" s="2" t="s">
        <v>3807</v>
      </c>
      <c r="B1902" s="2" t="s">
        <v>3808</v>
      </c>
      <c r="C1902">
        <v>603371</v>
      </c>
    </row>
    <row r="1903" spans="1:3">
      <c r="A1903" s="2" t="s">
        <v>3809</v>
      </c>
      <c r="B1903" s="2" t="s">
        <v>3810</v>
      </c>
      <c r="C1903">
        <v>165220</v>
      </c>
    </row>
    <row r="1904" spans="1:3">
      <c r="A1904" s="2" t="s">
        <v>3811</v>
      </c>
      <c r="B1904" s="2" t="s">
        <v>3812</v>
      </c>
      <c r="C1904">
        <v>165230</v>
      </c>
    </row>
    <row r="1905" spans="1:3">
      <c r="A1905" s="2" t="s">
        <v>3813</v>
      </c>
      <c r="B1905" s="2" t="s">
        <v>3814</v>
      </c>
      <c r="C1905">
        <v>165240</v>
      </c>
    </row>
    <row r="1906" spans="1:3">
      <c r="A1906" s="2" t="s">
        <v>3815</v>
      </c>
      <c r="B1906" s="2" t="s">
        <v>3816</v>
      </c>
      <c r="C1906">
        <v>608539</v>
      </c>
    </row>
    <row r="1907" spans="1:3">
      <c r="A1907" s="2" t="s">
        <v>3817</v>
      </c>
      <c r="B1907" s="2" t="s">
        <v>3818</v>
      </c>
      <c r="C1907">
        <v>610192</v>
      </c>
    </row>
    <row r="1908" spans="1:3">
      <c r="A1908" s="2" t="s">
        <v>3819</v>
      </c>
      <c r="B1908" s="2" t="s">
        <v>3820</v>
      </c>
      <c r="C1908">
        <v>601749</v>
      </c>
    </row>
    <row r="1909" spans="1:3">
      <c r="A1909" s="2" t="s">
        <v>3821</v>
      </c>
      <c r="B1909" s="2" t="s">
        <v>3822</v>
      </c>
      <c r="C1909">
        <v>138750</v>
      </c>
    </row>
    <row r="1910" spans="1:3">
      <c r="A1910" s="2" t="s">
        <v>3823</v>
      </c>
      <c r="B1910" s="2" t="s">
        <v>3824</v>
      </c>
      <c r="C1910">
        <v>138032</v>
      </c>
    </row>
    <row r="1911" spans="1:3">
      <c r="A1911" s="2" t="s">
        <v>3825</v>
      </c>
      <c r="B1911" s="2" t="s">
        <v>3826</v>
      </c>
      <c r="C1911">
        <v>138491</v>
      </c>
    </row>
    <row r="1912" spans="1:3">
      <c r="A1912" s="2" t="s">
        <v>3827</v>
      </c>
      <c r="B1912" s="2" t="s">
        <v>3828</v>
      </c>
      <c r="C1912">
        <v>305990</v>
      </c>
    </row>
    <row r="1913" spans="1:3">
      <c r="A1913" s="2" t="s">
        <v>3829</v>
      </c>
      <c r="B1913" s="2" t="s">
        <v>3830</v>
      </c>
      <c r="C1913">
        <v>138492</v>
      </c>
    </row>
    <row r="1914" spans="1:3">
      <c r="A1914" s="2" t="s">
        <v>3831</v>
      </c>
      <c r="B1914" s="2" t="s">
        <v>3832</v>
      </c>
      <c r="C1914">
        <v>609588</v>
      </c>
    </row>
    <row r="1915" spans="1:3">
      <c r="A1915" s="2" t="s">
        <v>3833</v>
      </c>
      <c r="B1915" s="2" t="s">
        <v>3834</v>
      </c>
      <c r="C1915">
        <v>138280</v>
      </c>
    </row>
    <row r="1916" spans="1:3">
      <c r="A1916" s="2" t="s">
        <v>3835</v>
      </c>
      <c r="B1916" s="2" t="s">
        <v>3836</v>
      </c>
      <c r="C1916">
        <v>138130</v>
      </c>
    </row>
    <row r="1917" spans="1:3">
      <c r="A1917" s="2" t="s">
        <v>3837</v>
      </c>
      <c r="B1917" s="2" t="s">
        <v>3838</v>
      </c>
      <c r="C1917">
        <v>300144</v>
      </c>
    </row>
    <row r="1918" spans="1:3">
      <c r="A1918" s="2" t="s">
        <v>3839</v>
      </c>
      <c r="B1918" s="2" t="s">
        <v>3840</v>
      </c>
      <c r="C1918">
        <v>138290</v>
      </c>
    </row>
    <row r="1919" spans="1:3">
      <c r="A1919" s="2" t="s">
        <v>3841</v>
      </c>
      <c r="B1919" s="2" t="s">
        <v>3842</v>
      </c>
      <c r="C1919">
        <v>610516</v>
      </c>
    </row>
    <row r="1920" spans="1:3">
      <c r="A1920" s="2" t="s">
        <v>3843</v>
      </c>
      <c r="B1920" s="2" t="s">
        <v>3844</v>
      </c>
      <c r="C1920">
        <v>613109</v>
      </c>
    </row>
    <row r="1921" spans="1:3">
      <c r="A1921" s="2" t="s">
        <v>3845</v>
      </c>
      <c r="B1921" s="2" t="s">
        <v>3846</v>
      </c>
      <c r="C1921">
        <v>602842</v>
      </c>
    </row>
    <row r="1922" spans="1:3">
      <c r="A1922" s="2" t="s">
        <v>3847</v>
      </c>
      <c r="B1922" s="2" t="s">
        <v>3848</v>
      </c>
      <c r="C1922">
        <v>615495</v>
      </c>
    </row>
    <row r="1923" spans="1:3">
      <c r="A1923" s="2" t="s">
        <v>3849</v>
      </c>
      <c r="B1923" s="2" t="s">
        <v>3850</v>
      </c>
      <c r="C1923">
        <v>615320</v>
      </c>
    </row>
    <row r="1924" spans="1:3">
      <c r="A1924" s="2" t="s">
        <v>3851</v>
      </c>
      <c r="B1924" s="2" t="s">
        <v>3852</v>
      </c>
      <c r="C1924">
        <v>139313</v>
      </c>
    </row>
    <row r="1925" spans="1:3">
      <c r="A1925" s="2" t="s">
        <v>3853</v>
      </c>
      <c r="B1925" s="2" t="s">
        <v>3854</v>
      </c>
      <c r="C1925">
        <v>139360</v>
      </c>
    </row>
    <row r="1926" spans="1:3">
      <c r="A1926" s="2" t="s">
        <v>3855</v>
      </c>
      <c r="B1926" s="2" t="s">
        <v>3856</v>
      </c>
      <c r="C1926">
        <v>139370</v>
      </c>
    </row>
    <row r="1927" spans="1:3">
      <c r="A1927" s="2" t="s">
        <v>3857</v>
      </c>
      <c r="B1927" s="2" t="s">
        <v>3858</v>
      </c>
      <c r="C1927">
        <v>139312</v>
      </c>
    </row>
    <row r="1928" spans="1:3">
      <c r="A1928" s="2" t="s">
        <v>3859</v>
      </c>
      <c r="B1928" s="2" t="s">
        <v>3860</v>
      </c>
      <c r="C1928">
        <v>139311</v>
      </c>
    </row>
    <row r="1929" spans="1:3">
      <c r="A1929" s="2" t="s">
        <v>3861</v>
      </c>
      <c r="B1929" s="2" t="s">
        <v>3862</v>
      </c>
      <c r="C1929">
        <v>600998</v>
      </c>
    </row>
    <row r="1930" spans="1:3">
      <c r="A1930" s="2" t="s">
        <v>3863</v>
      </c>
      <c r="B1930" s="2" t="s">
        <v>3864</v>
      </c>
      <c r="C1930">
        <v>139320</v>
      </c>
    </row>
    <row r="1931" spans="1:3">
      <c r="A1931" s="2" t="s">
        <v>3865</v>
      </c>
      <c r="B1931" s="2" t="s">
        <v>3866</v>
      </c>
      <c r="C1931">
        <v>139330</v>
      </c>
    </row>
    <row r="1932" spans="1:3">
      <c r="A1932" s="2" t="s">
        <v>3867</v>
      </c>
      <c r="B1932" s="2" t="s">
        <v>3868</v>
      </c>
      <c r="C1932">
        <v>139340</v>
      </c>
    </row>
    <row r="1933" spans="1:3">
      <c r="A1933" s="2" t="s">
        <v>3869</v>
      </c>
      <c r="B1933" s="2" t="s">
        <v>3870</v>
      </c>
      <c r="C1933">
        <v>139380</v>
      </c>
    </row>
    <row r="1934" spans="1:3">
      <c r="A1934" s="2" t="s">
        <v>3871</v>
      </c>
      <c r="B1934" s="2" t="s">
        <v>3872</v>
      </c>
      <c r="C1934">
        <v>610778</v>
      </c>
    </row>
    <row r="1935" spans="1:3">
      <c r="A1935" s="2" t="s">
        <v>3873</v>
      </c>
      <c r="B1935" s="2" t="s">
        <v>3874</v>
      </c>
      <c r="C1935">
        <v>139390</v>
      </c>
    </row>
    <row r="1936" spans="1:3">
      <c r="A1936" s="2" t="s">
        <v>3875</v>
      </c>
      <c r="B1936" s="2" t="s">
        <v>3876</v>
      </c>
      <c r="C1936">
        <v>139130</v>
      </c>
    </row>
    <row r="1937" spans="1:3">
      <c r="A1937" s="2" t="s">
        <v>3877</v>
      </c>
      <c r="B1937" s="2" t="s">
        <v>3878</v>
      </c>
      <c r="C1937">
        <v>610863</v>
      </c>
    </row>
    <row r="1938" spans="1:3">
      <c r="A1938" s="2" t="s">
        <v>3879</v>
      </c>
      <c r="B1938" s="2" t="s">
        <v>3880</v>
      </c>
      <c r="C1938">
        <v>604447</v>
      </c>
    </row>
    <row r="1939" spans="1:3">
      <c r="A1939" s="2" t="s">
        <v>3881</v>
      </c>
      <c r="B1939" s="2" t="s">
        <v>3882</v>
      </c>
      <c r="C1939">
        <v>603824</v>
      </c>
    </row>
    <row r="1940" spans="1:3">
      <c r="A1940" s="2" t="s">
        <v>3883</v>
      </c>
      <c r="B1940" s="2" t="s">
        <v>3884</v>
      </c>
      <c r="C1940">
        <v>606628</v>
      </c>
    </row>
    <row r="1941" spans="1:3">
      <c r="A1941" s="2" t="s">
        <v>3885</v>
      </c>
      <c r="B1941" s="2" t="s">
        <v>3886</v>
      </c>
      <c r="C1941">
        <v>602744</v>
      </c>
    </row>
    <row r="1942" spans="1:3">
      <c r="A1942" s="2" t="s">
        <v>3887</v>
      </c>
      <c r="B1942" s="2" t="s">
        <v>3888</v>
      </c>
      <c r="C1942">
        <v>607840</v>
      </c>
    </row>
    <row r="1943" spans="1:3">
      <c r="A1943" s="2" t="s">
        <v>3889</v>
      </c>
      <c r="B1943" s="2" t="s">
        <v>3890</v>
      </c>
      <c r="C1943">
        <v>607838</v>
      </c>
    </row>
    <row r="1944" spans="1:3">
      <c r="A1944" s="2" t="s">
        <v>3891</v>
      </c>
      <c r="B1944" s="2" t="s">
        <v>3892</v>
      </c>
      <c r="C1944">
        <v>152760</v>
      </c>
    </row>
    <row r="1945" spans="1:3">
      <c r="A1945" s="2" t="s">
        <v>3893</v>
      </c>
      <c r="B1945" s="2" t="s">
        <v>3894</v>
      </c>
      <c r="C1945">
        <v>138850</v>
      </c>
    </row>
    <row r="1946" spans="1:3">
      <c r="A1946" s="2" t="s">
        <v>3895</v>
      </c>
      <c r="B1946" s="2" t="s">
        <v>3896</v>
      </c>
      <c r="C1946">
        <v>607664</v>
      </c>
    </row>
    <row r="1947" spans="1:3">
      <c r="A1947" s="2" t="s">
        <v>3897</v>
      </c>
      <c r="B1947" s="2" t="s">
        <v>3898</v>
      </c>
      <c r="C1947">
        <v>602580</v>
      </c>
    </row>
    <row r="1948" spans="1:3">
      <c r="A1948" s="2" t="s">
        <v>3899</v>
      </c>
      <c r="B1948" s="2" t="s">
        <v>3900</v>
      </c>
      <c r="C1948">
        <v>610393</v>
      </c>
    </row>
    <row r="1949" spans="1:3">
      <c r="A1949" s="2" t="s">
        <v>3901</v>
      </c>
      <c r="B1949" s="2" t="s">
        <v>3902</v>
      </c>
      <c r="C1949">
        <v>607983</v>
      </c>
    </row>
    <row r="1950" spans="1:3">
      <c r="A1950" s="2" t="s">
        <v>3903</v>
      </c>
      <c r="B1950" s="2" t="s">
        <v>3904</v>
      </c>
      <c r="C1950">
        <v>604027</v>
      </c>
    </row>
    <row r="1951" spans="1:3">
      <c r="A1951" s="2" t="s">
        <v>3905</v>
      </c>
      <c r="B1951" s="2" t="s">
        <v>3906</v>
      </c>
      <c r="C1951">
        <v>138180</v>
      </c>
    </row>
    <row r="1952" spans="1:3">
      <c r="A1952" s="2" t="s">
        <v>3907</v>
      </c>
      <c r="B1952" s="2" t="s">
        <v>3908</v>
      </c>
      <c r="C1952">
        <v>606672</v>
      </c>
    </row>
    <row r="1953" spans="1:3">
      <c r="A1953" s="2" t="s">
        <v>3909</v>
      </c>
      <c r="B1953" s="2" t="s">
        <v>3910</v>
      </c>
      <c r="C1953">
        <v>138720</v>
      </c>
    </row>
    <row r="1954" spans="1:3">
      <c r="A1954" s="2" t="s">
        <v>3911</v>
      </c>
      <c r="B1954" s="2" t="s">
        <v>3912</v>
      </c>
      <c r="C1954">
        <v>605546</v>
      </c>
    </row>
    <row r="1955" spans="1:3">
      <c r="A1955" s="2" t="s">
        <v>3913</v>
      </c>
      <c r="B1955" s="2" t="s">
        <v>3914</v>
      </c>
      <c r="C1955">
        <v>173515</v>
      </c>
    </row>
    <row r="1956" spans="1:3">
      <c r="A1956" s="2" t="s">
        <v>3915</v>
      </c>
      <c r="B1956" s="2" t="s">
        <v>3916</v>
      </c>
      <c r="C1956">
        <v>603048</v>
      </c>
    </row>
    <row r="1957" spans="1:3">
      <c r="A1957" s="2" t="s">
        <v>3917</v>
      </c>
      <c r="B1957" s="2" t="s">
        <v>3918</v>
      </c>
      <c r="C1957">
        <v>602395</v>
      </c>
    </row>
    <row r="1958" spans="1:3">
      <c r="A1958" s="2" t="s">
        <v>3919</v>
      </c>
      <c r="B1958" s="2" t="s">
        <v>3920</v>
      </c>
      <c r="C1958">
        <v>617486</v>
      </c>
    </row>
    <row r="1959" spans="1:3">
      <c r="A1959" s="2" t="s">
        <v>3921</v>
      </c>
      <c r="B1959" s="2" t="s">
        <v>3922</v>
      </c>
      <c r="C1959">
        <v>614396</v>
      </c>
    </row>
    <row r="1960" spans="1:3">
      <c r="A1960" s="2" t="s">
        <v>3923</v>
      </c>
      <c r="B1960" s="2" t="s">
        <v>3924</v>
      </c>
      <c r="C1960">
        <v>610147</v>
      </c>
    </row>
    <row r="1961" spans="1:3">
      <c r="A1961" s="2" t="s">
        <v>3925</v>
      </c>
      <c r="B1961" s="2" t="s">
        <v>3926</v>
      </c>
      <c r="C1961">
        <v>300037</v>
      </c>
    </row>
    <row r="1962" spans="1:3">
      <c r="A1962" s="2" t="s">
        <v>3927</v>
      </c>
      <c r="B1962" s="2" t="s">
        <v>3928</v>
      </c>
      <c r="C1962">
        <v>604404</v>
      </c>
    </row>
    <row r="1963" spans="1:3">
      <c r="A1963" s="2" t="s">
        <v>3929</v>
      </c>
      <c r="B1963" s="2" t="s">
        <v>3930</v>
      </c>
      <c r="C1963">
        <v>138420</v>
      </c>
    </row>
    <row r="1964" spans="1:3">
      <c r="A1964" s="2" t="s">
        <v>3931</v>
      </c>
      <c r="B1964" s="2" t="s">
        <v>3932</v>
      </c>
      <c r="C1964">
        <v>611778</v>
      </c>
    </row>
    <row r="1965" spans="1:3">
      <c r="A1965" s="2" t="s">
        <v>3933</v>
      </c>
      <c r="B1965" s="2" t="s">
        <v>3934</v>
      </c>
      <c r="C1965">
        <v>138430</v>
      </c>
    </row>
    <row r="1966" spans="1:3">
      <c r="A1966" s="2" t="s">
        <v>3935</v>
      </c>
      <c r="B1966" s="2" t="s">
        <v>3936</v>
      </c>
      <c r="C1966">
        <v>603930</v>
      </c>
    </row>
    <row r="1967" spans="1:3">
      <c r="A1967" s="2" t="s">
        <v>3937</v>
      </c>
      <c r="B1967" s="2" t="s">
        <v>3938</v>
      </c>
      <c r="C1967">
        <v>172400</v>
      </c>
    </row>
    <row r="1968" spans="1:3">
      <c r="A1968" s="2" t="s">
        <v>3939</v>
      </c>
      <c r="B1968" s="2" t="s">
        <v>3940</v>
      </c>
      <c r="C1968">
        <v>612757</v>
      </c>
    </row>
    <row r="1969" spans="1:3">
      <c r="A1969" s="2" t="s">
        <v>3941</v>
      </c>
      <c r="B1969" s="2" t="s">
        <v>3942</v>
      </c>
      <c r="C1969">
        <v>301003</v>
      </c>
    </row>
    <row r="1970" spans="1:3">
      <c r="A1970" s="2" t="s">
        <v>3943</v>
      </c>
      <c r="B1970" s="2" t="s">
        <v>3944</v>
      </c>
      <c r="C1970">
        <v>604368</v>
      </c>
    </row>
    <row r="1971" spans="1:3">
      <c r="A1971" s="2" t="s">
        <v>3945</v>
      </c>
      <c r="B1971" s="2" t="s">
        <v>3946</v>
      </c>
      <c r="C1971">
        <v>300393</v>
      </c>
    </row>
    <row r="1972" spans="1:3">
      <c r="A1972" s="2" t="s">
        <v>3947</v>
      </c>
      <c r="B1972" s="2" t="s">
        <v>3948</v>
      </c>
      <c r="C1972">
        <v>300808</v>
      </c>
    </row>
    <row r="1973" spans="1:3">
      <c r="A1973" s="2" t="s">
        <v>3949</v>
      </c>
      <c r="B1973" s="2" t="s">
        <v>3950</v>
      </c>
      <c r="C1973">
        <v>612250</v>
      </c>
    </row>
    <row r="1974" spans="1:3">
      <c r="A1974" s="2" t="s">
        <v>3951</v>
      </c>
      <c r="B1974" s="2" t="s">
        <v>3952</v>
      </c>
      <c r="C1974">
        <v>614515</v>
      </c>
    </row>
    <row r="1975" spans="1:3">
      <c r="A1975" s="2" t="s">
        <v>3953</v>
      </c>
      <c r="B1975" s="2" t="s">
        <v>3954</v>
      </c>
      <c r="C1975">
        <v>602583</v>
      </c>
    </row>
    <row r="1976" spans="1:3">
      <c r="A1976" s="2" t="s">
        <v>3955</v>
      </c>
      <c r="B1976" s="2" t="s">
        <v>3956</v>
      </c>
      <c r="C1976">
        <v>601404</v>
      </c>
    </row>
    <row r="1977" spans="1:3">
      <c r="A1977" s="2" t="s">
        <v>3957</v>
      </c>
      <c r="B1977" s="2" t="s">
        <v>3958</v>
      </c>
      <c r="C1977">
        <v>605188</v>
      </c>
    </row>
    <row r="1978" spans="1:3">
      <c r="A1978" s="2" t="s">
        <v>3959</v>
      </c>
      <c r="B1978" s="2" t="s">
        <v>3960</v>
      </c>
      <c r="C1978">
        <v>607468</v>
      </c>
    </row>
    <row r="1979" spans="1:3">
      <c r="A1979" s="2" t="s">
        <v>3961</v>
      </c>
      <c r="B1979" s="2" t="s">
        <v>3962</v>
      </c>
      <c r="C1979">
        <v>300969</v>
      </c>
    </row>
    <row r="1980" spans="1:3">
      <c r="A1980" s="2" t="s">
        <v>3963</v>
      </c>
      <c r="B1980" s="2" t="s">
        <v>3964</v>
      </c>
      <c r="C1980">
        <v>604138</v>
      </c>
    </row>
    <row r="1981" spans="1:3">
      <c r="A1981" s="2" t="s">
        <v>3965</v>
      </c>
      <c r="B1981" s="2" t="s">
        <v>3966</v>
      </c>
      <c r="C1981">
        <v>609245</v>
      </c>
    </row>
    <row r="1982" spans="1:3">
      <c r="A1982" s="2" t="s">
        <v>3967</v>
      </c>
      <c r="B1982" s="2" t="s">
        <v>3968</v>
      </c>
      <c r="C1982">
        <v>138200</v>
      </c>
    </row>
    <row r="1983" spans="1:3">
      <c r="A1983" s="2" t="s">
        <v>3969</v>
      </c>
      <c r="B1983" s="2" t="s">
        <v>3970</v>
      </c>
      <c r="C1983">
        <v>138210</v>
      </c>
    </row>
    <row r="1984" spans="1:3">
      <c r="A1984" s="2" t="s">
        <v>3971</v>
      </c>
      <c r="B1984" s="2" t="s">
        <v>3972</v>
      </c>
      <c r="C1984">
        <v>138320</v>
      </c>
    </row>
    <row r="1985" spans="1:3">
      <c r="A1985" s="2" t="s">
        <v>3973</v>
      </c>
      <c r="B1985" s="2" t="s">
        <v>3974</v>
      </c>
      <c r="C1985">
        <v>138322</v>
      </c>
    </row>
    <row r="1986" spans="1:3">
      <c r="A1986" s="2" t="s">
        <v>3975</v>
      </c>
      <c r="B1986" s="2" t="s">
        <v>3976</v>
      </c>
      <c r="C1986">
        <v>601523</v>
      </c>
    </row>
    <row r="1987" spans="1:3">
      <c r="A1987" s="2" t="s">
        <v>3977</v>
      </c>
      <c r="B1987" s="2" t="s">
        <v>3978</v>
      </c>
      <c r="C1987">
        <v>617782</v>
      </c>
    </row>
    <row r="1988" spans="1:3">
      <c r="A1988" s="2" t="s">
        <v>3979</v>
      </c>
      <c r="B1988" s="2" t="s">
        <v>3980</v>
      </c>
      <c r="C1988">
        <v>603054</v>
      </c>
    </row>
    <row r="1989" spans="1:3">
      <c r="A1989" s="2" t="s">
        <v>3981</v>
      </c>
      <c r="B1989" s="2" t="s">
        <v>3982</v>
      </c>
      <c r="C1989">
        <v>608832</v>
      </c>
    </row>
    <row r="1990" spans="1:3">
      <c r="A1990" s="2" t="s">
        <v>3983</v>
      </c>
      <c r="B1990" s="2" t="s">
        <v>3984</v>
      </c>
      <c r="C1990">
        <v>608576</v>
      </c>
    </row>
    <row r="1991" spans="1:3">
      <c r="A1991" s="2" t="s">
        <v>3985</v>
      </c>
      <c r="B1991" s="2" t="s">
        <v>3986</v>
      </c>
      <c r="C1991">
        <v>608317</v>
      </c>
    </row>
    <row r="1992" spans="1:3">
      <c r="A1992" s="2" t="s">
        <v>3987</v>
      </c>
      <c r="B1992" s="2" t="s">
        <v>3988</v>
      </c>
      <c r="C1992">
        <v>604296</v>
      </c>
    </row>
    <row r="1993" spans="1:3">
      <c r="A1993" s="2" t="s">
        <v>3989</v>
      </c>
      <c r="B1993" s="2" t="s">
        <v>3990</v>
      </c>
      <c r="C1993">
        <v>305915</v>
      </c>
    </row>
    <row r="1994" spans="1:3">
      <c r="A1994" s="2" t="s">
        <v>3991</v>
      </c>
      <c r="B1994" s="2" t="s">
        <v>3992</v>
      </c>
      <c r="C1994">
        <v>138246</v>
      </c>
    </row>
    <row r="1995" spans="1:3">
      <c r="A1995" s="2" t="s">
        <v>3993</v>
      </c>
      <c r="B1995" s="2" t="s">
        <v>3994</v>
      </c>
      <c r="C1995">
        <v>602368</v>
      </c>
    </row>
    <row r="1996" spans="1:3">
      <c r="A1996" s="2" t="s">
        <v>3995</v>
      </c>
      <c r="B1996" s="2" t="s">
        <v>3996</v>
      </c>
      <c r="C1996">
        <v>138245</v>
      </c>
    </row>
    <row r="1997" spans="1:3">
      <c r="A1997" s="2" t="s">
        <v>3997</v>
      </c>
      <c r="B1997" s="2" t="s">
        <v>3998</v>
      </c>
      <c r="C1997">
        <v>138244</v>
      </c>
    </row>
    <row r="1998" spans="1:3">
      <c r="A1998" s="2" t="s">
        <v>3999</v>
      </c>
      <c r="B1998" s="2" t="s">
        <v>4000</v>
      </c>
      <c r="C1998">
        <v>600282</v>
      </c>
    </row>
    <row r="1999" spans="1:3">
      <c r="A1999" s="2" t="s">
        <v>4001</v>
      </c>
      <c r="B1999" s="2" t="s">
        <v>4002</v>
      </c>
      <c r="C1999">
        <v>138249</v>
      </c>
    </row>
    <row r="2000" spans="1:3">
      <c r="A2000" s="2" t="s">
        <v>4003</v>
      </c>
      <c r="B2000" s="2" t="s">
        <v>4004</v>
      </c>
      <c r="C2000">
        <v>138253</v>
      </c>
    </row>
    <row r="2001" spans="1:3">
      <c r="A2001" s="2" t="s">
        <v>4005</v>
      </c>
      <c r="B2001" s="2" t="s">
        <v>4006</v>
      </c>
      <c r="C2001">
        <v>138252</v>
      </c>
    </row>
    <row r="2002" spans="1:3">
      <c r="A2002" s="2" t="s">
        <v>4007</v>
      </c>
      <c r="B2002" s="2" t="s">
        <v>4008</v>
      </c>
      <c r="C2002">
        <v>602717</v>
      </c>
    </row>
    <row r="2003" spans="1:3">
      <c r="A2003" s="2" t="s">
        <v>4009</v>
      </c>
      <c r="B2003" s="2" t="s">
        <v>4010</v>
      </c>
      <c r="C2003">
        <v>604597</v>
      </c>
    </row>
    <row r="2004" spans="1:3">
      <c r="A2004" s="2" t="s">
        <v>4011</v>
      </c>
      <c r="B2004" s="2" t="s">
        <v>4012</v>
      </c>
      <c r="C2004">
        <v>600870</v>
      </c>
    </row>
    <row r="2005" spans="1:3">
      <c r="A2005" s="2" t="s">
        <v>4013</v>
      </c>
      <c r="B2005" s="2" t="s">
        <v>4014</v>
      </c>
      <c r="C2005">
        <v>604473</v>
      </c>
    </row>
    <row r="2006" spans="1:3">
      <c r="A2006" s="2" t="s">
        <v>4015</v>
      </c>
      <c r="B2006" s="2" t="s">
        <v>4016</v>
      </c>
      <c r="C2006">
        <v>604102</v>
      </c>
    </row>
    <row r="2007" spans="1:3">
      <c r="A2007" s="2" t="s">
        <v>4017</v>
      </c>
      <c r="B2007" s="2" t="s">
        <v>4018</v>
      </c>
      <c r="C2007">
        <v>604096</v>
      </c>
    </row>
    <row r="2008" spans="1:3">
      <c r="A2008" s="2" t="s">
        <v>4019</v>
      </c>
      <c r="B2008" s="2" t="s">
        <v>4020</v>
      </c>
      <c r="C2008">
        <v>604101</v>
      </c>
    </row>
    <row r="2009" spans="1:3">
      <c r="A2009" s="2" t="s">
        <v>4021</v>
      </c>
      <c r="B2009" s="2" t="s">
        <v>4022</v>
      </c>
      <c r="C2009">
        <v>138945</v>
      </c>
    </row>
    <row r="2010" spans="1:3">
      <c r="A2010" s="2" t="s">
        <v>4023</v>
      </c>
      <c r="B2010" s="2" t="s">
        <v>4024</v>
      </c>
      <c r="C2010">
        <v>305670</v>
      </c>
    </row>
    <row r="2011" spans="1:3">
      <c r="A2011" s="2" t="s">
        <v>4025</v>
      </c>
      <c r="B2011" s="2" t="s">
        <v>4026</v>
      </c>
      <c r="C2011">
        <v>613283</v>
      </c>
    </row>
    <row r="2012" spans="1:3">
      <c r="A2012" s="2" t="s">
        <v>4027</v>
      </c>
      <c r="B2012" s="2" t="s">
        <v>4028</v>
      </c>
      <c r="C2012">
        <v>615762</v>
      </c>
    </row>
    <row r="2013" spans="1:3">
      <c r="A2013" s="2" t="s">
        <v>4029</v>
      </c>
      <c r="B2013" s="2" t="s">
        <v>4030</v>
      </c>
      <c r="C2013">
        <v>138890</v>
      </c>
    </row>
    <row r="2014" spans="1:3">
      <c r="A2014" s="2" t="s">
        <v>4031</v>
      </c>
      <c r="B2014" s="2" t="s">
        <v>4032</v>
      </c>
      <c r="C2014">
        <v>608798</v>
      </c>
    </row>
    <row r="2015" spans="1:3">
      <c r="A2015" s="2" t="s">
        <v>4033</v>
      </c>
      <c r="B2015" s="2" t="s">
        <v>4034</v>
      </c>
      <c r="C2015">
        <v>137350</v>
      </c>
    </row>
    <row r="2016" spans="1:3">
      <c r="A2016" s="2" t="s">
        <v>4035</v>
      </c>
      <c r="B2016" s="2" t="s">
        <v>4036</v>
      </c>
      <c r="C2016">
        <v>138300</v>
      </c>
    </row>
    <row r="2017" spans="1:3">
      <c r="A2017" s="2" t="s">
        <v>4037</v>
      </c>
      <c r="B2017" s="2" t="s">
        <v>4038</v>
      </c>
      <c r="C2017">
        <v>601002</v>
      </c>
    </row>
    <row r="2018" spans="1:3">
      <c r="A2018" s="2" t="s">
        <v>4039</v>
      </c>
      <c r="B2018" s="2" t="s">
        <v>4040</v>
      </c>
      <c r="C2018">
        <v>138390</v>
      </c>
    </row>
    <row r="2019" spans="1:3">
      <c r="A2019" s="2" t="s">
        <v>4041</v>
      </c>
      <c r="B2019" s="2" t="s">
        <v>4042</v>
      </c>
      <c r="C2019">
        <v>605482</v>
      </c>
    </row>
    <row r="2020" spans="1:3">
      <c r="A2020" s="2" t="s">
        <v>4043</v>
      </c>
      <c r="B2020" s="2" t="s">
        <v>4044</v>
      </c>
      <c r="C2020">
        <v>603758</v>
      </c>
    </row>
    <row r="2021" spans="1:3">
      <c r="A2021" s="2" t="s">
        <v>4045</v>
      </c>
      <c r="B2021" s="2" t="s">
        <v>4046</v>
      </c>
      <c r="C2021">
        <v>610165</v>
      </c>
    </row>
    <row r="2022" spans="1:3">
      <c r="A2022" s="2" t="s">
        <v>4047</v>
      </c>
      <c r="B2022" s="2" t="s">
        <v>4048</v>
      </c>
      <c r="C2022">
        <v>189964</v>
      </c>
    </row>
    <row r="2023" spans="1:3">
      <c r="A2023" s="2" t="s">
        <v>4049</v>
      </c>
      <c r="B2023" s="2" t="s">
        <v>4050</v>
      </c>
      <c r="C2023">
        <v>608780</v>
      </c>
    </row>
    <row r="2024" spans="1:3">
      <c r="A2024" s="2" t="s">
        <v>4051</v>
      </c>
      <c r="B2024" s="2" t="s">
        <v>4052</v>
      </c>
      <c r="C2024">
        <v>607434</v>
      </c>
    </row>
    <row r="2025" spans="1:3">
      <c r="A2025" s="2" t="s">
        <v>4053</v>
      </c>
      <c r="B2025" s="2" t="s">
        <v>4054</v>
      </c>
      <c r="C2025">
        <v>608536</v>
      </c>
    </row>
    <row r="2026" spans="1:3">
      <c r="A2026" s="2" t="s">
        <v>4055</v>
      </c>
      <c r="B2026" s="2" t="s">
        <v>4056</v>
      </c>
      <c r="C2026">
        <v>600364</v>
      </c>
    </row>
    <row r="2027" spans="1:3">
      <c r="A2027" s="2" t="s">
        <v>4057</v>
      </c>
      <c r="B2027" s="2" t="s">
        <v>4058</v>
      </c>
      <c r="C2027">
        <v>602275</v>
      </c>
    </row>
    <row r="2028" spans="1:3">
      <c r="A2028" s="2" t="s">
        <v>4059</v>
      </c>
      <c r="B2028" s="2" t="s">
        <v>4060</v>
      </c>
      <c r="C2028">
        <v>139396</v>
      </c>
    </row>
    <row r="2029" spans="1:3">
      <c r="A2029" s="2" t="s">
        <v>4061</v>
      </c>
      <c r="B2029" s="2" t="s">
        <v>4062</v>
      </c>
      <c r="C2029">
        <v>601330</v>
      </c>
    </row>
    <row r="2030" spans="1:3">
      <c r="A2030" s="2" t="s">
        <v>4063</v>
      </c>
      <c r="B2030" s="2" t="s">
        <v>4064</v>
      </c>
      <c r="C2030">
        <v>600179</v>
      </c>
    </row>
    <row r="2031" spans="1:3">
      <c r="A2031" s="2" t="s">
        <v>4065</v>
      </c>
      <c r="B2031" s="2" t="s">
        <v>4066</v>
      </c>
      <c r="C2031">
        <v>617064</v>
      </c>
    </row>
    <row r="2032" spans="1:3">
      <c r="A2032" s="2" t="s">
        <v>4067</v>
      </c>
      <c r="B2032" s="2" t="s">
        <v>4068</v>
      </c>
      <c r="C2032">
        <v>611499</v>
      </c>
    </row>
    <row r="2033" spans="1:3">
      <c r="A2033" s="2" t="s">
        <v>4069</v>
      </c>
      <c r="B2033" s="2" t="s">
        <v>4070</v>
      </c>
      <c r="C2033">
        <v>603942</v>
      </c>
    </row>
    <row r="2034" spans="1:3">
      <c r="A2034" s="2" t="s">
        <v>4071</v>
      </c>
      <c r="B2034" s="2" t="s">
        <v>4072</v>
      </c>
      <c r="C2034">
        <v>300198</v>
      </c>
    </row>
    <row r="2035" spans="1:3">
      <c r="A2035" s="2" t="s">
        <v>4073</v>
      </c>
      <c r="B2035" s="2" t="s">
        <v>4074</v>
      </c>
      <c r="C2035">
        <v>617922</v>
      </c>
    </row>
    <row r="2036" spans="1:3">
      <c r="A2036" s="2" t="s">
        <v>4075</v>
      </c>
      <c r="B2036" s="2" t="s">
        <v>4076</v>
      </c>
      <c r="C2036">
        <v>617923</v>
      </c>
    </row>
    <row r="2037" spans="1:3">
      <c r="A2037" s="2" t="s">
        <v>4077</v>
      </c>
      <c r="B2037" s="2" t="s">
        <v>4078</v>
      </c>
      <c r="C2037">
        <v>110750</v>
      </c>
    </row>
    <row r="2038" spans="1:3">
      <c r="A2038" s="2" t="s">
        <v>4079</v>
      </c>
      <c r="B2038" s="2" t="s">
        <v>4080</v>
      </c>
      <c r="C2038">
        <v>138570</v>
      </c>
    </row>
    <row r="2039" spans="1:3">
      <c r="A2039" s="2" t="s">
        <v>4081</v>
      </c>
      <c r="B2039" s="2" t="s">
        <v>4082</v>
      </c>
      <c r="C2039">
        <v>138571</v>
      </c>
    </row>
    <row r="2040" spans="1:3">
      <c r="A2040" s="2" t="s">
        <v>4083</v>
      </c>
      <c r="B2040" s="2" t="s">
        <v>4084</v>
      </c>
      <c r="C2040">
        <v>613842</v>
      </c>
    </row>
    <row r="2041" spans="1:3">
      <c r="A2041" s="2" t="s">
        <v>4085</v>
      </c>
      <c r="B2041" s="2" t="s">
        <v>4086</v>
      </c>
      <c r="C2041">
        <v>142220</v>
      </c>
    </row>
    <row r="2042" spans="1:3">
      <c r="A2042" s="2" t="s">
        <v>4087</v>
      </c>
      <c r="B2042" s="2" t="s">
        <v>4088</v>
      </c>
      <c r="C2042">
        <v>601128</v>
      </c>
    </row>
    <row r="2043" spans="1:3">
      <c r="A2043" s="2" t="s">
        <v>4089</v>
      </c>
      <c r="B2043" s="2" t="s">
        <v>4090</v>
      </c>
      <c r="C2043">
        <v>602820</v>
      </c>
    </row>
    <row r="2044" spans="1:3">
      <c r="A2044" s="2" t="s">
        <v>4091</v>
      </c>
      <c r="B2044" s="2" t="s">
        <v>4092</v>
      </c>
      <c r="C2044">
        <v>138090</v>
      </c>
    </row>
    <row r="2045" spans="1:3">
      <c r="A2045" s="2" t="s">
        <v>4093</v>
      </c>
      <c r="B2045" s="2" t="s">
        <v>4094</v>
      </c>
      <c r="C2045">
        <v>604521</v>
      </c>
    </row>
    <row r="2046" spans="1:3">
      <c r="A2046" s="2" t="s">
        <v>4095</v>
      </c>
      <c r="B2046" s="2" t="s">
        <v>4096</v>
      </c>
      <c r="C2046">
        <v>603924</v>
      </c>
    </row>
    <row r="2047" spans="1:3">
      <c r="A2047" s="2" t="s">
        <v>4097</v>
      </c>
      <c r="B2047" s="2" t="s">
        <v>4098</v>
      </c>
      <c r="C2047">
        <v>610467</v>
      </c>
    </row>
    <row r="2048" spans="1:3">
      <c r="A2048" s="2" t="s">
        <v>4099</v>
      </c>
      <c r="B2048" s="2" t="s">
        <v>4100</v>
      </c>
      <c r="C2048">
        <v>610876</v>
      </c>
    </row>
    <row r="2049" spans="1:3">
      <c r="A2049" s="2" t="s">
        <v>4101</v>
      </c>
      <c r="B2049" s="2" t="s">
        <v>4102</v>
      </c>
      <c r="C2049">
        <v>601609</v>
      </c>
    </row>
    <row r="2050" spans="1:3">
      <c r="A2050" s="2" t="s">
        <v>4103</v>
      </c>
      <c r="B2050" s="2" t="s">
        <v>4104</v>
      </c>
      <c r="C2050">
        <v>600890</v>
      </c>
    </row>
    <row r="2051" spans="1:3">
      <c r="A2051" s="2" t="s">
        <v>4105</v>
      </c>
      <c r="B2051" s="2" t="s">
        <v>4106</v>
      </c>
      <c r="C2051">
        <v>143450</v>
      </c>
    </row>
    <row r="2052" spans="1:3">
      <c r="A2052" s="2" t="s">
        <v>4107</v>
      </c>
      <c r="B2052" s="2" t="s">
        <v>4108</v>
      </c>
      <c r="C2052">
        <v>138760</v>
      </c>
    </row>
    <row r="2053" spans="1:3">
      <c r="A2053" s="2" t="s">
        <v>4109</v>
      </c>
      <c r="B2053" s="2" t="s">
        <v>4110</v>
      </c>
      <c r="C2053">
        <v>609457</v>
      </c>
    </row>
    <row r="2054" spans="1:3">
      <c r="A2054" s="2" t="s">
        <v>4111</v>
      </c>
      <c r="B2054" s="2" t="s">
        <v>4112</v>
      </c>
      <c r="C2054">
        <v>606464</v>
      </c>
    </row>
    <row r="2055" spans="1:3">
      <c r="A2055" s="2" t="s">
        <v>4113</v>
      </c>
      <c r="B2055" s="2" t="s">
        <v>4114</v>
      </c>
      <c r="C2055">
        <v>602406</v>
      </c>
    </row>
    <row r="2056" spans="1:3">
      <c r="A2056" s="2" t="s">
        <v>4115</v>
      </c>
      <c r="B2056" s="2" t="s">
        <v>4116</v>
      </c>
      <c r="C2056">
        <v>602407</v>
      </c>
    </row>
    <row r="2057" spans="1:3">
      <c r="A2057" s="2" t="s">
        <v>4117</v>
      </c>
      <c r="B2057" s="2" t="s">
        <v>4118</v>
      </c>
      <c r="C2057">
        <v>605023</v>
      </c>
    </row>
    <row r="2058" spans="1:3">
      <c r="A2058" s="2" t="s">
        <v>4119</v>
      </c>
      <c r="B2058" s="2" t="s">
        <v>4120</v>
      </c>
      <c r="C2058">
        <v>142810</v>
      </c>
    </row>
    <row r="2059" spans="1:3">
      <c r="A2059" s="2" t="s">
        <v>4121</v>
      </c>
      <c r="B2059" s="2" t="s">
        <v>4122</v>
      </c>
      <c r="C2059">
        <v>600783</v>
      </c>
    </row>
    <row r="2060" spans="1:3">
      <c r="A2060" s="2" t="s">
        <v>4123</v>
      </c>
      <c r="B2060" s="2" t="s">
        <v>4124</v>
      </c>
      <c r="C2060">
        <v>601636</v>
      </c>
    </row>
    <row r="2061" spans="1:3">
      <c r="A2061" s="2" t="s">
        <v>4125</v>
      </c>
      <c r="B2061" s="2" t="s">
        <v>4126</v>
      </c>
      <c r="C2061">
        <v>606518</v>
      </c>
    </row>
    <row r="2062" spans="1:3">
      <c r="A2062" s="2" t="s">
        <v>4127</v>
      </c>
      <c r="B2062" s="2" t="s">
        <v>4128</v>
      </c>
      <c r="C2062">
        <v>605998</v>
      </c>
    </row>
    <row r="2063" spans="1:3">
      <c r="A2063" s="2" t="s">
        <v>4129</v>
      </c>
      <c r="B2063" s="2" t="s">
        <v>4130</v>
      </c>
      <c r="C2063">
        <v>141800</v>
      </c>
    </row>
    <row r="2064" spans="1:3">
      <c r="A2064" s="2" t="s">
        <v>4131</v>
      </c>
      <c r="B2064" s="2" t="s">
        <v>4132</v>
      </c>
      <c r="C2064">
        <v>141850</v>
      </c>
    </row>
    <row r="2065" spans="1:3">
      <c r="A2065" s="2" t="s">
        <v>4133</v>
      </c>
      <c r="B2065" s="2" t="s">
        <v>4134</v>
      </c>
      <c r="C2065">
        <v>141900</v>
      </c>
    </row>
    <row r="2066" spans="1:3">
      <c r="A2066" s="2" t="s">
        <v>4135</v>
      </c>
      <c r="B2066" s="2" t="s">
        <v>4136</v>
      </c>
      <c r="C2066">
        <v>142000</v>
      </c>
    </row>
    <row r="2067" spans="1:3">
      <c r="A2067" s="2" t="s">
        <v>4137</v>
      </c>
      <c r="B2067" s="2" t="s">
        <v>4138</v>
      </c>
      <c r="C2067">
        <v>126150</v>
      </c>
    </row>
    <row r="2068" spans="1:3">
      <c r="A2068" s="2" t="s">
        <v>4139</v>
      </c>
      <c r="B2068" s="2" t="s">
        <v>4140</v>
      </c>
      <c r="C2068">
        <v>142200</v>
      </c>
    </row>
    <row r="2069" spans="1:3">
      <c r="A2069" s="2" t="s">
        <v>4141</v>
      </c>
      <c r="B2069" s="2" t="s">
        <v>4142</v>
      </c>
      <c r="C2069">
        <v>142250</v>
      </c>
    </row>
    <row r="2070" spans="1:3">
      <c r="A2070" s="2" t="s">
        <v>4143</v>
      </c>
      <c r="B2070" s="2" t="s">
        <v>4144</v>
      </c>
      <c r="C2070">
        <v>609639</v>
      </c>
    </row>
    <row r="2071" spans="1:3">
      <c r="A2071" s="2" t="s">
        <v>4145</v>
      </c>
      <c r="B2071" s="2" t="s">
        <v>4146</v>
      </c>
      <c r="C2071">
        <v>612450</v>
      </c>
    </row>
    <row r="2072" spans="1:3">
      <c r="A2072" s="2" t="s">
        <v>4147</v>
      </c>
      <c r="B2072" s="2" t="s">
        <v>4148</v>
      </c>
      <c r="C2072">
        <v>300056</v>
      </c>
    </row>
    <row r="2073" spans="1:3">
      <c r="A2073" s="2" t="s">
        <v>4149</v>
      </c>
      <c r="B2073" s="2" t="s">
        <v>4150</v>
      </c>
      <c r="C2073">
        <v>300019</v>
      </c>
    </row>
    <row r="2074" spans="1:3">
      <c r="A2074" s="2" t="s">
        <v>4151</v>
      </c>
      <c r="B2074" s="2" t="s">
        <v>4152</v>
      </c>
      <c r="C2074">
        <v>142370</v>
      </c>
    </row>
    <row r="2075" spans="1:3">
      <c r="A2075" s="2" t="s">
        <v>4153</v>
      </c>
      <c r="B2075" s="2" t="s">
        <v>4154</v>
      </c>
      <c r="C2075">
        <v>601306</v>
      </c>
    </row>
    <row r="2076" spans="1:3">
      <c r="A2076" s="2" t="s">
        <v>4155</v>
      </c>
      <c r="B2076" s="2" t="s">
        <v>4156</v>
      </c>
      <c r="C2076">
        <v>602780</v>
      </c>
    </row>
    <row r="2077" spans="1:3">
      <c r="A2077" s="2" t="s">
        <v>4157</v>
      </c>
      <c r="B2077" s="2" t="s">
        <v>4158</v>
      </c>
      <c r="C2077">
        <v>602781</v>
      </c>
    </row>
    <row r="2078" spans="1:3">
      <c r="A2078" s="2" t="s">
        <v>4159</v>
      </c>
      <c r="B2078" s="2" t="s">
        <v>4160</v>
      </c>
      <c r="C2078">
        <v>605206</v>
      </c>
    </row>
    <row r="2079" spans="1:3">
      <c r="A2079" s="2" t="s">
        <v>4161</v>
      </c>
      <c r="B2079" s="2" t="s">
        <v>4162</v>
      </c>
      <c r="C2079">
        <v>602358</v>
      </c>
    </row>
    <row r="2080" spans="1:3">
      <c r="A2080" s="2" t="s">
        <v>4163</v>
      </c>
      <c r="B2080" s="2" t="s">
        <v>4164</v>
      </c>
      <c r="C2080">
        <v>602393</v>
      </c>
    </row>
    <row r="2081" spans="1:3">
      <c r="A2081" s="2" t="s">
        <v>4165</v>
      </c>
      <c r="B2081" s="2" t="s">
        <v>4166</v>
      </c>
      <c r="C2081">
        <v>601241</v>
      </c>
    </row>
    <row r="2082" spans="1:3">
      <c r="A2082" s="2" t="s">
        <v>4167</v>
      </c>
      <c r="B2082" s="2" t="s">
        <v>4168</v>
      </c>
      <c r="C2082">
        <v>605166</v>
      </c>
    </row>
    <row r="2083" spans="1:3">
      <c r="A2083" s="2" t="s">
        <v>4169</v>
      </c>
      <c r="B2083" s="2" t="s">
        <v>4170</v>
      </c>
      <c r="C2083">
        <v>605314</v>
      </c>
    </row>
    <row r="2084" spans="1:3">
      <c r="A2084" s="2" t="s">
        <v>4171</v>
      </c>
      <c r="B2084" s="2" t="s">
        <v>4172</v>
      </c>
      <c r="C2084">
        <v>300272</v>
      </c>
    </row>
    <row r="2085" spans="1:3">
      <c r="A2085" s="2" t="s">
        <v>4173</v>
      </c>
      <c r="B2085" s="2" t="s">
        <v>4174</v>
      </c>
      <c r="C2085">
        <v>300269</v>
      </c>
    </row>
    <row r="2086" spans="1:3">
      <c r="A2086" s="2" t="s">
        <v>4175</v>
      </c>
      <c r="B2086" s="2" t="s">
        <v>4176</v>
      </c>
      <c r="C2086">
        <v>606543</v>
      </c>
    </row>
    <row r="2087" spans="1:3">
      <c r="A2087" s="2" t="s">
        <v>4177</v>
      </c>
      <c r="B2087" s="2" t="s">
        <v>4178</v>
      </c>
      <c r="C2087">
        <v>142704</v>
      </c>
    </row>
    <row r="2088" spans="1:3">
      <c r="A2088" s="2" t="s">
        <v>4179</v>
      </c>
      <c r="B2088" s="2" t="s">
        <v>4180</v>
      </c>
      <c r="C2088">
        <v>617245</v>
      </c>
    </row>
    <row r="2089" spans="1:3">
      <c r="A2089" s="2" t="s">
        <v>4181</v>
      </c>
      <c r="B2089" s="2" t="s">
        <v>4182</v>
      </c>
      <c r="C2089">
        <v>603946</v>
      </c>
    </row>
    <row r="2090" spans="1:3">
      <c r="A2090" s="2" t="s">
        <v>4183</v>
      </c>
      <c r="B2090" s="2" t="s">
        <v>4184</v>
      </c>
      <c r="C2090">
        <v>611642</v>
      </c>
    </row>
    <row r="2091" spans="1:3">
      <c r="A2091" s="2" t="s">
        <v>4185</v>
      </c>
      <c r="B2091" s="2" t="s">
        <v>4186</v>
      </c>
      <c r="C2091">
        <v>605109</v>
      </c>
    </row>
    <row r="2092" spans="1:3">
      <c r="A2092" s="2" t="s">
        <v>4187</v>
      </c>
      <c r="B2092" s="2" t="s">
        <v>4188</v>
      </c>
      <c r="C2092">
        <v>605837</v>
      </c>
    </row>
    <row r="2093" spans="1:3">
      <c r="A2093" s="2" t="s">
        <v>4189</v>
      </c>
      <c r="B2093" s="2" t="s">
        <v>4190</v>
      </c>
      <c r="C2093">
        <v>608059</v>
      </c>
    </row>
    <row r="2094" spans="1:3">
      <c r="A2094" s="2" t="s">
        <v>4191</v>
      </c>
      <c r="B2094" s="2" t="s">
        <v>4192</v>
      </c>
      <c r="C2094">
        <v>601802</v>
      </c>
    </row>
    <row r="2095" spans="1:3">
      <c r="A2095" s="2" t="s">
        <v>4193</v>
      </c>
      <c r="B2095" s="2" t="s">
        <v>4194</v>
      </c>
      <c r="C2095">
        <v>606869</v>
      </c>
    </row>
    <row r="2096" spans="1:3">
      <c r="A2096" s="2" t="s">
        <v>4195</v>
      </c>
      <c r="B2096" s="2" t="s">
        <v>4196</v>
      </c>
      <c r="C2096">
        <v>606873</v>
      </c>
    </row>
    <row r="2097" spans="1:3">
      <c r="A2097" s="2" t="s">
        <v>4197</v>
      </c>
      <c r="B2097" s="2" t="s">
        <v>4198</v>
      </c>
      <c r="C2097">
        <v>616864</v>
      </c>
    </row>
    <row r="2098" spans="1:3">
      <c r="A2098" s="2" t="s">
        <v>4199</v>
      </c>
      <c r="B2098" s="2" t="s">
        <v>4200</v>
      </c>
      <c r="C2098">
        <v>613609</v>
      </c>
    </row>
    <row r="2099" spans="1:3">
      <c r="A2099" s="2" t="s">
        <v>4201</v>
      </c>
      <c r="B2099" s="2" t="s">
        <v>4202</v>
      </c>
      <c r="C2099">
        <v>615684</v>
      </c>
    </row>
    <row r="2100" spans="1:3">
      <c r="A2100" s="2" t="s">
        <v>4203</v>
      </c>
      <c r="B2100" s="2" t="s">
        <v>4204</v>
      </c>
      <c r="C2100">
        <v>607474</v>
      </c>
    </row>
    <row r="2101" spans="1:3">
      <c r="A2101" s="2" t="s">
        <v>4205</v>
      </c>
      <c r="B2101" s="2" t="s">
        <v>4206</v>
      </c>
      <c r="C2101">
        <v>142409</v>
      </c>
    </row>
    <row r="2102" spans="1:3">
      <c r="A2102" s="2" t="s">
        <v>4207</v>
      </c>
      <c r="B2102" s="2" t="s">
        <v>4208</v>
      </c>
      <c r="C2102">
        <v>610453</v>
      </c>
    </row>
    <row r="2103" spans="1:3">
      <c r="A2103" s="2" t="s">
        <v>4209</v>
      </c>
      <c r="B2103" s="2" t="s">
        <v>4210</v>
      </c>
      <c r="C2103">
        <v>605743</v>
      </c>
    </row>
    <row r="2104" spans="1:3">
      <c r="A2104" s="2" t="s">
        <v>4211</v>
      </c>
      <c r="B2104" s="2" t="s">
        <v>4212</v>
      </c>
      <c r="C2104">
        <v>606178</v>
      </c>
    </row>
    <row r="2105" spans="1:3">
      <c r="A2105" s="2" t="s">
        <v>4213</v>
      </c>
      <c r="B2105" s="2" t="s">
        <v>4214</v>
      </c>
      <c r="C2105">
        <v>610690</v>
      </c>
    </row>
    <row r="2106" spans="1:3">
      <c r="A2106" s="2" t="s">
        <v>4215</v>
      </c>
      <c r="B2106" s="2" t="s">
        <v>4216</v>
      </c>
      <c r="C2106">
        <v>614908</v>
      </c>
    </row>
    <row r="2107" spans="1:3">
      <c r="A2107" s="2" t="s">
        <v>4217</v>
      </c>
      <c r="B2107" s="2" t="s">
        <v>4218</v>
      </c>
      <c r="C2107">
        <v>601314</v>
      </c>
    </row>
    <row r="2108" spans="1:3">
      <c r="A2108" s="2" t="s">
        <v>4219</v>
      </c>
      <c r="B2108" s="2" t="s">
        <v>4220</v>
      </c>
      <c r="C2108">
        <v>601767</v>
      </c>
    </row>
    <row r="2109" spans="1:3">
      <c r="A2109" s="2" t="s">
        <v>4221</v>
      </c>
      <c r="B2109" s="2" t="s">
        <v>4222</v>
      </c>
      <c r="C2109">
        <v>143054</v>
      </c>
    </row>
    <row r="2110" spans="1:3">
      <c r="A2110" s="2" t="s">
        <v>4223</v>
      </c>
      <c r="B2110" s="2" t="s">
        <v>4224</v>
      </c>
      <c r="C2110">
        <v>608374</v>
      </c>
    </row>
    <row r="2111" spans="1:3">
      <c r="A2111" s="2" t="s">
        <v>4225</v>
      </c>
      <c r="B2111" s="2" t="s">
        <v>4226</v>
      </c>
      <c r="C2111">
        <v>142600</v>
      </c>
    </row>
    <row r="2112" spans="1:3">
      <c r="A2112" s="2" t="s">
        <v>4227</v>
      </c>
      <c r="B2112" s="2" t="s">
        <v>4228</v>
      </c>
      <c r="C2112">
        <v>601125</v>
      </c>
    </row>
    <row r="2113" spans="1:3">
      <c r="A2113" s="2" t="s">
        <v>4229</v>
      </c>
      <c r="B2113" s="2" t="s">
        <v>4230</v>
      </c>
      <c r="C2113">
        <v>609018</v>
      </c>
    </row>
    <row r="2114" spans="1:3">
      <c r="A2114" s="2" t="s">
        <v>4231</v>
      </c>
      <c r="B2114" s="2" t="s">
        <v>4232</v>
      </c>
      <c r="C2114">
        <v>609806</v>
      </c>
    </row>
    <row r="2115" spans="1:3">
      <c r="A2115" s="2" t="s">
        <v>4233</v>
      </c>
      <c r="B2115" s="2" t="s">
        <v>4234</v>
      </c>
      <c r="C2115">
        <v>608548</v>
      </c>
    </row>
    <row r="2116" spans="1:3">
      <c r="A2116" s="2" t="s">
        <v>4235</v>
      </c>
      <c r="B2116" s="2" t="s">
        <v>4236</v>
      </c>
      <c r="C2116">
        <v>605534</v>
      </c>
    </row>
    <row r="2117" spans="1:3">
      <c r="A2117" s="2" t="s">
        <v>4237</v>
      </c>
      <c r="B2117" s="2" t="s">
        <v>4238</v>
      </c>
      <c r="C2117">
        <v>600701</v>
      </c>
    </row>
    <row r="2118" spans="1:3">
      <c r="A2118" s="2" t="s">
        <v>4239</v>
      </c>
      <c r="B2118" s="2" t="s">
        <v>4240</v>
      </c>
      <c r="C2118">
        <v>600698</v>
      </c>
    </row>
    <row r="2119" spans="1:3">
      <c r="A2119" s="2" t="s">
        <v>4241</v>
      </c>
      <c r="B2119" s="2" t="s">
        <v>4242</v>
      </c>
      <c r="C2119">
        <v>300193</v>
      </c>
    </row>
    <row r="2120" spans="1:3">
      <c r="A2120" s="2" t="s">
        <v>4243</v>
      </c>
      <c r="B2120" s="2" t="s">
        <v>4244</v>
      </c>
      <c r="C2120">
        <v>613898</v>
      </c>
    </row>
    <row r="2121" spans="1:3">
      <c r="A2121" s="2" t="s">
        <v>4245</v>
      </c>
      <c r="B2121" s="2" t="s">
        <v>4246</v>
      </c>
      <c r="C2121">
        <v>142910</v>
      </c>
    </row>
    <row r="2122" spans="1:3">
      <c r="A2122" s="2" t="s">
        <v>4247</v>
      </c>
      <c r="B2122" s="2" t="s">
        <v>4248</v>
      </c>
      <c r="C2122">
        <v>600234</v>
      </c>
    </row>
    <row r="2123" spans="1:3">
      <c r="A2123" s="2" t="s">
        <v>4249</v>
      </c>
      <c r="B2123" s="2" t="s">
        <v>4250</v>
      </c>
      <c r="C2123">
        <v>600936</v>
      </c>
    </row>
    <row r="2124" spans="1:3">
      <c r="A2124" s="2" t="s">
        <v>4251</v>
      </c>
      <c r="B2124" s="2" t="s">
        <v>4252</v>
      </c>
      <c r="C2124">
        <v>141250</v>
      </c>
    </row>
    <row r="2125" spans="1:3">
      <c r="A2125" s="2" t="s">
        <v>4253</v>
      </c>
      <c r="B2125" s="2" t="s">
        <v>4254</v>
      </c>
      <c r="C2125">
        <v>142992</v>
      </c>
    </row>
    <row r="2126" spans="1:3">
      <c r="A2126" s="2" t="s">
        <v>4255</v>
      </c>
      <c r="B2126" s="2" t="s">
        <v>4256</v>
      </c>
      <c r="C2126">
        <v>142410</v>
      </c>
    </row>
    <row r="2127" spans="1:3">
      <c r="A2127" s="2" t="s">
        <v>4257</v>
      </c>
      <c r="B2127" s="2" t="s">
        <v>4258</v>
      </c>
      <c r="C2127">
        <v>189907</v>
      </c>
    </row>
    <row r="2128" spans="1:3">
      <c r="A2128" s="2" t="s">
        <v>4259</v>
      </c>
      <c r="B2128" s="2" t="s">
        <v>4260</v>
      </c>
      <c r="C2128">
        <v>600281</v>
      </c>
    </row>
    <row r="2129" spans="1:3">
      <c r="A2129" s="2" t="s">
        <v>4261</v>
      </c>
      <c r="B2129" s="2" t="s">
        <v>4262</v>
      </c>
      <c r="C2129">
        <v>605238</v>
      </c>
    </row>
    <row r="2130" spans="1:3">
      <c r="A2130" s="2" t="s">
        <v>4263</v>
      </c>
      <c r="B2130" s="2" t="s">
        <v>4264</v>
      </c>
      <c r="C2130">
        <v>609409</v>
      </c>
    </row>
    <row r="2131" spans="1:3">
      <c r="A2131" s="2" t="s">
        <v>4265</v>
      </c>
      <c r="B2131" s="2" t="s">
        <v>4266</v>
      </c>
      <c r="C2131">
        <v>164017</v>
      </c>
    </row>
    <row r="2132" spans="1:3">
      <c r="A2132" s="2" t="s">
        <v>4267</v>
      </c>
      <c r="B2132" s="2" t="s">
        <v>4268</v>
      </c>
      <c r="C2132">
        <v>600124</v>
      </c>
    </row>
    <row r="2133" spans="1:3">
      <c r="A2133" s="2" t="s">
        <v>4269</v>
      </c>
      <c r="B2133" s="2" t="s">
        <v>4270</v>
      </c>
      <c r="C2133">
        <v>607137</v>
      </c>
    </row>
    <row r="2134" spans="1:3">
      <c r="A2134" s="2" t="s">
        <v>4271</v>
      </c>
      <c r="B2134" s="2" t="s">
        <v>4272</v>
      </c>
      <c r="C2134">
        <v>601035</v>
      </c>
    </row>
    <row r="2135" spans="1:3">
      <c r="A2135" s="2" t="s">
        <v>4273</v>
      </c>
      <c r="B2135" s="2" t="s">
        <v>4274</v>
      </c>
      <c r="C2135">
        <v>300610</v>
      </c>
    </row>
    <row r="2136" spans="1:3">
      <c r="A2136" s="2" t="s">
        <v>4275</v>
      </c>
      <c r="B2136" s="2" t="s">
        <v>4276</v>
      </c>
      <c r="C2136">
        <v>600712</v>
      </c>
    </row>
    <row r="2137" spans="1:3">
      <c r="A2137" s="2" t="s">
        <v>4277</v>
      </c>
      <c r="B2137" s="2" t="s">
        <v>4278</v>
      </c>
      <c r="C2137">
        <v>607201</v>
      </c>
    </row>
    <row r="2138" spans="1:3">
      <c r="A2138" s="2" t="s">
        <v>4279</v>
      </c>
      <c r="B2138" s="2" t="s">
        <v>4280</v>
      </c>
      <c r="C2138">
        <v>602869</v>
      </c>
    </row>
    <row r="2139" spans="1:3">
      <c r="A2139" s="2" t="s">
        <v>4281</v>
      </c>
      <c r="B2139" s="2" t="s">
        <v>4282</v>
      </c>
      <c r="C2139">
        <v>613597</v>
      </c>
    </row>
    <row r="2140" spans="1:3">
      <c r="A2140" s="2" t="s">
        <v>4283</v>
      </c>
      <c r="B2140" s="2" t="s">
        <v>4284</v>
      </c>
      <c r="C2140">
        <v>604799</v>
      </c>
    </row>
    <row r="2141" spans="1:3">
      <c r="A2141" s="2" t="s">
        <v>4285</v>
      </c>
      <c r="B2141" s="2" t="s">
        <v>4286</v>
      </c>
      <c r="C2141">
        <v>608119</v>
      </c>
    </row>
    <row r="2142" spans="1:3">
      <c r="A2142" s="2" t="s">
        <v>4287</v>
      </c>
      <c r="B2142" s="2" t="s">
        <v>4288</v>
      </c>
      <c r="C2142">
        <v>142955</v>
      </c>
    </row>
    <row r="2143" spans="1:3">
      <c r="A2143" s="2" t="s">
        <v>4289</v>
      </c>
      <c r="B2143" s="2" t="s">
        <v>4290</v>
      </c>
      <c r="C2143">
        <v>142957</v>
      </c>
    </row>
    <row r="2144" spans="1:3">
      <c r="A2144" s="2" t="s">
        <v>4291</v>
      </c>
      <c r="B2144" s="2" t="s">
        <v>4292</v>
      </c>
      <c r="C2144">
        <v>142958</v>
      </c>
    </row>
    <row r="2145" spans="1:3">
      <c r="A2145" s="2" t="s">
        <v>4293</v>
      </c>
      <c r="B2145" s="2" t="s">
        <v>4294</v>
      </c>
      <c r="C2145">
        <v>142959</v>
      </c>
    </row>
    <row r="2146" spans="1:3">
      <c r="A2146" s="2" t="s">
        <v>4295</v>
      </c>
      <c r="B2146" s="2" t="s">
        <v>4296</v>
      </c>
      <c r="C2146">
        <v>604685</v>
      </c>
    </row>
    <row r="2147" spans="1:3">
      <c r="A2147" s="2" t="s">
        <v>4297</v>
      </c>
      <c r="B2147" s="2" t="s">
        <v>4298</v>
      </c>
      <c r="C2147">
        <v>142953</v>
      </c>
    </row>
    <row r="2148" spans="1:3">
      <c r="A2148" s="2" t="s">
        <v>4299</v>
      </c>
      <c r="B2148" s="2" t="s">
        <v>4300</v>
      </c>
      <c r="C2148">
        <v>142968</v>
      </c>
    </row>
    <row r="2149" spans="1:3">
      <c r="A2149" s="2" t="s">
        <v>4301</v>
      </c>
      <c r="B2149" s="2" t="s">
        <v>4302</v>
      </c>
      <c r="C2149">
        <v>604607</v>
      </c>
    </row>
    <row r="2150" spans="1:3">
      <c r="A2150" s="2" t="s">
        <v>4303</v>
      </c>
      <c r="B2150" s="2" t="s">
        <v>4304</v>
      </c>
      <c r="C2150">
        <v>142961</v>
      </c>
    </row>
    <row r="2151" spans="1:3">
      <c r="A2151" s="2" t="s">
        <v>4305</v>
      </c>
      <c r="B2151" s="2" t="s">
        <v>4306</v>
      </c>
      <c r="C2151">
        <v>142976</v>
      </c>
    </row>
    <row r="2152" spans="1:3">
      <c r="A2152" s="2" t="s">
        <v>4307</v>
      </c>
      <c r="B2152" s="2" t="s">
        <v>4308</v>
      </c>
      <c r="C2152">
        <v>142984</v>
      </c>
    </row>
    <row r="2153" spans="1:3">
      <c r="A2153" s="2" t="s">
        <v>4309</v>
      </c>
      <c r="B2153" s="2" t="s">
        <v>4310</v>
      </c>
      <c r="C2153">
        <v>142986</v>
      </c>
    </row>
    <row r="2154" spans="1:3">
      <c r="A2154" s="2" t="s">
        <v>4311</v>
      </c>
      <c r="B2154" s="2" t="s">
        <v>4312</v>
      </c>
      <c r="C2154">
        <v>142989</v>
      </c>
    </row>
    <row r="2155" spans="1:3">
      <c r="A2155" s="2" t="s">
        <v>4313</v>
      </c>
      <c r="B2155" s="2" t="s">
        <v>4314</v>
      </c>
      <c r="C2155">
        <v>142981</v>
      </c>
    </row>
    <row r="2156" spans="1:3">
      <c r="A2156" s="2" t="s">
        <v>4315</v>
      </c>
      <c r="B2156" s="2" t="s">
        <v>4316</v>
      </c>
      <c r="C2156">
        <v>140100</v>
      </c>
    </row>
    <row r="2157" spans="1:3">
      <c r="A2157" s="2" t="s">
        <v>4317</v>
      </c>
      <c r="B2157" s="2" t="s">
        <v>4318</v>
      </c>
      <c r="C2157">
        <v>142622</v>
      </c>
    </row>
    <row r="2158" spans="1:3">
      <c r="A2158" s="2" t="s">
        <v>4319</v>
      </c>
      <c r="B2158" s="2" t="s">
        <v>4320</v>
      </c>
      <c r="C2158">
        <v>609695</v>
      </c>
    </row>
    <row r="2159" spans="1:3">
      <c r="A2159" s="2" t="s">
        <v>4321</v>
      </c>
      <c r="B2159" s="2" t="s">
        <v>4322</v>
      </c>
      <c r="C2159">
        <v>601688</v>
      </c>
    </row>
    <row r="2160" spans="1:3">
      <c r="A2160" s="2" t="s">
        <v>4323</v>
      </c>
      <c r="B2160" s="2" t="s">
        <v>4324</v>
      </c>
      <c r="C2160">
        <v>308000</v>
      </c>
    </row>
    <row r="2161" spans="1:3">
      <c r="A2161" s="2" t="s">
        <v>4325</v>
      </c>
      <c r="B2161" s="2" t="s">
        <v>4326</v>
      </c>
      <c r="C2161">
        <v>604982</v>
      </c>
    </row>
    <row r="2162" spans="1:3">
      <c r="A2162" s="2" t="s">
        <v>4327</v>
      </c>
      <c r="B2162" s="2" t="s">
        <v>4328</v>
      </c>
      <c r="C2162">
        <v>606118</v>
      </c>
    </row>
    <row r="2163" spans="1:3">
      <c r="A2163" s="2" t="s">
        <v>4329</v>
      </c>
      <c r="B2163" s="2" t="s">
        <v>4330</v>
      </c>
      <c r="C2163">
        <v>606682</v>
      </c>
    </row>
    <row r="2164" spans="1:3">
      <c r="A2164" s="2" t="s">
        <v>4331</v>
      </c>
      <c r="B2164" s="2" t="s">
        <v>4332</v>
      </c>
      <c r="C2164">
        <v>607521</v>
      </c>
    </row>
    <row r="2165" spans="1:3">
      <c r="A2165" s="2" t="s">
        <v>4333</v>
      </c>
      <c r="B2165" s="2" t="s">
        <v>4334</v>
      </c>
      <c r="C2165">
        <v>607522</v>
      </c>
    </row>
    <row r="2166" spans="1:3">
      <c r="A2166" s="2" t="s">
        <v>4335</v>
      </c>
      <c r="B2166" s="2" t="s">
        <v>4336</v>
      </c>
      <c r="C2166">
        <v>613469</v>
      </c>
    </row>
    <row r="2167" spans="1:3">
      <c r="A2167" s="2" t="s">
        <v>4337</v>
      </c>
      <c r="B2167" s="2" t="s">
        <v>4338</v>
      </c>
      <c r="C2167">
        <v>602302</v>
      </c>
    </row>
    <row r="2168" spans="1:3">
      <c r="A2168" s="2" t="s">
        <v>4339</v>
      </c>
      <c r="B2168" s="2" t="s">
        <v>4340</v>
      </c>
      <c r="C2168">
        <v>190020</v>
      </c>
    </row>
    <row r="2169" spans="1:3">
      <c r="A2169" s="2" t="s">
        <v>4341</v>
      </c>
      <c r="B2169" s="2" t="s">
        <v>4342</v>
      </c>
      <c r="C2169">
        <v>142640</v>
      </c>
    </row>
    <row r="2170" spans="1:3">
      <c r="A2170" s="2" t="s">
        <v>4343</v>
      </c>
      <c r="B2170" s="2" t="s">
        <v>4344</v>
      </c>
      <c r="C2170">
        <v>604846</v>
      </c>
    </row>
    <row r="2171" spans="1:3">
      <c r="A2171" s="2" t="s">
        <v>4345</v>
      </c>
      <c r="B2171" s="2" t="s">
        <v>4346</v>
      </c>
      <c r="C2171">
        <v>600713</v>
      </c>
    </row>
    <row r="2172" spans="1:3">
      <c r="A2172" s="2" t="s">
        <v>4347</v>
      </c>
      <c r="B2172" s="2" t="s">
        <v>4348</v>
      </c>
      <c r="C2172">
        <v>614232</v>
      </c>
    </row>
    <row r="2173" spans="1:3">
      <c r="A2173" s="2" t="s">
        <v>4349</v>
      </c>
      <c r="B2173" s="2" t="s">
        <v>4350</v>
      </c>
      <c r="C2173">
        <v>300256</v>
      </c>
    </row>
    <row r="2174" spans="1:3">
      <c r="A2174" s="2" t="s">
        <v>4351</v>
      </c>
      <c r="B2174" s="2" t="s">
        <v>4352</v>
      </c>
      <c r="C2174">
        <v>605573</v>
      </c>
    </row>
    <row r="2175" spans="1:3">
      <c r="A2175" s="2" t="s">
        <v>4353</v>
      </c>
      <c r="B2175" s="2" t="s">
        <v>4354</v>
      </c>
      <c r="C2175">
        <v>601860</v>
      </c>
    </row>
    <row r="2176" spans="1:3">
      <c r="A2176" s="2" t="s">
        <v>4355</v>
      </c>
      <c r="B2176" s="2" t="s">
        <v>4356</v>
      </c>
      <c r="C2176">
        <v>613890</v>
      </c>
    </row>
    <row r="2177" spans="1:3">
      <c r="A2177" s="2" t="s">
        <v>4357</v>
      </c>
      <c r="B2177" s="2" t="s">
        <v>4358</v>
      </c>
      <c r="C2177">
        <v>607764</v>
      </c>
    </row>
    <row r="2178" spans="1:3">
      <c r="A2178" s="2" t="s">
        <v>4359</v>
      </c>
      <c r="B2178" s="2" t="s">
        <v>4360</v>
      </c>
      <c r="C2178">
        <v>140581</v>
      </c>
    </row>
    <row r="2179" spans="1:3">
      <c r="A2179" s="2" t="s">
        <v>4361</v>
      </c>
      <c r="B2179" s="2" t="s">
        <v>4362</v>
      </c>
      <c r="C2179">
        <v>602438</v>
      </c>
    </row>
    <row r="2180" spans="1:3">
      <c r="A2180" s="2" t="s">
        <v>4363</v>
      </c>
      <c r="B2180" s="2" t="s">
        <v>4364</v>
      </c>
      <c r="C2180">
        <v>140571</v>
      </c>
    </row>
    <row r="2181" spans="1:3">
      <c r="A2181" s="2" t="s">
        <v>4365</v>
      </c>
      <c r="B2181" s="2" t="s">
        <v>4366</v>
      </c>
      <c r="C2181">
        <v>603012</v>
      </c>
    </row>
    <row r="2182" spans="1:3">
      <c r="A2182" s="2" t="s">
        <v>4367</v>
      </c>
      <c r="B2182" s="2" t="s">
        <v>4368</v>
      </c>
      <c r="C2182">
        <v>140559</v>
      </c>
    </row>
    <row r="2183" spans="1:3">
      <c r="A2183" s="2" t="s">
        <v>4369</v>
      </c>
      <c r="B2183" s="2" t="s">
        <v>4370</v>
      </c>
      <c r="C2183">
        <v>138120</v>
      </c>
    </row>
    <row r="2184" spans="1:3">
      <c r="A2184" s="2" t="s">
        <v>4371</v>
      </c>
      <c r="B2184" s="2" t="s">
        <v>4372</v>
      </c>
      <c r="C2184">
        <v>600816</v>
      </c>
    </row>
    <row r="2185" spans="1:3">
      <c r="A2185" s="2" t="s">
        <v>4373</v>
      </c>
      <c r="B2185" s="2" t="s">
        <v>4374</v>
      </c>
      <c r="C2185">
        <v>600548</v>
      </c>
    </row>
    <row r="2186" spans="1:3">
      <c r="A2186" s="2" t="s">
        <v>4375</v>
      </c>
      <c r="B2186" s="2" t="s">
        <v>4376</v>
      </c>
      <c r="C2186">
        <v>602195</v>
      </c>
    </row>
    <row r="2187" spans="1:3">
      <c r="A2187" s="2" t="s">
        <v>4377</v>
      </c>
      <c r="B2187" s="2" t="s">
        <v>4378</v>
      </c>
      <c r="C2187">
        <v>604624</v>
      </c>
    </row>
    <row r="2188" spans="1:3">
      <c r="A2188" s="2" t="s">
        <v>4379</v>
      </c>
      <c r="B2188" s="2" t="s">
        <v>4380</v>
      </c>
      <c r="C2188">
        <v>610695</v>
      </c>
    </row>
    <row r="2189" spans="1:3">
      <c r="A2189" s="2" t="s">
        <v>4381</v>
      </c>
      <c r="B2189" s="2" t="s">
        <v>4382</v>
      </c>
      <c r="C2189">
        <v>608014</v>
      </c>
    </row>
    <row r="2190" spans="1:3">
      <c r="A2190" s="2" t="s">
        <v>4383</v>
      </c>
      <c r="B2190" s="2" t="s">
        <v>4384</v>
      </c>
      <c r="C2190">
        <v>118190</v>
      </c>
    </row>
    <row r="2191" spans="1:3">
      <c r="A2191" s="2" t="s">
        <v>4385</v>
      </c>
      <c r="B2191" s="2" t="s">
        <v>4386</v>
      </c>
      <c r="C2191">
        <v>142461</v>
      </c>
    </row>
    <row r="2192" spans="1:3">
      <c r="A2192" s="2" t="s">
        <v>4387</v>
      </c>
      <c r="B2192" s="2" t="s">
        <v>4388</v>
      </c>
      <c r="C2192">
        <v>109760</v>
      </c>
    </row>
    <row r="2193" spans="1:3">
      <c r="A2193" s="2" t="s">
        <v>4389</v>
      </c>
      <c r="B2193" s="2" t="s">
        <v>4390</v>
      </c>
      <c r="C2193">
        <v>182135</v>
      </c>
    </row>
    <row r="2194" spans="1:3">
      <c r="A2194" s="2" t="s">
        <v>4391</v>
      </c>
      <c r="B2194" s="2" t="s">
        <v>4392</v>
      </c>
      <c r="C2194">
        <v>601122</v>
      </c>
    </row>
    <row r="2195" spans="1:3">
      <c r="A2195" s="2" t="s">
        <v>4393</v>
      </c>
      <c r="B2195" s="2" t="s">
        <v>4394</v>
      </c>
      <c r="C2195">
        <v>312861</v>
      </c>
    </row>
    <row r="2196" spans="1:3">
      <c r="A2196" s="2" t="s">
        <v>4395</v>
      </c>
      <c r="B2196" s="2" t="s">
        <v>4396</v>
      </c>
      <c r="C2196">
        <v>604654</v>
      </c>
    </row>
    <row r="2197" spans="1:3">
      <c r="A2197" s="2" t="s">
        <v>4397</v>
      </c>
      <c r="B2197" s="2" t="s">
        <v>4398</v>
      </c>
      <c r="C2197">
        <v>602194</v>
      </c>
    </row>
    <row r="2198" spans="1:3">
      <c r="A2198" s="2" t="s">
        <v>4399</v>
      </c>
      <c r="B2198" s="2" t="s">
        <v>4400</v>
      </c>
      <c r="C2198">
        <v>606441</v>
      </c>
    </row>
    <row r="2199" spans="1:3">
      <c r="A2199" s="2" t="s">
        <v>4401</v>
      </c>
      <c r="B2199" s="2" t="s">
        <v>4402</v>
      </c>
      <c r="C2199">
        <v>613004</v>
      </c>
    </row>
    <row r="2200" spans="1:3">
      <c r="A2200" s="2" t="s">
        <v>4403</v>
      </c>
      <c r="B2200" s="2" t="s">
        <v>4404</v>
      </c>
      <c r="C2200">
        <v>300697</v>
      </c>
    </row>
    <row r="2201" spans="1:3">
      <c r="A2201" s="2" t="s">
        <v>4405</v>
      </c>
      <c r="B2201" s="2" t="s">
        <v>4406</v>
      </c>
      <c r="C2201">
        <v>611227</v>
      </c>
    </row>
    <row r="2202" spans="1:3">
      <c r="A2202" s="2" t="s">
        <v>4407</v>
      </c>
      <c r="B2202" s="2" t="s">
        <v>4408</v>
      </c>
      <c r="C2202">
        <v>607071</v>
      </c>
    </row>
    <row r="2203" spans="1:3">
      <c r="A2203" s="2" t="s">
        <v>4409</v>
      </c>
      <c r="B2203" s="2" t="s">
        <v>4410</v>
      </c>
      <c r="C2203">
        <v>603551</v>
      </c>
    </row>
    <row r="2204" spans="1:3">
      <c r="A2204" s="2" t="s">
        <v>4411</v>
      </c>
      <c r="B2204" s="2" t="s">
        <v>4412</v>
      </c>
      <c r="C2204">
        <v>610812</v>
      </c>
    </row>
    <row r="2205" spans="1:3">
      <c r="A2205" s="2" t="s">
        <v>4413</v>
      </c>
      <c r="B2205" s="2" t="s">
        <v>4414</v>
      </c>
      <c r="C2205">
        <v>610693</v>
      </c>
    </row>
    <row r="2206" spans="1:3">
      <c r="A2206" s="2" t="s">
        <v>4415</v>
      </c>
      <c r="B2206" s="2" t="s">
        <v>4416</v>
      </c>
      <c r="C2206">
        <v>601746</v>
      </c>
    </row>
    <row r="2207" spans="1:3">
      <c r="A2207" s="2" t="s">
        <v>4417</v>
      </c>
      <c r="B2207" s="2" t="s">
        <v>4418</v>
      </c>
      <c r="C2207">
        <v>147940</v>
      </c>
    </row>
    <row r="2208" spans="1:3">
      <c r="A2208" s="2" t="s">
        <v>4419</v>
      </c>
      <c r="B2208" s="2" t="s">
        <v>4420</v>
      </c>
      <c r="C2208">
        <v>600709</v>
      </c>
    </row>
    <row r="2209" spans="1:3">
      <c r="A2209" s="2" t="s">
        <v>4421</v>
      </c>
      <c r="B2209" s="2" t="s">
        <v>4422</v>
      </c>
      <c r="C2209">
        <v>612801</v>
      </c>
    </row>
    <row r="2210" spans="1:3">
      <c r="A2210" s="2" t="s">
        <v>4423</v>
      </c>
      <c r="B2210" s="2" t="s">
        <v>4424</v>
      </c>
      <c r="C2210">
        <v>615316</v>
      </c>
    </row>
    <row r="2211" spans="1:3">
      <c r="A2211" s="2" t="s">
        <v>4425</v>
      </c>
      <c r="B2211" s="2" t="s">
        <v>4426</v>
      </c>
      <c r="C2211">
        <v>147840</v>
      </c>
    </row>
    <row r="2212" spans="1:3">
      <c r="A2212" s="2" t="s">
        <v>4427</v>
      </c>
      <c r="B2212" s="2" t="s">
        <v>4428</v>
      </c>
      <c r="C2212">
        <v>614088</v>
      </c>
    </row>
    <row r="2213" spans="1:3">
      <c r="A2213" s="2" t="s">
        <v>4429</v>
      </c>
      <c r="B2213" s="2" t="s">
        <v>4430</v>
      </c>
      <c r="C2213">
        <v>610835</v>
      </c>
    </row>
    <row r="2214" spans="1:3">
      <c r="A2214" s="2" t="s">
        <v>4431</v>
      </c>
      <c r="B2214" s="2" t="s">
        <v>4432</v>
      </c>
      <c r="C2214">
        <v>604558</v>
      </c>
    </row>
    <row r="2215" spans="1:3">
      <c r="A2215" s="2" t="s">
        <v>4433</v>
      </c>
      <c r="B2215" s="2" t="s">
        <v>4434</v>
      </c>
      <c r="C2215">
        <v>147700</v>
      </c>
    </row>
    <row r="2216" spans="1:3">
      <c r="A2216" s="2" t="s">
        <v>4435</v>
      </c>
      <c r="B2216" s="2" t="s">
        <v>4436</v>
      </c>
      <c r="C2216">
        <v>147650</v>
      </c>
    </row>
    <row r="2217" spans="1:3">
      <c r="A2217" s="2" t="s">
        <v>4437</v>
      </c>
      <c r="B2217" s="2" t="s">
        <v>4438</v>
      </c>
      <c r="C2217">
        <v>601149</v>
      </c>
    </row>
    <row r="2218" spans="1:3">
      <c r="A2218" s="2" t="s">
        <v>4439</v>
      </c>
      <c r="B2218" s="2" t="s">
        <v>4440</v>
      </c>
      <c r="C2218">
        <v>604526</v>
      </c>
    </row>
    <row r="2219" spans="1:3">
      <c r="A2219" s="2" t="s">
        <v>4441</v>
      </c>
      <c r="B2219" s="2" t="s">
        <v>4442</v>
      </c>
      <c r="C2219">
        <v>147435</v>
      </c>
    </row>
    <row r="2220" spans="1:3">
      <c r="A2220" s="2" t="s">
        <v>4443</v>
      </c>
      <c r="B2220" s="2" t="s">
        <v>4444</v>
      </c>
      <c r="C2220">
        <v>300823</v>
      </c>
    </row>
    <row r="2221" spans="1:3">
      <c r="A2221" s="2" t="s">
        <v>4445</v>
      </c>
      <c r="B2221" s="2" t="s">
        <v>4446</v>
      </c>
      <c r="C2221">
        <v>252800</v>
      </c>
    </row>
    <row r="2222" spans="1:3">
      <c r="A2222" s="2" t="s">
        <v>4447</v>
      </c>
      <c r="B2222" s="2" t="s">
        <v>4448</v>
      </c>
      <c r="C2222">
        <v>609382</v>
      </c>
    </row>
    <row r="2223" spans="1:3">
      <c r="A2223" s="2" t="s">
        <v>4449</v>
      </c>
      <c r="B2223" s="2" t="s">
        <v>4450</v>
      </c>
      <c r="C2223">
        <v>606951</v>
      </c>
    </row>
    <row r="2224" spans="1:3">
      <c r="A2224" s="2" t="s">
        <v>4451</v>
      </c>
      <c r="B2224" s="2" t="s">
        <v>4452</v>
      </c>
      <c r="C2224">
        <v>605579</v>
      </c>
    </row>
    <row r="2225" spans="1:3">
      <c r="A2225" s="2" t="s">
        <v>4453</v>
      </c>
      <c r="B2225" s="2" t="s">
        <v>4454</v>
      </c>
      <c r="C2225">
        <v>614757</v>
      </c>
    </row>
    <row r="2226" spans="1:3">
      <c r="A2226" s="2" t="s">
        <v>4455</v>
      </c>
      <c r="B2226" s="2" t="s">
        <v>4456</v>
      </c>
      <c r="C2226">
        <v>147562</v>
      </c>
    </row>
    <row r="2227" spans="1:3">
      <c r="A2227" s="2" t="s">
        <v>4457</v>
      </c>
      <c r="B2227" s="2" t="s">
        <v>4458</v>
      </c>
      <c r="C2227">
        <v>107450</v>
      </c>
    </row>
    <row r="2228" spans="1:3">
      <c r="A2228" s="2" t="s">
        <v>4459</v>
      </c>
      <c r="B2228" s="2" t="s">
        <v>4460</v>
      </c>
      <c r="C2228">
        <v>602376</v>
      </c>
    </row>
    <row r="2229" spans="1:3">
      <c r="A2229" s="2" t="s">
        <v>4461</v>
      </c>
      <c r="B2229" s="2" t="s">
        <v>4462</v>
      </c>
      <c r="C2229">
        <v>147570</v>
      </c>
    </row>
    <row r="2230" spans="1:3">
      <c r="A2230" s="2" t="s">
        <v>4463</v>
      </c>
      <c r="B2230" s="2" t="s">
        <v>4464</v>
      </c>
      <c r="C2230">
        <v>107470</v>
      </c>
    </row>
    <row r="2231" spans="1:3">
      <c r="A2231" s="2" t="s">
        <v>4465</v>
      </c>
      <c r="B2231" s="2" t="s">
        <v>4466</v>
      </c>
      <c r="C2231">
        <v>147569</v>
      </c>
    </row>
    <row r="2232" spans="1:3">
      <c r="A2232" s="2" t="s">
        <v>4467</v>
      </c>
      <c r="B2232" s="2" t="s">
        <v>4468</v>
      </c>
      <c r="C2232">
        <v>607402</v>
      </c>
    </row>
    <row r="2233" spans="1:3">
      <c r="A2233" s="2" t="s">
        <v>4469</v>
      </c>
      <c r="B2233" s="2" t="s">
        <v>4470</v>
      </c>
      <c r="C2233">
        <v>606045</v>
      </c>
    </row>
    <row r="2234" spans="1:3">
      <c r="A2234" s="2" t="s">
        <v>4471</v>
      </c>
      <c r="B2234" s="2" t="s">
        <v>4472</v>
      </c>
      <c r="C2234">
        <v>614620</v>
      </c>
    </row>
    <row r="2235" spans="1:3">
      <c r="A2235" s="2" t="s">
        <v>4473</v>
      </c>
      <c r="B2235" s="2" t="s">
        <v>4474</v>
      </c>
      <c r="C2235">
        <v>607386</v>
      </c>
    </row>
    <row r="2236" spans="1:3">
      <c r="A2236" s="2" t="s">
        <v>4475</v>
      </c>
      <c r="B2236" s="2" t="s">
        <v>4476</v>
      </c>
      <c r="C2236">
        <v>615870</v>
      </c>
    </row>
    <row r="2237" spans="1:3">
      <c r="A2237" s="2" t="s">
        <v>4477</v>
      </c>
      <c r="B2237" s="2" t="s">
        <v>4478</v>
      </c>
      <c r="C2237">
        <v>614068</v>
      </c>
    </row>
    <row r="2238" spans="1:3">
      <c r="A2238" s="2" t="s">
        <v>4479</v>
      </c>
      <c r="B2238" s="2" t="s">
        <v>4480</v>
      </c>
      <c r="C2238">
        <v>617094</v>
      </c>
    </row>
    <row r="2239" spans="1:3">
      <c r="A2239" s="2" t="s">
        <v>4481</v>
      </c>
      <c r="B2239" s="2" t="s">
        <v>4482</v>
      </c>
      <c r="C2239">
        <v>606621</v>
      </c>
    </row>
    <row r="2240" spans="1:3">
      <c r="A2240" s="2" t="s">
        <v>4483</v>
      </c>
      <c r="B2240" s="2" t="s">
        <v>4484</v>
      </c>
      <c r="C2240">
        <v>608040</v>
      </c>
    </row>
    <row r="2241" spans="1:3">
      <c r="A2241" s="2" t="s">
        <v>4485</v>
      </c>
      <c r="B2241" s="2" t="s">
        <v>4486</v>
      </c>
      <c r="C2241">
        <v>611177</v>
      </c>
    </row>
    <row r="2242" spans="1:3">
      <c r="A2242" s="2" t="s">
        <v>4487</v>
      </c>
      <c r="B2242" s="2" t="s">
        <v>4488</v>
      </c>
      <c r="C2242">
        <v>605489</v>
      </c>
    </row>
    <row r="2243" spans="1:3">
      <c r="A2243" s="2" t="s">
        <v>4489</v>
      </c>
      <c r="B2243" s="2" t="s">
        <v>4490</v>
      </c>
      <c r="C2243">
        <v>300139</v>
      </c>
    </row>
    <row r="2244" spans="1:3">
      <c r="A2244" s="2" t="s">
        <v>4491</v>
      </c>
      <c r="B2244" s="2" t="s">
        <v>4492</v>
      </c>
      <c r="C2244">
        <v>147440</v>
      </c>
    </row>
    <row r="2245" spans="1:3">
      <c r="A2245" s="2" t="s">
        <v>4493</v>
      </c>
      <c r="B2245" s="2" t="s">
        <v>4494</v>
      </c>
      <c r="C2245">
        <v>147370</v>
      </c>
    </row>
    <row r="2246" spans="1:3">
      <c r="A2246" s="2" t="s">
        <v>4495</v>
      </c>
      <c r="B2246" s="2" t="s">
        <v>4496</v>
      </c>
      <c r="C2246">
        <v>147470</v>
      </c>
    </row>
    <row r="2247" spans="1:3">
      <c r="A2247" s="2" t="s">
        <v>4497</v>
      </c>
      <c r="B2247" s="2" t="s">
        <v>4498</v>
      </c>
      <c r="C2247">
        <v>608289</v>
      </c>
    </row>
    <row r="2248" spans="1:3">
      <c r="A2248" s="2" t="s">
        <v>4499</v>
      </c>
      <c r="B2248" s="2" t="s">
        <v>4500</v>
      </c>
      <c r="C2248">
        <v>147280</v>
      </c>
    </row>
    <row r="2249" spans="1:3">
      <c r="A2249" s="2" t="s">
        <v>4501</v>
      </c>
      <c r="B2249" s="2" t="s">
        <v>4502</v>
      </c>
      <c r="C2249">
        <v>601489</v>
      </c>
    </row>
    <row r="2250" spans="1:3">
      <c r="A2250" s="2" t="s">
        <v>4503</v>
      </c>
      <c r="B2250" s="2" t="s">
        <v>4504</v>
      </c>
      <c r="C2250">
        <v>602867</v>
      </c>
    </row>
    <row r="2251" spans="1:3">
      <c r="A2251" s="2" t="s">
        <v>4505</v>
      </c>
      <c r="B2251" s="2" t="s">
        <v>4506</v>
      </c>
      <c r="C2251">
        <v>600502</v>
      </c>
    </row>
    <row r="2252" spans="1:3">
      <c r="A2252" s="2" t="s">
        <v>4507</v>
      </c>
      <c r="B2252" s="2" t="s">
        <v>4508</v>
      </c>
      <c r="C2252">
        <v>146770</v>
      </c>
    </row>
    <row r="2253" spans="1:3">
      <c r="A2253" s="2" t="s">
        <v>4509</v>
      </c>
      <c r="B2253" s="2" t="s">
        <v>4510</v>
      </c>
      <c r="C2253">
        <v>300137</v>
      </c>
    </row>
    <row r="2254" spans="1:3">
      <c r="A2254" s="2" t="s">
        <v>4511</v>
      </c>
      <c r="B2254" s="2" t="s">
        <v>4512</v>
      </c>
      <c r="C2254">
        <v>617351</v>
      </c>
    </row>
    <row r="2255" spans="1:3">
      <c r="A2255" s="2" t="s">
        <v>4513</v>
      </c>
      <c r="B2255" s="2" t="s">
        <v>4514</v>
      </c>
      <c r="C2255">
        <v>603491</v>
      </c>
    </row>
    <row r="2256" spans="1:3">
      <c r="A2256" s="2" t="s">
        <v>4515</v>
      </c>
      <c r="B2256" s="2" t="s">
        <v>4516</v>
      </c>
      <c r="C2256">
        <v>600726</v>
      </c>
    </row>
    <row r="2257" spans="1:3">
      <c r="A2257" s="2" t="s">
        <v>4517</v>
      </c>
      <c r="B2257" s="2" t="s">
        <v>4518</v>
      </c>
      <c r="C2257">
        <v>603258</v>
      </c>
    </row>
    <row r="2258" spans="1:3">
      <c r="A2258" s="2" t="s">
        <v>4519</v>
      </c>
      <c r="B2258" s="2" t="s">
        <v>4520</v>
      </c>
      <c r="C2258">
        <v>300248</v>
      </c>
    </row>
    <row r="2259" spans="1:3">
      <c r="A2259" s="2" t="s">
        <v>4521</v>
      </c>
      <c r="B2259" s="2" t="s">
        <v>4522</v>
      </c>
      <c r="C2259">
        <v>603023</v>
      </c>
    </row>
    <row r="2260" spans="1:3">
      <c r="A2260" s="2" t="s">
        <v>4523</v>
      </c>
      <c r="B2260" s="2" t="s">
        <v>4524</v>
      </c>
      <c r="C2260">
        <v>124092</v>
      </c>
    </row>
    <row r="2261" spans="1:3">
      <c r="A2261" s="2" t="s">
        <v>4525</v>
      </c>
      <c r="B2261" s="2" t="s">
        <v>4526</v>
      </c>
      <c r="C2261">
        <v>146933</v>
      </c>
    </row>
    <row r="2262" spans="1:3">
      <c r="A2262" s="2" t="s">
        <v>4527</v>
      </c>
      <c r="B2262" s="2" t="s">
        <v>4528</v>
      </c>
      <c r="C2262">
        <v>123889</v>
      </c>
    </row>
    <row r="2263" spans="1:3">
      <c r="A2263" s="2" t="s">
        <v>4529</v>
      </c>
      <c r="B2263" s="2" t="s">
        <v>4530</v>
      </c>
      <c r="C2263">
        <v>600939</v>
      </c>
    </row>
    <row r="2264" spans="1:3">
      <c r="A2264" s="2" t="s">
        <v>4531</v>
      </c>
      <c r="B2264" s="2" t="s">
        <v>4532</v>
      </c>
      <c r="C2264">
        <v>161561</v>
      </c>
    </row>
    <row r="2265" spans="1:3">
      <c r="A2265" s="2" t="s">
        <v>4533</v>
      </c>
      <c r="B2265" s="2" t="s">
        <v>4534</v>
      </c>
      <c r="C2265">
        <v>601604</v>
      </c>
    </row>
    <row r="2266" spans="1:3">
      <c r="A2266" s="2" t="s">
        <v>4535</v>
      </c>
      <c r="B2266" s="2" t="s">
        <v>4536</v>
      </c>
      <c r="C2266">
        <v>601642</v>
      </c>
    </row>
    <row r="2267" spans="1:3">
      <c r="A2267" s="2" t="s">
        <v>4537</v>
      </c>
      <c r="B2267" s="2" t="s">
        <v>4538</v>
      </c>
      <c r="C2267">
        <v>147683</v>
      </c>
    </row>
    <row r="2268" spans="1:3">
      <c r="A2268" s="2" t="s">
        <v>4539</v>
      </c>
      <c r="B2268" s="2" t="s">
        <v>4540</v>
      </c>
      <c r="C2268">
        <v>604627</v>
      </c>
    </row>
    <row r="2269" spans="1:3">
      <c r="A2269" s="2" t="s">
        <v>4541</v>
      </c>
      <c r="B2269" s="2" t="s">
        <v>4542</v>
      </c>
      <c r="C2269">
        <v>606496</v>
      </c>
    </row>
    <row r="2270" spans="1:3">
      <c r="A2270" s="2" t="s">
        <v>4543</v>
      </c>
      <c r="B2270" s="2" t="s">
        <v>4544</v>
      </c>
      <c r="C2270">
        <v>605461</v>
      </c>
    </row>
    <row r="2271" spans="1:3">
      <c r="A2271" s="2" t="s">
        <v>4545</v>
      </c>
      <c r="B2271" s="2" t="s">
        <v>4546</v>
      </c>
      <c r="C2271">
        <v>610925</v>
      </c>
    </row>
    <row r="2272" spans="1:3">
      <c r="A2272" s="2" t="s">
        <v>4547</v>
      </c>
      <c r="B2272" s="2" t="s">
        <v>4548</v>
      </c>
      <c r="C2272">
        <v>606807</v>
      </c>
    </row>
    <row r="2273" spans="1:3">
      <c r="A2273" s="2" t="s">
        <v>4549</v>
      </c>
      <c r="B2273" s="2" t="s">
        <v>4550</v>
      </c>
      <c r="C2273">
        <v>147760</v>
      </c>
    </row>
    <row r="2274" spans="1:3">
      <c r="A2274" s="2" t="s">
        <v>4551</v>
      </c>
      <c r="B2274" s="2" t="s">
        <v>4552</v>
      </c>
      <c r="C2274">
        <v>147720</v>
      </c>
    </row>
    <row r="2275" spans="1:3">
      <c r="A2275" s="2" t="s">
        <v>4553</v>
      </c>
      <c r="B2275" s="2" t="s">
        <v>4554</v>
      </c>
      <c r="C2275">
        <v>300206</v>
      </c>
    </row>
    <row r="2276" spans="1:3">
      <c r="A2276" s="2" t="s">
        <v>4555</v>
      </c>
      <c r="B2276" s="2" t="s">
        <v>4556</v>
      </c>
      <c r="C2276">
        <v>147679</v>
      </c>
    </row>
    <row r="2277" spans="1:3">
      <c r="A2277" s="2" t="s">
        <v>4557</v>
      </c>
      <c r="B2277" s="2" t="s">
        <v>4558</v>
      </c>
      <c r="C2277">
        <v>147680</v>
      </c>
    </row>
    <row r="2278" spans="1:3">
      <c r="A2278" s="2" t="s">
        <v>4559</v>
      </c>
      <c r="B2278" s="2" t="s">
        <v>4560</v>
      </c>
      <c r="C2278">
        <v>605384</v>
      </c>
    </row>
    <row r="2279" spans="1:3">
      <c r="A2279" s="2" t="s">
        <v>4561</v>
      </c>
      <c r="B2279" s="2" t="s">
        <v>4562</v>
      </c>
      <c r="C2279">
        <v>605383</v>
      </c>
    </row>
    <row r="2280" spans="1:3">
      <c r="A2280" s="2" t="s">
        <v>4563</v>
      </c>
      <c r="B2280" s="2" t="s">
        <v>4564</v>
      </c>
      <c r="C2280">
        <v>605330</v>
      </c>
    </row>
    <row r="2281" spans="1:3">
      <c r="A2281" s="2" t="s">
        <v>4565</v>
      </c>
      <c r="B2281" s="2" t="s">
        <v>4566</v>
      </c>
      <c r="C2281">
        <v>607562</v>
      </c>
    </row>
    <row r="2282" spans="1:3">
      <c r="A2282" s="2" t="s">
        <v>4567</v>
      </c>
      <c r="B2282" s="2" t="s">
        <v>4568</v>
      </c>
      <c r="C2282">
        <v>608273</v>
      </c>
    </row>
    <row r="2283" spans="1:3">
      <c r="A2283" s="2" t="s">
        <v>4569</v>
      </c>
      <c r="B2283" s="2" t="s">
        <v>4570</v>
      </c>
      <c r="C2283">
        <v>605350</v>
      </c>
    </row>
    <row r="2284" spans="1:3">
      <c r="A2284" s="2" t="s">
        <v>4571</v>
      </c>
      <c r="B2284" s="2" t="s">
        <v>4572</v>
      </c>
      <c r="C2284">
        <v>147730</v>
      </c>
    </row>
    <row r="2285" spans="1:3">
      <c r="A2285" s="2" t="s">
        <v>4573</v>
      </c>
      <c r="B2285" s="2" t="s">
        <v>4574</v>
      </c>
      <c r="C2285">
        <v>308380</v>
      </c>
    </row>
    <row r="2286" spans="1:3">
      <c r="A2286" s="2" t="s">
        <v>4575</v>
      </c>
      <c r="B2286" s="2" t="s">
        <v>4576</v>
      </c>
      <c r="C2286">
        <v>609510</v>
      </c>
    </row>
    <row r="2287" spans="1:3">
      <c r="A2287" s="2" t="s">
        <v>4577</v>
      </c>
      <c r="B2287" s="2" t="s">
        <v>4578</v>
      </c>
      <c r="C2287">
        <v>605507</v>
      </c>
    </row>
    <row r="2288" spans="1:3">
      <c r="A2288" s="2" t="s">
        <v>4579</v>
      </c>
      <c r="B2288" s="2" t="s">
        <v>4580</v>
      </c>
      <c r="C2288">
        <v>147781</v>
      </c>
    </row>
    <row r="2289" spans="1:3">
      <c r="A2289" s="2" t="s">
        <v>4581</v>
      </c>
      <c r="B2289" s="2" t="s">
        <v>4582</v>
      </c>
      <c r="C2289">
        <v>147620</v>
      </c>
    </row>
    <row r="2290" spans="1:3">
      <c r="A2290" s="2" t="s">
        <v>4583</v>
      </c>
      <c r="B2290" s="2" t="s">
        <v>4584</v>
      </c>
      <c r="C2290">
        <v>147880</v>
      </c>
    </row>
    <row r="2291" spans="1:3">
      <c r="A2291" s="2" t="s">
        <v>4585</v>
      </c>
      <c r="B2291" s="2" t="s">
        <v>4586</v>
      </c>
      <c r="C2291">
        <v>146660</v>
      </c>
    </row>
    <row r="2292" spans="1:3">
      <c r="A2292" s="2" t="s">
        <v>4587</v>
      </c>
      <c r="B2292" s="2" t="s">
        <v>4588</v>
      </c>
      <c r="C2292">
        <v>146661</v>
      </c>
    </row>
    <row r="2293" spans="1:3">
      <c r="A2293" s="2" t="s">
        <v>4589</v>
      </c>
      <c r="B2293" s="2" t="s">
        <v>4590</v>
      </c>
      <c r="C2293">
        <v>609739</v>
      </c>
    </row>
    <row r="2294" spans="1:3">
      <c r="A2294" s="2" t="s">
        <v>4591</v>
      </c>
      <c r="B2294" s="2" t="s">
        <v>4592</v>
      </c>
      <c r="C2294">
        <v>602366</v>
      </c>
    </row>
    <row r="2295" spans="1:3">
      <c r="A2295" s="2" t="s">
        <v>4593</v>
      </c>
      <c r="B2295" s="2" t="s">
        <v>4594</v>
      </c>
      <c r="C2295">
        <v>602064</v>
      </c>
    </row>
    <row r="2296" spans="1:3">
      <c r="A2296" s="2" t="s">
        <v>4595</v>
      </c>
      <c r="B2296" s="2" t="s">
        <v>4596</v>
      </c>
      <c r="C2296">
        <v>146690</v>
      </c>
    </row>
    <row r="2297" spans="1:3">
      <c r="A2297" s="2" t="s">
        <v>4597</v>
      </c>
      <c r="B2297" s="2" t="s">
        <v>4598</v>
      </c>
      <c r="C2297">
        <v>146691</v>
      </c>
    </row>
    <row r="2298" spans="1:3">
      <c r="A2298" s="2" t="s">
        <v>4599</v>
      </c>
      <c r="B2298" s="2" t="s">
        <v>4600</v>
      </c>
      <c r="C2298">
        <v>602870</v>
      </c>
    </row>
    <row r="2299" spans="1:3">
      <c r="A2299" s="2" t="s">
        <v>4601</v>
      </c>
      <c r="B2299" s="2" t="s">
        <v>4602</v>
      </c>
      <c r="C2299">
        <v>607056</v>
      </c>
    </row>
    <row r="2300" spans="1:3">
      <c r="A2300" s="2" t="s">
        <v>4603</v>
      </c>
      <c r="B2300" s="2" t="s">
        <v>4604</v>
      </c>
      <c r="C2300">
        <v>618051</v>
      </c>
    </row>
    <row r="2301" spans="1:3">
      <c r="A2301" s="2" t="s">
        <v>4605</v>
      </c>
      <c r="B2301" s="2" t="s">
        <v>4606</v>
      </c>
      <c r="C2301">
        <v>610982</v>
      </c>
    </row>
    <row r="2302" spans="1:3">
      <c r="A2302" s="2" t="s">
        <v>4607</v>
      </c>
      <c r="B2302" s="2" t="s">
        <v>4608</v>
      </c>
      <c r="C2302">
        <v>601566</v>
      </c>
    </row>
    <row r="2303" spans="1:3">
      <c r="A2303" s="2" t="s">
        <v>4609</v>
      </c>
      <c r="B2303" s="2" t="s">
        <v>4610</v>
      </c>
      <c r="C2303">
        <v>147380</v>
      </c>
    </row>
    <row r="2304" spans="1:3">
      <c r="A2304" s="2" t="s">
        <v>4611</v>
      </c>
      <c r="B2304" s="2" t="s">
        <v>4612</v>
      </c>
      <c r="C2304">
        <v>147290</v>
      </c>
    </row>
    <row r="2305" spans="1:3">
      <c r="A2305" s="2" t="s">
        <v>4613</v>
      </c>
      <c r="B2305" s="2" t="s">
        <v>4614</v>
      </c>
      <c r="C2305">
        <v>613273</v>
      </c>
    </row>
    <row r="2306" spans="1:3">
      <c r="A2306" s="2" t="s">
        <v>4615</v>
      </c>
      <c r="B2306" s="2" t="s">
        <v>4616</v>
      </c>
      <c r="C2306">
        <v>610169</v>
      </c>
    </row>
    <row r="2307" spans="1:3">
      <c r="A2307" s="2" t="s">
        <v>4617</v>
      </c>
      <c r="B2307" s="2" t="s">
        <v>4618</v>
      </c>
      <c r="C2307">
        <v>619207</v>
      </c>
    </row>
    <row r="2308" spans="1:3">
      <c r="A2308" s="2" t="s">
        <v>4619</v>
      </c>
      <c r="B2308" s="2" t="s">
        <v>4620</v>
      </c>
      <c r="C2308">
        <v>147264</v>
      </c>
    </row>
    <row r="2309" spans="1:3">
      <c r="A2309" s="2" t="s">
        <v>4621</v>
      </c>
      <c r="B2309" s="2" t="s">
        <v>4622</v>
      </c>
      <c r="C2309">
        <v>613037</v>
      </c>
    </row>
    <row r="2310" spans="1:3">
      <c r="A2310" s="2" t="s">
        <v>4623</v>
      </c>
      <c r="B2310" s="2" t="s">
        <v>4624</v>
      </c>
      <c r="C2310">
        <v>607875</v>
      </c>
    </row>
    <row r="2311" spans="1:3">
      <c r="A2311" s="2" t="s">
        <v>4625</v>
      </c>
      <c r="B2311" s="2" t="s">
        <v>4626</v>
      </c>
      <c r="C2311">
        <v>600829</v>
      </c>
    </row>
    <row r="2312" spans="1:3">
      <c r="A2312" s="2" t="s">
        <v>4627</v>
      </c>
      <c r="B2312" s="2" t="s">
        <v>4628</v>
      </c>
      <c r="C2312">
        <v>176730</v>
      </c>
    </row>
    <row r="2313" spans="1:3">
      <c r="A2313" s="2" t="s">
        <v>4629</v>
      </c>
      <c r="B2313" s="2" t="s">
        <v>4630</v>
      </c>
      <c r="C2313">
        <v>146738</v>
      </c>
    </row>
    <row r="2314" spans="1:3">
      <c r="A2314" s="2" t="s">
        <v>4631</v>
      </c>
      <c r="B2314" s="2" t="s">
        <v>4632</v>
      </c>
      <c r="C2314">
        <v>147670</v>
      </c>
    </row>
    <row r="2315" spans="1:3">
      <c r="A2315" s="2" t="s">
        <v>4633</v>
      </c>
      <c r="B2315" s="2" t="s">
        <v>4634</v>
      </c>
      <c r="C2315">
        <v>611345</v>
      </c>
    </row>
    <row r="2316" spans="1:3">
      <c r="A2316" s="2" t="s">
        <v>4635</v>
      </c>
      <c r="B2316" s="2" t="s">
        <v>4636</v>
      </c>
      <c r="C2316">
        <v>611351</v>
      </c>
    </row>
    <row r="2317" spans="1:3">
      <c r="A2317" s="2" t="s">
        <v>4637</v>
      </c>
      <c r="B2317" s="2" t="s">
        <v>4638</v>
      </c>
      <c r="C2317">
        <v>610621</v>
      </c>
    </row>
    <row r="2318" spans="1:3">
      <c r="A2318" s="2" t="s">
        <v>4639</v>
      </c>
      <c r="B2318" s="2" t="s">
        <v>4640</v>
      </c>
      <c r="C2318">
        <v>243305</v>
      </c>
    </row>
    <row r="2319" spans="1:3">
      <c r="A2319" s="2" t="s">
        <v>4641</v>
      </c>
      <c r="B2319" s="2" t="s">
        <v>4642</v>
      </c>
      <c r="C2319">
        <v>609851</v>
      </c>
    </row>
    <row r="2320" spans="1:3">
      <c r="A2320" s="2" t="s">
        <v>4643</v>
      </c>
      <c r="B2320" s="2" t="s">
        <v>4644</v>
      </c>
      <c r="C2320">
        <v>609237</v>
      </c>
    </row>
    <row r="2321" spans="1:3">
      <c r="A2321" s="2" t="s">
        <v>4645</v>
      </c>
      <c r="B2321" s="2" t="s">
        <v>4646</v>
      </c>
      <c r="C2321">
        <v>617631</v>
      </c>
    </row>
    <row r="2322" spans="1:3">
      <c r="A2322" s="2" t="s">
        <v>4647</v>
      </c>
      <c r="B2322" s="2" t="s">
        <v>4648</v>
      </c>
      <c r="C2322">
        <v>0</v>
      </c>
    </row>
    <row r="2323" spans="1:3">
      <c r="A2323" s="2" t="s">
        <v>4649</v>
      </c>
      <c r="B2323" s="2" t="s">
        <v>4650</v>
      </c>
      <c r="C2323">
        <v>0</v>
      </c>
    </row>
    <row r="2324" spans="1:3">
      <c r="A2324" s="2" t="s">
        <v>4651</v>
      </c>
      <c r="B2324" s="2" t="s">
        <v>4652</v>
      </c>
      <c r="C2324">
        <v>610166</v>
      </c>
    </row>
    <row r="2325" spans="1:3">
      <c r="A2325" s="2" t="s">
        <v>4653</v>
      </c>
      <c r="B2325" s="2" t="s">
        <v>4654</v>
      </c>
      <c r="C2325">
        <v>300522</v>
      </c>
    </row>
    <row r="2326" spans="1:3">
      <c r="A2326" s="2" t="s">
        <v>4655</v>
      </c>
      <c r="B2326" s="2" t="s">
        <v>4656</v>
      </c>
      <c r="C2326">
        <v>604459</v>
      </c>
    </row>
    <row r="2327" spans="1:3">
      <c r="A2327" s="2" t="s">
        <v>4657</v>
      </c>
      <c r="B2327" s="2" t="s">
        <v>4658</v>
      </c>
      <c r="C2327">
        <v>606883</v>
      </c>
    </row>
    <row r="2328" spans="1:3">
      <c r="A2328" s="2" t="s">
        <v>4659</v>
      </c>
      <c r="B2328" s="2" t="s">
        <v>4660</v>
      </c>
      <c r="C2328">
        <v>147575</v>
      </c>
    </row>
    <row r="2329" spans="1:3">
      <c r="A2329" s="2" t="s">
        <v>4661</v>
      </c>
      <c r="B2329" s="2" t="s">
        <v>4662</v>
      </c>
      <c r="C2329">
        <v>615332</v>
      </c>
    </row>
    <row r="2330" spans="1:3">
      <c r="A2330" s="2" t="s">
        <v>4663</v>
      </c>
      <c r="B2330" s="2" t="s">
        <v>4664</v>
      </c>
      <c r="C2330">
        <v>611720</v>
      </c>
    </row>
    <row r="2331" spans="1:3">
      <c r="A2331" s="2" t="s">
        <v>4665</v>
      </c>
      <c r="B2331" s="2" t="s">
        <v>4666</v>
      </c>
      <c r="C2331">
        <v>603734</v>
      </c>
    </row>
    <row r="2332" spans="1:3">
      <c r="A2332" s="2" t="s">
        <v>4667</v>
      </c>
      <c r="B2332" s="2" t="s">
        <v>4668</v>
      </c>
      <c r="C2332">
        <v>601900</v>
      </c>
    </row>
    <row r="2333" spans="1:3">
      <c r="A2333" s="2" t="s">
        <v>4669</v>
      </c>
      <c r="B2333" s="2" t="s">
        <v>4670</v>
      </c>
      <c r="C2333">
        <v>607218</v>
      </c>
    </row>
    <row r="2334" spans="1:3">
      <c r="A2334" s="2" t="s">
        <v>4671</v>
      </c>
      <c r="B2334" s="2" t="s">
        <v>4672</v>
      </c>
      <c r="C2334">
        <v>607199</v>
      </c>
    </row>
    <row r="2335" spans="1:3">
      <c r="A2335" s="2" t="s">
        <v>4673</v>
      </c>
      <c r="B2335" s="2" t="s">
        <v>4674</v>
      </c>
      <c r="C2335">
        <v>605047</v>
      </c>
    </row>
    <row r="2336" spans="1:3">
      <c r="A2336" s="2" t="s">
        <v>4675</v>
      </c>
      <c r="B2336" s="2" t="s">
        <v>4676</v>
      </c>
      <c r="C2336">
        <v>601565</v>
      </c>
    </row>
    <row r="2337" spans="1:3">
      <c r="A2337" s="2" t="s">
        <v>4677</v>
      </c>
      <c r="B2337" s="2" t="s">
        <v>4678</v>
      </c>
      <c r="C2337">
        <v>608212</v>
      </c>
    </row>
    <row r="2338" spans="1:3">
      <c r="A2338" s="2" t="s">
        <v>4679</v>
      </c>
      <c r="B2338" s="2" t="s">
        <v>4680</v>
      </c>
      <c r="C2338">
        <v>147545</v>
      </c>
    </row>
    <row r="2339" spans="1:3">
      <c r="A2339" s="2" t="s">
        <v>4681</v>
      </c>
      <c r="B2339" s="2" t="s">
        <v>4682</v>
      </c>
      <c r="C2339">
        <v>600797</v>
      </c>
    </row>
    <row r="2340" spans="1:3">
      <c r="A2340" s="2" t="s">
        <v>4683</v>
      </c>
      <c r="B2340" s="2" t="s">
        <v>4684</v>
      </c>
      <c r="C2340">
        <v>606197</v>
      </c>
    </row>
    <row r="2341" spans="1:3">
      <c r="A2341" s="2" t="s">
        <v>4685</v>
      </c>
      <c r="B2341" s="2" t="s">
        <v>4686</v>
      </c>
      <c r="C2341">
        <v>606195</v>
      </c>
    </row>
    <row r="2342" spans="1:3">
      <c r="A2342" s="2" t="s">
        <v>4687</v>
      </c>
      <c r="B2342" s="2" t="s">
        <v>4688</v>
      </c>
      <c r="C2342">
        <v>611006</v>
      </c>
    </row>
    <row r="2343" spans="1:3">
      <c r="A2343" s="2" t="s">
        <v>4689</v>
      </c>
      <c r="B2343" s="2" t="s">
        <v>4690</v>
      </c>
      <c r="C2343">
        <v>615317</v>
      </c>
    </row>
    <row r="2344" spans="1:3">
      <c r="A2344" s="2" t="s">
        <v>4691</v>
      </c>
      <c r="B2344" s="2" t="s">
        <v>4692</v>
      </c>
      <c r="C2344">
        <v>611911</v>
      </c>
    </row>
    <row r="2345" spans="1:3">
      <c r="A2345" s="2" t="s">
        <v>4693</v>
      </c>
      <c r="B2345" s="2" t="s">
        <v>4694</v>
      </c>
      <c r="C2345">
        <v>147571</v>
      </c>
    </row>
    <row r="2346" spans="1:3">
      <c r="A2346" s="2" t="s">
        <v>4695</v>
      </c>
      <c r="B2346" s="2" t="s">
        <v>4696</v>
      </c>
      <c r="C2346">
        <v>600366</v>
      </c>
    </row>
    <row r="2347" spans="1:3">
      <c r="A2347" s="2" t="s">
        <v>4697</v>
      </c>
      <c r="B2347" s="2" t="s">
        <v>4698</v>
      </c>
      <c r="C2347">
        <v>606409</v>
      </c>
    </row>
    <row r="2348" spans="1:3">
      <c r="A2348" s="2" t="s">
        <v>4699</v>
      </c>
      <c r="B2348" s="2" t="s">
        <v>4700</v>
      </c>
      <c r="C2348">
        <v>604789</v>
      </c>
    </row>
    <row r="2349" spans="1:3">
      <c r="A2349" s="2" t="s">
        <v>4701</v>
      </c>
      <c r="B2349" s="2" t="s">
        <v>4702</v>
      </c>
      <c r="C2349">
        <v>192974</v>
      </c>
    </row>
    <row r="2350" spans="1:3">
      <c r="A2350" s="2" t="s">
        <v>4703</v>
      </c>
      <c r="B2350" s="2" t="s">
        <v>4704</v>
      </c>
      <c r="C2350">
        <v>607759</v>
      </c>
    </row>
    <row r="2351" spans="1:3">
      <c r="A2351" s="2" t="s">
        <v>4705</v>
      </c>
      <c r="B2351" s="2" t="s">
        <v>4706</v>
      </c>
      <c r="C2351">
        <v>605025</v>
      </c>
    </row>
    <row r="2352" spans="1:3">
      <c r="A2352" s="2" t="s">
        <v>4707</v>
      </c>
      <c r="B2352" s="2" t="s">
        <v>4708</v>
      </c>
      <c r="C2352">
        <v>192975</v>
      </c>
    </row>
    <row r="2353" spans="1:3">
      <c r="A2353" s="2" t="s">
        <v>4709</v>
      </c>
      <c r="B2353" s="2" t="s">
        <v>4710</v>
      </c>
      <c r="C2353">
        <v>147556</v>
      </c>
    </row>
    <row r="2354" spans="1:3">
      <c r="A2354" s="2" t="s">
        <v>4711</v>
      </c>
      <c r="B2354" s="2" t="s">
        <v>4712</v>
      </c>
      <c r="C2354">
        <v>600536</v>
      </c>
    </row>
    <row r="2355" spans="1:3">
      <c r="A2355" s="2" t="s">
        <v>4713</v>
      </c>
      <c r="B2355" s="2" t="s">
        <v>4714</v>
      </c>
      <c r="C2355">
        <v>604063</v>
      </c>
    </row>
    <row r="2356" spans="1:3">
      <c r="A2356" s="2" t="s">
        <v>4715</v>
      </c>
      <c r="B2356" s="2" t="s">
        <v>4716</v>
      </c>
      <c r="C2356">
        <v>603963</v>
      </c>
    </row>
    <row r="2357" spans="1:3">
      <c r="A2357" s="2" t="s">
        <v>4717</v>
      </c>
      <c r="B2357" s="2" t="s">
        <v>4718</v>
      </c>
      <c r="C2357">
        <v>153370</v>
      </c>
    </row>
    <row r="2358" spans="1:3">
      <c r="A2358" s="2" t="s">
        <v>4719</v>
      </c>
      <c r="B2358" s="2" t="s">
        <v>4720</v>
      </c>
      <c r="C2358">
        <v>120980</v>
      </c>
    </row>
    <row r="2359" spans="1:3">
      <c r="A2359" s="2" t="s">
        <v>4721</v>
      </c>
      <c r="B2359" s="2" t="s">
        <v>4722</v>
      </c>
      <c r="C2359">
        <v>600065</v>
      </c>
    </row>
    <row r="2360" spans="1:3">
      <c r="A2360" s="2" t="s">
        <v>4723</v>
      </c>
      <c r="B2360" s="2" t="s">
        <v>4724</v>
      </c>
      <c r="C2360">
        <v>173470</v>
      </c>
    </row>
    <row r="2361" spans="1:3">
      <c r="A2361" s="2" t="s">
        <v>4725</v>
      </c>
      <c r="B2361" s="2" t="s">
        <v>4726</v>
      </c>
      <c r="C2361">
        <v>147557</v>
      </c>
    </row>
    <row r="2362" spans="1:3">
      <c r="A2362" s="2" t="s">
        <v>4727</v>
      </c>
      <c r="B2362" s="2" t="s">
        <v>4728</v>
      </c>
      <c r="C2362">
        <v>147558</v>
      </c>
    </row>
    <row r="2363" spans="1:3">
      <c r="A2363" s="2" t="s">
        <v>4729</v>
      </c>
      <c r="B2363" s="2" t="s">
        <v>4730</v>
      </c>
      <c r="C2363">
        <v>604160</v>
      </c>
    </row>
    <row r="2364" spans="1:3">
      <c r="A2364" s="2" t="s">
        <v>4731</v>
      </c>
      <c r="B2364" s="2" t="s">
        <v>4732</v>
      </c>
      <c r="C2364">
        <v>147270</v>
      </c>
    </row>
    <row r="2365" spans="1:3">
      <c r="A2365" s="2" t="s">
        <v>4733</v>
      </c>
      <c r="B2365" s="2" t="s">
        <v>4734</v>
      </c>
      <c r="C2365">
        <v>146640</v>
      </c>
    </row>
    <row r="2366" spans="1:3">
      <c r="A2366" s="2" t="s">
        <v>4735</v>
      </c>
      <c r="B2366" s="2" t="s">
        <v>4736</v>
      </c>
      <c r="C2366">
        <v>600564</v>
      </c>
    </row>
    <row r="2367" spans="1:3">
      <c r="A2367" s="2" t="s">
        <v>4737</v>
      </c>
      <c r="B2367" s="2" t="s">
        <v>4738</v>
      </c>
      <c r="C2367">
        <v>186973</v>
      </c>
    </row>
    <row r="2368" spans="1:3">
      <c r="A2368" s="2" t="s">
        <v>4739</v>
      </c>
      <c r="B2368" s="2" t="s">
        <v>4740</v>
      </c>
      <c r="C2368">
        <v>603904</v>
      </c>
    </row>
    <row r="2369" spans="1:3">
      <c r="A2369" s="2" t="s">
        <v>4741</v>
      </c>
      <c r="B2369" s="2" t="s">
        <v>4742</v>
      </c>
      <c r="C2369">
        <v>147520</v>
      </c>
    </row>
    <row r="2370" spans="1:3">
      <c r="A2370" s="2" t="s">
        <v>4743</v>
      </c>
      <c r="B2370" s="2" t="s">
        <v>4744</v>
      </c>
      <c r="C2370">
        <v>606476</v>
      </c>
    </row>
    <row r="2371" spans="1:3">
      <c r="A2371" s="2" t="s">
        <v>4745</v>
      </c>
      <c r="B2371" s="2" t="s">
        <v>4746</v>
      </c>
      <c r="C2371">
        <v>147265</v>
      </c>
    </row>
    <row r="2372" spans="1:3">
      <c r="A2372" s="2" t="s">
        <v>4747</v>
      </c>
      <c r="B2372" s="2" t="s">
        <v>4748</v>
      </c>
      <c r="C2372">
        <v>600144</v>
      </c>
    </row>
    <row r="2373" spans="1:3">
      <c r="A2373" s="2" t="s">
        <v>4749</v>
      </c>
      <c r="B2373" s="2" t="s">
        <v>4750</v>
      </c>
      <c r="C2373">
        <v>602442</v>
      </c>
    </row>
    <row r="2374" spans="1:3">
      <c r="A2374" s="2" t="s">
        <v>4751</v>
      </c>
      <c r="B2374" s="2" t="s">
        <v>4752</v>
      </c>
      <c r="C2374">
        <v>607036</v>
      </c>
    </row>
    <row r="2375" spans="1:3">
      <c r="A2375" s="2" t="s">
        <v>4753</v>
      </c>
      <c r="B2375" s="2" t="s">
        <v>4754</v>
      </c>
      <c r="C2375">
        <v>612025</v>
      </c>
    </row>
    <row r="2376" spans="1:3">
      <c r="A2376" s="2" t="s">
        <v>4755</v>
      </c>
      <c r="B2376" s="2" t="s">
        <v>4756</v>
      </c>
      <c r="C2376">
        <v>601920</v>
      </c>
    </row>
    <row r="2377" spans="1:3">
      <c r="A2377" s="2" t="s">
        <v>4757</v>
      </c>
      <c r="B2377" s="2" t="s">
        <v>4758</v>
      </c>
      <c r="C2377">
        <v>616012</v>
      </c>
    </row>
    <row r="2378" spans="1:3">
      <c r="A2378" s="2" t="s">
        <v>4759</v>
      </c>
      <c r="B2378" s="2" t="s">
        <v>4760</v>
      </c>
      <c r="C2378">
        <v>147795</v>
      </c>
    </row>
    <row r="2379" spans="1:3">
      <c r="A2379" s="2" t="s">
        <v>4761</v>
      </c>
      <c r="B2379" s="2" t="s">
        <v>4762</v>
      </c>
      <c r="C2379">
        <v>147796</v>
      </c>
    </row>
    <row r="2380" spans="1:3">
      <c r="A2380" s="2" t="s">
        <v>4763</v>
      </c>
      <c r="B2380" s="2" t="s">
        <v>4764</v>
      </c>
      <c r="C2380">
        <v>600173</v>
      </c>
    </row>
    <row r="2381" spans="1:3">
      <c r="A2381" s="2" t="s">
        <v>4765</v>
      </c>
      <c r="B2381" s="2" t="s">
        <v>4766</v>
      </c>
      <c r="C2381">
        <v>611195</v>
      </c>
    </row>
    <row r="2382" spans="1:3">
      <c r="A2382" s="2" t="s">
        <v>4767</v>
      </c>
      <c r="B2382" s="2" t="s">
        <v>4768</v>
      </c>
      <c r="C2382">
        <v>606871</v>
      </c>
    </row>
    <row r="2383" spans="1:3">
      <c r="A2383" s="2" t="s">
        <v>4769</v>
      </c>
      <c r="B2383" s="2" t="s">
        <v>4770</v>
      </c>
      <c r="C2383">
        <v>604503</v>
      </c>
    </row>
    <row r="2384" spans="1:3">
      <c r="A2384" s="2" t="s">
        <v>4771</v>
      </c>
      <c r="B2384" s="2" t="s">
        <v>4772</v>
      </c>
      <c r="C2384">
        <v>605266</v>
      </c>
    </row>
    <row r="2385" spans="1:3">
      <c r="A2385" s="2" t="s">
        <v>4773</v>
      </c>
      <c r="B2385" s="2" t="s">
        <v>4774</v>
      </c>
      <c r="C2385">
        <v>605267</v>
      </c>
    </row>
    <row r="2386" spans="1:3">
      <c r="A2386" s="2" t="s">
        <v>4775</v>
      </c>
      <c r="B2386" s="2" t="s">
        <v>4776</v>
      </c>
      <c r="C2386">
        <v>605268</v>
      </c>
    </row>
    <row r="2387" spans="1:3">
      <c r="A2387" s="2" t="s">
        <v>4777</v>
      </c>
      <c r="B2387" s="2" t="s">
        <v>4778</v>
      </c>
      <c r="C2387">
        <v>603210</v>
      </c>
    </row>
    <row r="2388" spans="1:3">
      <c r="A2388" s="2" t="s">
        <v>4779</v>
      </c>
      <c r="B2388" s="2" t="s">
        <v>4780</v>
      </c>
      <c r="C2388">
        <v>173325</v>
      </c>
    </row>
    <row r="2389" spans="1:3">
      <c r="A2389" s="2" t="s">
        <v>4781</v>
      </c>
      <c r="B2389" s="2" t="s">
        <v>4782</v>
      </c>
      <c r="C2389">
        <v>604605</v>
      </c>
    </row>
    <row r="2390" spans="1:3">
      <c r="A2390" s="2" t="s">
        <v>4783</v>
      </c>
      <c r="B2390" s="2" t="s">
        <v>4784</v>
      </c>
      <c r="C2390">
        <v>607704</v>
      </c>
    </row>
    <row r="2391" spans="1:3">
      <c r="A2391" s="2" t="s">
        <v>4785</v>
      </c>
      <c r="B2391" s="2" t="s">
        <v>4786</v>
      </c>
      <c r="C2391">
        <v>614610</v>
      </c>
    </row>
    <row r="2392" spans="1:3">
      <c r="A2392" s="2" t="s">
        <v>4787</v>
      </c>
      <c r="B2392" s="2" t="s">
        <v>4788</v>
      </c>
      <c r="C2392">
        <v>614612</v>
      </c>
    </row>
    <row r="2393" spans="1:3">
      <c r="A2393" s="2" t="s">
        <v>4789</v>
      </c>
      <c r="B2393" s="2" t="s">
        <v>4790</v>
      </c>
      <c r="C2393">
        <v>612452</v>
      </c>
    </row>
    <row r="2394" spans="1:3">
      <c r="A2394" s="2" t="s">
        <v>4791</v>
      </c>
      <c r="B2394" s="2" t="s">
        <v>4792</v>
      </c>
      <c r="C2394">
        <v>615488</v>
      </c>
    </row>
    <row r="2395" spans="1:3">
      <c r="A2395" s="2" t="s">
        <v>4793</v>
      </c>
      <c r="B2395" s="2" t="s">
        <v>4794</v>
      </c>
      <c r="C2395">
        <v>601421</v>
      </c>
    </row>
    <row r="2396" spans="1:3">
      <c r="A2396" s="2" t="s">
        <v>4795</v>
      </c>
      <c r="B2396" s="2" t="s">
        <v>4796</v>
      </c>
      <c r="C2396">
        <v>601408</v>
      </c>
    </row>
    <row r="2397" spans="1:3">
      <c r="A2397" s="2" t="s">
        <v>4797</v>
      </c>
      <c r="B2397" s="2" t="s">
        <v>4798</v>
      </c>
      <c r="C2397">
        <v>605880</v>
      </c>
    </row>
    <row r="2398" spans="1:3">
      <c r="A2398" s="2" t="s">
        <v>4799</v>
      </c>
      <c r="B2398" s="2" t="s">
        <v>4800</v>
      </c>
      <c r="C2398">
        <v>614697</v>
      </c>
    </row>
    <row r="2399" spans="1:3">
      <c r="A2399" s="2" t="s">
        <v>4801</v>
      </c>
      <c r="B2399" s="2" t="s">
        <v>4802</v>
      </c>
      <c r="C2399">
        <v>602703</v>
      </c>
    </row>
    <row r="2400" spans="1:3">
      <c r="A2400" s="2" t="s">
        <v>4803</v>
      </c>
      <c r="B2400" s="2" t="s">
        <v>4804</v>
      </c>
      <c r="C2400">
        <v>616650</v>
      </c>
    </row>
    <row r="2401" spans="1:3">
      <c r="A2401" s="2" t="s">
        <v>4805</v>
      </c>
      <c r="B2401" s="2" t="s">
        <v>4806</v>
      </c>
      <c r="C2401">
        <v>613727</v>
      </c>
    </row>
    <row r="2402" spans="1:3">
      <c r="A2402" s="2" t="s">
        <v>4807</v>
      </c>
      <c r="B2402" s="2" t="s">
        <v>4808</v>
      </c>
      <c r="C2402">
        <v>176260</v>
      </c>
    </row>
    <row r="2403" spans="1:3">
      <c r="A2403" s="2" t="s">
        <v>4809</v>
      </c>
      <c r="B2403" s="2" t="s">
        <v>4810</v>
      </c>
      <c r="C2403">
        <v>176262</v>
      </c>
    </row>
    <row r="2404" spans="1:3">
      <c r="A2404" s="2" t="s">
        <v>4811</v>
      </c>
      <c r="B2404" s="2" t="s">
        <v>4812</v>
      </c>
      <c r="C2404">
        <v>176266</v>
      </c>
    </row>
    <row r="2405" spans="1:3">
      <c r="A2405" s="2" t="s">
        <v>4813</v>
      </c>
      <c r="B2405" s="2" t="s">
        <v>4814</v>
      </c>
      <c r="C2405">
        <v>176267</v>
      </c>
    </row>
    <row r="2406" spans="1:3">
      <c r="A2406" s="2" t="s">
        <v>4815</v>
      </c>
      <c r="B2406" s="2" t="s">
        <v>4816</v>
      </c>
      <c r="C2406">
        <v>601141</v>
      </c>
    </row>
    <row r="2407" spans="1:3">
      <c r="A2407" s="2" t="s">
        <v>4817</v>
      </c>
      <c r="B2407" s="2" t="s">
        <v>4818</v>
      </c>
      <c r="C2407">
        <v>601142</v>
      </c>
    </row>
    <row r="2408" spans="1:3">
      <c r="A2408" s="2" t="s">
        <v>4819</v>
      </c>
      <c r="B2408" s="2" t="s">
        <v>4820</v>
      </c>
      <c r="C2408">
        <v>600397</v>
      </c>
    </row>
    <row r="2409" spans="1:3">
      <c r="A2409" s="2" t="s">
        <v>4821</v>
      </c>
      <c r="B2409" s="2" t="s">
        <v>4822</v>
      </c>
      <c r="C2409">
        <v>607738</v>
      </c>
    </row>
    <row r="2410" spans="1:3">
      <c r="A2410" s="2" t="s">
        <v>4823</v>
      </c>
      <c r="B2410" s="2" t="s">
        <v>4824</v>
      </c>
      <c r="C2410">
        <v>176258</v>
      </c>
    </row>
    <row r="2411" spans="1:3">
      <c r="A2411" s="2" t="s">
        <v>4825</v>
      </c>
      <c r="B2411" s="2" t="s">
        <v>4826</v>
      </c>
      <c r="C2411">
        <v>176264</v>
      </c>
    </row>
    <row r="2412" spans="1:3">
      <c r="A2412" s="2" t="s">
        <v>4827</v>
      </c>
      <c r="B2412" s="2" t="s">
        <v>4828</v>
      </c>
      <c r="C2412">
        <v>605410</v>
      </c>
    </row>
    <row r="2413" spans="1:3">
      <c r="A2413" s="2" t="s">
        <v>4829</v>
      </c>
      <c r="B2413" s="2" t="s">
        <v>4830</v>
      </c>
      <c r="C2413">
        <v>605411</v>
      </c>
    </row>
    <row r="2414" spans="1:3">
      <c r="A2414" s="2" t="s">
        <v>4831</v>
      </c>
      <c r="B2414" s="2" t="s">
        <v>4832</v>
      </c>
      <c r="C2414">
        <v>176261</v>
      </c>
    </row>
    <row r="2415" spans="1:3">
      <c r="A2415" s="2" t="s">
        <v>4833</v>
      </c>
      <c r="B2415" s="2" t="s">
        <v>4834</v>
      </c>
      <c r="C2415">
        <v>603796</v>
      </c>
    </row>
    <row r="2416" spans="1:3">
      <c r="A2416" s="2" t="s">
        <v>4835</v>
      </c>
      <c r="B2416" s="2" t="s">
        <v>4836</v>
      </c>
      <c r="C2416">
        <v>604433</v>
      </c>
    </row>
    <row r="2417" spans="1:3">
      <c r="A2417" s="2" t="s">
        <v>4837</v>
      </c>
      <c r="B2417" s="2" t="s">
        <v>4838</v>
      </c>
      <c r="C2417">
        <v>607775</v>
      </c>
    </row>
    <row r="2418" spans="1:3">
      <c r="A2418" s="2" t="s">
        <v>4839</v>
      </c>
      <c r="B2418" s="2" t="s">
        <v>4840</v>
      </c>
      <c r="C2418">
        <v>300328</v>
      </c>
    </row>
    <row r="2419" spans="1:3">
      <c r="A2419" s="2" t="s">
        <v>4841</v>
      </c>
      <c r="B2419" s="2" t="s">
        <v>4842</v>
      </c>
      <c r="C2419">
        <v>603788</v>
      </c>
    </row>
    <row r="2420" spans="1:3">
      <c r="A2420" s="2" t="s">
        <v>4843</v>
      </c>
      <c r="B2420" s="2" t="s">
        <v>4844</v>
      </c>
      <c r="C2420">
        <v>603305</v>
      </c>
    </row>
    <row r="2421" spans="1:3">
      <c r="A2421" s="2" t="s">
        <v>4845</v>
      </c>
      <c r="B2421" s="2" t="s">
        <v>4846</v>
      </c>
      <c r="C2421">
        <v>152427</v>
      </c>
    </row>
    <row r="2422" spans="1:3">
      <c r="A2422" s="2" t="s">
        <v>4847</v>
      </c>
      <c r="B2422" s="2" t="s">
        <v>4848</v>
      </c>
      <c r="C2422">
        <v>608169</v>
      </c>
    </row>
    <row r="2423" spans="1:3">
      <c r="A2423" s="2" t="s">
        <v>4849</v>
      </c>
      <c r="B2423" s="2" t="s">
        <v>4850</v>
      </c>
      <c r="C2423">
        <v>600359</v>
      </c>
    </row>
    <row r="2424" spans="1:3">
      <c r="A2424" s="2" t="s">
        <v>4851</v>
      </c>
      <c r="B2424" s="2" t="s">
        <v>4852</v>
      </c>
      <c r="C2424">
        <v>602208</v>
      </c>
    </row>
    <row r="2425" spans="1:3">
      <c r="A2425" s="2" t="s">
        <v>4853</v>
      </c>
      <c r="B2425" s="2" t="s">
        <v>4854</v>
      </c>
      <c r="C2425">
        <v>600937</v>
      </c>
    </row>
    <row r="2426" spans="1:3">
      <c r="A2426" s="2" t="s">
        <v>4855</v>
      </c>
      <c r="B2426" s="2" t="s">
        <v>4856</v>
      </c>
      <c r="C2426">
        <v>602323</v>
      </c>
    </row>
    <row r="2427" spans="1:3">
      <c r="A2427" s="2" t="s">
        <v>4857</v>
      </c>
      <c r="B2427" s="2" t="s">
        <v>4858</v>
      </c>
      <c r="C2427">
        <v>603208</v>
      </c>
    </row>
    <row r="2428" spans="1:3">
      <c r="A2428" s="2" t="s">
        <v>4859</v>
      </c>
      <c r="B2428" s="2" t="s">
        <v>4860</v>
      </c>
      <c r="C2428">
        <v>605722</v>
      </c>
    </row>
    <row r="2429" spans="1:3">
      <c r="A2429" s="2" t="s">
        <v>4861</v>
      </c>
      <c r="B2429" s="2" t="s">
        <v>4862</v>
      </c>
      <c r="C2429">
        <v>600681</v>
      </c>
    </row>
    <row r="2430" spans="1:3">
      <c r="A2430" s="2" t="s">
        <v>4863</v>
      </c>
      <c r="B2430" s="2" t="s">
        <v>4864</v>
      </c>
      <c r="C2430">
        <v>600734</v>
      </c>
    </row>
    <row r="2431" spans="1:3">
      <c r="A2431" s="2" t="s">
        <v>4865</v>
      </c>
      <c r="B2431" s="2" t="s">
        <v>4866</v>
      </c>
      <c r="C2431">
        <v>600877</v>
      </c>
    </row>
    <row r="2432" spans="1:3">
      <c r="A2432" s="2" t="s">
        <v>4867</v>
      </c>
      <c r="B2432" s="2" t="s">
        <v>4868</v>
      </c>
      <c r="C2432">
        <v>600935</v>
      </c>
    </row>
    <row r="2433" spans="1:3">
      <c r="A2433" s="2" t="s">
        <v>4869</v>
      </c>
      <c r="B2433" s="2" t="s">
        <v>4870</v>
      </c>
      <c r="C2433">
        <v>600932</v>
      </c>
    </row>
    <row r="2434" spans="1:3">
      <c r="A2434" s="2" t="s">
        <v>4871</v>
      </c>
      <c r="B2434" s="2" t="s">
        <v>4872</v>
      </c>
      <c r="C2434">
        <v>607370</v>
      </c>
    </row>
    <row r="2435" spans="1:3">
      <c r="A2435" s="2" t="s">
        <v>4873</v>
      </c>
      <c r="B2435" s="2" t="s">
        <v>4874</v>
      </c>
      <c r="C2435">
        <v>613655</v>
      </c>
    </row>
    <row r="2436" spans="1:3">
      <c r="A2436" s="2" t="s">
        <v>4875</v>
      </c>
      <c r="B2436" s="2" t="s">
        <v>4876</v>
      </c>
      <c r="C2436">
        <v>603220</v>
      </c>
    </row>
    <row r="2437" spans="1:3">
      <c r="A2437" s="2" t="s">
        <v>4877</v>
      </c>
      <c r="B2437" s="2" t="s">
        <v>4878</v>
      </c>
      <c r="C2437">
        <v>603493</v>
      </c>
    </row>
    <row r="2438" spans="1:3">
      <c r="A2438" s="2" t="s">
        <v>4879</v>
      </c>
      <c r="B2438" s="2" t="s">
        <v>4880</v>
      </c>
      <c r="C2438">
        <v>605874</v>
      </c>
    </row>
    <row r="2439" spans="1:3">
      <c r="A2439" s="2" t="s">
        <v>4881</v>
      </c>
      <c r="B2439" s="2" t="s">
        <v>4882</v>
      </c>
      <c r="C2439">
        <v>600150</v>
      </c>
    </row>
    <row r="2440" spans="1:3">
      <c r="A2440" s="2" t="s">
        <v>4883</v>
      </c>
      <c r="B2440" s="2" t="s">
        <v>4884</v>
      </c>
      <c r="C2440">
        <v>603951</v>
      </c>
    </row>
    <row r="2441" spans="1:3">
      <c r="A2441" s="2" t="s">
        <v>4885</v>
      </c>
      <c r="B2441" s="2" t="s">
        <v>4886</v>
      </c>
      <c r="C2441">
        <v>605222</v>
      </c>
    </row>
    <row r="2442" spans="1:3">
      <c r="A2442" s="2" t="s">
        <v>4887</v>
      </c>
      <c r="B2442" s="2" t="s">
        <v>4888</v>
      </c>
      <c r="C2442">
        <v>602983</v>
      </c>
    </row>
    <row r="2443" spans="1:3">
      <c r="A2443" s="2" t="s">
        <v>4889</v>
      </c>
      <c r="B2443" s="2" t="s">
        <v>4890</v>
      </c>
      <c r="C2443">
        <v>602754</v>
      </c>
    </row>
    <row r="2444" spans="1:3">
      <c r="A2444" s="2" t="s">
        <v>4891</v>
      </c>
      <c r="B2444" s="2" t="s">
        <v>4892</v>
      </c>
      <c r="C2444">
        <v>607542</v>
      </c>
    </row>
    <row r="2445" spans="1:3">
      <c r="A2445" s="2" t="s">
        <v>4893</v>
      </c>
      <c r="B2445" s="2" t="s">
        <v>4894</v>
      </c>
      <c r="C2445">
        <v>602235</v>
      </c>
    </row>
    <row r="2446" spans="1:3">
      <c r="A2446" s="2" t="s">
        <v>4895</v>
      </c>
      <c r="B2446" s="2" t="s">
        <v>4896</v>
      </c>
      <c r="C2446">
        <v>602232</v>
      </c>
    </row>
    <row r="2447" spans="1:3">
      <c r="A2447" s="2" t="s">
        <v>4897</v>
      </c>
      <c r="B2447" s="2" t="s">
        <v>4898</v>
      </c>
      <c r="C2447">
        <v>603537</v>
      </c>
    </row>
    <row r="2448" spans="1:3">
      <c r="A2448" s="2" t="s">
        <v>4899</v>
      </c>
      <c r="B2448" s="2" t="s">
        <v>4900</v>
      </c>
      <c r="C2448">
        <v>607357</v>
      </c>
    </row>
    <row r="2449" spans="1:3">
      <c r="A2449" s="2" t="s">
        <v>4901</v>
      </c>
      <c r="B2449" s="2" t="s">
        <v>4902</v>
      </c>
      <c r="C2449">
        <v>602906</v>
      </c>
    </row>
    <row r="2450" spans="1:3">
      <c r="A2450" s="2" t="s">
        <v>4903</v>
      </c>
      <c r="B2450" s="2" t="s">
        <v>4904</v>
      </c>
      <c r="C2450">
        <v>608167</v>
      </c>
    </row>
    <row r="2451" spans="1:3">
      <c r="A2451" s="2" t="s">
        <v>4905</v>
      </c>
      <c r="B2451" s="2" t="s">
        <v>4906</v>
      </c>
      <c r="C2451">
        <v>610044</v>
      </c>
    </row>
    <row r="2452" spans="1:3">
      <c r="A2452" s="2" t="s">
        <v>4907</v>
      </c>
      <c r="B2452" s="2" t="s">
        <v>4908</v>
      </c>
      <c r="C2452">
        <v>607604</v>
      </c>
    </row>
    <row r="2453" spans="1:3">
      <c r="A2453" s="2" t="s">
        <v>4909</v>
      </c>
      <c r="B2453" s="2" t="s">
        <v>4910</v>
      </c>
      <c r="C2453">
        <v>613420</v>
      </c>
    </row>
    <row r="2454" spans="1:3">
      <c r="A2454" s="2" t="s">
        <v>4911</v>
      </c>
      <c r="B2454" s="2" t="s">
        <v>4912</v>
      </c>
      <c r="C2454">
        <v>616386</v>
      </c>
    </row>
    <row r="2455" spans="1:3">
      <c r="A2455" s="2" t="s">
        <v>4913</v>
      </c>
      <c r="B2455" s="2" t="s">
        <v>4914</v>
      </c>
      <c r="C2455">
        <v>613272</v>
      </c>
    </row>
    <row r="2456" spans="1:3">
      <c r="A2456" s="2" t="s">
        <v>4915</v>
      </c>
      <c r="B2456" s="2" t="s">
        <v>4916</v>
      </c>
      <c r="C2456">
        <v>611725</v>
      </c>
    </row>
    <row r="2457" spans="1:3">
      <c r="A2457" s="2" t="s">
        <v>4917</v>
      </c>
      <c r="B2457" s="2" t="s">
        <v>4918</v>
      </c>
      <c r="C2457">
        <v>616758</v>
      </c>
    </row>
    <row r="2458" spans="1:3">
      <c r="A2458" s="2" t="s">
        <v>4919</v>
      </c>
      <c r="B2458" s="2" t="s">
        <v>4920</v>
      </c>
      <c r="C2458">
        <v>609132</v>
      </c>
    </row>
    <row r="2459" spans="1:3">
      <c r="A2459" s="2" t="s">
        <v>4921</v>
      </c>
      <c r="B2459" s="2" t="s">
        <v>4922</v>
      </c>
      <c r="C2459">
        <v>180202</v>
      </c>
    </row>
    <row r="2460" spans="1:3">
      <c r="A2460" s="2" t="s">
        <v>4923</v>
      </c>
      <c r="B2460" s="2" t="s">
        <v>4924</v>
      </c>
      <c r="C2460">
        <v>605393</v>
      </c>
    </row>
    <row r="2461" spans="1:3">
      <c r="A2461" s="2" t="s">
        <v>4925</v>
      </c>
      <c r="B2461" s="2" t="s">
        <v>4926</v>
      </c>
      <c r="C2461">
        <v>314690</v>
      </c>
    </row>
    <row r="2462" spans="1:3">
      <c r="A2462" s="2" t="s">
        <v>4927</v>
      </c>
      <c r="B2462" s="2" t="s">
        <v>4928</v>
      </c>
      <c r="C2462">
        <v>300128</v>
      </c>
    </row>
    <row r="2463" spans="1:3">
      <c r="A2463" s="2" t="s">
        <v>4929</v>
      </c>
      <c r="B2463" s="2" t="s">
        <v>4930</v>
      </c>
      <c r="C2463">
        <v>611577</v>
      </c>
    </row>
    <row r="2464" spans="1:3">
      <c r="A2464" s="2" t="s">
        <v>4931</v>
      </c>
      <c r="B2464" s="2" t="s">
        <v>4932</v>
      </c>
      <c r="C2464">
        <v>191306</v>
      </c>
    </row>
    <row r="2465" spans="1:3">
      <c r="A2465" s="2" t="s">
        <v>4933</v>
      </c>
      <c r="B2465" s="2" t="s">
        <v>4934</v>
      </c>
      <c r="C2465">
        <v>136440</v>
      </c>
    </row>
    <row r="2466" spans="1:3">
      <c r="A2466" s="2" t="s">
        <v>4935</v>
      </c>
      <c r="B2466" s="2" t="s">
        <v>4936</v>
      </c>
      <c r="C2466">
        <v>606016</v>
      </c>
    </row>
    <row r="2467" spans="1:3">
      <c r="A2467" s="2" t="s">
        <v>4937</v>
      </c>
      <c r="B2467" s="2" t="s">
        <v>4938</v>
      </c>
      <c r="C2467">
        <v>613883</v>
      </c>
    </row>
    <row r="2468" spans="1:3">
      <c r="A2468" s="2" t="s">
        <v>4939</v>
      </c>
      <c r="B2468" s="2" t="s">
        <v>4940</v>
      </c>
      <c r="C2468">
        <v>603288</v>
      </c>
    </row>
    <row r="2469" spans="1:3">
      <c r="A2469" s="2" t="s">
        <v>4941</v>
      </c>
      <c r="B2469" s="2" t="s">
        <v>4942</v>
      </c>
      <c r="C2469">
        <v>611687</v>
      </c>
    </row>
    <row r="2470" spans="1:3">
      <c r="A2470" s="2" t="s">
        <v>4943</v>
      </c>
      <c r="B2470" s="2" t="s">
        <v>4944</v>
      </c>
      <c r="C2470">
        <v>614058</v>
      </c>
    </row>
    <row r="2471" spans="1:3">
      <c r="A2471" s="2" t="s">
        <v>4945</v>
      </c>
      <c r="B2471" s="2" t="s">
        <v>4946</v>
      </c>
      <c r="C2471">
        <v>610178</v>
      </c>
    </row>
    <row r="2472" spans="1:3">
      <c r="A2472" s="2" t="s">
        <v>4947</v>
      </c>
      <c r="B2472" s="2" t="s">
        <v>4948</v>
      </c>
      <c r="C2472">
        <v>617112</v>
      </c>
    </row>
    <row r="2473" spans="1:3">
      <c r="A2473" s="2" t="s">
        <v>4949</v>
      </c>
      <c r="B2473" s="2" t="s">
        <v>4950</v>
      </c>
      <c r="C2473">
        <v>611565</v>
      </c>
    </row>
    <row r="2474" spans="1:3">
      <c r="A2474" s="2" t="s">
        <v>4951</v>
      </c>
      <c r="B2474" s="2" t="s">
        <v>4952</v>
      </c>
      <c r="C2474">
        <v>613344</v>
      </c>
    </row>
    <row r="2475" spans="1:3">
      <c r="A2475" s="2" t="s">
        <v>4953</v>
      </c>
      <c r="B2475" s="2" t="s">
        <v>4954</v>
      </c>
      <c r="C2475">
        <v>615759</v>
      </c>
    </row>
    <row r="2476" spans="1:3">
      <c r="A2476" s="2" t="s">
        <v>4955</v>
      </c>
      <c r="B2476" s="2" t="s">
        <v>4956</v>
      </c>
      <c r="C2476">
        <v>148760</v>
      </c>
    </row>
    <row r="2477" spans="1:3">
      <c r="A2477" s="2" t="s">
        <v>4957</v>
      </c>
      <c r="B2477" s="2" t="s">
        <v>4958</v>
      </c>
      <c r="C2477">
        <v>611279</v>
      </c>
    </row>
    <row r="2478" spans="1:3">
      <c r="A2478" s="2" t="s">
        <v>4959</v>
      </c>
      <c r="B2478" s="2" t="s">
        <v>4960</v>
      </c>
      <c r="C2478">
        <v>617569</v>
      </c>
    </row>
    <row r="2479" spans="1:3">
      <c r="A2479" s="2" t="s">
        <v>4961</v>
      </c>
      <c r="B2479" s="2" t="s">
        <v>4962</v>
      </c>
      <c r="C2479">
        <v>605037</v>
      </c>
    </row>
    <row r="2480" spans="1:3">
      <c r="A2480" s="2" t="s">
        <v>4963</v>
      </c>
      <c r="B2480" s="2" t="s">
        <v>4964</v>
      </c>
      <c r="C2480">
        <v>601255</v>
      </c>
    </row>
    <row r="2481" spans="1:3">
      <c r="A2481" s="2" t="s">
        <v>4965</v>
      </c>
      <c r="B2481" s="2" t="s">
        <v>4966</v>
      </c>
      <c r="C2481">
        <v>605995</v>
      </c>
    </row>
    <row r="2482" spans="1:3">
      <c r="A2482" s="2" t="s">
        <v>4967</v>
      </c>
      <c r="B2482" s="2" t="s">
        <v>4968</v>
      </c>
      <c r="C2482">
        <v>603060</v>
      </c>
    </row>
    <row r="2483" spans="1:3">
      <c r="A2483" s="2" t="s">
        <v>4969</v>
      </c>
      <c r="B2483" s="2" t="s">
        <v>4970</v>
      </c>
      <c r="C2483">
        <v>608283</v>
      </c>
    </row>
    <row r="2484" spans="1:3">
      <c r="A2484" s="2" t="s">
        <v>4971</v>
      </c>
      <c r="B2484" s="2" t="s">
        <v>4972</v>
      </c>
      <c r="C2484">
        <v>603213</v>
      </c>
    </row>
    <row r="2485" spans="1:3">
      <c r="A2485" s="2" t="s">
        <v>4973</v>
      </c>
      <c r="B2485" s="2" t="s">
        <v>4974</v>
      </c>
      <c r="C2485">
        <v>605064</v>
      </c>
    </row>
    <row r="2486" spans="1:3">
      <c r="A2486" s="2" t="s">
        <v>4975</v>
      </c>
      <c r="B2486" s="2" t="s">
        <v>4976</v>
      </c>
      <c r="C2486">
        <v>614026</v>
      </c>
    </row>
    <row r="2487" spans="1:3">
      <c r="A2487" s="2" t="s">
        <v>4977</v>
      </c>
      <c r="B2487" s="2" t="s">
        <v>4978</v>
      </c>
      <c r="C2487">
        <v>602591</v>
      </c>
    </row>
    <row r="2488" spans="1:3">
      <c r="A2488" s="2" t="s">
        <v>4979</v>
      </c>
      <c r="B2488" s="2" t="s">
        <v>4980</v>
      </c>
      <c r="C2488">
        <v>300521</v>
      </c>
    </row>
    <row r="2489" spans="1:3">
      <c r="A2489" s="2" t="s">
        <v>4981</v>
      </c>
      <c r="B2489" s="2" t="s">
        <v>4982</v>
      </c>
      <c r="C2489">
        <v>602821</v>
      </c>
    </row>
    <row r="2490" spans="1:3">
      <c r="A2490" s="2" t="s">
        <v>4983</v>
      </c>
      <c r="B2490" s="2" t="s">
        <v>4984</v>
      </c>
      <c r="C2490">
        <v>611254</v>
      </c>
    </row>
    <row r="2491" spans="1:3">
      <c r="A2491" s="2" t="s">
        <v>4985</v>
      </c>
      <c r="B2491" s="2" t="s">
        <v>4986</v>
      </c>
      <c r="C2491">
        <v>609367</v>
      </c>
    </row>
    <row r="2492" spans="1:3">
      <c r="A2492" s="2" t="s">
        <v>4987</v>
      </c>
      <c r="B2492" s="2" t="s">
        <v>4988</v>
      </c>
      <c r="C2492">
        <v>604945</v>
      </c>
    </row>
    <row r="2493" spans="1:3">
      <c r="A2493" s="2" t="s">
        <v>4989</v>
      </c>
      <c r="B2493" s="2" t="s">
        <v>4990</v>
      </c>
      <c r="C2493">
        <v>604946</v>
      </c>
    </row>
    <row r="2494" spans="1:3">
      <c r="A2494" s="2" t="s">
        <v>4991</v>
      </c>
      <c r="B2494" s="2" t="s">
        <v>4992</v>
      </c>
      <c r="C2494">
        <v>607761</v>
      </c>
    </row>
    <row r="2495" spans="1:3">
      <c r="A2495" s="2" t="s">
        <v>4993</v>
      </c>
      <c r="B2495" s="2" t="s">
        <v>4994</v>
      </c>
      <c r="C2495">
        <v>603286</v>
      </c>
    </row>
    <row r="2496" spans="1:3">
      <c r="A2496" s="2" t="s">
        <v>4995</v>
      </c>
      <c r="B2496" s="2" t="s">
        <v>4996</v>
      </c>
      <c r="C2496">
        <v>604161</v>
      </c>
    </row>
    <row r="2497" spans="1:3">
      <c r="A2497" s="2" t="s">
        <v>4997</v>
      </c>
      <c r="B2497" s="2" t="s">
        <v>4998</v>
      </c>
      <c r="C2497">
        <v>164920</v>
      </c>
    </row>
    <row r="2498" spans="1:3">
      <c r="A2498" s="2" t="s">
        <v>4999</v>
      </c>
      <c r="B2498" s="2" t="s">
        <v>5000</v>
      </c>
      <c r="C2498">
        <v>184745</v>
      </c>
    </row>
    <row r="2499" spans="1:3">
      <c r="A2499" s="2" t="s">
        <v>5001</v>
      </c>
      <c r="B2499" s="2" t="s">
        <v>5002</v>
      </c>
      <c r="C2499">
        <v>615757</v>
      </c>
    </row>
    <row r="2500" spans="1:3">
      <c r="A2500" s="2" t="s">
        <v>5003</v>
      </c>
      <c r="B2500" s="2" t="s">
        <v>5004</v>
      </c>
      <c r="C2500">
        <v>604824</v>
      </c>
    </row>
    <row r="2501" spans="1:3">
      <c r="A2501" s="2" t="s">
        <v>5005</v>
      </c>
      <c r="B2501" s="2" t="s">
        <v>5006</v>
      </c>
      <c r="C2501">
        <v>611729</v>
      </c>
    </row>
    <row r="2502" spans="1:3">
      <c r="A2502" s="2" t="s">
        <v>5007</v>
      </c>
      <c r="B2502" s="2" t="s">
        <v>5008</v>
      </c>
      <c r="C2502">
        <v>0</v>
      </c>
    </row>
    <row r="2503" spans="1:3">
      <c r="A2503" s="2" t="s">
        <v>5009</v>
      </c>
      <c r="B2503" s="2" t="s">
        <v>5010</v>
      </c>
      <c r="C2503">
        <v>600599</v>
      </c>
    </row>
    <row r="2504" spans="1:3">
      <c r="A2504" s="2" t="s">
        <v>5011</v>
      </c>
      <c r="B2504" s="2" t="s">
        <v>5012</v>
      </c>
      <c r="C2504">
        <v>601878</v>
      </c>
    </row>
    <row r="2505" spans="1:3">
      <c r="A2505" s="2" t="s">
        <v>5013</v>
      </c>
      <c r="B2505" s="2" t="s">
        <v>5014</v>
      </c>
      <c r="C2505">
        <v>603301</v>
      </c>
    </row>
    <row r="2506" spans="1:3">
      <c r="A2506" s="2" t="s">
        <v>5015</v>
      </c>
      <c r="B2506" s="2" t="s">
        <v>5016</v>
      </c>
      <c r="C2506">
        <v>602053</v>
      </c>
    </row>
    <row r="2507" spans="1:3">
      <c r="A2507" s="2" t="s">
        <v>5017</v>
      </c>
      <c r="B2507" s="2" t="s">
        <v>5018</v>
      </c>
      <c r="C2507">
        <v>611281</v>
      </c>
    </row>
    <row r="2508" spans="1:3">
      <c r="A2508" s="2" t="s">
        <v>5019</v>
      </c>
      <c r="B2508" s="2" t="s">
        <v>5020</v>
      </c>
      <c r="C2508">
        <v>613169</v>
      </c>
    </row>
    <row r="2509" spans="1:3">
      <c r="A2509" s="2" t="s">
        <v>5021</v>
      </c>
      <c r="B2509" s="2" t="s">
        <v>5022</v>
      </c>
      <c r="C2509">
        <v>608778</v>
      </c>
    </row>
    <row r="2510" spans="1:3">
      <c r="A2510" s="2" t="s">
        <v>5023</v>
      </c>
      <c r="B2510" s="2" t="s">
        <v>5024</v>
      </c>
      <c r="C2510">
        <v>300980</v>
      </c>
    </row>
    <row r="2511" spans="1:3">
      <c r="A2511" s="2" t="s">
        <v>5025</v>
      </c>
      <c r="B2511" s="2" t="s">
        <v>5026</v>
      </c>
      <c r="C2511">
        <v>619262</v>
      </c>
    </row>
    <row r="2512" spans="1:3">
      <c r="A2512" s="2" t="s">
        <v>5027</v>
      </c>
      <c r="B2512" s="2" t="s">
        <v>5028</v>
      </c>
      <c r="C2512">
        <v>611295</v>
      </c>
    </row>
    <row r="2513" spans="1:3">
      <c r="A2513" s="2" t="s">
        <v>5029</v>
      </c>
      <c r="B2513" s="2" t="s">
        <v>5030</v>
      </c>
      <c r="C2513">
        <v>605775</v>
      </c>
    </row>
    <row r="2514" spans="1:3">
      <c r="A2514" s="2" t="s">
        <v>5031</v>
      </c>
      <c r="B2514" s="2" t="s">
        <v>5032</v>
      </c>
      <c r="C2514">
        <v>615340</v>
      </c>
    </row>
    <row r="2515" spans="1:3">
      <c r="A2515" s="2" t="s">
        <v>5033</v>
      </c>
      <c r="B2515" s="2" t="s">
        <v>5034</v>
      </c>
      <c r="C2515">
        <v>607701</v>
      </c>
    </row>
    <row r="2516" spans="1:3">
      <c r="A2516" s="2" t="s">
        <v>5035</v>
      </c>
      <c r="B2516" s="2" t="s">
        <v>5036</v>
      </c>
      <c r="C2516">
        <v>611119</v>
      </c>
    </row>
    <row r="2517" spans="1:3">
      <c r="A2517" s="2" t="s">
        <v>5037</v>
      </c>
      <c r="B2517" s="2" t="s">
        <v>5038</v>
      </c>
      <c r="C2517">
        <v>611201</v>
      </c>
    </row>
    <row r="2518" spans="1:3">
      <c r="A2518" s="2" t="s">
        <v>5039</v>
      </c>
      <c r="B2518" s="2" t="s">
        <v>5040</v>
      </c>
      <c r="C2518">
        <v>147910</v>
      </c>
    </row>
    <row r="2519" spans="1:3">
      <c r="A2519" s="2" t="s">
        <v>5041</v>
      </c>
      <c r="B2519" s="2" t="s">
        <v>5042</v>
      </c>
      <c r="C2519">
        <v>605539</v>
      </c>
    </row>
    <row r="2520" spans="1:3">
      <c r="A2520" s="2" t="s">
        <v>5043</v>
      </c>
      <c r="B2520" s="2" t="s">
        <v>5044</v>
      </c>
      <c r="C2520">
        <v>176820</v>
      </c>
    </row>
    <row r="2521" spans="1:3">
      <c r="A2521" s="2" t="s">
        <v>5045</v>
      </c>
      <c r="B2521" s="2" t="s">
        <v>5046</v>
      </c>
      <c r="C2521">
        <v>603767</v>
      </c>
    </row>
    <row r="2522" spans="1:3">
      <c r="A2522" s="2" t="s">
        <v>5047</v>
      </c>
      <c r="B2522" s="2" t="s">
        <v>5048</v>
      </c>
      <c r="C2522">
        <v>604438</v>
      </c>
    </row>
    <row r="2523" spans="1:3">
      <c r="A2523" s="2" t="s">
        <v>5049</v>
      </c>
      <c r="B2523" s="2" t="s">
        <v>5050</v>
      </c>
      <c r="C2523">
        <v>229000</v>
      </c>
    </row>
    <row r="2524" spans="1:3">
      <c r="A2524" s="2" t="s">
        <v>5051</v>
      </c>
      <c r="B2524" s="2" t="s">
        <v>5052</v>
      </c>
      <c r="C2524">
        <v>612105</v>
      </c>
    </row>
    <row r="2525" spans="1:3">
      <c r="A2525" s="2" t="s">
        <v>5053</v>
      </c>
      <c r="B2525" s="2" t="s">
        <v>5054</v>
      </c>
      <c r="C2525">
        <v>159555</v>
      </c>
    </row>
    <row r="2526" spans="1:3">
      <c r="A2526" s="2" t="s">
        <v>5055</v>
      </c>
      <c r="B2526" s="2" t="s">
        <v>5056</v>
      </c>
      <c r="C2526">
        <v>606834</v>
      </c>
    </row>
    <row r="2527" spans="1:3">
      <c r="A2527" s="2" t="s">
        <v>5057</v>
      </c>
      <c r="B2527" s="2" t="s">
        <v>5058</v>
      </c>
      <c r="C2527">
        <v>606833</v>
      </c>
    </row>
    <row r="2528" spans="1:3">
      <c r="A2528" s="2" t="s">
        <v>5059</v>
      </c>
      <c r="B2528" s="2" t="s">
        <v>5060</v>
      </c>
      <c r="C2528">
        <v>602113</v>
      </c>
    </row>
    <row r="2529" spans="1:3">
      <c r="A2529" s="2" t="s">
        <v>5061</v>
      </c>
      <c r="B2529" s="2" t="s">
        <v>5062</v>
      </c>
      <c r="C2529">
        <v>608444</v>
      </c>
    </row>
    <row r="2530" spans="1:3">
      <c r="A2530" s="2" t="s">
        <v>5063</v>
      </c>
      <c r="B2530" s="2" t="s">
        <v>5064</v>
      </c>
      <c r="C2530">
        <v>610881</v>
      </c>
    </row>
    <row r="2531" spans="1:3">
      <c r="A2531" s="2" t="s">
        <v>5065</v>
      </c>
      <c r="B2531" s="2" t="s">
        <v>5066</v>
      </c>
      <c r="C2531">
        <v>612358</v>
      </c>
    </row>
    <row r="2532" spans="1:3">
      <c r="A2532" s="2" t="s">
        <v>5067</v>
      </c>
      <c r="B2532" s="2" t="s">
        <v>5068</v>
      </c>
      <c r="C2532">
        <v>609173</v>
      </c>
    </row>
    <row r="2533" spans="1:3">
      <c r="A2533" s="2" t="s">
        <v>5069</v>
      </c>
      <c r="B2533" s="2" t="s">
        <v>5070</v>
      </c>
      <c r="C2533">
        <v>614107</v>
      </c>
    </row>
    <row r="2534" spans="1:3">
      <c r="A2534" s="2" t="s">
        <v>5071</v>
      </c>
      <c r="B2534" s="2" t="s">
        <v>5072</v>
      </c>
      <c r="C2534">
        <v>615620</v>
      </c>
    </row>
    <row r="2535" spans="1:3">
      <c r="A2535" s="2" t="s">
        <v>5073</v>
      </c>
      <c r="B2535" s="2" t="s">
        <v>5074</v>
      </c>
      <c r="C2535">
        <v>190070</v>
      </c>
    </row>
    <row r="2536" spans="1:3">
      <c r="A2536" s="2" t="s">
        <v>5075</v>
      </c>
      <c r="B2536" s="2" t="s">
        <v>5076</v>
      </c>
      <c r="C2536">
        <v>609898</v>
      </c>
    </row>
    <row r="2537" spans="1:3">
      <c r="A2537" s="2" t="s">
        <v>5077</v>
      </c>
      <c r="B2537" s="2" t="s">
        <v>5078</v>
      </c>
      <c r="C2537">
        <v>604214</v>
      </c>
    </row>
    <row r="2538" spans="1:3">
      <c r="A2538" s="2" t="s">
        <v>5079</v>
      </c>
      <c r="B2538" s="2" t="s">
        <v>5080</v>
      </c>
      <c r="C2538">
        <v>139350</v>
      </c>
    </row>
    <row r="2539" spans="1:3">
      <c r="A2539" s="2" t="s">
        <v>5081</v>
      </c>
      <c r="B2539" s="2" t="s">
        <v>5082</v>
      </c>
      <c r="C2539">
        <v>148080</v>
      </c>
    </row>
    <row r="2540" spans="1:3">
      <c r="A2540" s="2" t="s">
        <v>5083</v>
      </c>
      <c r="B2540" s="2" t="s">
        <v>5084</v>
      </c>
      <c r="C2540">
        <v>601687</v>
      </c>
    </row>
    <row r="2541" spans="1:3">
      <c r="A2541" s="2" t="s">
        <v>5085</v>
      </c>
      <c r="B2541" s="2" t="s">
        <v>5086</v>
      </c>
      <c r="C2541">
        <v>148065</v>
      </c>
    </row>
    <row r="2542" spans="1:3">
      <c r="A2542" s="2" t="s">
        <v>5087</v>
      </c>
      <c r="B2542" s="2" t="s">
        <v>5088</v>
      </c>
      <c r="C2542">
        <v>148066</v>
      </c>
    </row>
    <row r="2543" spans="1:3">
      <c r="A2543" s="2" t="s">
        <v>5089</v>
      </c>
      <c r="B2543" s="2" t="s">
        <v>5090</v>
      </c>
      <c r="C2543">
        <v>148067</v>
      </c>
    </row>
    <row r="2544" spans="1:3">
      <c r="A2544" s="2" t="s">
        <v>5091</v>
      </c>
      <c r="B2544" s="2" t="s">
        <v>5092</v>
      </c>
      <c r="C2544">
        <v>148069</v>
      </c>
    </row>
    <row r="2545" spans="1:3">
      <c r="A2545" s="2" t="s">
        <v>5093</v>
      </c>
      <c r="B2545" s="2" t="s">
        <v>5094</v>
      </c>
      <c r="C2545">
        <v>148070</v>
      </c>
    </row>
    <row r="2546" spans="1:3">
      <c r="A2546" s="2" t="s">
        <v>5095</v>
      </c>
      <c r="B2546" s="2" t="s">
        <v>5096</v>
      </c>
      <c r="C2546">
        <v>600194</v>
      </c>
    </row>
    <row r="2547" spans="1:3">
      <c r="A2547" s="2" t="s">
        <v>5097</v>
      </c>
      <c r="B2547" s="2" t="s">
        <v>5098</v>
      </c>
      <c r="C2547">
        <v>616646</v>
      </c>
    </row>
    <row r="2548" spans="1:3">
      <c r="A2548" s="2" t="s">
        <v>5099</v>
      </c>
      <c r="B2548" s="2" t="s">
        <v>5100</v>
      </c>
      <c r="C2548">
        <v>148043</v>
      </c>
    </row>
    <row r="2549" spans="1:3">
      <c r="A2549" s="2" t="s">
        <v>5101</v>
      </c>
      <c r="B2549" s="2" t="s">
        <v>5102</v>
      </c>
      <c r="C2549">
        <v>123940</v>
      </c>
    </row>
    <row r="2550" spans="1:3">
      <c r="A2550" s="2" t="s">
        <v>5103</v>
      </c>
      <c r="B2550" s="2" t="s">
        <v>5104</v>
      </c>
      <c r="C2550">
        <v>148040</v>
      </c>
    </row>
    <row r="2551" spans="1:3">
      <c r="A2551" s="2" t="s">
        <v>5105</v>
      </c>
      <c r="B2551" s="2" t="s">
        <v>5106</v>
      </c>
      <c r="C2551">
        <v>148041</v>
      </c>
    </row>
    <row r="2552" spans="1:3">
      <c r="A2552" s="2" t="s">
        <v>5107</v>
      </c>
      <c r="B2552" s="2" t="s">
        <v>5108</v>
      </c>
      <c r="C2552">
        <v>148042</v>
      </c>
    </row>
    <row r="2553" spans="1:3">
      <c r="A2553" s="2" t="s">
        <v>5109</v>
      </c>
      <c r="B2553" s="2" t="s">
        <v>5110</v>
      </c>
      <c r="C2553">
        <v>612315</v>
      </c>
    </row>
    <row r="2554" spans="1:3">
      <c r="A2554" s="2" t="s">
        <v>5111</v>
      </c>
      <c r="B2554" s="2" t="s">
        <v>5112</v>
      </c>
      <c r="C2554">
        <v>608245</v>
      </c>
    </row>
    <row r="2555" spans="1:3">
      <c r="A2555" s="2" t="s">
        <v>5113</v>
      </c>
      <c r="B2555" s="2" t="s">
        <v>5114</v>
      </c>
      <c r="C2555">
        <v>608248</v>
      </c>
    </row>
    <row r="2556" spans="1:3">
      <c r="A2556" s="2" t="s">
        <v>5115</v>
      </c>
      <c r="B2556" s="2" t="s">
        <v>5116</v>
      </c>
      <c r="C2556">
        <v>609025</v>
      </c>
    </row>
    <row r="2557" spans="1:3">
      <c r="A2557" s="2" t="s">
        <v>5117</v>
      </c>
      <c r="B2557" s="2" t="s">
        <v>5118</v>
      </c>
      <c r="C2557">
        <v>148060</v>
      </c>
    </row>
    <row r="2558" spans="1:3">
      <c r="A2558" s="2" t="s">
        <v>5119</v>
      </c>
      <c r="B2558" s="2" t="s">
        <v>5120</v>
      </c>
      <c r="C2558">
        <v>602153</v>
      </c>
    </row>
    <row r="2559" spans="1:3">
      <c r="A2559" s="2" t="s">
        <v>5121</v>
      </c>
      <c r="B2559" s="2" t="s">
        <v>5122</v>
      </c>
      <c r="C2559">
        <v>602765</v>
      </c>
    </row>
    <row r="2560" spans="1:3">
      <c r="A2560" s="2" t="s">
        <v>5123</v>
      </c>
      <c r="B2560" s="2" t="s">
        <v>5124</v>
      </c>
      <c r="C2560">
        <v>602767</v>
      </c>
    </row>
    <row r="2561" spans="1:3">
      <c r="A2561" s="2" t="s">
        <v>5125</v>
      </c>
      <c r="B2561" s="2" t="s">
        <v>5126</v>
      </c>
      <c r="C2561">
        <v>601928</v>
      </c>
    </row>
    <row r="2562" spans="1:3">
      <c r="A2562" s="2" t="s">
        <v>5127</v>
      </c>
      <c r="B2562" s="2" t="s">
        <v>5128</v>
      </c>
      <c r="C2562">
        <v>607606</v>
      </c>
    </row>
    <row r="2563" spans="1:3">
      <c r="A2563" s="2" t="s">
        <v>5129</v>
      </c>
      <c r="B2563" s="2" t="s">
        <v>5130</v>
      </c>
      <c r="C2563">
        <v>610737</v>
      </c>
    </row>
    <row r="2564" spans="1:3">
      <c r="A2564" s="2" t="s">
        <v>5131</v>
      </c>
      <c r="B2564" s="2" t="s">
        <v>5132</v>
      </c>
      <c r="C2564">
        <v>605739</v>
      </c>
    </row>
    <row r="2565" spans="1:3">
      <c r="A2565" s="2" t="s">
        <v>5133</v>
      </c>
      <c r="B2565" s="2" t="s">
        <v>5134</v>
      </c>
      <c r="C2565">
        <v>605197</v>
      </c>
    </row>
    <row r="2566" spans="1:3">
      <c r="A2566" s="2" t="s">
        <v>5135</v>
      </c>
      <c r="B2566" s="2" t="s">
        <v>5136</v>
      </c>
      <c r="C2566">
        <v>308840</v>
      </c>
    </row>
    <row r="2567" spans="1:3">
      <c r="A2567" s="2" t="s">
        <v>5137</v>
      </c>
      <c r="B2567" s="2" t="s">
        <v>5138</v>
      </c>
      <c r="C2567">
        <v>609584</v>
      </c>
    </row>
    <row r="2568" spans="1:3">
      <c r="A2568" s="2" t="s">
        <v>5139</v>
      </c>
      <c r="B2568" s="2" t="s">
        <v>5140</v>
      </c>
      <c r="C2568">
        <v>613409</v>
      </c>
    </row>
    <row r="2569" spans="1:3">
      <c r="A2569" s="2" t="s">
        <v>5141</v>
      </c>
      <c r="B2569" s="2" t="s">
        <v>5142</v>
      </c>
      <c r="C2569">
        <v>300060</v>
      </c>
    </row>
    <row r="2570" spans="1:3">
      <c r="A2570" s="2" t="s">
        <v>5143</v>
      </c>
      <c r="B2570" s="2" t="s">
        <v>5144</v>
      </c>
      <c r="C2570">
        <v>150320</v>
      </c>
    </row>
    <row r="2571" spans="1:3">
      <c r="A2571" s="2" t="s">
        <v>5145</v>
      </c>
      <c r="B2571" s="2" t="s">
        <v>5146</v>
      </c>
      <c r="C2571">
        <v>156225</v>
      </c>
    </row>
    <row r="2572" spans="1:3">
      <c r="A2572" s="2" t="s">
        <v>5147</v>
      </c>
      <c r="B2572" s="2" t="s">
        <v>5148</v>
      </c>
      <c r="C2572">
        <v>600805</v>
      </c>
    </row>
    <row r="2573" spans="1:3">
      <c r="A2573" s="2" t="s">
        <v>5149</v>
      </c>
      <c r="B2573" s="2" t="s">
        <v>5150</v>
      </c>
      <c r="C2573">
        <v>600133</v>
      </c>
    </row>
    <row r="2574" spans="1:3">
      <c r="A2574" s="2" t="s">
        <v>5151</v>
      </c>
      <c r="B2574" s="2" t="s">
        <v>5152</v>
      </c>
      <c r="C2574">
        <v>601033</v>
      </c>
    </row>
    <row r="2575" spans="1:3">
      <c r="A2575" s="2" t="s">
        <v>5153</v>
      </c>
      <c r="B2575" s="2" t="s">
        <v>5154</v>
      </c>
      <c r="C2575">
        <v>150240</v>
      </c>
    </row>
    <row r="2576" spans="1:3">
      <c r="A2576" s="2" t="s">
        <v>5155</v>
      </c>
      <c r="B2576" s="2" t="s">
        <v>5156</v>
      </c>
      <c r="C2576">
        <v>150325</v>
      </c>
    </row>
    <row r="2577" spans="1:3">
      <c r="A2577" s="2" t="s">
        <v>5157</v>
      </c>
      <c r="B2577" s="2" t="s">
        <v>5158</v>
      </c>
      <c r="C2577">
        <v>150310</v>
      </c>
    </row>
    <row r="2578" spans="1:3">
      <c r="A2578" s="2" t="s">
        <v>5159</v>
      </c>
      <c r="B2578" s="2" t="s">
        <v>5160</v>
      </c>
      <c r="C2578">
        <v>616380</v>
      </c>
    </row>
    <row r="2579" spans="1:3">
      <c r="A2579" s="2" t="s">
        <v>5161</v>
      </c>
      <c r="B2579" s="2" t="s">
        <v>5162</v>
      </c>
      <c r="C2579">
        <v>150290</v>
      </c>
    </row>
    <row r="2580" spans="1:3">
      <c r="A2580" s="2" t="s">
        <v>5163</v>
      </c>
      <c r="B2580" s="2" t="s">
        <v>5164</v>
      </c>
      <c r="C2580">
        <v>150292</v>
      </c>
    </row>
    <row r="2581" spans="1:3">
      <c r="A2581" s="2" t="s">
        <v>5165</v>
      </c>
      <c r="B2581" s="2" t="s">
        <v>5166</v>
      </c>
      <c r="C2581">
        <v>604349</v>
      </c>
    </row>
    <row r="2582" spans="1:3">
      <c r="A2582" s="2" t="s">
        <v>5167</v>
      </c>
      <c r="B2582" s="2" t="s">
        <v>5168</v>
      </c>
      <c r="C2582">
        <v>309060</v>
      </c>
    </row>
    <row r="2583" spans="1:3">
      <c r="A2583" s="2" t="s">
        <v>5169</v>
      </c>
      <c r="B2583" s="2" t="s">
        <v>5170</v>
      </c>
      <c r="C2583">
        <v>610389</v>
      </c>
    </row>
    <row r="2584" spans="1:3">
      <c r="A2584" s="2" t="s">
        <v>5171</v>
      </c>
      <c r="B2584" s="2" t="s">
        <v>5172</v>
      </c>
      <c r="C2584">
        <v>603590</v>
      </c>
    </row>
    <row r="2585" spans="1:3">
      <c r="A2585" s="2" t="s">
        <v>5173</v>
      </c>
      <c r="B2585" s="2" t="s">
        <v>5174</v>
      </c>
      <c r="C2585">
        <v>612026</v>
      </c>
    </row>
    <row r="2586" spans="1:3">
      <c r="A2586" s="2" t="s">
        <v>5175</v>
      </c>
      <c r="B2586" s="2" t="s">
        <v>5176</v>
      </c>
      <c r="C2586">
        <v>151350</v>
      </c>
    </row>
    <row r="2587" spans="1:3">
      <c r="A2587" s="2" t="s">
        <v>5177</v>
      </c>
      <c r="B2587" s="2" t="s">
        <v>5178</v>
      </c>
      <c r="C2587">
        <v>604544</v>
      </c>
    </row>
    <row r="2588" spans="1:3">
      <c r="A2588" s="2" t="s">
        <v>5179</v>
      </c>
      <c r="B2588" s="2" t="s">
        <v>5180</v>
      </c>
      <c r="C2588">
        <v>300964</v>
      </c>
    </row>
    <row r="2589" spans="1:3">
      <c r="A2589" s="2" t="s">
        <v>5181</v>
      </c>
      <c r="B2589" s="2" t="s">
        <v>5182</v>
      </c>
      <c r="C2589">
        <v>602354</v>
      </c>
    </row>
    <row r="2590" spans="1:3">
      <c r="A2590" s="2" t="s">
        <v>5183</v>
      </c>
      <c r="B2590" s="2" t="s">
        <v>5184</v>
      </c>
      <c r="C2590">
        <v>600024</v>
      </c>
    </row>
    <row r="2591" spans="1:3">
      <c r="A2591" s="2" t="s">
        <v>5185</v>
      </c>
      <c r="B2591" s="2" t="s">
        <v>5186</v>
      </c>
      <c r="C2591">
        <v>611408</v>
      </c>
    </row>
    <row r="2592" spans="1:3">
      <c r="A2592" s="2" t="s">
        <v>5187</v>
      </c>
      <c r="B2592" s="2" t="s">
        <v>5188</v>
      </c>
      <c r="C2592">
        <v>606967</v>
      </c>
    </row>
    <row r="2593" spans="1:3">
      <c r="A2593" s="2" t="s">
        <v>5189</v>
      </c>
      <c r="B2593" s="2" t="s">
        <v>5190</v>
      </c>
      <c r="C2593">
        <v>153390</v>
      </c>
    </row>
    <row r="2594" spans="1:3">
      <c r="A2594" s="2" t="s">
        <v>5191</v>
      </c>
      <c r="B2594" s="2" t="s">
        <v>5192</v>
      </c>
      <c r="C2594">
        <v>603202</v>
      </c>
    </row>
    <row r="2595" spans="1:3">
      <c r="A2595" s="2" t="s">
        <v>5193</v>
      </c>
      <c r="B2595" s="2" t="s">
        <v>5194</v>
      </c>
      <c r="C2595">
        <v>605906</v>
      </c>
    </row>
    <row r="2596" spans="1:3">
      <c r="A2596" s="2" t="s">
        <v>5195</v>
      </c>
      <c r="B2596" s="2" t="s">
        <v>5196</v>
      </c>
      <c r="C2596">
        <v>150000</v>
      </c>
    </row>
    <row r="2597" spans="1:3">
      <c r="A2597" s="2" t="s">
        <v>5197</v>
      </c>
      <c r="B2597" s="2" t="s">
        <v>5198</v>
      </c>
      <c r="C2597">
        <v>150100</v>
      </c>
    </row>
    <row r="2598" spans="1:3">
      <c r="A2598" s="2" t="s">
        <v>5199</v>
      </c>
      <c r="B2598" s="2" t="s">
        <v>5200</v>
      </c>
      <c r="C2598">
        <v>606945</v>
      </c>
    </row>
    <row r="2599" spans="1:3">
      <c r="A2599" s="2" t="s">
        <v>5201</v>
      </c>
      <c r="B2599" s="2" t="s">
        <v>5202</v>
      </c>
      <c r="C2599">
        <v>605747</v>
      </c>
    </row>
    <row r="2600" spans="1:3">
      <c r="A2600" s="2" t="s">
        <v>5203</v>
      </c>
      <c r="B2600" s="2" t="s">
        <v>5204</v>
      </c>
      <c r="C2600">
        <v>153245</v>
      </c>
    </row>
    <row r="2601" spans="1:3">
      <c r="A2601" s="2" t="s">
        <v>5205</v>
      </c>
      <c r="B2601" s="2" t="s">
        <v>5206</v>
      </c>
      <c r="C2601">
        <v>601877</v>
      </c>
    </row>
    <row r="2602" spans="1:3">
      <c r="A2602" s="2" t="s">
        <v>5207</v>
      </c>
      <c r="B2602" s="2" t="s">
        <v>5208</v>
      </c>
      <c r="C2602">
        <v>616312</v>
      </c>
    </row>
    <row r="2603" spans="1:3">
      <c r="A2603" s="2" t="s">
        <v>5209</v>
      </c>
      <c r="B2603" s="2" t="s">
        <v>5210</v>
      </c>
      <c r="C2603">
        <v>607844</v>
      </c>
    </row>
    <row r="2604" spans="1:3">
      <c r="A2604" s="2" t="s">
        <v>5211</v>
      </c>
      <c r="B2604" s="2" t="s">
        <v>5212</v>
      </c>
      <c r="C2604">
        <v>164160</v>
      </c>
    </row>
    <row r="2605" spans="1:3">
      <c r="A2605" s="2" t="s">
        <v>5213</v>
      </c>
      <c r="B2605" s="2" t="s">
        <v>5214</v>
      </c>
      <c r="C2605">
        <v>601007</v>
      </c>
    </row>
    <row r="2606" spans="1:3">
      <c r="A2606" s="2" t="s">
        <v>5215</v>
      </c>
      <c r="B2606" s="2" t="s">
        <v>5216</v>
      </c>
      <c r="C2606">
        <v>602576</v>
      </c>
    </row>
    <row r="2607" spans="1:3">
      <c r="A2607" s="2" t="s">
        <v>5217</v>
      </c>
      <c r="B2607" s="2" t="s">
        <v>5218</v>
      </c>
      <c r="C2607">
        <v>608717</v>
      </c>
    </row>
    <row r="2608" spans="1:3">
      <c r="A2608" s="2" t="s">
        <v>5219</v>
      </c>
      <c r="B2608" s="2" t="s">
        <v>5220</v>
      </c>
      <c r="C2608">
        <v>150571</v>
      </c>
    </row>
    <row r="2609" spans="1:3">
      <c r="A2609" s="2" t="s">
        <v>5221</v>
      </c>
      <c r="B2609" s="2" t="s">
        <v>5222</v>
      </c>
      <c r="C2609">
        <v>0</v>
      </c>
    </row>
    <row r="2610" spans="1:3">
      <c r="A2610" s="2" t="s">
        <v>5223</v>
      </c>
      <c r="B2610" s="2" t="s">
        <v>5224</v>
      </c>
      <c r="C2610">
        <v>604619</v>
      </c>
    </row>
    <row r="2611" spans="1:3">
      <c r="A2611" s="2" t="s">
        <v>5225</v>
      </c>
      <c r="B2611" s="2" t="s">
        <v>5226</v>
      </c>
      <c r="C2611">
        <v>608303</v>
      </c>
    </row>
    <row r="2612" spans="1:3">
      <c r="A2612" s="2" t="s">
        <v>5227</v>
      </c>
      <c r="B2612" s="2" t="s">
        <v>5228</v>
      </c>
      <c r="C2612">
        <v>606666</v>
      </c>
    </row>
    <row r="2613" spans="1:3">
      <c r="A2613" s="2" t="s">
        <v>5229</v>
      </c>
      <c r="B2613" s="2" t="s">
        <v>5230</v>
      </c>
      <c r="C2613">
        <v>152780</v>
      </c>
    </row>
    <row r="2614" spans="1:3">
      <c r="A2614" s="2" t="s">
        <v>5231</v>
      </c>
      <c r="B2614" s="2" t="s">
        <v>5232</v>
      </c>
      <c r="C2614">
        <v>152790</v>
      </c>
    </row>
    <row r="2615" spans="1:3">
      <c r="A2615" s="2" t="s">
        <v>5233</v>
      </c>
      <c r="B2615" s="2" t="s">
        <v>5234</v>
      </c>
      <c r="C2615">
        <v>609427</v>
      </c>
    </row>
    <row r="2616" spans="1:3">
      <c r="A2616" s="2" t="s">
        <v>5235</v>
      </c>
      <c r="B2616" s="2" t="s">
        <v>5236</v>
      </c>
      <c r="C2616">
        <v>606710</v>
      </c>
    </row>
    <row r="2617" spans="1:3">
      <c r="A2617" s="2" t="s">
        <v>5237</v>
      </c>
      <c r="B2617" s="2" t="s">
        <v>5238</v>
      </c>
      <c r="C2617">
        <v>601999</v>
      </c>
    </row>
    <row r="2618" spans="1:3">
      <c r="A2618" s="2" t="s">
        <v>5239</v>
      </c>
      <c r="B2618" s="2" t="s">
        <v>5240</v>
      </c>
      <c r="C2618">
        <v>600577</v>
      </c>
    </row>
    <row r="2619" spans="1:3">
      <c r="A2619" s="2" t="s">
        <v>5241</v>
      </c>
      <c r="B2619" s="2" t="s">
        <v>5242</v>
      </c>
      <c r="C2619">
        <v>602146</v>
      </c>
    </row>
    <row r="2620" spans="1:3">
      <c r="A2620" s="2" t="s">
        <v>5243</v>
      </c>
      <c r="B2620" s="2" t="s">
        <v>5244</v>
      </c>
      <c r="C2620">
        <v>607031</v>
      </c>
    </row>
    <row r="2621" spans="1:3">
      <c r="A2621" s="2" t="s">
        <v>5245</v>
      </c>
      <c r="B2621" s="2" t="s">
        <v>5246</v>
      </c>
      <c r="C2621">
        <v>159540</v>
      </c>
    </row>
    <row r="2622" spans="1:3">
      <c r="A2622" s="2" t="s">
        <v>5247</v>
      </c>
      <c r="B2622" s="2" t="s">
        <v>5248</v>
      </c>
      <c r="C2622">
        <v>151443</v>
      </c>
    </row>
    <row r="2623" spans="1:3">
      <c r="A2623" s="2" t="s">
        <v>5249</v>
      </c>
      <c r="B2623" s="2" t="s">
        <v>5250</v>
      </c>
      <c r="C2623">
        <v>126391</v>
      </c>
    </row>
    <row r="2624" spans="1:3">
      <c r="A2624" s="2" t="s">
        <v>5251</v>
      </c>
      <c r="B2624" s="2" t="s">
        <v>5252</v>
      </c>
      <c r="C2624">
        <v>601837</v>
      </c>
    </row>
    <row r="2625" spans="1:3">
      <c r="A2625" s="2" t="s">
        <v>5253</v>
      </c>
      <c r="B2625" s="2" t="s">
        <v>5254</v>
      </c>
      <c r="C2625">
        <v>154045</v>
      </c>
    </row>
    <row r="2626" spans="1:3">
      <c r="A2626" s="2" t="s">
        <v>5255</v>
      </c>
      <c r="B2626" s="2" t="s">
        <v>5256</v>
      </c>
      <c r="C2626">
        <v>608364</v>
      </c>
    </row>
    <row r="2627" spans="1:3">
      <c r="A2627" s="2" t="s">
        <v>5257</v>
      </c>
      <c r="B2627" s="2" t="s">
        <v>5258</v>
      </c>
      <c r="C2627">
        <v>607908</v>
      </c>
    </row>
    <row r="2628" spans="1:3">
      <c r="A2628" s="2" t="s">
        <v>5259</v>
      </c>
      <c r="B2628" s="2" t="s">
        <v>5260</v>
      </c>
      <c r="C2628">
        <v>612331</v>
      </c>
    </row>
    <row r="2629" spans="1:3">
      <c r="A2629" s="2" t="s">
        <v>5261</v>
      </c>
      <c r="B2629" s="2" t="s">
        <v>5262</v>
      </c>
      <c r="C2629">
        <v>609791</v>
      </c>
    </row>
    <row r="2630" spans="1:3">
      <c r="A2630" s="2" t="s">
        <v>5263</v>
      </c>
      <c r="B2630" s="2" t="s">
        <v>5264</v>
      </c>
      <c r="C2630">
        <v>610350</v>
      </c>
    </row>
    <row r="2631" spans="1:3">
      <c r="A2631" s="2" t="s">
        <v>5265</v>
      </c>
      <c r="B2631" s="2" t="s">
        <v>5266</v>
      </c>
      <c r="C2631">
        <v>613497</v>
      </c>
    </row>
    <row r="2632" spans="1:3">
      <c r="A2632" s="2" t="s">
        <v>5267</v>
      </c>
      <c r="B2632" s="2" t="s">
        <v>5268</v>
      </c>
      <c r="C2632">
        <v>151670</v>
      </c>
    </row>
    <row r="2633" spans="1:3">
      <c r="A2633" s="2" t="s">
        <v>5269</v>
      </c>
      <c r="B2633" s="2" t="s">
        <v>5270</v>
      </c>
      <c r="C2633">
        <v>151750</v>
      </c>
    </row>
    <row r="2634" spans="1:3">
      <c r="A2634" s="2" t="s">
        <v>5271</v>
      </c>
      <c r="B2634" s="2" t="s">
        <v>5272</v>
      </c>
      <c r="C2634">
        <v>603684</v>
      </c>
    </row>
    <row r="2635" spans="1:3">
      <c r="A2635" s="2" t="s">
        <v>5273</v>
      </c>
      <c r="B2635" s="2" t="s">
        <v>5274</v>
      </c>
      <c r="C2635">
        <v>607365</v>
      </c>
    </row>
    <row r="2636" spans="1:3">
      <c r="A2636" s="2" t="s">
        <v>5275</v>
      </c>
      <c r="B2636" s="2" t="s">
        <v>5276</v>
      </c>
      <c r="C2636">
        <v>609252</v>
      </c>
    </row>
    <row r="2637" spans="1:3">
      <c r="A2637" s="2" t="s">
        <v>5277</v>
      </c>
      <c r="B2637" s="2" t="s">
        <v>5278</v>
      </c>
      <c r="C2637">
        <v>613924</v>
      </c>
    </row>
    <row r="2638" spans="1:3">
      <c r="A2638" s="2" t="s">
        <v>5279</v>
      </c>
      <c r="B2638" s="2" t="s">
        <v>5280</v>
      </c>
      <c r="C2638">
        <v>610284</v>
      </c>
    </row>
    <row r="2639" spans="1:3">
      <c r="A2639" s="2" t="s">
        <v>5281</v>
      </c>
      <c r="B2639" s="2" t="s">
        <v>5282</v>
      </c>
      <c r="C2639">
        <v>617659</v>
      </c>
    </row>
    <row r="2640" spans="1:3">
      <c r="A2640" s="2" t="s">
        <v>5283</v>
      </c>
      <c r="B2640" s="2" t="s">
        <v>5284</v>
      </c>
      <c r="C2640">
        <v>603795</v>
      </c>
    </row>
    <row r="2641" spans="1:3">
      <c r="A2641" s="2" t="s">
        <v>5285</v>
      </c>
      <c r="B2641" s="2" t="s">
        <v>5286</v>
      </c>
      <c r="C2641">
        <v>601567</v>
      </c>
    </row>
    <row r="2642" spans="1:3">
      <c r="A2642" s="2" t="s">
        <v>5287</v>
      </c>
      <c r="B2642" s="2" t="s">
        <v>5288</v>
      </c>
      <c r="C2642">
        <v>609552</v>
      </c>
    </row>
    <row r="2643" spans="1:3">
      <c r="A2643" s="2" t="s">
        <v>5289</v>
      </c>
      <c r="B2643" s="2" t="s">
        <v>5290</v>
      </c>
      <c r="C2643">
        <v>605522</v>
      </c>
    </row>
    <row r="2644" spans="1:3">
      <c r="A2644" s="2" t="s">
        <v>5291</v>
      </c>
      <c r="B2644" s="2" t="s">
        <v>5292</v>
      </c>
      <c r="C2644">
        <v>612625</v>
      </c>
    </row>
    <row r="2645" spans="1:3">
      <c r="A2645" s="2" t="s">
        <v>5293</v>
      </c>
      <c r="B2645" s="2" t="s">
        <v>5294</v>
      </c>
      <c r="C2645">
        <v>611761</v>
      </c>
    </row>
    <row r="2646" spans="1:3">
      <c r="A2646" s="2" t="s">
        <v>5295</v>
      </c>
      <c r="B2646" s="2" t="s">
        <v>5296</v>
      </c>
      <c r="C2646">
        <v>150330</v>
      </c>
    </row>
    <row r="2647" spans="1:3">
      <c r="A2647" s="2" t="s">
        <v>5297</v>
      </c>
      <c r="B2647" s="2" t="s">
        <v>5298</v>
      </c>
      <c r="C2647">
        <v>150340</v>
      </c>
    </row>
    <row r="2648" spans="1:3">
      <c r="A2648" s="2" t="s">
        <v>5299</v>
      </c>
      <c r="B2648" s="2" t="s">
        <v>5300</v>
      </c>
      <c r="C2648">
        <v>150341</v>
      </c>
    </row>
    <row r="2649" spans="1:3">
      <c r="A2649" s="2" t="s">
        <v>5301</v>
      </c>
      <c r="B2649" s="2" t="s">
        <v>5302</v>
      </c>
      <c r="C2649">
        <v>186921</v>
      </c>
    </row>
    <row r="2650" spans="1:3">
      <c r="A2650" s="2" t="s">
        <v>5303</v>
      </c>
      <c r="B2650" s="2" t="s">
        <v>5304</v>
      </c>
      <c r="C2650">
        <v>180385</v>
      </c>
    </row>
    <row r="2651" spans="1:3">
      <c r="A2651" s="2" t="s">
        <v>5305</v>
      </c>
      <c r="B2651" s="2" t="s">
        <v>5306</v>
      </c>
      <c r="C2651">
        <v>602715</v>
      </c>
    </row>
    <row r="2652" spans="1:3">
      <c r="A2652" s="2" t="s">
        <v>5307</v>
      </c>
      <c r="B2652" s="2" t="s">
        <v>5308</v>
      </c>
      <c r="C2652">
        <v>616112</v>
      </c>
    </row>
    <row r="2653" spans="1:3">
      <c r="A2653" s="2" t="s">
        <v>5309</v>
      </c>
      <c r="B2653" s="2" t="s">
        <v>5310</v>
      </c>
      <c r="C2653">
        <v>0</v>
      </c>
    </row>
    <row r="2654" spans="1:3">
      <c r="A2654" s="2" t="s">
        <v>5311</v>
      </c>
      <c r="B2654" s="2" t="s">
        <v>5312</v>
      </c>
      <c r="C2654">
        <v>602575</v>
      </c>
    </row>
    <row r="2655" spans="1:3">
      <c r="A2655" s="2" t="s">
        <v>5313</v>
      </c>
      <c r="B2655" s="2" t="s">
        <v>5314</v>
      </c>
      <c r="C2655">
        <v>610236</v>
      </c>
    </row>
    <row r="2656" spans="1:3">
      <c r="A2656" s="2" t="s">
        <v>5315</v>
      </c>
      <c r="B2656" s="2" t="s">
        <v>5316</v>
      </c>
      <c r="C2656">
        <v>605490</v>
      </c>
    </row>
    <row r="2657" spans="1:3">
      <c r="A2657" s="2" t="s">
        <v>5317</v>
      </c>
      <c r="B2657" s="2" t="s">
        <v>5318</v>
      </c>
      <c r="C2657">
        <v>152445</v>
      </c>
    </row>
    <row r="2658" spans="1:3">
      <c r="A2658" s="2" t="s">
        <v>5319</v>
      </c>
      <c r="B2658" s="2" t="s">
        <v>5320</v>
      </c>
      <c r="C2658">
        <v>153455</v>
      </c>
    </row>
    <row r="2659" spans="1:3">
      <c r="A2659" s="2" t="s">
        <v>5321</v>
      </c>
      <c r="B2659" s="2" t="s">
        <v>5322</v>
      </c>
      <c r="C2659">
        <v>613072</v>
      </c>
    </row>
    <row r="2660" spans="1:3">
      <c r="A2660" s="2" t="s">
        <v>5323</v>
      </c>
      <c r="B2660" s="2" t="s">
        <v>5324</v>
      </c>
      <c r="C2660">
        <v>153456</v>
      </c>
    </row>
    <row r="2661" spans="1:3">
      <c r="A2661" s="2" t="s">
        <v>5325</v>
      </c>
      <c r="B2661" s="2" t="s">
        <v>5326</v>
      </c>
      <c r="C2661">
        <v>152200</v>
      </c>
    </row>
    <row r="2662" spans="1:3">
      <c r="A2662" s="2" t="s">
        <v>5327</v>
      </c>
      <c r="B2662" s="2" t="s">
        <v>5328</v>
      </c>
      <c r="C2662">
        <v>609239</v>
      </c>
    </row>
    <row r="2663" spans="1:3">
      <c r="A2663" s="2" t="s">
        <v>5329</v>
      </c>
      <c r="B2663" s="2" t="s">
        <v>5330</v>
      </c>
      <c r="C2663">
        <v>605518</v>
      </c>
    </row>
    <row r="2664" spans="1:3">
      <c r="A2664" s="2" t="s">
        <v>5331</v>
      </c>
      <c r="B2664" s="2" t="s">
        <v>5332</v>
      </c>
      <c r="C2664">
        <v>605519</v>
      </c>
    </row>
    <row r="2665" spans="1:3">
      <c r="A2665" s="2" t="s">
        <v>5333</v>
      </c>
      <c r="B2665" s="2" t="s">
        <v>5334</v>
      </c>
      <c r="C2665">
        <v>605520</v>
      </c>
    </row>
    <row r="2666" spans="1:3">
      <c r="A2666" s="2" t="s">
        <v>5335</v>
      </c>
      <c r="B2666" s="2" t="s">
        <v>5336</v>
      </c>
      <c r="C2666">
        <v>609708</v>
      </c>
    </row>
    <row r="2667" spans="1:3">
      <c r="A2667" s="2" t="s">
        <v>5337</v>
      </c>
      <c r="B2667" s="2" t="s">
        <v>5338</v>
      </c>
      <c r="C2667">
        <v>600700</v>
      </c>
    </row>
    <row r="2668" spans="1:3">
      <c r="A2668" s="2" t="s">
        <v>5339</v>
      </c>
      <c r="B2668" s="2" t="s">
        <v>5340</v>
      </c>
      <c r="C2668">
        <v>604863</v>
      </c>
    </row>
    <row r="2669" spans="1:3">
      <c r="A2669" s="2" t="s">
        <v>5341</v>
      </c>
      <c r="B2669" s="2" t="s">
        <v>5342</v>
      </c>
      <c r="C2669">
        <v>606453</v>
      </c>
    </row>
    <row r="2670" spans="1:3">
      <c r="A2670" s="2" t="s">
        <v>5343</v>
      </c>
      <c r="B2670" s="2" t="s">
        <v>5344</v>
      </c>
      <c r="C2670">
        <v>612808</v>
      </c>
    </row>
    <row r="2671" spans="1:3">
      <c r="A2671" s="2" t="s">
        <v>5345</v>
      </c>
      <c r="B2671" s="2" t="s">
        <v>5346</v>
      </c>
      <c r="C2671">
        <v>612811</v>
      </c>
    </row>
    <row r="2672" spans="1:3">
      <c r="A2672" s="2" t="s">
        <v>5347</v>
      </c>
      <c r="B2672" s="2" t="s">
        <v>5348</v>
      </c>
      <c r="C2672">
        <v>608869</v>
      </c>
    </row>
    <row r="2673" spans="1:3">
      <c r="A2673" s="2" t="s">
        <v>5349</v>
      </c>
      <c r="B2673" s="2" t="s">
        <v>5350</v>
      </c>
      <c r="C2673">
        <v>615004</v>
      </c>
    </row>
    <row r="2674" spans="1:3">
      <c r="A2674" s="2" t="s">
        <v>5351</v>
      </c>
      <c r="B2674" s="2" t="s">
        <v>5352</v>
      </c>
      <c r="C2674">
        <v>614537</v>
      </c>
    </row>
    <row r="2675" spans="1:3">
      <c r="A2675" s="2" t="s">
        <v>5353</v>
      </c>
      <c r="B2675" s="2" t="s">
        <v>5354</v>
      </c>
      <c r="C2675">
        <v>107770</v>
      </c>
    </row>
    <row r="2676" spans="1:3">
      <c r="A2676" s="2" t="s">
        <v>5355</v>
      </c>
      <c r="B2676" s="2" t="s">
        <v>5356</v>
      </c>
      <c r="C2676">
        <v>600073</v>
      </c>
    </row>
    <row r="2677" spans="1:3">
      <c r="A2677" s="2" t="s">
        <v>5357</v>
      </c>
      <c r="B2677" s="2" t="s">
        <v>5358</v>
      </c>
      <c r="C2677">
        <v>604270</v>
      </c>
    </row>
    <row r="2678" spans="1:3">
      <c r="A2678" s="2" t="s">
        <v>5359</v>
      </c>
      <c r="B2678" s="2" t="s">
        <v>5360</v>
      </c>
      <c r="C2678">
        <v>603506</v>
      </c>
    </row>
    <row r="2679" spans="1:3">
      <c r="A2679" s="2" t="s">
        <v>5361</v>
      </c>
      <c r="B2679" s="2" t="s">
        <v>5362</v>
      </c>
      <c r="C2679">
        <v>603507</v>
      </c>
    </row>
    <row r="2680" spans="1:3">
      <c r="A2680" s="2" t="s">
        <v>5363</v>
      </c>
      <c r="B2680" s="2" t="s">
        <v>5364</v>
      </c>
      <c r="C2680">
        <v>602600</v>
      </c>
    </row>
    <row r="2681" spans="1:3">
      <c r="A2681" s="2" t="s">
        <v>5365</v>
      </c>
      <c r="B2681" s="2" t="s">
        <v>5366</v>
      </c>
      <c r="C2681">
        <v>104225</v>
      </c>
    </row>
    <row r="2682" spans="1:3">
      <c r="A2682" s="2" t="s">
        <v>5367</v>
      </c>
      <c r="B2682" s="2" t="s">
        <v>5368</v>
      </c>
      <c r="C2682">
        <v>607544</v>
      </c>
    </row>
    <row r="2683" spans="1:3">
      <c r="A2683" s="2" t="s">
        <v>5369</v>
      </c>
      <c r="B2683" s="2" t="s">
        <v>5370</v>
      </c>
      <c r="C2683">
        <v>610846</v>
      </c>
    </row>
    <row r="2684" spans="1:3">
      <c r="A2684" s="2" t="s">
        <v>5371</v>
      </c>
      <c r="B2684" s="2" t="s">
        <v>5372</v>
      </c>
      <c r="C2684">
        <v>607180</v>
      </c>
    </row>
    <row r="2685" spans="1:3">
      <c r="A2685" s="2" t="s">
        <v>5373</v>
      </c>
      <c r="B2685" s="2" t="s">
        <v>5374</v>
      </c>
      <c r="C2685">
        <v>618227</v>
      </c>
    </row>
    <row r="2686" spans="1:3">
      <c r="A2686" s="2" t="s">
        <v>5375</v>
      </c>
      <c r="B2686" s="2" t="s">
        <v>5376</v>
      </c>
      <c r="C2686">
        <v>608360</v>
      </c>
    </row>
    <row r="2687" spans="1:3">
      <c r="A2687" s="2" t="s">
        <v>5377</v>
      </c>
      <c r="B2687" s="2" t="s">
        <v>5378</v>
      </c>
      <c r="C2687">
        <v>617957</v>
      </c>
    </row>
    <row r="2688" spans="1:3">
      <c r="A2688" s="2" t="s">
        <v>5379</v>
      </c>
      <c r="B2688" s="2" t="s">
        <v>5380</v>
      </c>
      <c r="C2688">
        <v>610986</v>
      </c>
    </row>
    <row r="2689" spans="1:3">
      <c r="A2689" s="2" t="s">
        <v>5381</v>
      </c>
      <c r="B2689" s="2" t="s">
        <v>5382</v>
      </c>
      <c r="C2689">
        <v>609007</v>
      </c>
    </row>
    <row r="2690" spans="1:3">
      <c r="A2690" s="2" t="s">
        <v>5383</v>
      </c>
      <c r="B2690" s="2" t="s">
        <v>5384</v>
      </c>
      <c r="C2690">
        <v>610870</v>
      </c>
    </row>
    <row r="2691" spans="1:3">
      <c r="A2691" s="2" t="s">
        <v>5385</v>
      </c>
      <c r="B2691" s="2" t="s">
        <v>5386</v>
      </c>
      <c r="C2691">
        <v>610933</v>
      </c>
    </row>
    <row r="2692" spans="1:3">
      <c r="A2692" s="2" t="s">
        <v>5387</v>
      </c>
      <c r="B2692" s="2" t="s">
        <v>5388</v>
      </c>
      <c r="C2692">
        <v>612414</v>
      </c>
    </row>
    <row r="2693" spans="1:3">
      <c r="A2693" s="2" t="s">
        <v>5389</v>
      </c>
      <c r="B2693" s="2" t="s">
        <v>5390</v>
      </c>
      <c r="C2693">
        <v>600909</v>
      </c>
    </row>
    <row r="2694" spans="1:3">
      <c r="A2694" s="2" t="s">
        <v>5391</v>
      </c>
      <c r="B2694" s="2" t="s">
        <v>5392</v>
      </c>
      <c r="C2694">
        <v>153440</v>
      </c>
    </row>
    <row r="2695" spans="1:3">
      <c r="A2695" s="2" t="s">
        <v>5393</v>
      </c>
      <c r="B2695" s="2" t="s">
        <v>5394</v>
      </c>
      <c r="C2695">
        <v>602091</v>
      </c>
    </row>
    <row r="2696" spans="1:3">
      <c r="A2696" s="2" t="s">
        <v>5395</v>
      </c>
      <c r="B2696" s="2" t="s">
        <v>5396</v>
      </c>
      <c r="C2696">
        <v>602090</v>
      </c>
    </row>
    <row r="2697" spans="1:3">
      <c r="A2697" s="2" t="s">
        <v>5397</v>
      </c>
      <c r="B2697" s="2" t="s">
        <v>5398</v>
      </c>
      <c r="C2697">
        <v>604710</v>
      </c>
    </row>
    <row r="2698" spans="1:3">
      <c r="A2698" s="2" t="s">
        <v>5399</v>
      </c>
      <c r="B2698" s="2" t="s">
        <v>5400</v>
      </c>
      <c r="C2698">
        <v>246530</v>
      </c>
    </row>
    <row r="2699" spans="1:3">
      <c r="A2699" s="2" t="s">
        <v>5401</v>
      </c>
      <c r="B2699" s="2" t="s">
        <v>5402</v>
      </c>
      <c r="C2699">
        <v>605243</v>
      </c>
    </row>
    <row r="2700" spans="1:3">
      <c r="A2700" s="2" t="s">
        <v>5403</v>
      </c>
      <c r="B2700" s="2" t="s">
        <v>5404</v>
      </c>
      <c r="C2700">
        <v>151440</v>
      </c>
    </row>
    <row r="2701" spans="1:3">
      <c r="A2701" s="2" t="s">
        <v>5405</v>
      </c>
      <c r="B2701" s="2" t="s">
        <v>5406</v>
      </c>
      <c r="C2701">
        <v>165120</v>
      </c>
    </row>
    <row r="2702" spans="1:3">
      <c r="A2702" s="2" t="s">
        <v>5407</v>
      </c>
      <c r="B2702" s="2" t="s">
        <v>5408</v>
      </c>
      <c r="C2702">
        <v>613311</v>
      </c>
    </row>
    <row r="2703" spans="1:3">
      <c r="A2703" s="2" t="s">
        <v>5409</v>
      </c>
      <c r="B2703" s="2" t="s">
        <v>5410</v>
      </c>
      <c r="C2703">
        <v>615831</v>
      </c>
    </row>
    <row r="2704" spans="1:3">
      <c r="A2704" s="2" t="s">
        <v>5411</v>
      </c>
      <c r="B2704" s="2" t="s">
        <v>5412</v>
      </c>
      <c r="C2704">
        <v>606897</v>
      </c>
    </row>
    <row r="2705" spans="1:3">
      <c r="A2705" s="2" t="s">
        <v>5413</v>
      </c>
      <c r="B2705" s="2" t="s">
        <v>5414</v>
      </c>
      <c r="C2705">
        <v>153450</v>
      </c>
    </row>
    <row r="2706" spans="1:3">
      <c r="A2706" s="2" t="s">
        <v>5415</v>
      </c>
      <c r="B2706" s="2" t="s">
        <v>5416</v>
      </c>
      <c r="C2706">
        <v>606568</v>
      </c>
    </row>
    <row r="2707" spans="1:3">
      <c r="A2707" s="2" t="s">
        <v>5417</v>
      </c>
      <c r="B2707" s="2" t="s">
        <v>5418</v>
      </c>
      <c r="C2707">
        <v>600574</v>
      </c>
    </row>
    <row r="2708" spans="1:3">
      <c r="A2708" s="2" t="s">
        <v>5419</v>
      </c>
      <c r="B2708" s="2" t="s">
        <v>5420</v>
      </c>
      <c r="C2708">
        <v>606551</v>
      </c>
    </row>
    <row r="2709" spans="1:3">
      <c r="A2709" s="2" t="s">
        <v>5421</v>
      </c>
      <c r="B2709" s="2" t="s">
        <v>5422</v>
      </c>
      <c r="C2709">
        <v>601280</v>
      </c>
    </row>
    <row r="2710" spans="1:3">
      <c r="A2710" s="2" t="s">
        <v>5423</v>
      </c>
      <c r="B2710" s="2" t="s">
        <v>5424</v>
      </c>
      <c r="C2710">
        <v>604357</v>
      </c>
    </row>
    <row r="2711" spans="1:3">
      <c r="A2711" s="2" t="s">
        <v>5425</v>
      </c>
      <c r="B2711" s="2" t="s">
        <v>5426</v>
      </c>
      <c r="C2711">
        <v>608271</v>
      </c>
    </row>
    <row r="2712" spans="1:3">
      <c r="A2712" s="2" t="s">
        <v>5427</v>
      </c>
      <c r="B2712" s="2" t="s">
        <v>5428</v>
      </c>
      <c r="C2712">
        <v>602686</v>
      </c>
    </row>
    <row r="2713" spans="1:3">
      <c r="A2713" s="2" t="s">
        <v>5429</v>
      </c>
      <c r="B2713" s="2" t="s">
        <v>5430</v>
      </c>
      <c r="C2713">
        <v>604094</v>
      </c>
    </row>
    <row r="2714" spans="1:3">
      <c r="A2714" s="2" t="s">
        <v>5431</v>
      </c>
      <c r="B2714" s="2" t="s">
        <v>5432</v>
      </c>
      <c r="C2714">
        <v>603584</v>
      </c>
    </row>
    <row r="2715" spans="1:3">
      <c r="A2715" s="2" t="s">
        <v>5433</v>
      </c>
      <c r="B2715" s="2" t="s">
        <v>5434</v>
      </c>
      <c r="C2715">
        <v>177075</v>
      </c>
    </row>
    <row r="2716" spans="1:3">
      <c r="A2716" s="2" t="s">
        <v>5435</v>
      </c>
      <c r="B2716" s="2" t="s">
        <v>5436</v>
      </c>
      <c r="C2716">
        <v>610303</v>
      </c>
    </row>
    <row r="2717" spans="1:3">
      <c r="A2717" s="2" t="s">
        <v>5437</v>
      </c>
      <c r="B2717" s="2" t="s">
        <v>5438</v>
      </c>
      <c r="C2717">
        <v>608968</v>
      </c>
    </row>
    <row r="2718" spans="1:3">
      <c r="A2718" s="2" t="s">
        <v>5439</v>
      </c>
      <c r="B2718" s="2" t="s">
        <v>5440</v>
      </c>
      <c r="C2718">
        <v>159460</v>
      </c>
    </row>
    <row r="2719" spans="1:3">
      <c r="A2719" s="2" t="s">
        <v>5441</v>
      </c>
      <c r="B2719" s="2" t="s">
        <v>5442</v>
      </c>
      <c r="C2719">
        <v>300470</v>
      </c>
    </row>
    <row r="2720" spans="1:3">
      <c r="A2720" s="2" t="s">
        <v>5443</v>
      </c>
      <c r="B2720" s="2" t="s">
        <v>5444</v>
      </c>
      <c r="C2720">
        <v>605283</v>
      </c>
    </row>
    <row r="2721" spans="1:3">
      <c r="A2721" s="2" t="s">
        <v>5445</v>
      </c>
      <c r="B2721" s="2" t="s">
        <v>5446</v>
      </c>
      <c r="C2721">
        <v>606382</v>
      </c>
    </row>
    <row r="2722" spans="1:3">
      <c r="A2722" s="2" t="s">
        <v>5447</v>
      </c>
      <c r="B2722" s="2" t="s">
        <v>5448</v>
      </c>
      <c r="C2722">
        <v>602603</v>
      </c>
    </row>
    <row r="2723" spans="1:3">
      <c r="A2723" s="2" t="s">
        <v>5449</v>
      </c>
      <c r="B2723" s="2" t="s">
        <v>5450</v>
      </c>
      <c r="C2723">
        <v>300715</v>
      </c>
    </row>
    <row r="2724" spans="1:3">
      <c r="A2724" s="2" t="s">
        <v>5451</v>
      </c>
      <c r="B2724" s="2" t="s">
        <v>5452</v>
      </c>
      <c r="C2724">
        <v>154235</v>
      </c>
    </row>
    <row r="2725" spans="1:3">
      <c r="A2725" s="2" t="s">
        <v>5453</v>
      </c>
      <c r="B2725" s="2" t="s">
        <v>5454</v>
      </c>
      <c r="C2725">
        <v>604860</v>
      </c>
    </row>
    <row r="2726" spans="1:3">
      <c r="A2726" s="2" t="s">
        <v>5455</v>
      </c>
      <c r="B2726" s="2" t="s">
        <v>5456</v>
      </c>
      <c r="C2726">
        <v>607537</v>
      </c>
    </row>
    <row r="2727" spans="1:3">
      <c r="A2727" s="2" t="s">
        <v>5457</v>
      </c>
      <c r="B2727" s="2" t="s">
        <v>5458</v>
      </c>
      <c r="C2727">
        <v>300120</v>
      </c>
    </row>
    <row r="2728" spans="1:3">
      <c r="A2728" s="2" t="s">
        <v>5459</v>
      </c>
      <c r="B2728" s="2" t="s">
        <v>5460</v>
      </c>
      <c r="C2728">
        <v>604346</v>
      </c>
    </row>
    <row r="2729" spans="1:3">
      <c r="A2729" s="2" t="s">
        <v>5461</v>
      </c>
      <c r="B2729" s="2" t="s">
        <v>5462</v>
      </c>
      <c r="C2729">
        <v>609458</v>
      </c>
    </row>
    <row r="2730" spans="1:3">
      <c r="A2730" s="2" t="s">
        <v>5463</v>
      </c>
      <c r="B2730" s="2" t="s">
        <v>5464</v>
      </c>
      <c r="C2730">
        <v>609489</v>
      </c>
    </row>
    <row r="2731" spans="1:3">
      <c r="A2731" s="2" t="s">
        <v>5465</v>
      </c>
      <c r="B2731" s="2" t="s">
        <v>5466</v>
      </c>
      <c r="C2731">
        <v>309850</v>
      </c>
    </row>
    <row r="2732" spans="1:3">
      <c r="A2732" s="2" t="s">
        <v>5467</v>
      </c>
      <c r="B2732" s="2" t="s">
        <v>5468</v>
      </c>
      <c r="C2732">
        <v>157129</v>
      </c>
    </row>
    <row r="2733" spans="1:3">
      <c r="A2733" s="2" t="s">
        <v>5469</v>
      </c>
      <c r="B2733" s="2" t="s">
        <v>5470</v>
      </c>
      <c r="C2733">
        <v>176872</v>
      </c>
    </row>
    <row r="2734" spans="1:3">
      <c r="A2734" s="2" t="s">
        <v>5471</v>
      </c>
      <c r="B2734" s="2" t="s">
        <v>5472</v>
      </c>
      <c r="C2734">
        <v>601263</v>
      </c>
    </row>
    <row r="2735" spans="1:3">
      <c r="A2735" s="2" t="s">
        <v>5473</v>
      </c>
      <c r="B2735" s="2" t="s">
        <v>5474</v>
      </c>
      <c r="C2735">
        <v>603014</v>
      </c>
    </row>
    <row r="2736" spans="1:3">
      <c r="A2736" s="2" t="s">
        <v>5475</v>
      </c>
      <c r="B2736" s="2" t="s">
        <v>5476</v>
      </c>
      <c r="C2736">
        <v>600982</v>
      </c>
    </row>
    <row r="2737" spans="1:3">
      <c r="A2737" s="2" t="s">
        <v>5477</v>
      </c>
      <c r="B2737" s="2" t="s">
        <v>5478</v>
      </c>
      <c r="C2737">
        <v>604655</v>
      </c>
    </row>
    <row r="2738" spans="1:3">
      <c r="A2738" s="2" t="s">
        <v>5479</v>
      </c>
      <c r="B2738" s="2" t="s">
        <v>5480</v>
      </c>
      <c r="C2738">
        <v>609479</v>
      </c>
    </row>
    <row r="2739" spans="1:3">
      <c r="A2739" s="2" t="s">
        <v>5481</v>
      </c>
      <c r="B2739" s="2" t="s">
        <v>5482</v>
      </c>
      <c r="C2739">
        <v>604468</v>
      </c>
    </row>
    <row r="2740" spans="1:3">
      <c r="A2740" s="2" t="s">
        <v>5483</v>
      </c>
      <c r="B2740" s="2" t="s">
        <v>5484</v>
      </c>
      <c r="C2740">
        <v>602614</v>
      </c>
    </row>
    <row r="2741" spans="1:3">
      <c r="A2741" s="2" t="s">
        <v>5485</v>
      </c>
      <c r="B2741" s="2" t="s">
        <v>5486</v>
      </c>
      <c r="C2741">
        <v>191195</v>
      </c>
    </row>
    <row r="2742" spans="1:3">
      <c r="A2742" s="2" t="s">
        <v>5487</v>
      </c>
      <c r="B2742" s="2" t="s">
        <v>5488</v>
      </c>
      <c r="C2742">
        <v>157132</v>
      </c>
    </row>
    <row r="2743" spans="1:3">
      <c r="A2743" s="2" t="s">
        <v>5489</v>
      </c>
      <c r="B2743" s="2" t="s">
        <v>5490</v>
      </c>
      <c r="C2743">
        <v>176948</v>
      </c>
    </row>
    <row r="2744" spans="1:3">
      <c r="A2744" s="2" t="s">
        <v>5491</v>
      </c>
      <c r="B2744" s="2" t="s">
        <v>5492</v>
      </c>
      <c r="C2744">
        <v>604641</v>
      </c>
    </row>
    <row r="2745" spans="1:3">
      <c r="A2745" s="2" t="s">
        <v>5493</v>
      </c>
      <c r="B2745" s="2" t="s">
        <v>5494</v>
      </c>
      <c r="C2745">
        <v>610558</v>
      </c>
    </row>
    <row r="2746" spans="1:3">
      <c r="A2746" s="2" t="s">
        <v>5495</v>
      </c>
      <c r="B2746" s="2" t="s">
        <v>5496</v>
      </c>
      <c r="C2746">
        <v>602130</v>
      </c>
    </row>
    <row r="2747" spans="1:3">
      <c r="A2747" s="2" t="s">
        <v>5497</v>
      </c>
      <c r="B2747" s="2" t="s">
        <v>5498</v>
      </c>
      <c r="C2747">
        <v>616786</v>
      </c>
    </row>
    <row r="2748" spans="1:3">
      <c r="A2748" s="2" t="s">
        <v>5499</v>
      </c>
      <c r="B2748" s="2" t="s">
        <v>5500</v>
      </c>
      <c r="C2748">
        <v>605789</v>
      </c>
    </row>
    <row r="2749" spans="1:3">
      <c r="A2749" s="2" t="s">
        <v>5501</v>
      </c>
      <c r="B2749" s="2" t="s">
        <v>5502</v>
      </c>
      <c r="C2749">
        <v>157140</v>
      </c>
    </row>
    <row r="2750" spans="1:3">
      <c r="A2750" s="2" t="s">
        <v>5503</v>
      </c>
      <c r="B2750" s="2" t="s">
        <v>5504</v>
      </c>
      <c r="C2750">
        <v>602678</v>
      </c>
    </row>
    <row r="2751" spans="1:3">
      <c r="A2751" s="2" t="s">
        <v>5505</v>
      </c>
      <c r="B2751" s="2" t="s">
        <v>5506</v>
      </c>
      <c r="C2751">
        <v>606495</v>
      </c>
    </row>
    <row r="2752" spans="1:3">
      <c r="A2752" s="2" t="s">
        <v>5507</v>
      </c>
      <c r="B2752" s="2" t="s">
        <v>5508</v>
      </c>
      <c r="C2752">
        <v>156560</v>
      </c>
    </row>
    <row r="2753" spans="1:3">
      <c r="A2753" s="2" t="s">
        <v>5509</v>
      </c>
      <c r="B2753" s="2" t="s">
        <v>5510</v>
      </c>
      <c r="C2753">
        <v>609728</v>
      </c>
    </row>
    <row r="2754" spans="1:3">
      <c r="A2754" s="2" t="s">
        <v>5511</v>
      </c>
      <c r="B2754" s="2" t="s">
        <v>5512</v>
      </c>
      <c r="C2754">
        <v>610572</v>
      </c>
    </row>
    <row r="2755" spans="1:3">
      <c r="A2755" s="2" t="s">
        <v>5513</v>
      </c>
      <c r="B2755" s="2" t="s">
        <v>5514</v>
      </c>
      <c r="C2755">
        <v>600521</v>
      </c>
    </row>
    <row r="2756" spans="1:3">
      <c r="A2756" s="2" t="s">
        <v>5515</v>
      </c>
      <c r="B2756" s="2" t="s">
        <v>5516</v>
      </c>
      <c r="C2756">
        <v>605102</v>
      </c>
    </row>
    <row r="2757" spans="1:3">
      <c r="A2757" s="2" t="s">
        <v>5517</v>
      </c>
      <c r="B2757" s="2" t="s">
        <v>5518</v>
      </c>
      <c r="C2757">
        <v>612256</v>
      </c>
    </row>
    <row r="2758" spans="1:3">
      <c r="A2758" s="2" t="s">
        <v>5519</v>
      </c>
      <c r="B2758" s="2" t="s">
        <v>5520</v>
      </c>
      <c r="C2758">
        <v>608221</v>
      </c>
    </row>
    <row r="2759" spans="1:3">
      <c r="A2759" s="2" t="s">
        <v>5521</v>
      </c>
      <c r="B2759" s="2" t="s">
        <v>5522</v>
      </c>
      <c r="C2759">
        <v>610550</v>
      </c>
    </row>
    <row r="2760" spans="1:3">
      <c r="A2760" s="2" t="s">
        <v>5523</v>
      </c>
      <c r="B2760" s="2" t="s">
        <v>5524</v>
      </c>
      <c r="C2760">
        <v>601468</v>
      </c>
    </row>
    <row r="2761" spans="1:3">
      <c r="A2761" s="2" t="s">
        <v>5525</v>
      </c>
      <c r="B2761" s="2" t="s">
        <v>5526</v>
      </c>
      <c r="C2761">
        <v>602109</v>
      </c>
    </row>
    <row r="2762" spans="1:3">
      <c r="A2762" s="2" t="s">
        <v>5527</v>
      </c>
      <c r="B2762" s="2" t="s">
        <v>5528</v>
      </c>
      <c r="C2762">
        <v>603897</v>
      </c>
    </row>
    <row r="2763" spans="1:3">
      <c r="A2763" s="2" t="s">
        <v>5529</v>
      </c>
      <c r="B2763" s="2" t="s">
        <v>5530</v>
      </c>
      <c r="C2763">
        <v>164015</v>
      </c>
    </row>
    <row r="2764" spans="1:3">
      <c r="A2764" s="2" t="s">
        <v>5531</v>
      </c>
      <c r="B2764" s="2" t="s">
        <v>5532</v>
      </c>
      <c r="C2764">
        <v>154950</v>
      </c>
    </row>
    <row r="2765" spans="1:3">
      <c r="A2765" s="2" t="s">
        <v>5533</v>
      </c>
      <c r="B2765" s="2" t="s">
        <v>5534</v>
      </c>
      <c r="C2765">
        <v>156535</v>
      </c>
    </row>
    <row r="2766" spans="1:3">
      <c r="A2766" s="2" t="s">
        <v>5535</v>
      </c>
      <c r="B2766" s="2" t="s">
        <v>5536</v>
      </c>
      <c r="C2766">
        <v>603574</v>
      </c>
    </row>
    <row r="2767" spans="1:3">
      <c r="A2767" s="2" t="s">
        <v>5537</v>
      </c>
      <c r="B2767" s="2" t="s">
        <v>5538</v>
      </c>
      <c r="C2767">
        <v>611472</v>
      </c>
    </row>
    <row r="2768" spans="1:3">
      <c r="A2768" s="2" t="s">
        <v>5539</v>
      </c>
      <c r="B2768" s="2" t="s">
        <v>5540</v>
      </c>
      <c r="C2768">
        <v>154545</v>
      </c>
    </row>
    <row r="2769" spans="1:3">
      <c r="A2769" s="2" t="s">
        <v>5541</v>
      </c>
      <c r="B2769" s="2" t="s">
        <v>5542</v>
      </c>
      <c r="C2769">
        <v>606516</v>
      </c>
    </row>
    <row r="2770" spans="1:3">
      <c r="A2770" s="2" t="s">
        <v>5543</v>
      </c>
      <c r="B2770" s="2" t="s">
        <v>5544</v>
      </c>
      <c r="C2770">
        <v>300413</v>
      </c>
    </row>
    <row r="2771" spans="1:3">
      <c r="A2771" s="2" t="s">
        <v>5545</v>
      </c>
      <c r="B2771" s="2" t="s">
        <v>5546</v>
      </c>
      <c r="C2771">
        <v>606048</v>
      </c>
    </row>
    <row r="2772" spans="1:3">
      <c r="A2772" s="2" t="s">
        <v>5547</v>
      </c>
      <c r="B2772" s="2" t="s">
        <v>5548</v>
      </c>
      <c r="C2772">
        <v>300294</v>
      </c>
    </row>
    <row r="2773" spans="1:3">
      <c r="A2773" s="2" t="s">
        <v>5549</v>
      </c>
      <c r="B2773" s="2" t="s">
        <v>5550</v>
      </c>
      <c r="C2773">
        <v>155555</v>
      </c>
    </row>
    <row r="2774" spans="1:3">
      <c r="A2774" s="2" t="s">
        <v>5551</v>
      </c>
      <c r="B2774" s="2" t="s">
        <v>5552</v>
      </c>
      <c r="C2774">
        <v>607397</v>
      </c>
    </row>
    <row r="2775" spans="1:3">
      <c r="A2775" s="2" t="s">
        <v>5553</v>
      </c>
      <c r="B2775" s="2" t="s">
        <v>5554</v>
      </c>
      <c r="C2775">
        <v>155540</v>
      </c>
    </row>
    <row r="2776" spans="1:3">
      <c r="A2776" s="2" t="s">
        <v>5555</v>
      </c>
      <c r="B2776" s="2" t="s">
        <v>5556</v>
      </c>
      <c r="C2776">
        <v>155541</v>
      </c>
    </row>
    <row r="2777" spans="1:3">
      <c r="A2777" s="2" t="s">
        <v>5557</v>
      </c>
      <c r="B2777" s="2" t="s">
        <v>5558</v>
      </c>
      <c r="C2777">
        <v>159350</v>
      </c>
    </row>
    <row r="2778" spans="1:3">
      <c r="A2778" s="2" t="s">
        <v>5559</v>
      </c>
      <c r="B2778" s="2" t="s">
        <v>5560</v>
      </c>
      <c r="C2778">
        <v>609010</v>
      </c>
    </row>
    <row r="2779" spans="1:3">
      <c r="A2779" s="2" t="s">
        <v>5561</v>
      </c>
      <c r="B2779" s="2" t="s">
        <v>5562</v>
      </c>
      <c r="C2779">
        <v>609014</v>
      </c>
    </row>
    <row r="2780" spans="1:3">
      <c r="A2780" s="2" t="s">
        <v>5563</v>
      </c>
      <c r="B2780" s="2" t="s">
        <v>5564</v>
      </c>
      <c r="C2780">
        <v>608419</v>
      </c>
    </row>
    <row r="2781" spans="1:3">
      <c r="A2781" s="2" t="s">
        <v>5565</v>
      </c>
      <c r="B2781" s="2" t="s">
        <v>5566</v>
      </c>
      <c r="C2781">
        <v>609499</v>
      </c>
    </row>
    <row r="2782" spans="1:3">
      <c r="A2782" s="2" t="s">
        <v>5567</v>
      </c>
      <c r="B2782" s="2" t="s">
        <v>5568</v>
      </c>
      <c r="C2782">
        <v>607788</v>
      </c>
    </row>
    <row r="2783" spans="1:3">
      <c r="A2783" s="2" t="s">
        <v>5569</v>
      </c>
      <c r="B2783" s="2" t="s">
        <v>5570</v>
      </c>
      <c r="C2783">
        <v>601751</v>
      </c>
    </row>
    <row r="2784" spans="1:3">
      <c r="A2784" s="2" t="s">
        <v>5571</v>
      </c>
      <c r="B2784" s="2" t="s">
        <v>5572</v>
      </c>
      <c r="C2784">
        <v>116945</v>
      </c>
    </row>
    <row r="2785" spans="1:3">
      <c r="A2785" s="2" t="s">
        <v>5573</v>
      </c>
      <c r="B2785" s="2" t="s">
        <v>5574</v>
      </c>
      <c r="C2785">
        <v>603294</v>
      </c>
    </row>
    <row r="2786" spans="1:3">
      <c r="A2786" s="2" t="s">
        <v>5575</v>
      </c>
      <c r="B2786" s="2" t="s">
        <v>5576</v>
      </c>
      <c r="C2786">
        <v>602638</v>
      </c>
    </row>
    <row r="2787" spans="1:3">
      <c r="A2787" s="2" t="s">
        <v>5577</v>
      </c>
      <c r="B2787" s="2" t="s">
        <v>5578</v>
      </c>
      <c r="C2787">
        <v>602696</v>
      </c>
    </row>
    <row r="2788" spans="1:3">
      <c r="A2788" s="2" t="s">
        <v>5579</v>
      </c>
      <c r="B2788" s="2" t="s">
        <v>5580</v>
      </c>
      <c r="C2788">
        <v>601806</v>
      </c>
    </row>
    <row r="2789" spans="1:3">
      <c r="A2789" s="2" t="s">
        <v>5581</v>
      </c>
      <c r="B2789" s="2" t="s">
        <v>5582</v>
      </c>
      <c r="C2789">
        <v>608187</v>
      </c>
    </row>
    <row r="2790" spans="1:3">
      <c r="A2790" s="2" t="s">
        <v>5583</v>
      </c>
      <c r="B2790" s="2" t="s">
        <v>5584</v>
      </c>
      <c r="C2790">
        <v>610098</v>
      </c>
    </row>
    <row r="2791" spans="1:3">
      <c r="A2791" s="2" t="s">
        <v>5585</v>
      </c>
      <c r="B2791" s="2" t="s">
        <v>5586</v>
      </c>
      <c r="C2791">
        <v>605248</v>
      </c>
    </row>
    <row r="2792" spans="1:3">
      <c r="A2792" s="2" t="s">
        <v>5587</v>
      </c>
      <c r="B2792" s="2" t="s">
        <v>5588</v>
      </c>
      <c r="C2792">
        <v>607117</v>
      </c>
    </row>
    <row r="2793" spans="1:3">
      <c r="A2793" s="2" t="s">
        <v>5589</v>
      </c>
      <c r="B2793" s="2" t="s">
        <v>5590</v>
      </c>
      <c r="C2793">
        <v>616297</v>
      </c>
    </row>
    <row r="2794" spans="1:3">
      <c r="A2794" s="2" t="s">
        <v>5591</v>
      </c>
      <c r="B2794" s="2" t="s">
        <v>5592</v>
      </c>
      <c r="C2794">
        <v>154100</v>
      </c>
    </row>
    <row r="2795" spans="1:3">
      <c r="A2795" s="2" t="s">
        <v>5593</v>
      </c>
      <c r="B2795" s="2" t="s">
        <v>5594</v>
      </c>
      <c r="C2795">
        <v>164785</v>
      </c>
    </row>
    <row r="2796" spans="1:3">
      <c r="A2796" s="2" t="s">
        <v>5595</v>
      </c>
      <c r="B2796" s="2" t="s">
        <v>5596</v>
      </c>
      <c r="C2796">
        <v>165215</v>
      </c>
    </row>
    <row r="2797" spans="1:3">
      <c r="A2797" s="2" t="s">
        <v>5597</v>
      </c>
      <c r="B2797" s="2" t="s">
        <v>5598</v>
      </c>
      <c r="C2797">
        <v>300005</v>
      </c>
    </row>
    <row r="2798" spans="1:3">
      <c r="A2798" s="2" t="s">
        <v>5599</v>
      </c>
      <c r="B2798" s="2" t="s">
        <v>5600</v>
      </c>
      <c r="C2798">
        <v>608205</v>
      </c>
    </row>
    <row r="2799" spans="1:3">
      <c r="A2799" s="2" t="s">
        <v>5601</v>
      </c>
      <c r="B2799" s="2" t="s">
        <v>5602</v>
      </c>
      <c r="C2799">
        <v>300188</v>
      </c>
    </row>
    <row r="2800" spans="1:3">
      <c r="A2800" s="2" t="s">
        <v>5603</v>
      </c>
      <c r="B2800" s="2" t="s">
        <v>5604</v>
      </c>
      <c r="C2800">
        <v>603808</v>
      </c>
    </row>
    <row r="2801" spans="1:3">
      <c r="A2801" s="2" t="s">
        <v>5605</v>
      </c>
      <c r="B2801" s="2" t="s">
        <v>5606</v>
      </c>
      <c r="C2801">
        <v>608771</v>
      </c>
    </row>
    <row r="2802" spans="1:3">
      <c r="A2802" s="2" t="s">
        <v>5607</v>
      </c>
      <c r="B2802" s="2" t="s">
        <v>5608</v>
      </c>
      <c r="C2802">
        <v>603810</v>
      </c>
    </row>
    <row r="2803" spans="1:3">
      <c r="A2803" s="2" t="s">
        <v>5609</v>
      </c>
      <c r="B2803" s="2" t="s">
        <v>5610</v>
      </c>
      <c r="C2803">
        <v>612915</v>
      </c>
    </row>
    <row r="2804" spans="1:3">
      <c r="A2804" s="2" t="s">
        <v>5611</v>
      </c>
      <c r="B2804" s="2" t="s">
        <v>5612</v>
      </c>
      <c r="C2804">
        <v>605042</v>
      </c>
    </row>
    <row r="2805" spans="1:3">
      <c r="A2805" s="2" t="s">
        <v>5613</v>
      </c>
      <c r="B2805" s="2" t="s">
        <v>5614</v>
      </c>
      <c r="C2805">
        <v>610197</v>
      </c>
    </row>
    <row r="2806" spans="1:3">
      <c r="A2806" s="2" t="s">
        <v>5615</v>
      </c>
      <c r="B2806" s="2" t="s">
        <v>5616</v>
      </c>
      <c r="C2806">
        <v>605043</v>
      </c>
    </row>
    <row r="2807" spans="1:3">
      <c r="A2807" s="2" t="s">
        <v>5617</v>
      </c>
      <c r="B2807" s="2" t="s">
        <v>5618</v>
      </c>
      <c r="C2807">
        <v>600660</v>
      </c>
    </row>
    <row r="2808" spans="1:3">
      <c r="A2808" s="2" t="s">
        <v>5619</v>
      </c>
      <c r="B2808" s="2" t="s">
        <v>5620</v>
      </c>
      <c r="C2808">
        <v>600662</v>
      </c>
    </row>
    <row r="2809" spans="1:3">
      <c r="A2809" s="2" t="s">
        <v>5621</v>
      </c>
      <c r="B2809" s="2" t="s">
        <v>5622</v>
      </c>
      <c r="C2809">
        <v>600663</v>
      </c>
    </row>
    <row r="2810" spans="1:3">
      <c r="A2810" s="2" t="s">
        <v>5623</v>
      </c>
      <c r="B2810" s="2" t="s">
        <v>5624</v>
      </c>
      <c r="C2810">
        <v>608107</v>
      </c>
    </row>
    <row r="2811" spans="1:3">
      <c r="A2811" s="2" t="s">
        <v>5625</v>
      </c>
      <c r="B2811" s="2" t="s">
        <v>5626</v>
      </c>
      <c r="C2811">
        <v>612453</v>
      </c>
    </row>
    <row r="2812" spans="1:3">
      <c r="A2812" s="2" t="s">
        <v>5627</v>
      </c>
      <c r="B2812" s="2" t="s">
        <v>5628</v>
      </c>
      <c r="C2812">
        <v>604267</v>
      </c>
    </row>
    <row r="2813" spans="1:3">
      <c r="A2813" s="2" t="s">
        <v>5629</v>
      </c>
      <c r="B2813" s="2" t="s">
        <v>5630</v>
      </c>
      <c r="C2813">
        <v>617670</v>
      </c>
    </row>
    <row r="2814" spans="1:3">
      <c r="A2814" s="2" t="s">
        <v>5631</v>
      </c>
      <c r="B2814" s="2" t="s">
        <v>5632</v>
      </c>
      <c r="C2814">
        <v>601740</v>
      </c>
    </row>
    <row r="2815" spans="1:3">
      <c r="A2815" s="2" t="s">
        <v>5633</v>
      </c>
      <c r="B2815" s="2" t="s">
        <v>5634</v>
      </c>
      <c r="C2815">
        <v>613733</v>
      </c>
    </row>
    <row r="2816" spans="1:3">
      <c r="A2816" s="2" t="s">
        <v>5635</v>
      </c>
      <c r="B2816" s="2" t="s">
        <v>5636</v>
      </c>
      <c r="C2816">
        <v>600147</v>
      </c>
    </row>
    <row r="2817" spans="1:3">
      <c r="A2817" s="2" t="s">
        <v>5637</v>
      </c>
      <c r="B2817" s="2" t="s">
        <v>5638</v>
      </c>
      <c r="C2817">
        <v>604705</v>
      </c>
    </row>
    <row r="2818" spans="1:3">
      <c r="A2818" s="2" t="s">
        <v>5639</v>
      </c>
      <c r="B2818" s="2" t="s">
        <v>5640</v>
      </c>
      <c r="C2818">
        <v>608689</v>
      </c>
    </row>
    <row r="2819" spans="1:3">
      <c r="A2819" s="2" t="s">
        <v>5641</v>
      </c>
      <c r="B2819" s="2" t="s">
        <v>5642</v>
      </c>
      <c r="C2819">
        <v>605195</v>
      </c>
    </row>
    <row r="2820" spans="1:3">
      <c r="A2820" s="2" t="s">
        <v>5643</v>
      </c>
      <c r="B2820" s="2" t="s">
        <v>5644</v>
      </c>
      <c r="C2820">
        <v>164860</v>
      </c>
    </row>
    <row r="2821" spans="1:3">
      <c r="A2821" s="2" t="s">
        <v>5645</v>
      </c>
      <c r="B2821" s="2" t="s">
        <v>5646</v>
      </c>
      <c r="C2821">
        <v>615262</v>
      </c>
    </row>
    <row r="2822" spans="1:3">
      <c r="A2822" s="2" t="s">
        <v>5647</v>
      </c>
      <c r="B2822" s="2" t="s">
        <v>5648</v>
      </c>
      <c r="C2822">
        <v>601103</v>
      </c>
    </row>
    <row r="2823" spans="1:3">
      <c r="A2823" s="2" t="s">
        <v>5649</v>
      </c>
      <c r="B2823" s="2" t="s">
        <v>5650</v>
      </c>
      <c r="C2823">
        <v>614785</v>
      </c>
    </row>
    <row r="2824" spans="1:3">
      <c r="A2824" s="2" t="s">
        <v>5651</v>
      </c>
      <c r="B2824" s="2" t="s">
        <v>5652</v>
      </c>
      <c r="C2824">
        <v>602281</v>
      </c>
    </row>
    <row r="2825" spans="1:3">
      <c r="A2825" s="2" t="s">
        <v>5653</v>
      </c>
      <c r="B2825" s="2" t="s">
        <v>5654</v>
      </c>
      <c r="C2825">
        <v>605352</v>
      </c>
    </row>
    <row r="2826" spans="1:3">
      <c r="A2826" s="2" t="s">
        <v>5655</v>
      </c>
      <c r="B2826" s="2" t="s">
        <v>5656</v>
      </c>
      <c r="C2826">
        <v>608507</v>
      </c>
    </row>
    <row r="2827" spans="1:3">
      <c r="A2827" s="2" t="s">
        <v>5657</v>
      </c>
      <c r="B2827" s="2" t="s">
        <v>5658</v>
      </c>
      <c r="C2827">
        <v>606227</v>
      </c>
    </row>
    <row r="2828" spans="1:3">
      <c r="A2828" s="2" t="s">
        <v>5659</v>
      </c>
      <c r="B2828" s="2" t="s">
        <v>5660</v>
      </c>
      <c r="C2828">
        <v>614397</v>
      </c>
    </row>
    <row r="2829" spans="1:3">
      <c r="A2829" s="2" t="s">
        <v>5661</v>
      </c>
      <c r="B2829" s="2" t="s">
        <v>5662</v>
      </c>
      <c r="C2829">
        <v>0</v>
      </c>
    </row>
    <row r="2830" spans="1:3">
      <c r="A2830" s="2" t="s">
        <v>5663</v>
      </c>
      <c r="B2830" s="2" t="s">
        <v>5664</v>
      </c>
      <c r="C2830">
        <v>611124</v>
      </c>
    </row>
    <row r="2831" spans="1:3">
      <c r="A2831" s="2" t="s">
        <v>5665</v>
      </c>
      <c r="B2831" s="2" t="s">
        <v>5666</v>
      </c>
      <c r="C2831">
        <v>602616</v>
      </c>
    </row>
    <row r="2832" spans="1:3">
      <c r="A2832" s="2" t="s">
        <v>5667</v>
      </c>
      <c r="B2832" s="2" t="s">
        <v>5668</v>
      </c>
      <c r="C2832">
        <v>609699</v>
      </c>
    </row>
    <row r="2833" spans="1:3">
      <c r="A2833" s="2" t="s">
        <v>5669</v>
      </c>
      <c r="B2833" s="2" t="s">
        <v>5670</v>
      </c>
      <c r="C2833">
        <v>615076</v>
      </c>
    </row>
    <row r="2834" spans="1:3">
      <c r="A2834" s="2" t="s">
        <v>5671</v>
      </c>
      <c r="B2834" s="2" t="s">
        <v>5672</v>
      </c>
      <c r="C2834">
        <v>156569</v>
      </c>
    </row>
    <row r="2835" spans="1:3">
      <c r="A2835" s="2" t="s">
        <v>5673</v>
      </c>
      <c r="B2835" s="2" t="s">
        <v>5674</v>
      </c>
      <c r="C2835">
        <v>154870</v>
      </c>
    </row>
    <row r="2836" spans="1:3">
      <c r="A2836" s="2" t="s">
        <v>5675</v>
      </c>
      <c r="B2836" s="2" t="s">
        <v>5676</v>
      </c>
      <c r="C2836">
        <v>601733</v>
      </c>
    </row>
    <row r="2837" spans="1:3">
      <c r="A2837" s="2" t="s">
        <v>5677</v>
      </c>
      <c r="B2837" s="2" t="s">
        <v>5678</v>
      </c>
      <c r="C2837">
        <v>604564</v>
      </c>
    </row>
    <row r="2838" spans="1:3">
      <c r="A2838" s="2" t="s">
        <v>5679</v>
      </c>
      <c r="B2838" s="2" t="s">
        <v>5680</v>
      </c>
      <c r="C2838">
        <v>601340</v>
      </c>
    </row>
    <row r="2839" spans="1:3">
      <c r="A2839" s="2" t="s">
        <v>5681</v>
      </c>
      <c r="B2839" s="2" t="s">
        <v>5682</v>
      </c>
      <c r="C2839">
        <v>608677</v>
      </c>
    </row>
    <row r="2840" spans="1:3">
      <c r="A2840" s="2" t="s">
        <v>5683</v>
      </c>
      <c r="B2840" s="2" t="s">
        <v>5684</v>
      </c>
      <c r="C2840">
        <v>611141</v>
      </c>
    </row>
    <row r="2841" spans="1:3">
      <c r="A2841" s="2" t="s">
        <v>5685</v>
      </c>
      <c r="B2841" s="2" t="s">
        <v>5686</v>
      </c>
      <c r="C2841">
        <v>608881</v>
      </c>
    </row>
    <row r="2842" spans="1:3">
      <c r="A2842" s="2" t="s">
        <v>5687</v>
      </c>
      <c r="B2842" s="2" t="s">
        <v>5688</v>
      </c>
      <c r="C2842">
        <v>602436</v>
      </c>
    </row>
    <row r="2843" spans="1:3">
      <c r="A2843" s="2" t="s">
        <v>5689</v>
      </c>
      <c r="B2843" s="2" t="s">
        <v>5690</v>
      </c>
      <c r="C2843">
        <v>616658</v>
      </c>
    </row>
    <row r="2844" spans="1:3">
      <c r="A2844" s="2" t="s">
        <v>5691</v>
      </c>
      <c r="B2844" s="2" t="s">
        <v>5692</v>
      </c>
      <c r="C2844">
        <v>605084</v>
      </c>
    </row>
    <row r="2845" spans="1:3">
      <c r="A2845" s="2" t="s">
        <v>5693</v>
      </c>
      <c r="B2845" s="2" t="s">
        <v>5694</v>
      </c>
      <c r="C2845">
        <v>300552</v>
      </c>
    </row>
    <row r="2846" spans="1:3">
      <c r="A2846" s="2" t="s">
        <v>5695</v>
      </c>
      <c r="B2846" s="2" t="s">
        <v>5696</v>
      </c>
      <c r="C2846">
        <v>300204</v>
      </c>
    </row>
    <row r="2847" spans="1:3">
      <c r="A2847" s="2" t="s">
        <v>5697</v>
      </c>
      <c r="B2847" s="2" t="s">
        <v>5698</v>
      </c>
      <c r="C2847">
        <v>153620</v>
      </c>
    </row>
    <row r="2848" spans="1:3">
      <c r="A2848" s="2" t="s">
        <v>5699</v>
      </c>
      <c r="B2848" s="2" t="s">
        <v>5700</v>
      </c>
      <c r="C2848">
        <v>605391</v>
      </c>
    </row>
    <row r="2849" spans="1:3">
      <c r="A2849" s="2" t="s">
        <v>5701</v>
      </c>
      <c r="B2849" s="2" t="s">
        <v>5702</v>
      </c>
      <c r="C2849">
        <v>154050</v>
      </c>
    </row>
    <row r="2850" spans="1:3">
      <c r="A2850" s="2" t="s">
        <v>5703</v>
      </c>
      <c r="B2850" s="2" t="s">
        <v>5704</v>
      </c>
      <c r="C2850">
        <v>602241</v>
      </c>
    </row>
    <row r="2851" spans="1:3">
      <c r="A2851" s="2" t="s">
        <v>5705</v>
      </c>
      <c r="B2851" s="2" t="s">
        <v>5706</v>
      </c>
      <c r="C2851">
        <v>611191</v>
      </c>
    </row>
    <row r="2852" spans="1:3">
      <c r="A2852" s="2" t="s">
        <v>5707</v>
      </c>
      <c r="B2852" s="2" t="s">
        <v>5708</v>
      </c>
      <c r="C2852">
        <v>614304</v>
      </c>
    </row>
    <row r="2853" spans="1:3">
      <c r="A2853" s="2" t="s">
        <v>5709</v>
      </c>
      <c r="B2853" s="2" t="s">
        <v>5710</v>
      </c>
      <c r="C2853">
        <v>609704</v>
      </c>
    </row>
    <row r="2854" spans="1:3">
      <c r="A2854" s="2" t="s">
        <v>5711</v>
      </c>
      <c r="B2854" s="2" t="s">
        <v>5712</v>
      </c>
      <c r="C2854">
        <v>609416</v>
      </c>
    </row>
    <row r="2855" spans="1:3">
      <c r="A2855" s="2" t="s">
        <v>5713</v>
      </c>
      <c r="B2855" s="2" t="s">
        <v>5714</v>
      </c>
      <c r="C2855">
        <v>609415</v>
      </c>
    </row>
    <row r="2856" spans="1:3">
      <c r="A2856" s="2" t="s">
        <v>5715</v>
      </c>
      <c r="B2856" s="2" t="s">
        <v>5716</v>
      </c>
      <c r="C2856">
        <v>613146</v>
      </c>
    </row>
    <row r="2857" spans="1:3">
      <c r="A2857" s="2" t="s">
        <v>5717</v>
      </c>
      <c r="B2857" s="2" t="s">
        <v>5718</v>
      </c>
      <c r="C2857">
        <v>610942</v>
      </c>
    </row>
    <row r="2858" spans="1:3">
      <c r="A2858" s="2" t="s">
        <v>5719</v>
      </c>
      <c r="B2858" s="2" t="s">
        <v>5720</v>
      </c>
      <c r="C2858">
        <v>613405</v>
      </c>
    </row>
    <row r="2859" spans="1:3">
      <c r="A2859" s="2" t="s">
        <v>5721</v>
      </c>
      <c r="B2859" s="2" t="s">
        <v>5722</v>
      </c>
      <c r="C2859">
        <v>619035</v>
      </c>
    </row>
    <row r="2860" spans="1:3">
      <c r="A2860" s="2" t="s">
        <v>5723</v>
      </c>
      <c r="B2860" s="2" t="s">
        <v>5724</v>
      </c>
      <c r="C2860">
        <v>615151</v>
      </c>
    </row>
    <row r="2861" spans="1:3">
      <c r="A2861" s="2" t="s">
        <v>5725</v>
      </c>
      <c r="B2861" s="2" t="s">
        <v>5726</v>
      </c>
      <c r="C2861">
        <v>612044</v>
      </c>
    </row>
    <row r="2862" spans="1:3">
      <c r="A2862" s="2" t="s">
        <v>5727</v>
      </c>
      <c r="B2862" s="2" t="s">
        <v>5728</v>
      </c>
      <c r="C2862">
        <v>611606</v>
      </c>
    </row>
    <row r="2863" spans="1:3">
      <c r="A2863" s="2" t="s">
        <v>5729</v>
      </c>
      <c r="B2863" s="2" t="s">
        <v>5730</v>
      </c>
      <c r="C2863">
        <v>156845</v>
      </c>
    </row>
    <row r="2864" spans="1:3">
      <c r="A2864" s="2" t="s">
        <v>5731</v>
      </c>
      <c r="B2864" s="2" t="s">
        <v>5732</v>
      </c>
      <c r="C2864">
        <v>604896</v>
      </c>
    </row>
    <row r="2865" spans="1:3">
      <c r="A2865" s="2" t="s">
        <v>5733</v>
      </c>
      <c r="B2865" s="2" t="s">
        <v>5734</v>
      </c>
      <c r="C2865">
        <v>608426</v>
      </c>
    </row>
    <row r="2866" spans="1:3">
      <c r="A2866" s="2" t="s">
        <v>5735</v>
      </c>
      <c r="B2866" s="2" t="s">
        <v>5736</v>
      </c>
      <c r="C2866">
        <v>603856</v>
      </c>
    </row>
    <row r="2867" spans="1:3">
      <c r="A2867" s="2" t="s">
        <v>5737</v>
      </c>
      <c r="B2867" s="2" t="s">
        <v>5738</v>
      </c>
      <c r="C2867">
        <v>609883</v>
      </c>
    </row>
    <row r="2868" spans="1:3">
      <c r="A2868" s="2" t="s">
        <v>5739</v>
      </c>
      <c r="B2868" s="2" t="s">
        <v>5740</v>
      </c>
      <c r="C2868">
        <v>605908</v>
      </c>
    </row>
    <row r="2869" spans="1:3">
      <c r="A2869" s="2" t="s">
        <v>5741</v>
      </c>
      <c r="B2869" s="2" t="s">
        <v>5742</v>
      </c>
      <c r="C2869">
        <v>601402</v>
      </c>
    </row>
    <row r="2870" spans="1:3">
      <c r="A2870" s="2" t="s">
        <v>5743</v>
      </c>
      <c r="B2870" s="2" t="s">
        <v>5744</v>
      </c>
      <c r="C2870">
        <v>120436</v>
      </c>
    </row>
    <row r="2871" spans="1:3">
      <c r="A2871" s="2" t="s">
        <v>5745</v>
      </c>
      <c r="B2871" s="2" t="s">
        <v>5746</v>
      </c>
      <c r="C2871">
        <v>604395</v>
      </c>
    </row>
    <row r="2872" spans="1:3">
      <c r="A2872" s="2" t="s">
        <v>5747</v>
      </c>
      <c r="B2872" s="2" t="s">
        <v>5748</v>
      </c>
      <c r="C2872">
        <v>614106</v>
      </c>
    </row>
    <row r="2873" spans="1:3">
      <c r="A2873" s="2" t="s">
        <v>5749</v>
      </c>
      <c r="B2873" s="2" t="s">
        <v>5750</v>
      </c>
      <c r="C2873">
        <v>602409</v>
      </c>
    </row>
    <row r="2874" spans="1:3">
      <c r="A2874" s="2" t="s">
        <v>5751</v>
      </c>
      <c r="B2874" s="2" t="s">
        <v>5752</v>
      </c>
      <c r="C2874">
        <v>606526</v>
      </c>
    </row>
    <row r="2875" spans="1:3">
      <c r="A2875" s="2" t="s">
        <v>5753</v>
      </c>
      <c r="B2875" s="2" t="s">
        <v>5754</v>
      </c>
      <c r="C2875">
        <v>606761</v>
      </c>
    </row>
    <row r="2876" spans="1:3">
      <c r="A2876" s="2" t="s">
        <v>5755</v>
      </c>
      <c r="B2876" s="2" t="s">
        <v>5756</v>
      </c>
      <c r="C2876">
        <v>607481</v>
      </c>
    </row>
    <row r="2877" spans="1:3">
      <c r="A2877" s="2" t="s">
        <v>5757</v>
      </c>
      <c r="B2877" s="2" t="s">
        <v>5758</v>
      </c>
      <c r="C2877">
        <v>607568</v>
      </c>
    </row>
    <row r="2878" spans="1:3">
      <c r="A2878" s="2" t="s">
        <v>5759</v>
      </c>
      <c r="B2878" s="2" t="s">
        <v>5760</v>
      </c>
      <c r="C2878">
        <v>609831</v>
      </c>
    </row>
    <row r="2879" spans="1:3">
      <c r="A2879" s="2" t="s">
        <v>5761</v>
      </c>
      <c r="B2879" s="2" t="s">
        <v>5762</v>
      </c>
      <c r="C2879">
        <v>611935</v>
      </c>
    </row>
    <row r="2880" spans="1:3">
      <c r="A2880" s="2" t="s">
        <v>5763</v>
      </c>
      <c r="B2880" s="2" t="s">
        <v>5764</v>
      </c>
      <c r="C2880">
        <v>120520</v>
      </c>
    </row>
    <row r="2881" spans="1:3">
      <c r="A2881" s="2" t="s">
        <v>5765</v>
      </c>
      <c r="B2881" s="2" t="s">
        <v>5766</v>
      </c>
      <c r="C2881">
        <v>120353</v>
      </c>
    </row>
    <row r="2882" spans="1:3">
      <c r="A2882" s="2" t="s">
        <v>5767</v>
      </c>
      <c r="B2882" s="2" t="s">
        <v>5768</v>
      </c>
      <c r="C2882">
        <v>600108</v>
      </c>
    </row>
    <row r="2883" spans="1:3">
      <c r="A2883" s="2" t="s">
        <v>5769</v>
      </c>
      <c r="B2883" s="2" t="s">
        <v>5770</v>
      </c>
      <c r="C2883">
        <v>600754</v>
      </c>
    </row>
    <row r="2884" spans="1:3">
      <c r="A2884" s="2" t="s">
        <v>5771</v>
      </c>
      <c r="B2884" s="2" t="s">
        <v>5772</v>
      </c>
      <c r="C2884">
        <v>601807</v>
      </c>
    </row>
    <row r="2885" spans="1:3">
      <c r="A2885" s="2" t="s">
        <v>5773</v>
      </c>
      <c r="B2885" s="2" t="s">
        <v>5774</v>
      </c>
      <c r="C2885">
        <v>120360</v>
      </c>
    </row>
    <row r="2886" spans="1:3">
      <c r="A2886" s="2" t="s">
        <v>5775</v>
      </c>
      <c r="B2886" s="2" t="s">
        <v>5776</v>
      </c>
      <c r="C2886">
        <v>604629</v>
      </c>
    </row>
    <row r="2887" spans="1:3">
      <c r="A2887" s="2" t="s">
        <v>5777</v>
      </c>
      <c r="B2887" s="2" t="s">
        <v>5778</v>
      </c>
      <c r="C2887">
        <v>608416</v>
      </c>
    </row>
    <row r="2888" spans="1:3">
      <c r="A2888" s="2" t="s">
        <v>5779</v>
      </c>
      <c r="B2888" s="2" t="s">
        <v>5780</v>
      </c>
      <c r="C2888">
        <v>185250</v>
      </c>
    </row>
    <row r="2889" spans="1:3">
      <c r="A2889" s="2" t="s">
        <v>5781</v>
      </c>
      <c r="B2889" s="2" t="s">
        <v>5782</v>
      </c>
      <c r="C2889">
        <v>120361</v>
      </c>
    </row>
    <row r="2890" spans="1:3">
      <c r="A2890" s="2" t="s">
        <v>5783</v>
      </c>
      <c r="B2890" s="2" t="s">
        <v>5784</v>
      </c>
      <c r="C2890">
        <v>609058</v>
      </c>
    </row>
    <row r="2891" spans="1:3">
      <c r="A2891" s="2" t="s">
        <v>5785</v>
      </c>
      <c r="B2891" s="2" t="s">
        <v>5786</v>
      </c>
      <c r="C2891">
        <v>156100</v>
      </c>
    </row>
    <row r="2892" spans="1:3">
      <c r="A2892" s="2" t="s">
        <v>5787</v>
      </c>
      <c r="B2892" s="2" t="s">
        <v>5788</v>
      </c>
      <c r="C2892">
        <v>602659</v>
      </c>
    </row>
    <row r="2893" spans="1:3">
      <c r="A2893" s="2" t="s">
        <v>5789</v>
      </c>
      <c r="B2893" s="2" t="s">
        <v>5790</v>
      </c>
      <c r="C2893">
        <v>142994</v>
      </c>
    </row>
    <row r="2894" spans="1:3">
      <c r="A2894" s="2" t="s">
        <v>5791</v>
      </c>
      <c r="B2894" s="2" t="s">
        <v>5792</v>
      </c>
      <c r="C2894">
        <v>600948</v>
      </c>
    </row>
    <row r="2895" spans="1:3">
      <c r="A2895" s="2" t="s">
        <v>5793</v>
      </c>
      <c r="B2895" s="2" t="s">
        <v>5794</v>
      </c>
      <c r="C2895">
        <v>613274</v>
      </c>
    </row>
    <row r="2896" spans="1:3">
      <c r="A2896" s="2" t="s">
        <v>5795</v>
      </c>
      <c r="B2896" s="2" t="s">
        <v>5796</v>
      </c>
      <c r="C2896">
        <v>603707</v>
      </c>
    </row>
    <row r="2897" spans="1:3">
      <c r="A2897" s="2" t="s">
        <v>5797</v>
      </c>
      <c r="B2897" s="2" t="s">
        <v>5798</v>
      </c>
      <c r="C2897">
        <v>603708</v>
      </c>
    </row>
    <row r="2898" spans="1:3">
      <c r="A2898" s="2" t="s">
        <v>5799</v>
      </c>
      <c r="B2898" s="2" t="s">
        <v>5800</v>
      </c>
      <c r="C2898">
        <v>609277</v>
      </c>
    </row>
    <row r="2899" spans="1:3">
      <c r="A2899" s="2" t="s">
        <v>5801</v>
      </c>
      <c r="B2899" s="2" t="s">
        <v>5802</v>
      </c>
      <c r="C2899">
        <v>159465</v>
      </c>
    </row>
    <row r="2900" spans="1:3">
      <c r="A2900" s="2" t="s">
        <v>5803</v>
      </c>
      <c r="B2900" s="2" t="s">
        <v>5804</v>
      </c>
      <c r="C2900">
        <v>601336</v>
      </c>
    </row>
    <row r="2901" spans="1:3">
      <c r="A2901" s="2" t="s">
        <v>5805</v>
      </c>
      <c r="B2901" s="2" t="s">
        <v>5806</v>
      </c>
      <c r="C2901">
        <v>616661</v>
      </c>
    </row>
    <row r="2902" spans="1:3">
      <c r="A2902" s="2" t="s">
        <v>5807</v>
      </c>
      <c r="B2902" s="2" t="s">
        <v>5808</v>
      </c>
      <c r="C2902">
        <v>610742</v>
      </c>
    </row>
    <row r="2903" spans="1:3">
      <c r="A2903" s="2" t="s">
        <v>5809</v>
      </c>
      <c r="B2903" s="2" t="s">
        <v>5810</v>
      </c>
      <c r="C2903">
        <v>614738</v>
      </c>
    </row>
    <row r="2904" spans="1:3">
      <c r="A2904" s="2" t="s">
        <v>5811</v>
      </c>
      <c r="B2904" s="2" t="s">
        <v>5812</v>
      </c>
      <c r="C2904">
        <v>604041</v>
      </c>
    </row>
    <row r="2905" spans="1:3">
      <c r="A2905" s="2" t="s">
        <v>5813</v>
      </c>
      <c r="B2905" s="2" t="s">
        <v>5814</v>
      </c>
      <c r="C2905">
        <v>603785</v>
      </c>
    </row>
    <row r="2906" spans="1:3">
      <c r="A2906" s="2" t="s">
        <v>5815</v>
      </c>
      <c r="B2906" s="2" t="s">
        <v>5816</v>
      </c>
      <c r="C2906">
        <v>610390</v>
      </c>
    </row>
    <row r="2907" spans="1:3">
      <c r="A2907" s="2" t="s">
        <v>5817</v>
      </c>
      <c r="B2907" s="2" t="s">
        <v>5818</v>
      </c>
      <c r="C2907">
        <v>154550</v>
      </c>
    </row>
    <row r="2908" spans="1:3">
      <c r="A2908" s="2" t="s">
        <v>5819</v>
      </c>
      <c r="B2908" s="2" t="s">
        <v>5820</v>
      </c>
      <c r="C2908">
        <v>606520</v>
      </c>
    </row>
    <row r="2909" spans="1:3">
      <c r="A2909" s="2" t="s">
        <v>5821</v>
      </c>
      <c r="B2909" s="2" t="s">
        <v>5822</v>
      </c>
      <c r="C2909">
        <v>159530</v>
      </c>
    </row>
    <row r="2910" spans="1:3">
      <c r="A2910" s="2" t="s">
        <v>5823</v>
      </c>
      <c r="B2910" s="2" t="s">
        <v>5824</v>
      </c>
      <c r="C2910">
        <v>609188</v>
      </c>
    </row>
    <row r="2911" spans="1:3">
      <c r="A2911" s="2" t="s">
        <v>5825</v>
      </c>
      <c r="B2911" s="2" t="s">
        <v>5826</v>
      </c>
      <c r="C2911">
        <v>606989</v>
      </c>
    </row>
    <row r="2912" spans="1:3">
      <c r="A2912" s="2" t="s">
        <v>5827</v>
      </c>
      <c r="B2912" s="2" t="s">
        <v>5828</v>
      </c>
      <c r="C2912">
        <v>137960</v>
      </c>
    </row>
    <row r="2913" spans="1:3">
      <c r="A2913" s="2" t="s">
        <v>5829</v>
      </c>
      <c r="B2913" s="2" t="s">
        <v>5830</v>
      </c>
      <c r="C2913">
        <v>159440</v>
      </c>
    </row>
    <row r="2914" spans="1:3">
      <c r="A2914" s="2" t="s">
        <v>5831</v>
      </c>
      <c r="B2914" s="2" t="s">
        <v>5832</v>
      </c>
      <c r="C2914">
        <v>604873</v>
      </c>
    </row>
    <row r="2915" spans="1:3">
      <c r="A2915" s="2" t="s">
        <v>5833</v>
      </c>
      <c r="B2915" s="2" t="s">
        <v>5834</v>
      </c>
      <c r="C2915">
        <v>609196</v>
      </c>
    </row>
    <row r="2916" spans="1:3">
      <c r="A2916" s="2" t="s">
        <v>5835</v>
      </c>
      <c r="B2916" s="2" t="s">
        <v>5836</v>
      </c>
      <c r="C2916">
        <v>615410</v>
      </c>
    </row>
    <row r="2917" spans="1:3">
      <c r="A2917" s="2" t="s">
        <v>5837</v>
      </c>
      <c r="B2917" s="2" t="s">
        <v>5838</v>
      </c>
      <c r="C2917">
        <v>608435</v>
      </c>
    </row>
    <row r="2918" spans="1:3">
      <c r="A2918" s="2" t="s">
        <v>5839</v>
      </c>
      <c r="B2918" s="2" t="s">
        <v>5840</v>
      </c>
      <c r="C2918">
        <v>600814</v>
      </c>
    </row>
    <row r="2919" spans="1:3">
      <c r="A2919" s="2" t="s">
        <v>5841</v>
      </c>
      <c r="B2919" s="2" t="s">
        <v>5842</v>
      </c>
      <c r="C2919">
        <v>615105</v>
      </c>
    </row>
    <row r="2920" spans="1:3">
      <c r="A2920" s="2" t="s">
        <v>5843</v>
      </c>
      <c r="B2920" s="2" t="s">
        <v>5844</v>
      </c>
      <c r="C2920">
        <v>611825</v>
      </c>
    </row>
    <row r="2921" spans="1:3">
      <c r="A2921" s="2" t="s">
        <v>5845</v>
      </c>
      <c r="B2921" s="2" t="s">
        <v>5846</v>
      </c>
      <c r="C2921">
        <v>602375</v>
      </c>
    </row>
    <row r="2922" spans="1:3">
      <c r="A2922" s="2" t="s">
        <v>5847</v>
      </c>
      <c r="B2922" s="2" t="s">
        <v>5848</v>
      </c>
      <c r="C2922">
        <v>607118</v>
      </c>
    </row>
    <row r="2923" spans="1:3">
      <c r="A2923" s="2" t="s">
        <v>5849</v>
      </c>
      <c r="B2923" s="2" t="s">
        <v>5850</v>
      </c>
      <c r="C2923">
        <v>611848</v>
      </c>
    </row>
    <row r="2924" spans="1:3">
      <c r="A2924" s="2" t="s">
        <v>5851</v>
      </c>
      <c r="B2924" s="2" t="s">
        <v>5852</v>
      </c>
      <c r="C2924">
        <v>611849</v>
      </c>
    </row>
    <row r="2925" spans="1:3">
      <c r="A2925" s="2" t="s">
        <v>5853</v>
      </c>
      <c r="B2925" s="2" t="s">
        <v>5854</v>
      </c>
      <c r="C2925">
        <v>609204</v>
      </c>
    </row>
    <row r="2926" spans="1:3">
      <c r="A2926" s="2" t="s">
        <v>5855</v>
      </c>
      <c r="B2926" s="2" t="s">
        <v>5856</v>
      </c>
      <c r="C2926">
        <v>611971</v>
      </c>
    </row>
    <row r="2927" spans="1:3">
      <c r="A2927" s="2" t="s">
        <v>5857</v>
      </c>
      <c r="B2927" s="2" t="s">
        <v>5858</v>
      </c>
      <c r="C2927">
        <v>605810</v>
      </c>
    </row>
    <row r="2928" spans="1:3">
      <c r="A2928" s="2" t="s">
        <v>5859</v>
      </c>
      <c r="B2928" s="2" t="s">
        <v>5860</v>
      </c>
      <c r="C2928">
        <v>611985</v>
      </c>
    </row>
    <row r="2929" spans="1:3">
      <c r="A2929" s="2" t="s">
        <v>5861</v>
      </c>
      <c r="B2929" s="2" t="s">
        <v>5862</v>
      </c>
      <c r="C2929">
        <v>611994</v>
      </c>
    </row>
    <row r="2930" spans="1:3">
      <c r="A2930" s="2" t="s">
        <v>5863</v>
      </c>
      <c r="B2930" s="2" t="s">
        <v>5864</v>
      </c>
      <c r="C2930">
        <v>611974</v>
      </c>
    </row>
    <row r="2931" spans="1:3">
      <c r="A2931" s="2" t="s">
        <v>5865</v>
      </c>
      <c r="B2931" s="2" t="s">
        <v>5866</v>
      </c>
      <c r="C2931">
        <v>604602</v>
      </c>
    </row>
    <row r="2932" spans="1:3">
      <c r="A2932" s="2" t="s">
        <v>5867</v>
      </c>
      <c r="B2932" s="2" t="s">
        <v>5868</v>
      </c>
      <c r="C2932">
        <v>606078</v>
      </c>
    </row>
    <row r="2933" spans="1:3">
      <c r="A2933" s="2" t="s">
        <v>5869</v>
      </c>
      <c r="B2933" s="2" t="s">
        <v>5870</v>
      </c>
      <c r="C2933">
        <v>112210</v>
      </c>
    </row>
    <row r="2934" spans="1:3">
      <c r="A2934" s="2" t="s">
        <v>5871</v>
      </c>
      <c r="B2934" s="2" t="s">
        <v>5872</v>
      </c>
      <c r="C2934">
        <v>147138</v>
      </c>
    </row>
    <row r="2935" spans="1:3">
      <c r="A2935" s="2" t="s">
        <v>5873</v>
      </c>
      <c r="B2935" s="2" t="s">
        <v>5874</v>
      </c>
      <c r="C2935">
        <v>609309</v>
      </c>
    </row>
    <row r="2936" spans="1:3">
      <c r="A2936" s="2" t="s">
        <v>5875</v>
      </c>
      <c r="B2936" s="2" t="s">
        <v>5876</v>
      </c>
      <c r="C2936">
        <v>600887</v>
      </c>
    </row>
    <row r="2937" spans="1:3">
      <c r="A2937" s="2" t="s">
        <v>5877</v>
      </c>
      <c r="B2937" s="2" t="s">
        <v>5878</v>
      </c>
      <c r="C2937">
        <v>602105</v>
      </c>
    </row>
    <row r="2938" spans="1:3">
      <c r="A2938" s="2" t="s">
        <v>5879</v>
      </c>
      <c r="B2938" s="2" t="s">
        <v>5880</v>
      </c>
      <c r="C2938">
        <v>603382</v>
      </c>
    </row>
    <row r="2939" spans="1:3">
      <c r="A2939" s="2" t="s">
        <v>5881</v>
      </c>
      <c r="B2939" s="2" t="s">
        <v>5882</v>
      </c>
      <c r="C2939">
        <v>600678</v>
      </c>
    </row>
    <row r="2940" spans="1:3">
      <c r="A2940" s="2" t="s">
        <v>5883</v>
      </c>
      <c r="B2940" s="2" t="s">
        <v>5884</v>
      </c>
      <c r="C2940">
        <v>157145</v>
      </c>
    </row>
    <row r="2941" spans="1:3">
      <c r="A2941" s="2" t="s">
        <v>5885</v>
      </c>
      <c r="B2941" s="2" t="s">
        <v>5886</v>
      </c>
      <c r="C2941">
        <v>607545</v>
      </c>
    </row>
    <row r="2942" spans="1:3">
      <c r="A2942" s="2" t="s">
        <v>5887</v>
      </c>
      <c r="B2942" s="2" t="s">
        <v>5888</v>
      </c>
      <c r="C2942">
        <v>309845</v>
      </c>
    </row>
    <row r="2943" spans="1:3">
      <c r="A2943" s="2" t="s">
        <v>5889</v>
      </c>
      <c r="B2943" s="2" t="s">
        <v>5890</v>
      </c>
      <c r="C2943">
        <v>153622</v>
      </c>
    </row>
    <row r="2944" spans="1:3">
      <c r="A2944" s="2" t="s">
        <v>5891</v>
      </c>
      <c r="B2944" s="2" t="s">
        <v>5892</v>
      </c>
      <c r="C2944">
        <v>613719</v>
      </c>
    </row>
    <row r="2945" spans="1:3">
      <c r="A2945" s="2" t="s">
        <v>5893</v>
      </c>
      <c r="B2945" s="2" t="s">
        <v>5894</v>
      </c>
      <c r="C2945">
        <v>600168</v>
      </c>
    </row>
    <row r="2946" spans="1:3">
      <c r="A2946" s="2" t="s">
        <v>5895</v>
      </c>
      <c r="B2946" s="2" t="s">
        <v>5896</v>
      </c>
      <c r="C2946">
        <v>601788</v>
      </c>
    </row>
    <row r="2947" spans="1:3">
      <c r="A2947" s="2" t="s">
        <v>5897</v>
      </c>
      <c r="B2947" s="2" t="s">
        <v>5898</v>
      </c>
      <c r="C2947">
        <v>617619</v>
      </c>
    </row>
    <row r="2948" spans="1:3">
      <c r="A2948" s="2" t="s">
        <v>5899</v>
      </c>
      <c r="B2948" s="2" t="s">
        <v>5900</v>
      </c>
      <c r="C2948">
        <v>142983</v>
      </c>
    </row>
    <row r="2949" spans="1:3">
      <c r="A2949" s="2" t="s">
        <v>5901</v>
      </c>
      <c r="B2949" s="2" t="s">
        <v>5902</v>
      </c>
      <c r="C2949">
        <v>123101</v>
      </c>
    </row>
    <row r="2950" spans="1:3">
      <c r="A2950" s="2" t="s">
        <v>5903</v>
      </c>
      <c r="B2950" s="2" t="s">
        <v>5904</v>
      </c>
      <c r="C2950">
        <v>156540</v>
      </c>
    </row>
    <row r="2951" spans="1:3">
      <c r="A2951" s="2" t="s">
        <v>5905</v>
      </c>
      <c r="B2951" s="2" t="s">
        <v>5906</v>
      </c>
      <c r="C2951">
        <v>600172</v>
      </c>
    </row>
    <row r="2952" spans="1:3">
      <c r="A2952" s="2" t="s">
        <v>5907</v>
      </c>
      <c r="B2952" s="2" t="s">
        <v>5908</v>
      </c>
      <c r="C2952">
        <v>611766</v>
      </c>
    </row>
    <row r="2953" spans="1:3">
      <c r="A2953" s="2" t="s">
        <v>5909</v>
      </c>
      <c r="B2953" s="2" t="s">
        <v>5910</v>
      </c>
      <c r="C2953">
        <v>172460</v>
      </c>
    </row>
    <row r="2954" spans="1:3">
      <c r="A2954" s="2" t="s">
        <v>5911</v>
      </c>
      <c r="B2954" s="2" t="s">
        <v>5912</v>
      </c>
      <c r="C2954">
        <v>607093</v>
      </c>
    </row>
    <row r="2955" spans="1:3">
      <c r="A2955" s="2" t="s">
        <v>5913</v>
      </c>
      <c r="B2955" s="2" t="s">
        <v>5914</v>
      </c>
      <c r="C2955">
        <v>604197</v>
      </c>
    </row>
    <row r="2956" spans="1:3">
      <c r="A2956" s="2" t="s">
        <v>5915</v>
      </c>
      <c r="B2956" s="2" t="s">
        <v>5916</v>
      </c>
      <c r="C2956">
        <v>603766</v>
      </c>
    </row>
    <row r="2957" spans="1:3">
      <c r="A2957" s="2" t="s">
        <v>5917</v>
      </c>
      <c r="B2957" s="2" t="s">
        <v>5918</v>
      </c>
      <c r="C2957">
        <v>300415</v>
      </c>
    </row>
    <row r="2958" spans="1:3">
      <c r="A2958" s="2" t="s">
        <v>5919</v>
      </c>
      <c r="B2958" s="2" t="s">
        <v>5920</v>
      </c>
      <c r="C2958">
        <v>611089</v>
      </c>
    </row>
    <row r="2959" spans="1:3">
      <c r="A2959" s="2" t="s">
        <v>5921</v>
      </c>
      <c r="B2959" s="2" t="s">
        <v>5922</v>
      </c>
      <c r="C2959">
        <v>603557</v>
      </c>
    </row>
    <row r="2960" spans="1:3">
      <c r="A2960" s="2" t="s">
        <v>5923</v>
      </c>
      <c r="B2960" s="2" t="s">
        <v>5924</v>
      </c>
      <c r="C2960">
        <v>600665</v>
      </c>
    </row>
    <row r="2961" spans="1:3">
      <c r="A2961" s="2" t="s">
        <v>5925</v>
      </c>
      <c r="B2961" s="2" t="s">
        <v>5926</v>
      </c>
      <c r="C2961">
        <v>600804</v>
      </c>
    </row>
    <row r="2962" spans="1:3">
      <c r="A2962" s="2" t="s">
        <v>5927</v>
      </c>
      <c r="B2962" s="2" t="s">
        <v>5928</v>
      </c>
      <c r="C2962">
        <v>614667</v>
      </c>
    </row>
    <row r="2963" spans="1:3">
      <c r="A2963" s="2" t="s">
        <v>5929</v>
      </c>
      <c r="B2963" s="2" t="s">
        <v>5930</v>
      </c>
      <c r="C2963">
        <v>601231</v>
      </c>
    </row>
    <row r="2964" spans="1:3">
      <c r="A2964" s="2" t="s">
        <v>5931</v>
      </c>
      <c r="B2964" s="2" t="s">
        <v>5932</v>
      </c>
      <c r="C2964">
        <v>613669</v>
      </c>
    </row>
    <row r="2965" spans="1:3">
      <c r="A2965" s="2" t="s">
        <v>5933</v>
      </c>
      <c r="B2965" s="2" t="s">
        <v>5934</v>
      </c>
      <c r="C2965">
        <v>156570</v>
      </c>
    </row>
    <row r="2966" spans="1:3">
      <c r="A2966" s="2" t="s">
        <v>5935</v>
      </c>
      <c r="B2966" s="2" t="s">
        <v>5936</v>
      </c>
      <c r="C2966">
        <v>613541</v>
      </c>
    </row>
    <row r="2967" spans="1:3">
      <c r="A2967" s="2" t="s">
        <v>5937</v>
      </c>
      <c r="B2967" s="2" t="s">
        <v>5938</v>
      </c>
      <c r="C2967">
        <v>602568</v>
      </c>
    </row>
    <row r="2968" spans="1:3">
      <c r="A2968" s="2" t="s">
        <v>5939</v>
      </c>
      <c r="B2968" s="2" t="s">
        <v>5940</v>
      </c>
      <c r="C2968">
        <v>608486</v>
      </c>
    </row>
    <row r="2969" spans="1:3">
      <c r="A2969" s="2" t="s">
        <v>5941</v>
      </c>
      <c r="B2969" s="2" t="s">
        <v>5942</v>
      </c>
      <c r="C2969">
        <v>616951</v>
      </c>
    </row>
    <row r="2970" spans="1:3">
      <c r="A2970" s="2" t="s">
        <v>5943</v>
      </c>
      <c r="B2970" s="2" t="s">
        <v>5944</v>
      </c>
      <c r="C2970">
        <v>157147</v>
      </c>
    </row>
    <row r="2971" spans="1:3">
      <c r="A2971" s="2" t="s">
        <v>5945</v>
      </c>
      <c r="B2971" s="2" t="s">
        <v>5946</v>
      </c>
      <c r="C2971">
        <v>158340</v>
      </c>
    </row>
    <row r="2972" spans="1:3">
      <c r="A2972" s="2" t="s">
        <v>5947</v>
      </c>
      <c r="B2972" s="2" t="s">
        <v>5948</v>
      </c>
      <c r="C2972">
        <v>600770</v>
      </c>
    </row>
    <row r="2973" spans="1:3">
      <c r="A2973" s="2" t="s">
        <v>5949</v>
      </c>
      <c r="B2973" s="2" t="s">
        <v>5950</v>
      </c>
      <c r="C2973">
        <v>158375</v>
      </c>
    </row>
    <row r="2974" spans="1:3">
      <c r="A2974" s="2" t="s">
        <v>5951</v>
      </c>
      <c r="B2974" s="2" t="s">
        <v>5952</v>
      </c>
      <c r="C2974">
        <v>601296</v>
      </c>
    </row>
    <row r="2975" spans="1:3">
      <c r="A2975" s="2" t="s">
        <v>5953</v>
      </c>
      <c r="B2975" s="2" t="s">
        <v>5954</v>
      </c>
      <c r="C2975">
        <v>604933</v>
      </c>
    </row>
    <row r="2976" spans="1:3">
      <c r="A2976" s="2" t="s">
        <v>5955</v>
      </c>
      <c r="B2976" s="2" t="s">
        <v>5956</v>
      </c>
      <c r="C2976">
        <v>603236</v>
      </c>
    </row>
    <row r="2977" spans="1:3">
      <c r="A2977" s="2" t="s">
        <v>5957</v>
      </c>
      <c r="B2977" s="2" t="s">
        <v>5958</v>
      </c>
      <c r="C2977">
        <v>251170</v>
      </c>
    </row>
    <row r="2978" spans="1:3">
      <c r="A2978" s="2" t="s">
        <v>5959</v>
      </c>
      <c r="B2978" s="2" t="s">
        <v>5960</v>
      </c>
      <c r="C2978">
        <v>600020</v>
      </c>
    </row>
    <row r="2979" spans="1:3">
      <c r="A2979" s="2" t="s">
        <v>5961</v>
      </c>
      <c r="B2979" s="2" t="s">
        <v>5962</v>
      </c>
      <c r="C2979">
        <v>617293</v>
      </c>
    </row>
    <row r="2980" spans="1:3">
      <c r="A2980" s="2" t="s">
        <v>5963</v>
      </c>
      <c r="B2980" s="2" t="s">
        <v>5964</v>
      </c>
      <c r="C2980">
        <v>189990</v>
      </c>
    </row>
    <row r="2981" spans="1:3">
      <c r="A2981" s="2" t="s">
        <v>5965</v>
      </c>
      <c r="B2981" s="2" t="s">
        <v>5966</v>
      </c>
      <c r="C2981">
        <v>160794</v>
      </c>
    </row>
    <row r="2982" spans="1:3">
      <c r="A2982" s="2" t="s">
        <v>5967</v>
      </c>
      <c r="B2982" s="2" t="s">
        <v>5968</v>
      </c>
      <c r="C2982">
        <v>600958</v>
      </c>
    </row>
    <row r="2983" spans="1:3">
      <c r="A2983" s="2" t="s">
        <v>5969</v>
      </c>
      <c r="B2983" s="2" t="s">
        <v>5970</v>
      </c>
      <c r="C2983">
        <v>190080</v>
      </c>
    </row>
    <row r="2984" spans="1:3">
      <c r="A2984" s="2" t="s">
        <v>5971</v>
      </c>
      <c r="B2984" s="2" t="s">
        <v>5972</v>
      </c>
      <c r="C2984">
        <v>610392</v>
      </c>
    </row>
    <row r="2985" spans="1:3">
      <c r="A2985" s="2" t="s">
        <v>5973</v>
      </c>
      <c r="B2985" s="2" t="s">
        <v>5974</v>
      </c>
      <c r="C2985">
        <v>164840</v>
      </c>
    </row>
    <row r="2986" spans="1:3">
      <c r="A2986" s="2" t="s">
        <v>5975</v>
      </c>
      <c r="B2986" s="2" t="s">
        <v>5976</v>
      </c>
      <c r="C2986">
        <v>602170</v>
      </c>
    </row>
    <row r="2987" spans="1:3">
      <c r="A2987" s="2" t="s">
        <v>5977</v>
      </c>
      <c r="B2987" s="2" t="s">
        <v>5978</v>
      </c>
      <c r="C2987">
        <v>159990</v>
      </c>
    </row>
    <row r="2988" spans="1:3">
      <c r="A2988" s="2" t="s">
        <v>5979</v>
      </c>
      <c r="B2988" s="2" t="s">
        <v>5980</v>
      </c>
      <c r="C2988">
        <v>159991</v>
      </c>
    </row>
    <row r="2989" spans="1:3">
      <c r="A2989" s="2" t="s">
        <v>5981</v>
      </c>
      <c r="B2989" s="2" t="s">
        <v>5982</v>
      </c>
      <c r="C2989">
        <v>611366</v>
      </c>
    </row>
    <row r="2990" spans="1:3">
      <c r="A2990" s="2" t="s">
        <v>5983</v>
      </c>
      <c r="B2990" s="2" t="s">
        <v>5984</v>
      </c>
      <c r="C2990">
        <v>160730</v>
      </c>
    </row>
    <row r="2991" spans="1:3">
      <c r="A2991" s="2" t="s">
        <v>5985</v>
      </c>
      <c r="B2991" s="2" t="s">
        <v>5986</v>
      </c>
      <c r="C2991">
        <v>160776</v>
      </c>
    </row>
    <row r="2992" spans="1:3">
      <c r="A2992" s="2" t="s">
        <v>5987</v>
      </c>
      <c r="B2992" s="2" t="s">
        <v>5988</v>
      </c>
      <c r="C2992">
        <v>160745</v>
      </c>
    </row>
    <row r="2993" spans="1:3">
      <c r="A2993" s="2" t="s">
        <v>5989</v>
      </c>
      <c r="B2993" s="2" t="s">
        <v>5990</v>
      </c>
      <c r="C2993">
        <v>608568</v>
      </c>
    </row>
    <row r="2994" spans="1:3">
      <c r="A2994" s="2" t="s">
        <v>5991</v>
      </c>
      <c r="B2994" s="2" t="s">
        <v>5992</v>
      </c>
      <c r="C2994">
        <v>160740</v>
      </c>
    </row>
    <row r="2995" spans="1:3">
      <c r="A2995" s="2" t="s">
        <v>5993</v>
      </c>
      <c r="B2995" s="2" t="s">
        <v>5994</v>
      </c>
      <c r="C2995">
        <v>160720</v>
      </c>
    </row>
    <row r="2996" spans="1:3">
      <c r="A2996" s="2" t="s">
        <v>5995</v>
      </c>
      <c r="B2996" s="2" t="s">
        <v>5996</v>
      </c>
      <c r="C2996">
        <v>160710</v>
      </c>
    </row>
    <row r="2997" spans="1:3">
      <c r="A2997" s="2" t="s">
        <v>5997</v>
      </c>
      <c r="B2997" s="2" t="s">
        <v>5998</v>
      </c>
      <c r="C2997">
        <v>160760</v>
      </c>
    </row>
    <row r="2998" spans="1:3">
      <c r="A2998" s="2" t="s">
        <v>5999</v>
      </c>
      <c r="B2998" s="2" t="s">
        <v>6000</v>
      </c>
      <c r="C2998">
        <v>609928</v>
      </c>
    </row>
    <row r="2999" spans="1:3">
      <c r="A2999" s="2" t="s">
        <v>6001</v>
      </c>
      <c r="B2999" s="2" t="s">
        <v>6002</v>
      </c>
      <c r="C2999">
        <v>160741</v>
      </c>
    </row>
    <row r="3000" spans="1:3">
      <c r="A3000" s="2" t="s">
        <v>6003</v>
      </c>
      <c r="B3000" s="2" t="s">
        <v>6004</v>
      </c>
      <c r="C3000">
        <v>160775</v>
      </c>
    </row>
    <row r="3001" spans="1:3">
      <c r="A3001" s="2" t="s">
        <v>6005</v>
      </c>
      <c r="B3001" s="2" t="s">
        <v>6006</v>
      </c>
      <c r="C3001">
        <v>160781</v>
      </c>
    </row>
    <row r="3002" spans="1:3">
      <c r="A3002" s="2" t="s">
        <v>6007</v>
      </c>
      <c r="B3002" s="2" t="s">
        <v>6008</v>
      </c>
      <c r="C3002">
        <v>160790</v>
      </c>
    </row>
    <row r="3003" spans="1:3">
      <c r="A3003" s="2" t="s">
        <v>6009</v>
      </c>
      <c r="B3003" s="2" t="s">
        <v>6010</v>
      </c>
      <c r="C3003">
        <v>160770</v>
      </c>
    </row>
    <row r="3004" spans="1:3">
      <c r="A3004" s="2" t="s">
        <v>6011</v>
      </c>
      <c r="B3004" s="2" t="s">
        <v>6012</v>
      </c>
      <c r="C3004">
        <v>610082</v>
      </c>
    </row>
    <row r="3005" spans="1:3">
      <c r="A3005" s="2" t="s">
        <v>6013</v>
      </c>
      <c r="B3005" s="2" t="s">
        <v>6014</v>
      </c>
      <c r="C3005">
        <v>600922</v>
      </c>
    </row>
    <row r="3006" spans="1:3">
      <c r="A3006" s="2" t="s">
        <v>6015</v>
      </c>
      <c r="B3006" s="2" t="s">
        <v>6016</v>
      </c>
      <c r="C3006">
        <v>606566</v>
      </c>
    </row>
    <row r="3007" spans="1:3">
      <c r="A3007" s="2" t="s">
        <v>6017</v>
      </c>
      <c r="B3007" s="2" t="s">
        <v>6018</v>
      </c>
      <c r="C3007">
        <v>615345</v>
      </c>
    </row>
    <row r="3008" spans="1:3">
      <c r="A3008" s="2" t="s">
        <v>6019</v>
      </c>
      <c r="B3008" s="2" t="s">
        <v>6020</v>
      </c>
      <c r="C3008">
        <v>602666</v>
      </c>
    </row>
    <row r="3009" spans="1:3">
      <c r="A3009" s="2" t="s">
        <v>6021</v>
      </c>
      <c r="B3009" s="2" t="s">
        <v>6022</v>
      </c>
      <c r="C3009">
        <v>607295</v>
      </c>
    </row>
    <row r="3010" spans="1:3">
      <c r="A3010" s="2" t="s">
        <v>6023</v>
      </c>
      <c r="B3010" s="2" t="s">
        <v>6024</v>
      </c>
      <c r="C3010">
        <v>601478</v>
      </c>
    </row>
    <row r="3011" spans="1:3">
      <c r="A3011" s="2" t="s">
        <v>6025</v>
      </c>
      <c r="B3011" s="2" t="s">
        <v>6026</v>
      </c>
      <c r="C3011">
        <v>601479</v>
      </c>
    </row>
    <row r="3012" spans="1:3">
      <c r="A3012" s="2" t="s">
        <v>6027</v>
      </c>
      <c r="B3012" s="2" t="s">
        <v>6028</v>
      </c>
      <c r="C3012">
        <v>606808</v>
      </c>
    </row>
    <row r="3013" spans="1:3">
      <c r="A3013" s="2" t="s">
        <v>6029</v>
      </c>
      <c r="B3013" s="2" t="s">
        <v>6030</v>
      </c>
      <c r="C3013">
        <v>160777</v>
      </c>
    </row>
    <row r="3014" spans="1:3">
      <c r="A3014" s="2" t="s">
        <v>6031</v>
      </c>
      <c r="B3014" s="2" t="s">
        <v>6032</v>
      </c>
      <c r="C3014">
        <v>606540</v>
      </c>
    </row>
    <row r="3015" spans="1:3">
      <c r="A3015" s="2" t="s">
        <v>6033</v>
      </c>
      <c r="B3015" s="2" t="s">
        <v>6034</v>
      </c>
      <c r="C3015">
        <v>600970</v>
      </c>
    </row>
    <row r="3016" spans="1:3">
      <c r="A3016" s="2" t="s">
        <v>6035</v>
      </c>
      <c r="B3016" s="2" t="s">
        <v>6036</v>
      </c>
      <c r="C3016">
        <v>276903</v>
      </c>
    </row>
    <row r="3017" spans="1:3">
      <c r="A3017" s="2" t="s">
        <v>6037</v>
      </c>
      <c r="B3017" s="2" t="s">
        <v>6038</v>
      </c>
      <c r="C3017">
        <v>604875</v>
      </c>
    </row>
    <row r="3018" spans="1:3">
      <c r="A3018" s="2" t="s">
        <v>6039</v>
      </c>
      <c r="B3018" s="2" t="s">
        <v>6040</v>
      </c>
      <c r="C3018">
        <v>602129</v>
      </c>
    </row>
    <row r="3019" spans="1:3">
      <c r="A3019" s="2" t="s">
        <v>6041</v>
      </c>
      <c r="B3019" s="2" t="s">
        <v>6042</v>
      </c>
      <c r="C3019">
        <v>601652</v>
      </c>
    </row>
    <row r="3020" spans="1:3">
      <c r="A3020" s="2" t="s">
        <v>6043</v>
      </c>
      <c r="B3020" s="2" t="s">
        <v>6044</v>
      </c>
      <c r="C3020">
        <v>606127</v>
      </c>
    </row>
    <row r="3021" spans="1:3">
      <c r="A3021" s="2" t="s">
        <v>6045</v>
      </c>
      <c r="B3021" s="2" t="s">
        <v>6046</v>
      </c>
      <c r="C3021">
        <v>159970</v>
      </c>
    </row>
    <row r="3022" spans="1:3">
      <c r="A3022" s="2" t="s">
        <v>6047</v>
      </c>
      <c r="B3022" s="2" t="s">
        <v>6048</v>
      </c>
      <c r="C3022">
        <v>603508</v>
      </c>
    </row>
    <row r="3023" spans="1:3">
      <c r="A3023" s="2" t="s">
        <v>6049</v>
      </c>
      <c r="B3023" s="2" t="s">
        <v>6050</v>
      </c>
      <c r="C3023">
        <v>618255</v>
      </c>
    </row>
    <row r="3024" spans="1:3">
      <c r="A3024" s="2" t="s">
        <v>6051</v>
      </c>
      <c r="B3024" s="2" t="s">
        <v>6052</v>
      </c>
      <c r="C3024">
        <v>604103</v>
      </c>
    </row>
    <row r="3025" spans="1:3">
      <c r="A3025" s="2" t="s">
        <v>6053</v>
      </c>
      <c r="B3025" s="2" t="s">
        <v>6054</v>
      </c>
      <c r="C3025">
        <v>605602</v>
      </c>
    </row>
    <row r="3026" spans="1:3">
      <c r="A3026" s="2" t="s">
        <v>6055</v>
      </c>
      <c r="B3026" s="2" t="s">
        <v>6056</v>
      </c>
      <c r="C3026">
        <v>608517</v>
      </c>
    </row>
    <row r="3027" spans="1:3">
      <c r="A3027" s="2" t="s">
        <v>6057</v>
      </c>
      <c r="B3027" s="2" t="s">
        <v>6058</v>
      </c>
      <c r="C3027">
        <v>608329</v>
      </c>
    </row>
    <row r="3028" spans="1:3">
      <c r="A3028" s="2" t="s">
        <v>6059</v>
      </c>
      <c r="B3028" s="2" t="s">
        <v>6060</v>
      </c>
      <c r="C3028">
        <v>612176</v>
      </c>
    </row>
    <row r="3029" spans="1:3">
      <c r="A3029" s="2" t="s">
        <v>6061</v>
      </c>
      <c r="B3029" s="2" t="s">
        <v>6062</v>
      </c>
      <c r="C3029">
        <v>600379</v>
      </c>
    </row>
    <row r="3030" spans="1:3">
      <c r="A3030" s="2" t="s">
        <v>6063</v>
      </c>
      <c r="B3030" s="2" t="s">
        <v>6064</v>
      </c>
      <c r="C3030">
        <v>613084</v>
      </c>
    </row>
    <row r="3031" spans="1:3">
      <c r="A3031" s="2" t="s">
        <v>6065</v>
      </c>
      <c r="B3031" s="2" t="s">
        <v>6066</v>
      </c>
      <c r="C3031">
        <v>300013</v>
      </c>
    </row>
    <row r="3032" spans="1:3">
      <c r="A3032" s="2" t="s">
        <v>6067</v>
      </c>
      <c r="B3032" s="2" t="s">
        <v>6068</v>
      </c>
      <c r="C3032">
        <v>608000</v>
      </c>
    </row>
    <row r="3033" spans="1:3">
      <c r="A3033" s="2" t="s">
        <v>6069</v>
      </c>
      <c r="B3033" s="2" t="s">
        <v>6070</v>
      </c>
      <c r="C3033">
        <v>602640</v>
      </c>
    </row>
    <row r="3034" spans="1:3">
      <c r="A3034" s="2" t="s">
        <v>6071</v>
      </c>
      <c r="B3034" s="2" t="s">
        <v>6072</v>
      </c>
      <c r="C3034">
        <v>610672</v>
      </c>
    </row>
    <row r="3035" spans="1:3">
      <c r="A3035" s="2" t="s">
        <v>6073</v>
      </c>
      <c r="B3035" s="2" t="s">
        <v>6074</v>
      </c>
      <c r="C3035">
        <v>615787</v>
      </c>
    </row>
    <row r="3036" spans="1:3">
      <c r="A3036" s="2" t="s">
        <v>6075</v>
      </c>
      <c r="B3036" s="2" t="s">
        <v>6076</v>
      </c>
      <c r="C3036">
        <v>617868</v>
      </c>
    </row>
    <row r="3037" spans="1:3">
      <c r="A3037" s="2" t="s">
        <v>6077</v>
      </c>
      <c r="B3037" s="2" t="s">
        <v>6078</v>
      </c>
      <c r="C3037">
        <v>104170</v>
      </c>
    </row>
    <row r="3038" spans="1:3">
      <c r="A3038" s="2" t="s">
        <v>6079</v>
      </c>
      <c r="B3038" s="2" t="s">
        <v>6080</v>
      </c>
      <c r="C3038">
        <v>609701</v>
      </c>
    </row>
    <row r="3039" spans="1:3">
      <c r="A3039" s="2" t="s">
        <v>6081</v>
      </c>
      <c r="B3039" s="2" t="s">
        <v>6082</v>
      </c>
      <c r="C3039">
        <v>607985</v>
      </c>
    </row>
    <row r="3040" spans="1:3">
      <c r="A3040" s="2" t="s">
        <v>6083</v>
      </c>
      <c r="B3040" s="2" t="s">
        <v>6084</v>
      </c>
      <c r="C3040">
        <v>608300</v>
      </c>
    </row>
    <row r="3041" spans="1:3">
      <c r="A3041" s="2" t="s">
        <v>6085</v>
      </c>
      <c r="B3041" s="2" t="s">
        <v>6086</v>
      </c>
      <c r="C3041">
        <v>611549</v>
      </c>
    </row>
    <row r="3042" spans="1:3">
      <c r="A3042" s="2" t="s">
        <v>6087</v>
      </c>
      <c r="B3042" s="2" t="s">
        <v>6088</v>
      </c>
      <c r="C3042">
        <v>608226</v>
      </c>
    </row>
    <row r="3043" spans="1:3">
      <c r="A3043" s="2" t="s">
        <v>6089</v>
      </c>
      <c r="B3043" s="2" t="s">
        <v>6090</v>
      </c>
      <c r="C3043">
        <v>608229</v>
      </c>
    </row>
    <row r="3044" spans="1:3">
      <c r="A3044" s="2" t="s">
        <v>6091</v>
      </c>
      <c r="B3044" s="2" t="s">
        <v>6092</v>
      </c>
      <c r="C3044">
        <v>605202</v>
      </c>
    </row>
    <row r="3045" spans="1:3">
      <c r="A3045" s="2" t="s">
        <v>6093</v>
      </c>
      <c r="B3045" s="2" t="s">
        <v>6094</v>
      </c>
      <c r="C3045">
        <v>300026</v>
      </c>
    </row>
    <row r="3046" spans="1:3">
      <c r="A3046" s="2" t="s">
        <v>6095</v>
      </c>
      <c r="B3046" s="2" t="s">
        <v>6096</v>
      </c>
      <c r="C3046">
        <v>612803</v>
      </c>
    </row>
    <row r="3047" spans="1:3">
      <c r="A3047" s="2" t="s">
        <v>6097</v>
      </c>
      <c r="B3047" s="2" t="s">
        <v>6098</v>
      </c>
      <c r="C3047">
        <v>108345</v>
      </c>
    </row>
    <row r="3048" spans="1:3">
      <c r="A3048" s="2" t="s">
        <v>6099</v>
      </c>
      <c r="B3048" s="2" t="s">
        <v>6100</v>
      </c>
      <c r="C3048">
        <v>612182</v>
      </c>
    </row>
    <row r="3049" spans="1:3">
      <c r="A3049" s="2" t="s">
        <v>6101</v>
      </c>
      <c r="B3049" s="2" t="s">
        <v>6102</v>
      </c>
      <c r="C3049">
        <v>610647</v>
      </c>
    </row>
    <row r="3050" spans="1:3">
      <c r="A3050" s="2" t="s">
        <v>6103</v>
      </c>
      <c r="B3050" s="2" t="s">
        <v>6104</v>
      </c>
      <c r="C3050">
        <v>607026</v>
      </c>
    </row>
    <row r="3051" spans="1:3">
      <c r="A3051" s="2" t="s">
        <v>6105</v>
      </c>
      <c r="B3051" s="2" t="s">
        <v>6106</v>
      </c>
      <c r="C3051">
        <v>615910</v>
      </c>
    </row>
    <row r="3052" spans="1:3">
      <c r="A3052" s="2" t="s">
        <v>6107</v>
      </c>
      <c r="B3052" s="2" t="s">
        <v>6108</v>
      </c>
      <c r="C3052">
        <v>608862</v>
      </c>
    </row>
    <row r="3053" spans="1:3">
      <c r="A3053" s="2" t="s">
        <v>6109</v>
      </c>
      <c r="B3053" s="2" t="s">
        <v>6110</v>
      </c>
      <c r="C3053">
        <v>608025</v>
      </c>
    </row>
    <row r="3054" spans="1:3">
      <c r="A3054" s="2" t="s">
        <v>6111</v>
      </c>
      <c r="B3054" s="2" t="s">
        <v>6112</v>
      </c>
      <c r="C3054">
        <v>614169</v>
      </c>
    </row>
    <row r="3055" spans="1:3">
      <c r="A3055" s="2" t="s">
        <v>6113</v>
      </c>
      <c r="B3055" s="2" t="s">
        <v>6114</v>
      </c>
      <c r="C3055">
        <v>602667</v>
      </c>
    </row>
    <row r="3056" spans="1:3">
      <c r="A3056" s="2" t="s">
        <v>6115</v>
      </c>
      <c r="B3056" s="2" t="s">
        <v>6116</v>
      </c>
      <c r="C3056">
        <v>615638</v>
      </c>
    </row>
    <row r="3057" spans="1:3">
      <c r="A3057" s="2" t="s">
        <v>6117</v>
      </c>
      <c r="B3057" s="2" t="s">
        <v>6118</v>
      </c>
      <c r="C3057">
        <v>609276</v>
      </c>
    </row>
    <row r="3058" spans="1:3">
      <c r="A3058" s="2" t="s">
        <v>6119</v>
      </c>
      <c r="B3058" s="2" t="s">
        <v>6120</v>
      </c>
      <c r="C3058">
        <v>602332</v>
      </c>
    </row>
    <row r="3059" spans="1:3">
      <c r="A3059" s="2" t="s">
        <v>6121</v>
      </c>
      <c r="B3059" s="2" t="s">
        <v>6122</v>
      </c>
      <c r="C3059">
        <v>608512</v>
      </c>
    </row>
    <row r="3060" spans="1:3">
      <c r="A3060" s="2" t="s">
        <v>6123</v>
      </c>
      <c r="B3060" s="2" t="s">
        <v>6124</v>
      </c>
      <c r="C3060">
        <v>608515</v>
      </c>
    </row>
    <row r="3061" spans="1:3">
      <c r="A3061" s="2" t="s">
        <v>6125</v>
      </c>
      <c r="B3061" s="2" t="s">
        <v>6126</v>
      </c>
      <c r="C3061">
        <v>601488</v>
      </c>
    </row>
    <row r="3062" spans="1:3">
      <c r="A3062" s="2" t="s">
        <v>6127</v>
      </c>
      <c r="B3062" s="2" t="s">
        <v>6128</v>
      </c>
      <c r="C3062">
        <v>605299</v>
      </c>
    </row>
    <row r="3063" spans="1:3">
      <c r="A3063" s="2" t="s">
        <v>6129</v>
      </c>
      <c r="B3063" s="2" t="s">
        <v>6130</v>
      </c>
      <c r="C3063">
        <v>611550</v>
      </c>
    </row>
    <row r="3064" spans="1:3">
      <c r="A3064" s="2" t="s">
        <v>6131</v>
      </c>
      <c r="B3064" s="2" t="s">
        <v>6132</v>
      </c>
      <c r="C3064">
        <v>603315</v>
      </c>
    </row>
    <row r="3065" spans="1:3">
      <c r="A3065" s="2" t="s">
        <v>6133</v>
      </c>
      <c r="B3065" s="2" t="s">
        <v>6134</v>
      </c>
      <c r="C3065">
        <v>605254</v>
      </c>
    </row>
    <row r="3066" spans="1:3">
      <c r="A3066" s="2" t="s">
        <v>6135</v>
      </c>
      <c r="B3066" s="2" t="s">
        <v>6136</v>
      </c>
      <c r="C3066">
        <v>609449</v>
      </c>
    </row>
    <row r="3067" spans="1:3">
      <c r="A3067" s="2" t="s">
        <v>6137</v>
      </c>
      <c r="B3067" s="2" t="s">
        <v>6138</v>
      </c>
      <c r="C3067">
        <v>602117</v>
      </c>
    </row>
    <row r="3068" spans="1:3">
      <c r="A3068" s="2" t="s">
        <v>6139</v>
      </c>
      <c r="B3068" s="2" t="s">
        <v>6140</v>
      </c>
      <c r="C3068">
        <v>300658</v>
      </c>
    </row>
    <row r="3069" spans="1:3">
      <c r="A3069" s="2" t="s">
        <v>6141</v>
      </c>
      <c r="B3069" s="2" t="s">
        <v>6142</v>
      </c>
      <c r="C3069">
        <v>605262</v>
      </c>
    </row>
    <row r="3070" spans="1:3">
      <c r="A3070" s="2" t="s">
        <v>6143</v>
      </c>
      <c r="B3070" s="2" t="s">
        <v>6144</v>
      </c>
      <c r="C3070">
        <v>614463</v>
      </c>
    </row>
    <row r="3071" spans="1:3">
      <c r="A3071" s="2" t="s">
        <v>6145</v>
      </c>
      <c r="B3071" s="2" t="s">
        <v>6146</v>
      </c>
      <c r="C3071">
        <v>600853</v>
      </c>
    </row>
    <row r="3072" spans="1:3">
      <c r="A3072" s="2" t="s">
        <v>6147</v>
      </c>
      <c r="B3072" s="2" t="s">
        <v>6148</v>
      </c>
      <c r="C3072">
        <v>300078</v>
      </c>
    </row>
    <row r="3073" spans="1:3">
      <c r="A3073" s="2" t="s">
        <v>6149</v>
      </c>
      <c r="B3073" s="2" t="s">
        <v>6150</v>
      </c>
      <c r="C3073">
        <v>603835</v>
      </c>
    </row>
    <row r="3074" spans="1:3">
      <c r="A3074" s="2" t="s">
        <v>6151</v>
      </c>
      <c r="B3074" s="2" t="s">
        <v>6152</v>
      </c>
      <c r="C3074">
        <v>612638</v>
      </c>
    </row>
    <row r="3075" spans="1:3">
      <c r="A3075" s="2" t="s">
        <v>6153</v>
      </c>
      <c r="B3075" s="2" t="s">
        <v>6154</v>
      </c>
      <c r="C3075">
        <v>614530</v>
      </c>
    </row>
    <row r="3076" spans="1:3">
      <c r="A3076" s="2" t="s">
        <v>6155</v>
      </c>
      <c r="B3076" s="2" t="s">
        <v>6156</v>
      </c>
      <c r="C3076">
        <v>609435</v>
      </c>
    </row>
    <row r="3077" spans="1:3">
      <c r="A3077" s="2" t="s">
        <v>6157</v>
      </c>
      <c r="B3077" s="2" t="s">
        <v>6158</v>
      </c>
      <c r="C3077">
        <v>602137</v>
      </c>
    </row>
    <row r="3078" spans="1:3">
      <c r="A3078" s="2" t="s">
        <v>6159</v>
      </c>
      <c r="B3078" s="2" t="s">
        <v>6160</v>
      </c>
      <c r="C3078">
        <v>603833</v>
      </c>
    </row>
    <row r="3079" spans="1:3">
      <c r="A3079" s="2" t="s">
        <v>6161</v>
      </c>
      <c r="B3079" s="2" t="s">
        <v>6162</v>
      </c>
      <c r="C3079">
        <v>602138</v>
      </c>
    </row>
    <row r="3080" spans="1:3">
      <c r="A3080" s="2" t="s">
        <v>6163</v>
      </c>
      <c r="B3080" s="2" t="s">
        <v>6164</v>
      </c>
      <c r="C3080">
        <v>603359</v>
      </c>
    </row>
    <row r="3081" spans="1:3">
      <c r="A3081" s="2" t="s">
        <v>6165</v>
      </c>
      <c r="B3081" s="2" t="s">
        <v>6166</v>
      </c>
      <c r="C3081">
        <v>603834</v>
      </c>
    </row>
    <row r="3082" spans="1:3">
      <c r="A3082" s="2" t="s">
        <v>6167</v>
      </c>
      <c r="B3082" s="2" t="s">
        <v>6168</v>
      </c>
      <c r="C3082">
        <v>606934</v>
      </c>
    </row>
    <row r="3083" spans="1:3">
      <c r="A3083" s="2" t="s">
        <v>6169</v>
      </c>
      <c r="B3083" s="2" t="s">
        <v>6170</v>
      </c>
      <c r="C3083">
        <v>609653</v>
      </c>
    </row>
    <row r="3084" spans="1:3">
      <c r="A3084" s="2" t="s">
        <v>6171</v>
      </c>
      <c r="B3084" s="2" t="s">
        <v>6172</v>
      </c>
      <c r="C3084">
        <v>612911</v>
      </c>
    </row>
    <row r="3085" spans="1:3">
      <c r="A3085" s="2" t="s">
        <v>6173</v>
      </c>
      <c r="B3085" s="2" t="s">
        <v>6174</v>
      </c>
      <c r="C3085">
        <v>611776</v>
      </c>
    </row>
    <row r="3086" spans="1:3">
      <c r="A3086" s="2" t="s">
        <v>6175</v>
      </c>
      <c r="B3086" s="2" t="s">
        <v>6176</v>
      </c>
      <c r="C3086">
        <v>612360</v>
      </c>
    </row>
    <row r="3087" spans="1:3">
      <c r="A3087" s="2" t="s">
        <v>6177</v>
      </c>
      <c r="B3087" s="2" t="s">
        <v>6178</v>
      </c>
      <c r="C3087">
        <v>612392</v>
      </c>
    </row>
    <row r="3088" spans="1:3">
      <c r="A3088" s="2" t="s">
        <v>6179</v>
      </c>
      <c r="B3088" s="2" t="s">
        <v>6180</v>
      </c>
      <c r="C3088">
        <v>615898</v>
      </c>
    </row>
    <row r="3089" spans="1:3">
      <c r="A3089" s="2" t="s">
        <v>6181</v>
      </c>
      <c r="B3089" s="2" t="s">
        <v>6182</v>
      </c>
      <c r="C3089">
        <v>603837</v>
      </c>
    </row>
    <row r="3090" spans="1:3">
      <c r="A3090" s="2" t="s">
        <v>6183</v>
      </c>
      <c r="B3090" s="2" t="s">
        <v>6184</v>
      </c>
      <c r="C3090">
        <v>603843</v>
      </c>
    </row>
    <row r="3091" spans="1:3">
      <c r="A3091" s="2" t="s">
        <v>6185</v>
      </c>
      <c r="B3091" s="2" t="s">
        <v>6186</v>
      </c>
      <c r="C3091">
        <v>300403</v>
      </c>
    </row>
    <row r="3092" spans="1:3">
      <c r="A3092" s="2" t="s">
        <v>6187</v>
      </c>
      <c r="B3092" s="2" t="s">
        <v>6188</v>
      </c>
      <c r="C3092">
        <v>603839</v>
      </c>
    </row>
    <row r="3093" spans="1:3">
      <c r="A3093" s="2" t="s">
        <v>6189</v>
      </c>
      <c r="B3093" s="2" t="s">
        <v>6190</v>
      </c>
      <c r="C3093">
        <v>603840</v>
      </c>
    </row>
    <row r="3094" spans="1:3">
      <c r="A3094" s="2" t="s">
        <v>6191</v>
      </c>
      <c r="B3094" s="2" t="s">
        <v>6192</v>
      </c>
      <c r="C3094">
        <v>602140</v>
      </c>
    </row>
    <row r="3095" spans="1:3">
      <c r="A3095" s="2" t="s">
        <v>6193</v>
      </c>
      <c r="B3095" s="2" t="s">
        <v>6194</v>
      </c>
      <c r="C3095">
        <v>601445</v>
      </c>
    </row>
    <row r="3096" spans="1:3">
      <c r="A3096" s="2" t="s">
        <v>6195</v>
      </c>
      <c r="B3096" s="2" t="s">
        <v>6196</v>
      </c>
      <c r="C3096">
        <v>157655</v>
      </c>
    </row>
    <row r="3097" spans="1:3">
      <c r="A3097" s="2" t="s">
        <v>6197</v>
      </c>
      <c r="B3097" s="2" t="s">
        <v>6198</v>
      </c>
      <c r="C3097">
        <v>602985</v>
      </c>
    </row>
    <row r="3098" spans="1:3">
      <c r="A3098" s="2" t="s">
        <v>6199</v>
      </c>
      <c r="B3098" s="2" t="s">
        <v>6200</v>
      </c>
      <c r="C3098">
        <v>603846</v>
      </c>
    </row>
    <row r="3099" spans="1:3">
      <c r="A3099" s="2" t="s">
        <v>6201</v>
      </c>
      <c r="B3099" s="2" t="s">
        <v>6202</v>
      </c>
      <c r="C3099">
        <v>602694</v>
      </c>
    </row>
    <row r="3100" spans="1:3">
      <c r="A3100" s="2" t="s">
        <v>6203</v>
      </c>
      <c r="B3100" s="2" t="s">
        <v>6204</v>
      </c>
      <c r="C3100">
        <v>603847</v>
      </c>
    </row>
    <row r="3101" spans="1:3">
      <c r="A3101" s="2" t="s">
        <v>6205</v>
      </c>
      <c r="B3101" s="2" t="s">
        <v>6206</v>
      </c>
      <c r="C3101">
        <v>603848</v>
      </c>
    </row>
    <row r="3102" spans="1:3">
      <c r="A3102" s="2" t="s">
        <v>6207</v>
      </c>
      <c r="B3102" s="2" t="s">
        <v>6208</v>
      </c>
      <c r="C3102">
        <v>601825</v>
      </c>
    </row>
    <row r="3103" spans="1:3">
      <c r="A3103" s="2" t="s">
        <v>6209</v>
      </c>
      <c r="B3103" s="2" t="s">
        <v>6210</v>
      </c>
      <c r="C3103">
        <v>602141</v>
      </c>
    </row>
    <row r="3104" spans="1:3">
      <c r="A3104" s="2" t="s">
        <v>6211</v>
      </c>
      <c r="B3104" s="2" t="s">
        <v>6212</v>
      </c>
      <c r="C3104">
        <v>161015</v>
      </c>
    </row>
    <row r="3105" spans="1:3">
      <c r="A3105" s="2" t="s">
        <v>6213</v>
      </c>
      <c r="B3105" s="2" t="s">
        <v>6214</v>
      </c>
      <c r="C3105">
        <v>600532</v>
      </c>
    </row>
    <row r="3106" spans="1:3">
      <c r="A3106" s="2" t="s">
        <v>6215</v>
      </c>
      <c r="B3106" s="2" t="s">
        <v>6216</v>
      </c>
      <c r="C3106">
        <v>161650</v>
      </c>
    </row>
    <row r="3107" spans="1:3">
      <c r="A3107" s="2" t="s">
        <v>6217</v>
      </c>
      <c r="B3107" s="2" t="s">
        <v>6218</v>
      </c>
      <c r="C3107">
        <v>605491</v>
      </c>
    </row>
    <row r="3108" spans="1:3">
      <c r="A3108" s="2" t="s">
        <v>6219</v>
      </c>
      <c r="B3108" s="2" t="s">
        <v>6220</v>
      </c>
      <c r="C3108">
        <v>611623</v>
      </c>
    </row>
    <row r="3109" spans="1:3">
      <c r="A3109" s="2" t="s">
        <v>6221</v>
      </c>
      <c r="B3109" s="2" t="s">
        <v>6222</v>
      </c>
      <c r="C3109">
        <v>600644</v>
      </c>
    </row>
    <row r="3110" spans="1:3">
      <c r="A3110" s="2" t="s">
        <v>6223</v>
      </c>
      <c r="B3110" s="2" t="s">
        <v>6224</v>
      </c>
      <c r="C3110">
        <v>609607</v>
      </c>
    </row>
    <row r="3111" spans="1:3">
      <c r="A3111" s="2" t="s">
        <v>6225</v>
      </c>
      <c r="B3111" s="2" t="s">
        <v>6226</v>
      </c>
      <c r="C3111">
        <v>606384</v>
      </c>
    </row>
    <row r="3112" spans="1:3">
      <c r="A3112" s="2" t="s">
        <v>6227</v>
      </c>
      <c r="B3112" s="2" t="s">
        <v>6228</v>
      </c>
      <c r="C3112">
        <v>162230</v>
      </c>
    </row>
    <row r="3113" spans="1:3">
      <c r="A3113" s="2" t="s">
        <v>6229</v>
      </c>
      <c r="B3113" s="2" t="s">
        <v>6230</v>
      </c>
      <c r="C3113">
        <v>162280</v>
      </c>
    </row>
    <row r="3114" spans="1:3">
      <c r="A3114" s="2" t="s">
        <v>6231</v>
      </c>
      <c r="B3114" s="2" t="s">
        <v>6232</v>
      </c>
      <c r="C3114">
        <v>162250</v>
      </c>
    </row>
    <row r="3115" spans="1:3">
      <c r="A3115" s="2" t="s">
        <v>6233</v>
      </c>
      <c r="B3115" s="2" t="s">
        <v>6234</v>
      </c>
      <c r="C3115">
        <v>608844</v>
      </c>
    </row>
    <row r="3116" spans="1:3">
      <c r="A3116" s="2" t="s">
        <v>6235</v>
      </c>
      <c r="B3116" s="2" t="s">
        <v>6236</v>
      </c>
      <c r="C3116">
        <v>604588</v>
      </c>
    </row>
    <row r="3117" spans="1:3">
      <c r="A3117" s="2" t="s">
        <v>6237</v>
      </c>
      <c r="B3117" s="2" t="s">
        <v>6238</v>
      </c>
      <c r="C3117">
        <v>609779</v>
      </c>
    </row>
    <row r="3118" spans="1:3">
      <c r="A3118" s="2" t="s">
        <v>6239</v>
      </c>
      <c r="B3118" s="2" t="s">
        <v>6240</v>
      </c>
      <c r="C3118">
        <v>604043</v>
      </c>
    </row>
    <row r="3119" spans="1:3">
      <c r="A3119" s="2" t="s">
        <v>6241</v>
      </c>
      <c r="B3119" s="2" t="s">
        <v>6242</v>
      </c>
      <c r="C3119">
        <v>609799</v>
      </c>
    </row>
    <row r="3120" spans="1:3">
      <c r="A3120" s="2" t="s">
        <v>6243</v>
      </c>
      <c r="B3120" s="2" t="s">
        <v>6244</v>
      </c>
      <c r="C3120">
        <v>609798</v>
      </c>
    </row>
    <row r="3121" spans="1:3">
      <c r="A3121" s="2" t="s">
        <v>6245</v>
      </c>
      <c r="B3121" s="2" t="s">
        <v>6246</v>
      </c>
      <c r="C3121">
        <v>608378</v>
      </c>
    </row>
    <row r="3122" spans="1:3">
      <c r="A3122" s="2" t="s">
        <v>6247</v>
      </c>
      <c r="B3122" s="2" t="s">
        <v>6248</v>
      </c>
      <c r="C3122">
        <v>608272</v>
      </c>
    </row>
    <row r="3123" spans="1:3">
      <c r="A3123" s="2" t="s">
        <v>6249</v>
      </c>
      <c r="B3123" s="2" t="s">
        <v>6250</v>
      </c>
      <c r="C3123">
        <v>601724</v>
      </c>
    </row>
    <row r="3124" spans="1:3">
      <c r="A3124" s="2" t="s">
        <v>6251</v>
      </c>
      <c r="B3124" s="2" t="s">
        <v>6252</v>
      </c>
      <c r="C3124">
        <v>604882</v>
      </c>
    </row>
    <row r="3125" spans="1:3">
      <c r="A3125" s="2" t="s">
        <v>6253</v>
      </c>
      <c r="B3125" s="2" t="s">
        <v>6254</v>
      </c>
      <c r="C3125">
        <v>300524</v>
      </c>
    </row>
    <row r="3126" spans="1:3">
      <c r="A3126" s="2" t="s">
        <v>6255</v>
      </c>
      <c r="B3126" s="2" t="s">
        <v>6256</v>
      </c>
      <c r="C3126">
        <v>613121</v>
      </c>
    </row>
    <row r="3127" spans="1:3">
      <c r="A3127" s="2" t="s">
        <v>6257</v>
      </c>
      <c r="B3127" s="2" t="s">
        <v>6258</v>
      </c>
      <c r="C3127">
        <v>613113</v>
      </c>
    </row>
    <row r="3128" spans="1:3">
      <c r="A3128" s="2" t="s">
        <v>6259</v>
      </c>
      <c r="B3128" s="2" t="s">
        <v>6260</v>
      </c>
      <c r="C3128">
        <v>607379</v>
      </c>
    </row>
    <row r="3129" spans="1:3">
      <c r="A3129" s="2" t="s">
        <v>6261</v>
      </c>
      <c r="B3129" s="2" t="s">
        <v>6262</v>
      </c>
      <c r="C3129">
        <v>609145</v>
      </c>
    </row>
    <row r="3130" spans="1:3">
      <c r="A3130" s="2" t="s">
        <v>6263</v>
      </c>
      <c r="B3130" s="2" t="s">
        <v>6264</v>
      </c>
      <c r="C3130">
        <v>600489</v>
      </c>
    </row>
    <row r="3131" spans="1:3">
      <c r="A3131" s="2" t="s">
        <v>6265</v>
      </c>
      <c r="B3131" s="2" t="s">
        <v>6266</v>
      </c>
      <c r="C3131">
        <v>600492</v>
      </c>
    </row>
    <row r="3132" spans="1:3">
      <c r="A3132" s="2" t="s">
        <v>6267</v>
      </c>
      <c r="B3132" s="2" t="s">
        <v>6268</v>
      </c>
      <c r="C3132">
        <v>600727</v>
      </c>
    </row>
    <row r="3133" spans="1:3">
      <c r="A3133" s="2" t="s">
        <v>6269</v>
      </c>
      <c r="B3133" s="2" t="s">
        <v>6270</v>
      </c>
      <c r="C3133">
        <v>600728</v>
      </c>
    </row>
    <row r="3134" spans="1:3">
      <c r="A3134" s="2" t="s">
        <v>6271</v>
      </c>
      <c r="B3134" s="2" t="s">
        <v>6272</v>
      </c>
      <c r="C3134">
        <v>164005</v>
      </c>
    </row>
    <row r="3135" spans="1:3">
      <c r="A3135" s="2" t="s">
        <v>6273</v>
      </c>
      <c r="B3135" s="2" t="s">
        <v>6274</v>
      </c>
      <c r="C3135">
        <v>164011</v>
      </c>
    </row>
    <row r="3136" spans="1:3">
      <c r="A3136" s="2" t="s">
        <v>6275</v>
      </c>
      <c r="B3136" s="2" t="s">
        <v>6276</v>
      </c>
      <c r="C3136">
        <v>164012</v>
      </c>
    </row>
    <row r="3137" spans="1:3">
      <c r="A3137" s="2" t="s">
        <v>6277</v>
      </c>
      <c r="B3137" s="2" t="s">
        <v>6278</v>
      </c>
      <c r="C3137">
        <v>164008</v>
      </c>
    </row>
    <row r="3138" spans="1:3">
      <c r="A3138" s="2" t="s">
        <v>6279</v>
      </c>
      <c r="B3138" s="2" t="s">
        <v>6280</v>
      </c>
      <c r="C3138">
        <v>601022</v>
      </c>
    </row>
    <row r="3139" spans="1:3">
      <c r="A3139" s="2" t="s">
        <v>6281</v>
      </c>
      <c r="B3139" s="2" t="s">
        <v>6282</v>
      </c>
      <c r="C3139">
        <v>608004</v>
      </c>
    </row>
    <row r="3140" spans="1:3">
      <c r="A3140" s="2" t="s">
        <v>6283</v>
      </c>
      <c r="B3140" s="2" t="s">
        <v>6284</v>
      </c>
      <c r="C3140">
        <v>603485</v>
      </c>
    </row>
    <row r="3141" spans="1:3">
      <c r="A3141" s="2" t="s">
        <v>6285</v>
      </c>
      <c r="B3141" s="2" t="s">
        <v>6286</v>
      </c>
      <c r="C3141">
        <v>608100</v>
      </c>
    </row>
    <row r="3142" spans="1:3">
      <c r="A3142" s="2" t="s">
        <v>6287</v>
      </c>
      <c r="B3142" s="2" t="s">
        <v>6288</v>
      </c>
      <c r="C3142">
        <v>162030</v>
      </c>
    </row>
    <row r="3143" spans="1:3">
      <c r="A3143" s="2" t="s">
        <v>6289</v>
      </c>
      <c r="B3143" s="2" t="s">
        <v>6290</v>
      </c>
      <c r="C3143">
        <v>610661</v>
      </c>
    </row>
    <row r="3144" spans="1:3">
      <c r="A3144" s="2" t="s">
        <v>6291</v>
      </c>
      <c r="B3144" s="2" t="s">
        <v>6292</v>
      </c>
      <c r="C3144">
        <v>611290</v>
      </c>
    </row>
    <row r="3145" spans="1:3">
      <c r="A3145" s="2" t="s">
        <v>6293</v>
      </c>
      <c r="B3145" s="2" t="s">
        <v>6294</v>
      </c>
      <c r="C3145">
        <v>608072</v>
      </c>
    </row>
    <row r="3146" spans="1:3">
      <c r="A3146" s="2" t="s">
        <v>6295</v>
      </c>
      <c r="B3146" s="2" t="s">
        <v>6296</v>
      </c>
      <c r="C3146">
        <v>618277</v>
      </c>
    </row>
    <row r="3147" spans="1:3">
      <c r="A3147" s="2" t="s">
        <v>6297</v>
      </c>
      <c r="B3147" s="2" t="s">
        <v>6298</v>
      </c>
      <c r="C3147">
        <v>606470</v>
      </c>
    </row>
    <row r="3148" spans="1:3">
      <c r="A3148" s="2" t="s">
        <v>6299</v>
      </c>
      <c r="B3148" s="2" t="s">
        <v>6300</v>
      </c>
      <c r="C3148">
        <v>300457</v>
      </c>
    </row>
    <row r="3149" spans="1:3">
      <c r="A3149" s="2" t="s">
        <v>6301</v>
      </c>
      <c r="B3149" s="2" t="s">
        <v>6302</v>
      </c>
      <c r="C3149">
        <v>131390</v>
      </c>
    </row>
    <row r="3150" spans="1:3">
      <c r="A3150" s="2" t="s">
        <v>6303</v>
      </c>
      <c r="B3150" s="2" t="s">
        <v>6304</v>
      </c>
      <c r="C3150">
        <v>608684</v>
      </c>
    </row>
    <row r="3151" spans="1:3">
      <c r="A3151" s="2" t="s">
        <v>6305</v>
      </c>
      <c r="B3151" s="2" t="s">
        <v>6306</v>
      </c>
      <c r="C3151">
        <v>608145</v>
      </c>
    </row>
    <row r="3152" spans="1:3">
      <c r="A3152" s="2" t="s">
        <v>6307</v>
      </c>
      <c r="B3152" s="2" t="s">
        <v>6308</v>
      </c>
      <c r="C3152">
        <v>608146</v>
      </c>
    </row>
    <row r="3153" spans="1:3">
      <c r="A3153" s="2" t="s">
        <v>6309</v>
      </c>
      <c r="B3153" s="2" t="s">
        <v>6310</v>
      </c>
      <c r="C3153">
        <v>609383</v>
      </c>
    </row>
    <row r="3154" spans="1:3">
      <c r="A3154" s="2" t="s">
        <v>6311</v>
      </c>
      <c r="B3154" s="2" t="s">
        <v>6312</v>
      </c>
      <c r="C3154">
        <v>608667</v>
      </c>
    </row>
    <row r="3155" spans="1:3">
      <c r="A3155" s="2" t="s">
        <v>6313</v>
      </c>
      <c r="B3155" s="2" t="s">
        <v>6314</v>
      </c>
      <c r="C3155">
        <v>603249</v>
      </c>
    </row>
    <row r="3156" spans="1:3">
      <c r="A3156" s="2" t="s">
        <v>6315</v>
      </c>
      <c r="B3156" s="2" t="s">
        <v>6316</v>
      </c>
      <c r="C3156">
        <v>608871</v>
      </c>
    </row>
    <row r="3157" spans="1:3">
      <c r="A3157" s="2" t="s">
        <v>6317</v>
      </c>
      <c r="B3157" s="2" t="s">
        <v>6318</v>
      </c>
      <c r="C3157">
        <v>615507</v>
      </c>
    </row>
    <row r="3158" spans="1:3">
      <c r="A3158" s="2" t="s">
        <v>6319</v>
      </c>
      <c r="B3158" s="2" t="s">
        <v>6320</v>
      </c>
      <c r="C3158">
        <v>600635</v>
      </c>
    </row>
    <row r="3159" spans="1:3">
      <c r="A3159" s="2" t="s">
        <v>6321</v>
      </c>
      <c r="B3159" s="2" t="s">
        <v>6322</v>
      </c>
      <c r="C3159">
        <v>604612</v>
      </c>
    </row>
    <row r="3160" spans="1:3">
      <c r="A3160" s="2" t="s">
        <v>6323</v>
      </c>
      <c r="B3160" s="2" t="s">
        <v>6324</v>
      </c>
      <c r="C3160">
        <v>600584</v>
      </c>
    </row>
    <row r="3161" spans="1:3">
      <c r="A3161" s="2" t="s">
        <v>6325</v>
      </c>
      <c r="B3161" s="2" t="s">
        <v>6326</v>
      </c>
      <c r="C3161">
        <v>611770</v>
      </c>
    </row>
    <row r="3162" spans="1:3">
      <c r="A3162" s="2" t="s">
        <v>6327</v>
      </c>
      <c r="B3162" s="2" t="s">
        <v>6328</v>
      </c>
      <c r="C3162">
        <v>602183</v>
      </c>
    </row>
    <row r="3163" spans="1:3">
      <c r="A3163" s="2" t="s">
        <v>6329</v>
      </c>
      <c r="B3163" s="2" t="s">
        <v>6330</v>
      </c>
      <c r="C3163">
        <v>605955</v>
      </c>
    </row>
    <row r="3164" spans="1:3">
      <c r="A3164" s="2" t="s">
        <v>6331</v>
      </c>
      <c r="B3164" s="2" t="s">
        <v>6332</v>
      </c>
      <c r="C3164">
        <v>600568</v>
      </c>
    </row>
    <row r="3165" spans="1:3">
      <c r="A3165" s="2" t="s">
        <v>6333</v>
      </c>
      <c r="B3165" s="2" t="s">
        <v>6334</v>
      </c>
      <c r="C3165">
        <v>606479</v>
      </c>
    </row>
    <row r="3166" spans="1:3">
      <c r="A3166" s="2" t="s">
        <v>6335</v>
      </c>
      <c r="B3166" s="2" t="s">
        <v>6336</v>
      </c>
      <c r="C3166">
        <v>300336</v>
      </c>
    </row>
    <row r="3167" spans="1:3">
      <c r="A3167" s="2" t="s">
        <v>6337</v>
      </c>
      <c r="B3167" s="2" t="s">
        <v>6338</v>
      </c>
      <c r="C3167">
        <v>300427</v>
      </c>
    </row>
    <row r="3168" spans="1:3">
      <c r="A3168" s="2" t="s">
        <v>6339</v>
      </c>
      <c r="B3168" s="2" t="s">
        <v>6340</v>
      </c>
      <c r="C3168">
        <v>400028</v>
      </c>
    </row>
    <row r="3169" spans="1:3">
      <c r="A3169" s="2" t="s">
        <v>6341</v>
      </c>
      <c r="B3169" s="2" t="s">
        <v>6342</v>
      </c>
      <c r="C3169">
        <v>606831</v>
      </c>
    </row>
    <row r="3170" spans="1:3">
      <c r="A3170" s="2" t="s">
        <v>6343</v>
      </c>
      <c r="B3170" s="2" t="s">
        <v>6344</v>
      </c>
      <c r="C3170">
        <v>606636</v>
      </c>
    </row>
    <row r="3171" spans="1:3">
      <c r="A3171" s="2" t="s">
        <v>6345</v>
      </c>
      <c r="B3171" s="2" t="s">
        <v>6346</v>
      </c>
      <c r="C3171">
        <v>609648</v>
      </c>
    </row>
    <row r="3172" spans="1:3">
      <c r="A3172" s="2" t="s">
        <v>6347</v>
      </c>
      <c r="B3172" s="2" t="s">
        <v>6348</v>
      </c>
      <c r="C3172">
        <v>609665</v>
      </c>
    </row>
    <row r="3173" spans="1:3">
      <c r="A3173" s="2" t="s">
        <v>6349</v>
      </c>
      <c r="B3173" s="2" t="s">
        <v>6350</v>
      </c>
      <c r="C3173">
        <v>609364</v>
      </c>
    </row>
    <row r="3174" spans="1:3">
      <c r="A3174" s="2" t="s">
        <v>6351</v>
      </c>
      <c r="B3174" s="2" t="s">
        <v>6352</v>
      </c>
      <c r="C3174">
        <v>606416</v>
      </c>
    </row>
    <row r="3175" spans="1:3">
      <c r="A3175" s="2" t="s">
        <v>6353</v>
      </c>
      <c r="B3175" s="2" t="s">
        <v>6354</v>
      </c>
      <c r="C3175">
        <v>609658</v>
      </c>
    </row>
    <row r="3176" spans="1:3">
      <c r="A3176" s="2" t="s">
        <v>6355</v>
      </c>
      <c r="B3176" s="2" t="s">
        <v>6356</v>
      </c>
      <c r="C3176">
        <v>609661</v>
      </c>
    </row>
    <row r="3177" spans="1:3">
      <c r="A3177" s="2" t="s">
        <v>6357</v>
      </c>
      <c r="B3177" s="2" t="s">
        <v>6358</v>
      </c>
      <c r="C3177">
        <v>156490</v>
      </c>
    </row>
    <row r="3178" spans="1:3">
      <c r="A3178" s="2" t="s">
        <v>6359</v>
      </c>
      <c r="B3178" s="2" t="s">
        <v>6360</v>
      </c>
      <c r="C3178">
        <v>613465</v>
      </c>
    </row>
    <row r="3179" spans="1:3">
      <c r="A3179" s="2" t="s">
        <v>6361</v>
      </c>
      <c r="B3179" s="2" t="s">
        <v>6362</v>
      </c>
      <c r="C3179">
        <v>607421</v>
      </c>
    </row>
    <row r="3180" spans="1:3">
      <c r="A3180" s="2" t="s">
        <v>6363</v>
      </c>
      <c r="B3180" s="2" t="s">
        <v>6364</v>
      </c>
      <c r="C3180">
        <v>608700</v>
      </c>
    </row>
    <row r="3181" spans="1:3">
      <c r="A3181" s="2" t="s">
        <v>6365</v>
      </c>
      <c r="B3181" s="2" t="s">
        <v>6366</v>
      </c>
      <c r="C3181">
        <v>608701</v>
      </c>
    </row>
    <row r="3182" spans="1:3">
      <c r="A3182" s="2" t="s">
        <v>6367</v>
      </c>
      <c r="B3182" s="2" t="s">
        <v>6368</v>
      </c>
      <c r="C3182">
        <v>600008</v>
      </c>
    </row>
    <row r="3183" spans="1:3">
      <c r="A3183" s="2" t="s">
        <v>6369</v>
      </c>
      <c r="B3183" s="2" t="s">
        <v>6370</v>
      </c>
      <c r="C3183">
        <v>607878</v>
      </c>
    </row>
    <row r="3184" spans="1:3">
      <c r="A3184" s="2" t="s">
        <v>6371</v>
      </c>
      <c r="B3184" s="2" t="s">
        <v>6372</v>
      </c>
      <c r="C3184">
        <v>610934</v>
      </c>
    </row>
    <row r="3185" spans="1:3">
      <c r="A3185" s="2" t="s">
        <v>6373</v>
      </c>
      <c r="B3185" s="2" t="s">
        <v>6374</v>
      </c>
      <c r="C3185">
        <v>605980</v>
      </c>
    </row>
    <row r="3186" spans="1:3">
      <c r="A3186" s="2" t="s">
        <v>6375</v>
      </c>
      <c r="B3186" s="2" t="s">
        <v>6376</v>
      </c>
      <c r="C3186">
        <v>605956</v>
      </c>
    </row>
    <row r="3187" spans="1:3">
      <c r="A3187" s="2" t="s">
        <v>6377</v>
      </c>
      <c r="B3187" s="2" t="s">
        <v>6378</v>
      </c>
      <c r="C3187">
        <v>601265</v>
      </c>
    </row>
    <row r="3188" spans="1:3">
      <c r="A3188" s="2" t="s">
        <v>6379</v>
      </c>
      <c r="B3188" s="2" t="s">
        <v>6380</v>
      </c>
      <c r="C3188">
        <v>602991</v>
      </c>
    </row>
    <row r="3189" spans="1:3">
      <c r="A3189" s="2" t="s">
        <v>6381</v>
      </c>
      <c r="B3189" s="2" t="s">
        <v>6382</v>
      </c>
      <c r="C3189">
        <v>605235</v>
      </c>
    </row>
    <row r="3190" spans="1:3">
      <c r="A3190" s="2" t="s">
        <v>6383</v>
      </c>
      <c r="B3190" s="2" t="s">
        <v>6384</v>
      </c>
      <c r="C3190">
        <v>300084</v>
      </c>
    </row>
    <row r="3191" spans="1:3">
      <c r="A3191" s="2" t="s">
        <v>6385</v>
      </c>
      <c r="B3191" s="2" t="s">
        <v>6386</v>
      </c>
      <c r="C3191">
        <v>606471</v>
      </c>
    </row>
    <row r="3192" spans="1:3">
      <c r="A3192" s="2" t="s">
        <v>6387</v>
      </c>
      <c r="B3192" s="2" t="s">
        <v>6388</v>
      </c>
      <c r="C3192">
        <v>614154</v>
      </c>
    </row>
    <row r="3193" spans="1:3">
      <c r="A3193" s="2" t="s">
        <v>6389</v>
      </c>
      <c r="B3193" s="2" t="s">
        <v>6390</v>
      </c>
      <c r="C3193">
        <v>163731</v>
      </c>
    </row>
    <row r="3194" spans="1:3">
      <c r="A3194" s="2" t="s">
        <v>6391</v>
      </c>
      <c r="B3194" s="2" t="s">
        <v>6392</v>
      </c>
      <c r="C3194">
        <v>605551</v>
      </c>
    </row>
    <row r="3195" spans="1:3">
      <c r="A3195" s="2" t="s">
        <v>6393</v>
      </c>
      <c r="B3195" s="2" t="s">
        <v>6394</v>
      </c>
      <c r="C3195">
        <v>163730</v>
      </c>
    </row>
    <row r="3196" spans="1:3">
      <c r="A3196" s="2" t="s">
        <v>6395</v>
      </c>
      <c r="B3196" s="2" t="s">
        <v>6396</v>
      </c>
      <c r="C3196">
        <v>163729</v>
      </c>
    </row>
    <row r="3197" spans="1:3">
      <c r="A3197" s="2" t="s">
        <v>6397</v>
      </c>
      <c r="B3197" s="2" t="s">
        <v>6398</v>
      </c>
      <c r="C3197">
        <v>190198</v>
      </c>
    </row>
    <row r="3198" spans="1:3">
      <c r="A3198" s="2" t="s">
        <v>6399</v>
      </c>
      <c r="B3198" s="2" t="s">
        <v>6400</v>
      </c>
      <c r="C3198">
        <v>600275</v>
      </c>
    </row>
    <row r="3199" spans="1:3">
      <c r="A3199" s="2" t="s">
        <v>6401</v>
      </c>
      <c r="B3199" s="2" t="s">
        <v>6402</v>
      </c>
      <c r="C3199">
        <v>600276</v>
      </c>
    </row>
    <row r="3200" spans="1:3">
      <c r="A3200" s="2" t="s">
        <v>6403</v>
      </c>
      <c r="B3200" s="2" t="s">
        <v>6404</v>
      </c>
      <c r="C3200">
        <v>164951</v>
      </c>
    </row>
    <row r="3201" spans="1:3">
      <c r="A3201" s="2" t="s">
        <v>6405</v>
      </c>
      <c r="B3201" s="2" t="s">
        <v>6406</v>
      </c>
      <c r="C3201">
        <v>603347</v>
      </c>
    </row>
    <row r="3202" spans="1:3">
      <c r="A3202" s="2" t="s">
        <v>6407</v>
      </c>
      <c r="B3202" s="2" t="s">
        <v>6408</v>
      </c>
      <c r="C3202">
        <v>601448</v>
      </c>
    </row>
    <row r="3203" spans="1:3">
      <c r="A3203" s="2" t="s">
        <v>6409</v>
      </c>
      <c r="B3203" s="2" t="s">
        <v>6410</v>
      </c>
      <c r="C3203">
        <v>607623</v>
      </c>
    </row>
    <row r="3204" spans="1:3">
      <c r="A3204" s="2" t="s">
        <v>6411</v>
      </c>
      <c r="B3204" s="2" t="s">
        <v>6412</v>
      </c>
      <c r="C3204">
        <v>608010</v>
      </c>
    </row>
    <row r="3205" spans="1:3">
      <c r="A3205" s="2" t="s">
        <v>6413</v>
      </c>
      <c r="B3205" s="2" t="s">
        <v>6414</v>
      </c>
      <c r="C3205">
        <v>601015</v>
      </c>
    </row>
    <row r="3206" spans="1:3">
      <c r="A3206" s="2" t="s">
        <v>6415</v>
      </c>
      <c r="B3206" s="2" t="s">
        <v>6416</v>
      </c>
      <c r="C3206">
        <v>606793</v>
      </c>
    </row>
    <row r="3207" spans="1:3">
      <c r="A3207" s="2" t="s">
        <v>6417</v>
      </c>
      <c r="B3207" s="2" t="s">
        <v>6418</v>
      </c>
      <c r="C3207">
        <v>607100</v>
      </c>
    </row>
    <row r="3208" spans="1:3">
      <c r="A3208" s="2" t="s">
        <v>6419</v>
      </c>
      <c r="B3208" s="2" t="s">
        <v>6420</v>
      </c>
      <c r="C3208">
        <v>608002</v>
      </c>
    </row>
    <row r="3209" spans="1:3">
      <c r="A3209" s="2" t="s">
        <v>6421</v>
      </c>
      <c r="B3209" s="2" t="s">
        <v>6422</v>
      </c>
      <c r="C3209">
        <v>607215</v>
      </c>
    </row>
    <row r="3210" spans="1:3">
      <c r="A3210" s="2" t="s">
        <v>6423</v>
      </c>
      <c r="B3210" s="2" t="s">
        <v>6424</v>
      </c>
      <c r="C3210">
        <v>602716</v>
      </c>
    </row>
    <row r="3211" spans="1:3">
      <c r="A3211" s="2" t="s">
        <v>6425</v>
      </c>
      <c r="B3211" s="2" t="s">
        <v>6426</v>
      </c>
      <c r="C3211">
        <v>604766</v>
      </c>
    </row>
    <row r="3212" spans="1:3">
      <c r="A3212" s="2" t="s">
        <v>6427</v>
      </c>
      <c r="B3212" s="2" t="s">
        <v>6428</v>
      </c>
      <c r="C3212">
        <v>611412</v>
      </c>
    </row>
    <row r="3213" spans="1:3">
      <c r="A3213" s="2" t="s">
        <v>6429</v>
      </c>
      <c r="B3213" s="2" t="s">
        <v>6430</v>
      </c>
      <c r="C3213">
        <v>164040</v>
      </c>
    </row>
    <row r="3214" spans="1:3">
      <c r="A3214" s="2" t="s">
        <v>6431</v>
      </c>
      <c r="B3214" s="2" t="s">
        <v>6432</v>
      </c>
      <c r="C3214">
        <v>108780</v>
      </c>
    </row>
    <row r="3215" spans="1:3">
      <c r="A3215" s="2" t="s">
        <v>6433</v>
      </c>
      <c r="B3215" s="2" t="s">
        <v>6434</v>
      </c>
      <c r="C3215">
        <v>108960</v>
      </c>
    </row>
    <row r="3216" spans="1:3">
      <c r="A3216" s="2" t="s">
        <v>6435</v>
      </c>
      <c r="B3216" s="2" t="s">
        <v>6436</v>
      </c>
      <c r="C3216">
        <v>108961</v>
      </c>
    </row>
    <row r="3217" spans="1:3">
      <c r="A3217" s="2" t="s">
        <v>6437</v>
      </c>
      <c r="B3217" s="2" t="s">
        <v>6438</v>
      </c>
      <c r="C3217">
        <v>108962</v>
      </c>
    </row>
    <row r="3218" spans="1:3">
      <c r="A3218" s="2" t="s">
        <v>6439</v>
      </c>
      <c r="B3218" s="2" t="s">
        <v>6440</v>
      </c>
      <c r="C3218">
        <v>607072</v>
      </c>
    </row>
    <row r="3219" spans="1:3">
      <c r="A3219" s="2" t="s">
        <v>6441</v>
      </c>
      <c r="B3219" s="2" t="s">
        <v>6442</v>
      </c>
      <c r="C3219">
        <v>600928</v>
      </c>
    </row>
    <row r="3220" spans="1:3">
      <c r="A3220" s="2" t="s">
        <v>6443</v>
      </c>
      <c r="B3220" s="2" t="s">
        <v>6444</v>
      </c>
      <c r="C3220">
        <v>608595</v>
      </c>
    </row>
    <row r="3221" spans="1:3">
      <c r="A3221" s="2" t="s">
        <v>6445</v>
      </c>
      <c r="B3221" s="2" t="s">
        <v>6446</v>
      </c>
      <c r="C3221">
        <v>162640</v>
      </c>
    </row>
    <row r="3222" spans="1:3">
      <c r="A3222" s="2" t="s">
        <v>6447</v>
      </c>
      <c r="B3222" s="2" t="s">
        <v>6448</v>
      </c>
      <c r="C3222">
        <v>601790</v>
      </c>
    </row>
    <row r="3223" spans="1:3">
      <c r="A3223" s="2" t="s">
        <v>6449</v>
      </c>
      <c r="B3223" s="2" t="s">
        <v>6450</v>
      </c>
      <c r="C3223">
        <v>125860</v>
      </c>
    </row>
    <row r="3224" spans="1:3">
      <c r="A3224" s="2" t="s">
        <v>6451</v>
      </c>
      <c r="B3224" s="2" t="s">
        <v>6452</v>
      </c>
      <c r="C3224">
        <v>160998</v>
      </c>
    </row>
    <row r="3225" spans="1:3">
      <c r="A3225" s="2" t="s">
        <v>6453</v>
      </c>
      <c r="B3225" s="2" t="s">
        <v>6454</v>
      </c>
      <c r="C3225">
        <v>300473</v>
      </c>
    </row>
    <row r="3226" spans="1:3">
      <c r="A3226" s="2" t="s">
        <v>6455</v>
      </c>
      <c r="B3226" s="2" t="s">
        <v>6456</v>
      </c>
      <c r="C3226">
        <v>604630</v>
      </c>
    </row>
    <row r="3227" spans="1:3">
      <c r="A3227" s="2" t="s">
        <v>6457</v>
      </c>
      <c r="B3227" s="2" t="s">
        <v>6458</v>
      </c>
      <c r="C3227">
        <v>602304</v>
      </c>
    </row>
    <row r="3228" spans="1:3">
      <c r="A3228" s="2" t="s">
        <v>6459</v>
      </c>
      <c r="B3228" s="2" t="s">
        <v>6460</v>
      </c>
      <c r="C3228">
        <v>602423</v>
      </c>
    </row>
    <row r="3229" spans="1:3">
      <c r="A3229" s="2" t="s">
        <v>6461</v>
      </c>
      <c r="B3229" s="2" t="s">
        <v>6462</v>
      </c>
      <c r="C3229">
        <v>603826</v>
      </c>
    </row>
    <row r="3230" spans="1:3">
      <c r="A3230" s="2" t="s">
        <v>6463</v>
      </c>
      <c r="B3230" s="2" t="s">
        <v>6464</v>
      </c>
      <c r="C3230">
        <v>603065</v>
      </c>
    </row>
    <row r="3231" spans="1:3">
      <c r="A3231" s="2" t="s">
        <v>6465</v>
      </c>
      <c r="B3231" s="2" t="s">
        <v>6466</v>
      </c>
      <c r="C3231">
        <v>603881</v>
      </c>
    </row>
    <row r="3232" spans="1:3">
      <c r="A3232" s="2" t="s">
        <v>6467</v>
      </c>
      <c r="B3232" s="2" t="s">
        <v>6468</v>
      </c>
      <c r="C3232">
        <v>604485</v>
      </c>
    </row>
    <row r="3233" spans="1:3">
      <c r="A3233" s="2" t="s">
        <v>6469</v>
      </c>
      <c r="B3233" s="2" t="s">
        <v>6470</v>
      </c>
      <c r="C3233">
        <v>132890</v>
      </c>
    </row>
    <row r="3234" spans="1:3">
      <c r="A3234" s="2" t="s">
        <v>6471</v>
      </c>
      <c r="B3234" s="2" t="s">
        <v>6472</v>
      </c>
      <c r="C3234">
        <v>107773</v>
      </c>
    </row>
    <row r="3235" spans="1:3">
      <c r="A3235" s="2" t="s">
        <v>6473</v>
      </c>
      <c r="B3235" s="2" t="s">
        <v>6474</v>
      </c>
      <c r="C3235">
        <v>138040</v>
      </c>
    </row>
    <row r="3236" spans="1:3">
      <c r="A3236" s="2" t="s">
        <v>6475</v>
      </c>
      <c r="B3236" s="2" t="s">
        <v>6476</v>
      </c>
      <c r="C3236">
        <v>600983</v>
      </c>
    </row>
    <row r="3237" spans="1:3">
      <c r="A3237" s="2" t="s">
        <v>6477</v>
      </c>
      <c r="B3237" s="2" t="s">
        <v>6478</v>
      </c>
      <c r="C3237">
        <v>601828</v>
      </c>
    </row>
    <row r="3238" spans="1:3">
      <c r="A3238" s="2" t="s">
        <v>6479</v>
      </c>
      <c r="B3238" s="2" t="s">
        <v>6480</v>
      </c>
      <c r="C3238">
        <v>600542</v>
      </c>
    </row>
    <row r="3239" spans="1:3">
      <c r="A3239" s="2" t="s">
        <v>6481</v>
      </c>
      <c r="B3239" s="2" t="s">
        <v>6482</v>
      </c>
      <c r="C3239">
        <v>184757</v>
      </c>
    </row>
    <row r="3240" spans="1:3">
      <c r="A3240" s="2" t="s">
        <v>6483</v>
      </c>
      <c r="B3240" s="2" t="s">
        <v>6484</v>
      </c>
      <c r="C3240">
        <v>164790</v>
      </c>
    </row>
    <row r="3241" spans="1:3">
      <c r="A3241" s="2" t="s">
        <v>6485</v>
      </c>
      <c r="B3241" s="2" t="s">
        <v>6486</v>
      </c>
      <c r="C3241">
        <v>602651</v>
      </c>
    </row>
    <row r="3242" spans="1:3">
      <c r="A3242" s="2" t="s">
        <v>6487</v>
      </c>
      <c r="B3242" s="2" t="s">
        <v>6488</v>
      </c>
      <c r="C3242">
        <v>142445</v>
      </c>
    </row>
    <row r="3243" spans="1:3">
      <c r="A3243" s="2" t="s">
        <v>6489</v>
      </c>
      <c r="B3243" s="2" t="s">
        <v>6490</v>
      </c>
      <c r="C3243">
        <v>610894</v>
      </c>
    </row>
    <row r="3244" spans="1:3">
      <c r="A3244" s="2" t="s">
        <v>6491</v>
      </c>
      <c r="B3244" s="2" t="s">
        <v>6492</v>
      </c>
      <c r="C3244">
        <v>602350</v>
      </c>
    </row>
    <row r="3245" spans="1:3">
      <c r="A3245" s="2" t="s">
        <v>6493</v>
      </c>
      <c r="B3245" s="2" t="s">
        <v>6494</v>
      </c>
      <c r="C3245">
        <v>602490</v>
      </c>
    </row>
    <row r="3246" spans="1:3">
      <c r="A3246" s="2" t="s">
        <v>6495</v>
      </c>
      <c r="B3246" s="2" t="s">
        <v>6496</v>
      </c>
      <c r="C3246">
        <v>162080</v>
      </c>
    </row>
    <row r="3247" spans="1:3">
      <c r="A3247" s="2" t="s">
        <v>6497</v>
      </c>
      <c r="B3247" s="2" t="s">
        <v>6498</v>
      </c>
      <c r="C3247">
        <v>602069</v>
      </c>
    </row>
    <row r="3248" spans="1:3">
      <c r="A3248" s="2" t="s">
        <v>6499</v>
      </c>
      <c r="B3248" s="2" t="s">
        <v>6500</v>
      </c>
      <c r="C3248">
        <v>602018</v>
      </c>
    </row>
    <row r="3249" spans="1:3">
      <c r="A3249" s="2" t="s">
        <v>6501</v>
      </c>
      <c r="B3249" s="2" t="s">
        <v>6502</v>
      </c>
      <c r="C3249">
        <v>600565</v>
      </c>
    </row>
    <row r="3250" spans="1:3">
      <c r="A3250" s="2" t="s">
        <v>6503</v>
      </c>
      <c r="B3250" s="2" t="s">
        <v>6504</v>
      </c>
      <c r="C3250">
        <v>600566</v>
      </c>
    </row>
    <row r="3251" spans="1:3">
      <c r="A3251" s="2" t="s">
        <v>6505</v>
      </c>
      <c r="B3251" s="2" t="s">
        <v>6506</v>
      </c>
      <c r="C3251">
        <v>606681</v>
      </c>
    </row>
    <row r="3252" spans="1:3">
      <c r="A3252" s="2" t="s">
        <v>6507</v>
      </c>
      <c r="B3252" s="2" t="s">
        <v>6508</v>
      </c>
      <c r="C3252">
        <v>607083</v>
      </c>
    </row>
    <row r="3253" spans="1:3">
      <c r="A3253" s="2" t="s">
        <v>6509</v>
      </c>
      <c r="B3253" s="2" t="s">
        <v>6510</v>
      </c>
      <c r="C3253">
        <v>300275</v>
      </c>
    </row>
    <row r="3254" spans="1:3">
      <c r="A3254" s="2" t="s">
        <v>6511</v>
      </c>
      <c r="B3254" s="2" t="s">
        <v>6512</v>
      </c>
      <c r="C3254">
        <v>617246</v>
      </c>
    </row>
    <row r="3255" spans="1:3">
      <c r="A3255" s="2" t="s">
        <v>6513</v>
      </c>
      <c r="B3255" s="2" t="s">
        <v>6514</v>
      </c>
      <c r="C3255">
        <v>608243</v>
      </c>
    </row>
    <row r="3256" spans="1:3">
      <c r="A3256" s="2" t="s">
        <v>6515</v>
      </c>
      <c r="B3256" s="2" t="s">
        <v>6516</v>
      </c>
      <c r="C3256">
        <v>608137</v>
      </c>
    </row>
    <row r="3257" spans="1:3">
      <c r="A3257" s="2" t="s">
        <v>6517</v>
      </c>
      <c r="B3257" s="2" t="s">
        <v>6518</v>
      </c>
      <c r="C3257">
        <v>610916</v>
      </c>
    </row>
    <row r="3258" spans="1:3">
      <c r="A3258" s="2" t="s">
        <v>6519</v>
      </c>
      <c r="B3258" s="2" t="s">
        <v>6520</v>
      </c>
      <c r="C3258">
        <v>617491</v>
      </c>
    </row>
    <row r="3259" spans="1:3">
      <c r="A3259" s="2" t="s">
        <v>6521</v>
      </c>
      <c r="B3259" s="2" t="s">
        <v>6522</v>
      </c>
      <c r="C3259">
        <v>617185</v>
      </c>
    </row>
    <row r="3260" spans="1:3">
      <c r="A3260" s="2" t="s">
        <v>6523</v>
      </c>
      <c r="B3260" s="2" t="s">
        <v>6524</v>
      </c>
      <c r="C3260">
        <v>600417</v>
      </c>
    </row>
    <row r="3261" spans="1:3">
      <c r="A3261" s="2" t="s">
        <v>6525</v>
      </c>
      <c r="B3261" s="2" t="s">
        <v>6526</v>
      </c>
      <c r="C3261">
        <v>606224</v>
      </c>
    </row>
    <row r="3262" spans="1:3">
      <c r="A3262" s="2" t="s">
        <v>6527</v>
      </c>
      <c r="B3262" s="2" t="s">
        <v>6528</v>
      </c>
      <c r="C3262">
        <v>129190</v>
      </c>
    </row>
    <row r="3263" spans="1:3">
      <c r="A3263" s="2" t="s">
        <v>6529</v>
      </c>
      <c r="B3263" s="2" t="s">
        <v>6530</v>
      </c>
      <c r="C3263">
        <v>162662</v>
      </c>
    </row>
    <row r="3264" spans="1:3">
      <c r="A3264" s="2" t="s">
        <v>6531</v>
      </c>
      <c r="B3264" s="2" t="s">
        <v>6532</v>
      </c>
      <c r="C3264">
        <v>602656</v>
      </c>
    </row>
    <row r="3265" spans="1:3">
      <c r="A3265" s="2" t="s">
        <v>6533</v>
      </c>
      <c r="B3265" s="2" t="s">
        <v>6534</v>
      </c>
      <c r="C3265">
        <v>601614</v>
      </c>
    </row>
    <row r="3266" spans="1:3">
      <c r="A3266" s="2" t="s">
        <v>6535</v>
      </c>
      <c r="B3266" s="2" t="s">
        <v>6536</v>
      </c>
      <c r="C3266">
        <v>608818</v>
      </c>
    </row>
    <row r="3267" spans="1:3">
      <c r="A3267" s="2" t="s">
        <v>6537</v>
      </c>
      <c r="B3267" s="2" t="s">
        <v>6538</v>
      </c>
      <c r="C3267">
        <v>191315</v>
      </c>
    </row>
    <row r="3268" spans="1:3">
      <c r="A3268" s="2" t="s">
        <v>6539</v>
      </c>
      <c r="B3268" s="2" t="s">
        <v>6540</v>
      </c>
      <c r="C3268">
        <v>600456</v>
      </c>
    </row>
    <row r="3269" spans="1:3">
      <c r="A3269" s="2" t="s">
        <v>6541</v>
      </c>
      <c r="B3269" s="2" t="s">
        <v>6542</v>
      </c>
      <c r="C3269">
        <v>191316</v>
      </c>
    </row>
    <row r="3270" spans="1:3">
      <c r="A3270" s="2" t="s">
        <v>6543</v>
      </c>
      <c r="B3270" s="2" t="s">
        <v>6544</v>
      </c>
      <c r="C3270">
        <v>607981</v>
      </c>
    </row>
    <row r="3271" spans="1:3">
      <c r="A3271" s="2" t="s">
        <v>6545</v>
      </c>
      <c r="B3271" s="2" t="s">
        <v>6546</v>
      </c>
      <c r="C3271">
        <v>613621</v>
      </c>
    </row>
    <row r="3272" spans="1:3">
      <c r="A3272" s="2" t="s">
        <v>6547</v>
      </c>
      <c r="B3272" s="2" t="s">
        <v>6548</v>
      </c>
      <c r="C3272">
        <v>610325</v>
      </c>
    </row>
    <row r="3273" spans="1:3">
      <c r="A3273" s="2" t="s">
        <v>6549</v>
      </c>
      <c r="B3273" s="2" t="s">
        <v>6550</v>
      </c>
      <c r="C3273">
        <v>615792</v>
      </c>
    </row>
    <row r="3274" spans="1:3">
      <c r="A3274" s="2" t="s">
        <v>6551</v>
      </c>
      <c r="B3274" s="2" t="s">
        <v>6552</v>
      </c>
      <c r="C3274">
        <v>164009</v>
      </c>
    </row>
    <row r="3275" spans="1:3">
      <c r="A3275" s="2" t="s">
        <v>6553</v>
      </c>
      <c r="B3275" s="2" t="s">
        <v>6554</v>
      </c>
      <c r="C3275">
        <v>603728</v>
      </c>
    </row>
    <row r="3276" spans="1:3">
      <c r="A3276" s="2" t="s">
        <v>6555</v>
      </c>
      <c r="B3276" s="2" t="s">
        <v>6556</v>
      </c>
      <c r="C3276">
        <v>607617</v>
      </c>
    </row>
    <row r="3277" spans="1:3">
      <c r="A3277" s="2" t="s">
        <v>6557</v>
      </c>
      <c r="B3277" s="2" t="s">
        <v>6558</v>
      </c>
      <c r="C3277">
        <v>607613</v>
      </c>
    </row>
    <row r="3278" spans="1:3">
      <c r="A3278" s="2" t="s">
        <v>6559</v>
      </c>
      <c r="B3278" s="2" t="s">
        <v>6560</v>
      </c>
      <c r="C3278">
        <v>606694</v>
      </c>
    </row>
    <row r="3279" spans="1:3">
      <c r="A3279" s="2" t="s">
        <v>6561</v>
      </c>
      <c r="B3279" s="2" t="s">
        <v>6562</v>
      </c>
      <c r="C3279">
        <v>607614</v>
      </c>
    </row>
    <row r="3280" spans="1:3">
      <c r="A3280" s="2" t="s">
        <v>6563</v>
      </c>
      <c r="B3280" s="2" t="s">
        <v>6564</v>
      </c>
      <c r="C3280">
        <v>615587</v>
      </c>
    </row>
    <row r="3281" spans="1:3">
      <c r="A3281" s="2" t="s">
        <v>6565</v>
      </c>
      <c r="B3281" s="2" t="s">
        <v>6566</v>
      </c>
      <c r="C3281">
        <v>614352</v>
      </c>
    </row>
    <row r="3282" spans="1:3">
      <c r="A3282" s="2" t="s">
        <v>6567</v>
      </c>
      <c r="B3282" s="2" t="s">
        <v>6568</v>
      </c>
      <c r="C3282">
        <v>114350</v>
      </c>
    </row>
    <row r="3283" spans="1:3">
      <c r="A3283" s="2" t="s">
        <v>6569</v>
      </c>
      <c r="B3283" s="2" t="s">
        <v>6570</v>
      </c>
      <c r="C3283">
        <v>609264</v>
      </c>
    </row>
    <row r="3284" spans="1:3">
      <c r="A3284" s="2" t="s">
        <v>6571</v>
      </c>
      <c r="B3284" s="2" t="s">
        <v>6572</v>
      </c>
      <c r="C3284">
        <v>608141</v>
      </c>
    </row>
    <row r="3285" spans="1:3">
      <c r="A3285" s="2" t="s">
        <v>6573</v>
      </c>
      <c r="B3285" s="2" t="s">
        <v>6574</v>
      </c>
      <c r="C3285">
        <v>605815</v>
      </c>
    </row>
    <row r="3286" spans="1:3">
      <c r="A3286" s="2" t="s">
        <v>6575</v>
      </c>
      <c r="B3286" s="2" t="s">
        <v>6576</v>
      </c>
      <c r="C3286">
        <v>170285</v>
      </c>
    </row>
    <row r="3287" spans="1:3">
      <c r="A3287" s="2" t="s">
        <v>6577</v>
      </c>
      <c r="B3287" s="2" t="s">
        <v>6578</v>
      </c>
      <c r="C3287">
        <v>614351</v>
      </c>
    </row>
    <row r="3288" spans="1:3">
      <c r="A3288" s="2" t="s">
        <v>6579</v>
      </c>
      <c r="B3288" s="2" t="s">
        <v>6580</v>
      </c>
      <c r="C3288">
        <v>610463</v>
      </c>
    </row>
    <row r="3289" spans="1:3">
      <c r="A3289" s="2" t="s">
        <v>6581</v>
      </c>
      <c r="B3289" s="2" t="s">
        <v>6582</v>
      </c>
      <c r="C3289">
        <v>300319</v>
      </c>
    </row>
    <row r="3290" spans="1:3">
      <c r="A3290" s="2" t="s">
        <v>6583</v>
      </c>
      <c r="B3290" s="2" t="s">
        <v>6584</v>
      </c>
      <c r="C3290">
        <v>608791</v>
      </c>
    </row>
    <row r="3291" spans="1:3">
      <c r="A3291" s="2" t="s">
        <v>6585</v>
      </c>
      <c r="B3291" s="2" t="s">
        <v>6586</v>
      </c>
      <c r="C3291">
        <v>604636</v>
      </c>
    </row>
    <row r="3292" spans="1:3">
      <c r="A3292" s="2" t="s">
        <v>6587</v>
      </c>
      <c r="B3292" s="2" t="s">
        <v>6588</v>
      </c>
      <c r="C3292">
        <v>300278</v>
      </c>
    </row>
    <row r="3293" spans="1:3">
      <c r="A3293" s="2" t="s">
        <v>6589</v>
      </c>
      <c r="B3293" s="2" t="s">
        <v>6590</v>
      </c>
      <c r="C3293">
        <v>614393</v>
      </c>
    </row>
    <row r="3294" spans="1:3">
      <c r="A3294" s="2" t="s">
        <v>6591</v>
      </c>
      <c r="B3294" s="2" t="s">
        <v>6592</v>
      </c>
      <c r="C3294">
        <v>164350</v>
      </c>
    </row>
    <row r="3295" spans="1:3">
      <c r="A3295" s="2" t="s">
        <v>6593</v>
      </c>
      <c r="B3295" s="2" t="s">
        <v>6594</v>
      </c>
      <c r="C3295">
        <v>613349</v>
      </c>
    </row>
    <row r="3296" spans="1:3">
      <c r="A3296" s="2" t="s">
        <v>6595</v>
      </c>
      <c r="B3296" s="2" t="s">
        <v>6596</v>
      </c>
      <c r="C3296">
        <v>608616</v>
      </c>
    </row>
    <row r="3297" spans="1:3">
      <c r="A3297" s="2" t="s">
        <v>6597</v>
      </c>
      <c r="B3297" s="2" t="s">
        <v>6598</v>
      </c>
      <c r="C3297">
        <v>610991</v>
      </c>
    </row>
    <row r="3298" spans="1:3">
      <c r="A3298" s="2" t="s">
        <v>6599</v>
      </c>
      <c r="B3298" s="2" t="s">
        <v>6600</v>
      </c>
      <c r="C3298">
        <v>611409</v>
      </c>
    </row>
    <row r="3299" spans="1:3">
      <c r="A3299" s="2" t="s">
        <v>6601</v>
      </c>
      <c r="B3299" s="2" t="s">
        <v>6602</v>
      </c>
      <c r="C3299">
        <v>300535</v>
      </c>
    </row>
    <row r="3300" spans="1:3">
      <c r="A3300" s="2" t="s">
        <v>6603</v>
      </c>
      <c r="B3300" s="2" t="s">
        <v>6604</v>
      </c>
      <c r="C3300">
        <v>615038</v>
      </c>
    </row>
    <row r="3301" spans="1:3">
      <c r="A3301" s="2" t="s">
        <v>6605</v>
      </c>
      <c r="B3301" s="2" t="s">
        <v>6606</v>
      </c>
      <c r="C3301">
        <v>615408</v>
      </c>
    </row>
    <row r="3302" spans="1:3">
      <c r="A3302" s="2" t="s">
        <v>6607</v>
      </c>
      <c r="B3302" s="2" t="s">
        <v>6608</v>
      </c>
      <c r="C3302">
        <v>615956</v>
      </c>
    </row>
    <row r="3303" spans="1:3">
      <c r="A3303" s="2" t="s">
        <v>6609</v>
      </c>
      <c r="B3303" s="2" t="s">
        <v>6610</v>
      </c>
      <c r="C3303">
        <v>617095</v>
      </c>
    </row>
    <row r="3304" spans="1:3">
      <c r="A3304" s="2" t="s">
        <v>6611</v>
      </c>
      <c r="B3304" s="2" t="s">
        <v>6612</v>
      </c>
      <c r="C3304">
        <v>614829</v>
      </c>
    </row>
    <row r="3305" spans="1:3">
      <c r="A3305" s="2" t="s">
        <v>6613</v>
      </c>
      <c r="B3305" s="2" t="s">
        <v>6614</v>
      </c>
      <c r="C3305">
        <v>165640</v>
      </c>
    </row>
    <row r="3306" spans="1:3">
      <c r="A3306" s="2" t="s">
        <v>6615</v>
      </c>
      <c r="B3306" s="2" t="s">
        <v>6616</v>
      </c>
      <c r="C3306">
        <v>300170</v>
      </c>
    </row>
    <row r="3307" spans="1:3">
      <c r="A3307" s="2" t="s">
        <v>6617</v>
      </c>
      <c r="B3307" s="2" t="s">
        <v>6618</v>
      </c>
      <c r="C3307">
        <v>613022</v>
      </c>
    </row>
    <row r="3308" spans="1:3">
      <c r="A3308" s="2" t="s">
        <v>6619</v>
      </c>
      <c r="B3308" s="2" t="s">
        <v>6620</v>
      </c>
      <c r="C3308">
        <v>617513</v>
      </c>
    </row>
    <row r="3309" spans="1:3">
      <c r="A3309" s="2" t="s">
        <v>6621</v>
      </c>
      <c r="B3309" s="2" t="s">
        <v>6622</v>
      </c>
      <c r="C3309">
        <v>601982</v>
      </c>
    </row>
    <row r="3310" spans="1:3">
      <c r="A3310" s="2" t="s">
        <v>6623</v>
      </c>
      <c r="B3310" s="2" t="s">
        <v>6624</v>
      </c>
      <c r="C3310">
        <v>300255</v>
      </c>
    </row>
    <row r="3311" spans="1:3">
      <c r="A3311" s="2" t="s">
        <v>6625</v>
      </c>
      <c r="B3311" s="2" t="s">
        <v>6626</v>
      </c>
      <c r="C3311">
        <v>617492</v>
      </c>
    </row>
    <row r="3312" spans="1:3">
      <c r="A3312" s="2" t="s">
        <v>6627</v>
      </c>
      <c r="B3312" s="2" t="s">
        <v>6628</v>
      </c>
      <c r="C3312">
        <v>602601</v>
      </c>
    </row>
    <row r="3313" spans="1:3">
      <c r="A3313" s="2" t="s">
        <v>6629</v>
      </c>
      <c r="B3313" s="2" t="s">
        <v>6630</v>
      </c>
      <c r="C3313">
        <v>164345</v>
      </c>
    </row>
    <row r="3314" spans="1:3">
      <c r="A3314" s="2" t="s">
        <v>6631</v>
      </c>
      <c r="B3314" s="2" t="s">
        <v>6632</v>
      </c>
      <c r="C3314">
        <v>605290</v>
      </c>
    </row>
    <row r="3315" spans="1:3">
      <c r="A3315" s="2" t="s">
        <v>6633</v>
      </c>
      <c r="B3315" s="2" t="s">
        <v>6634</v>
      </c>
      <c r="C3315">
        <v>606580</v>
      </c>
    </row>
    <row r="3316" spans="1:3">
      <c r="A3316" s="2" t="s">
        <v>6635</v>
      </c>
      <c r="B3316" s="2" t="s">
        <v>6636</v>
      </c>
      <c r="C3316">
        <v>600632</v>
      </c>
    </row>
    <row r="3317" spans="1:3">
      <c r="A3317" s="2" t="s">
        <v>6637</v>
      </c>
      <c r="B3317" s="2" t="s">
        <v>6638</v>
      </c>
      <c r="C3317">
        <v>300127</v>
      </c>
    </row>
    <row r="3318" spans="1:3">
      <c r="A3318" s="2" t="s">
        <v>6639</v>
      </c>
      <c r="B3318" s="2" t="s">
        <v>6640</v>
      </c>
      <c r="C3318">
        <v>614243</v>
      </c>
    </row>
    <row r="3319" spans="1:3">
      <c r="A3319" s="2" t="s">
        <v>6641</v>
      </c>
      <c r="B3319" s="2" t="s">
        <v>6642</v>
      </c>
      <c r="C3319">
        <v>613522</v>
      </c>
    </row>
    <row r="3320" spans="1:3">
      <c r="A3320" s="2" t="s">
        <v>6643</v>
      </c>
      <c r="B3320" s="2" t="s">
        <v>6644</v>
      </c>
      <c r="C3320">
        <v>605127</v>
      </c>
    </row>
    <row r="3321" spans="1:3">
      <c r="A3321" s="2" t="s">
        <v>6645</v>
      </c>
      <c r="B3321" s="2" t="s">
        <v>6646</v>
      </c>
      <c r="C3321">
        <v>602432</v>
      </c>
    </row>
    <row r="3322" spans="1:3">
      <c r="A3322" s="2" t="s">
        <v>6647</v>
      </c>
      <c r="B3322" s="2" t="s">
        <v>6648</v>
      </c>
      <c r="C3322">
        <v>615016</v>
      </c>
    </row>
    <row r="3323" spans="1:3">
      <c r="A3323" s="2" t="s">
        <v>6649</v>
      </c>
      <c r="B3323" s="2" t="s">
        <v>6650</v>
      </c>
      <c r="C3323">
        <v>618509</v>
      </c>
    </row>
    <row r="3324" spans="1:3">
      <c r="A3324" s="2" t="s">
        <v>6651</v>
      </c>
      <c r="B3324" s="2" t="s">
        <v>6652</v>
      </c>
      <c r="C3324">
        <v>0</v>
      </c>
    </row>
    <row r="3325" spans="1:3">
      <c r="A3325" s="2" t="s">
        <v>6653</v>
      </c>
      <c r="B3325" s="2" t="s">
        <v>6654</v>
      </c>
      <c r="C3325">
        <v>610277</v>
      </c>
    </row>
    <row r="3326" spans="1:3">
      <c r="A3326" s="2" t="s">
        <v>6655</v>
      </c>
      <c r="B3326" s="2" t="s">
        <v>6656</v>
      </c>
      <c r="C3326">
        <v>601902</v>
      </c>
    </row>
    <row r="3327" spans="1:3">
      <c r="A3327" s="2" t="s">
        <v>6657</v>
      </c>
      <c r="B3327" s="2" t="s">
        <v>6658</v>
      </c>
      <c r="C3327">
        <v>603056</v>
      </c>
    </row>
    <row r="3328" spans="1:3">
      <c r="A3328" s="2" t="s">
        <v>6659</v>
      </c>
      <c r="B3328" s="2" t="s">
        <v>6660</v>
      </c>
      <c r="C3328">
        <v>607213</v>
      </c>
    </row>
    <row r="3329" spans="1:3">
      <c r="A3329" s="2" t="s">
        <v>6661</v>
      </c>
      <c r="B3329" s="2" t="s">
        <v>6662</v>
      </c>
      <c r="C3329">
        <v>610073</v>
      </c>
    </row>
    <row r="3330" spans="1:3">
      <c r="A3330" s="2" t="s">
        <v>6663</v>
      </c>
      <c r="B3330" s="2" t="s">
        <v>6664</v>
      </c>
      <c r="C3330">
        <v>606730</v>
      </c>
    </row>
    <row r="3331" spans="1:3">
      <c r="A3331" s="2" t="s">
        <v>6665</v>
      </c>
      <c r="B3331" s="2" t="s">
        <v>6666</v>
      </c>
      <c r="C3331">
        <v>606731</v>
      </c>
    </row>
    <row r="3332" spans="1:3">
      <c r="A3332" s="2" t="s">
        <v>6667</v>
      </c>
      <c r="B3332" s="2" t="s">
        <v>6668</v>
      </c>
      <c r="C3332">
        <v>0</v>
      </c>
    </row>
    <row r="3333" spans="1:3">
      <c r="A3333" s="2" t="s">
        <v>6669</v>
      </c>
      <c r="B3333" s="2" t="s">
        <v>6670</v>
      </c>
      <c r="C3333">
        <v>610107</v>
      </c>
    </row>
    <row r="3334" spans="1:3">
      <c r="A3334" s="2" t="s">
        <v>6671</v>
      </c>
      <c r="B3334" s="2" t="s">
        <v>6672</v>
      </c>
      <c r="C3334">
        <v>601743</v>
      </c>
    </row>
    <row r="3335" spans="1:3">
      <c r="A3335" s="2" t="s">
        <v>6673</v>
      </c>
      <c r="B3335" s="2" t="s">
        <v>6674</v>
      </c>
      <c r="C3335">
        <v>607649</v>
      </c>
    </row>
    <row r="3336" spans="1:3">
      <c r="A3336" s="2" t="s">
        <v>6675</v>
      </c>
      <c r="B3336" s="2" t="s">
        <v>6676</v>
      </c>
      <c r="C3336">
        <v>300461</v>
      </c>
    </row>
    <row r="3337" spans="1:3">
      <c r="A3337" s="2" t="s">
        <v>6677</v>
      </c>
      <c r="B3337" s="2" t="s">
        <v>6678</v>
      </c>
      <c r="C3337">
        <v>607038</v>
      </c>
    </row>
    <row r="3338" spans="1:3">
      <c r="A3338" s="2" t="s">
        <v>6679</v>
      </c>
      <c r="B3338" s="2" t="s">
        <v>6680</v>
      </c>
      <c r="C3338">
        <v>603681</v>
      </c>
    </row>
    <row r="3339" spans="1:3">
      <c r="A3339" s="2" t="s">
        <v>6681</v>
      </c>
      <c r="B3339" s="2" t="s">
        <v>6682</v>
      </c>
      <c r="C3339">
        <v>604487</v>
      </c>
    </row>
    <row r="3340" spans="1:3">
      <c r="A3340" s="2" t="s">
        <v>6683</v>
      </c>
      <c r="B3340" s="2" t="s">
        <v>6684</v>
      </c>
      <c r="C3340">
        <v>614925</v>
      </c>
    </row>
    <row r="3341" spans="1:3">
      <c r="A3341" s="2" t="s">
        <v>6685</v>
      </c>
      <c r="B3341" s="2" t="s">
        <v>6686</v>
      </c>
      <c r="C3341">
        <v>606067</v>
      </c>
    </row>
    <row r="3342" spans="1:3">
      <c r="A3342" s="2" t="s">
        <v>6687</v>
      </c>
      <c r="B3342" s="2" t="s">
        <v>6688</v>
      </c>
      <c r="C3342">
        <v>611744</v>
      </c>
    </row>
    <row r="3343" spans="1:3">
      <c r="A3343" s="2" t="s">
        <v>6689</v>
      </c>
      <c r="B3343" s="2" t="s">
        <v>6690</v>
      </c>
      <c r="C3343">
        <v>612021</v>
      </c>
    </row>
    <row r="3344" spans="1:3">
      <c r="A3344" s="2" t="s">
        <v>6691</v>
      </c>
      <c r="B3344" s="2" t="s">
        <v>6692</v>
      </c>
      <c r="C3344">
        <v>615712</v>
      </c>
    </row>
    <row r="3345" spans="1:3">
      <c r="A3345" s="2" t="s">
        <v>6693</v>
      </c>
      <c r="B3345" s="2" t="s">
        <v>6694</v>
      </c>
      <c r="C3345">
        <v>600037</v>
      </c>
    </row>
    <row r="3346" spans="1:3">
      <c r="A3346" s="2" t="s">
        <v>6695</v>
      </c>
      <c r="B3346" s="2" t="s">
        <v>6696</v>
      </c>
      <c r="C3346">
        <v>616441</v>
      </c>
    </row>
    <row r="3347" spans="1:3">
      <c r="A3347" s="2" t="s">
        <v>6697</v>
      </c>
      <c r="B3347" s="2" t="s">
        <v>6698</v>
      </c>
      <c r="C3347">
        <v>601424</v>
      </c>
    </row>
    <row r="3348" spans="1:3">
      <c r="A3348" s="2" t="s">
        <v>6699</v>
      </c>
      <c r="B3348" s="2" t="s">
        <v>6700</v>
      </c>
      <c r="C3348">
        <v>167055</v>
      </c>
    </row>
    <row r="3349" spans="1:3">
      <c r="A3349" s="2" t="s">
        <v>6701</v>
      </c>
      <c r="B3349" s="2" t="s">
        <v>6702</v>
      </c>
      <c r="C3349">
        <v>600845</v>
      </c>
    </row>
    <row r="3350" spans="1:3">
      <c r="A3350" s="2" t="s">
        <v>6703</v>
      </c>
      <c r="B3350" s="2" t="s">
        <v>6704</v>
      </c>
      <c r="C3350">
        <v>600844</v>
      </c>
    </row>
    <row r="3351" spans="1:3">
      <c r="A3351" s="2" t="s">
        <v>6705</v>
      </c>
      <c r="B3351" s="2" t="s">
        <v>6706</v>
      </c>
      <c r="C3351">
        <v>602836</v>
      </c>
    </row>
    <row r="3352" spans="1:3">
      <c r="A3352" s="2" t="s">
        <v>6707</v>
      </c>
      <c r="B3352" s="2" t="s">
        <v>6708</v>
      </c>
      <c r="C3352">
        <v>602697</v>
      </c>
    </row>
    <row r="3353" spans="1:3">
      <c r="A3353" s="2" t="s">
        <v>6709</v>
      </c>
      <c r="B3353" s="2" t="s">
        <v>6710</v>
      </c>
      <c r="C3353">
        <v>600515</v>
      </c>
    </row>
    <row r="3354" spans="1:3">
      <c r="A3354" s="2" t="s">
        <v>6711</v>
      </c>
      <c r="B3354" s="2" t="s">
        <v>6712</v>
      </c>
      <c r="C3354">
        <v>610339</v>
      </c>
    </row>
    <row r="3355" spans="1:3">
      <c r="A3355" s="2" t="s">
        <v>6713</v>
      </c>
      <c r="B3355" s="2" t="s">
        <v>6714</v>
      </c>
      <c r="C3355">
        <v>610341</v>
      </c>
    </row>
    <row r="3356" spans="1:3">
      <c r="A3356" s="2" t="s">
        <v>6715</v>
      </c>
      <c r="B3356" s="2" t="s">
        <v>6716</v>
      </c>
      <c r="C3356">
        <v>176710</v>
      </c>
    </row>
    <row r="3357" spans="1:3">
      <c r="A3357" s="2" t="s">
        <v>6717</v>
      </c>
      <c r="B3357" s="2" t="s">
        <v>6718</v>
      </c>
      <c r="C3357">
        <v>600608</v>
      </c>
    </row>
    <row r="3358" spans="1:3">
      <c r="A3358" s="2" t="s">
        <v>6719</v>
      </c>
      <c r="B3358" s="2" t="s">
        <v>6720</v>
      </c>
      <c r="C3358">
        <v>176790</v>
      </c>
    </row>
    <row r="3359" spans="1:3">
      <c r="A3359" s="2" t="s">
        <v>6721</v>
      </c>
      <c r="B3359" s="2" t="s">
        <v>6722</v>
      </c>
      <c r="C3359">
        <v>602279</v>
      </c>
    </row>
    <row r="3360" spans="1:3">
      <c r="A3360" s="2" t="s">
        <v>6723</v>
      </c>
      <c r="B3360" s="2" t="s">
        <v>6724</v>
      </c>
      <c r="C3360">
        <v>607492</v>
      </c>
    </row>
    <row r="3361" spans="1:3">
      <c r="A3361" s="2" t="s">
        <v>6725</v>
      </c>
      <c r="B3361" s="2" t="s">
        <v>6726</v>
      </c>
      <c r="C3361">
        <v>610423</v>
      </c>
    </row>
    <row r="3362" spans="1:3">
      <c r="A3362" s="2" t="s">
        <v>6727</v>
      </c>
      <c r="B3362" s="2" t="s">
        <v>6728</v>
      </c>
      <c r="C3362">
        <v>606755</v>
      </c>
    </row>
    <row r="3363" spans="1:3">
      <c r="A3363" s="2" t="s">
        <v>6729</v>
      </c>
      <c r="B3363" s="2" t="s">
        <v>6730</v>
      </c>
      <c r="C3363">
        <v>605347</v>
      </c>
    </row>
    <row r="3364" spans="1:3">
      <c r="A3364" s="2" t="s">
        <v>6731</v>
      </c>
      <c r="B3364" s="2" t="s">
        <v>6732</v>
      </c>
      <c r="C3364">
        <v>610363</v>
      </c>
    </row>
    <row r="3365" spans="1:3">
      <c r="A3365" s="2" t="s">
        <v>6733</v>
      </c>
      <c r="B3365" s="2" t="s">
        <v>6734</v>
      </c>
      <c r="C3365">
        <v>601545</v>
      </c>
    </row>
    <row r="3366" spans="1:3">
      <c r="A3366" s="2" t="s">
        <v>6735</v>
      </c>
      <c r="B3366" s="2" t="s">
        <v>6736</v>
      </c>
      <c r="C3366">
        <v>602508</v>
      </c>
    </row>
    <row r="3367" spans="1:3">
      <c r="A3367" s="2" t="s">
        <v>6737</v>
      </c>
      <c r="B3367" s="2" t="s">
        <v>6738</v>
      </c>
      <c r="C3367">
        <v>612349</v>
      </c>
    </row>
    <row r="3368" spans="1:3">
      <c r="A3368" s="2" t="s">
        <v>6739</v>
      </c>
      <c r="B3368" s="2" t="s">
        <v>6740</v>
      </c>
      <c r="C3368">
        <v>602590</v>
      </c>
    </row>
    <row r="3369" spans="1:3">
      <c r="A3369" s="2" t="s">
        <v>6741</v>
      </c>
      <c r="B3369" s="2" t="s">
        <v>6742</v>
      </c>
      <c r="C3369">
        <v>300142</v>
      </c>
    </row>
    <row r="3370" spans="1:3">
      <c r="A3370" s="2" t="s">
        <v>6743</v>
      </c>
      <c r="B3370" s="2" t="s">
        <v>6744</v>
      </c>
      <c r="C3370">
        <v>610355</v>
      </c>
    </row>
    <row r="3371" spans="1:3">
      <c r="A3371" s="2" t="s">
        <v>6745</v>
      </c>
      <c r="B3371" s="2" t="s">
        <v>6746</v>
      </c>
      <c r="C3371">
        <v>608092</v>
      </c>
    </row>
    <row r="3372" spans="1:3">
      <c r="A3372" s="2" t="s">
        <v>6747</v>
      </c>
      <c r="B3372" s="2" t="s">
        <v>6748</v>
      </c>
      <c r="C3372">
        <v>614336</v>
      </c>
    </row>
    <row r="3373" spans="1:3">
      <c r="A3373" s="2" t="s">
        <v>6749</v>
      </c>
      <c r="B3373" s="2" t="s">
        <v>6750</v>
      </c>
      <c r="C3373">
        <v>606157</v>
      </c>
    </row>
    <row r="3374" spans="1:3">
      <c r="A3374" s="2" t="s">
        <v>6751</v>
      </c>
      <c r="B3374" s="2" t="s">
        <v>6752</v>
      </c>
      <c r="C3374">
        <v>608420</v>
      </c>
    </row>
    <row r="3375" spans="1:3">
      <c r="A3375" s="2" t="s">
        <v>6753</v>
      </c>
      <c r="B3375" s="2" t="s">
        <v>6754</v>
      </c>
      <c r="C3375">
        <v>176385</v>
      </c>
    </row>
    <row r="3376" spans="1:3">
      <c r="A3376" s="2" t="s">
        <v>6755</v>
      </c>
      <c r="B3376" s="2" t="s">
        <v>6756</v>
      </c>
      <c r="C3376">
        <v>0</v>
      </c>
    </row>
    <row r="3377" spans="1:3">
      <c r="A3377" s="2" t="s">
        <v>6757</v>
      </c>
      <c r="B3377" s="2" t="s">
        <v>6758</v>
      </c>
      <c r="C3377">
        <v>603005</v>
      </c>
    </row>
    <row r="3378" spans="1:3">
      <c r="A3378" s="2" t="s">
        <v>6759</v>
      </c>
      <c r="B3378" s="2" t="s">
        <v>6760</v>
      </c>
      <c r="C3378">
        <v>602533</v>
      </c>
    </row>
    <row r="3379" spans="1:3">
      <c r="A3379" s="2" t="s">
        <v>6761</v>
      </c>
      <c r="B3379" s="2" t="s">
        <v>6762</v>
      </c>
      <c r="C3379">
        <v>607858</v>
      </c>
    </row>
    <row r="3380" spans="1:3">
      <c r="A3380" s="2" t="s">
        <v>6763</v>
      </c>
      <c r="B3380" s="2" t="s">
        <v>6764</v>
      </c>
      <c r="C3380">
        <v>604212</v>
      </c>
    </row>
    <row r="3381" spans="1:3">
      <c r="A3381" s="2" t="s">
        <v>6765</v>
      </c>
      <c r="B3381" s="2" t="s">
        <v>6766</v>
      </c>
      <c r="C3381">
        <v>173870</v>
      </c>
    </row>
    <row r="3382" spans="1:3">
      <c r="A3382" s="2" t="s">
        <v>6767</v>
      </c>
      <c r="B3382" s="2" t="s">
        <v>6768</v>
      </c>
      <c r="C3382">
        <v>609564</v>
      </c>
    </row>
    <row r="3383" spans="1:3">
      <c r="A3383" s="2" t="s">
        <v>6769</v>
      </c>
      <c r="B3383" s="2" t="s">
        <v>6770</v>
      </c>
      <c r="C3383">
        <v>612036</v>
      </c>
    </row>
    <row r="3384" spans="1:3">
      <c r="A3384" s="2" t="s">
        <v>6771</v>
      </c>
      <c r="B3384" s="2" t="s">
        <v>6772</v>
      </c>
      <c r="C3384">
        <v>607505</v>
      </c>
    </row>
    <row r="3385" spans="1:3">
      <c r="A3385" s="2" t="s">
        <v>6773</v>
      </c>
      <c r="B3385" s="2" t="s">
        <v>6774</v>
      </c>
      <c r="C3385">
        <v>614661</v>
      </c>
    </row>
    <row r="3386" spans="1:3">
      <c r="A3386" s="2" t="s">
        <v>6775</v>
      </c>
      <c r="B3386" s="2" t="s">
        <v>6776</v>
      </c>
      <c r="C3386">
        <v>167411</v>
      </c>
    </row>
    <row r="3387" spans="1:3">
      <c r="A3387" s="2" t="s">
        <v>6777</v>
      </c>
      <c r="B3387" s="2" t="s">
        <v>6778</v>
      </c>
      <c r="C3387">
        <v>167409</v>
      </c>
    </row>
    <row r="3388" spans="1:3">
      <c r="A3388" s="2" t="s">
        <v>6779</v>
      </c>
      <c r="B3388" s="2" t="s">
        <v>6780</v>
      </c>
      <c r="C3388">
        <v>606597</v>
      </c>
    </row>
    <row r="3389" spans="1:3">
      <c r="A3389" s="2" t="s">
        <v>6781</v>
      </c>
      <c r="B3389" s="2" t="s">
        <v>6782</v>
      </c>
      <c r="C3389">
        <v>167413</v>
      </c>
    </row>
    <row r="3390" spans="1:3">
      <c r="A3390" s="2" t="s">
        <v>6783</v>
      </c>
      <c r="B3390" s="2" t="s">
        <v>6784</v>
      </c>
      <c r="C3390">
        <v>167414</v>
      </c>
    </row>
    <row r="3391" spans="1:3">
      <c r="A3391" s="2" t="s">
        <v>6785</v>
      </c>
      <c r="B3391" s="2" t="s">
        <v>6786</v>
      </c>
      <c r="C3391">
        <v>607108</v>
      </c>
    </row>
    <row r="3392" spans="1:3">
      <c r="A3392" s="2" t="s">
        <v>6787</v>
      </c>
      <c r="B3392" s="2" t="s">
        <v>6788</v>
      </c>
      <c r="C3392">
        <v>167410</v>
      </c>
    </row>
    <row r="3393" spans="1:3">
      <c r="A3393" s="2" t="s">
        <v>6789</v>
      </c>
      <c r="B3393" s="2" t="s">
        <v>6790</v>
      </c>
      <c r="C3393">
        <v>167415</v>
      </c>
    </row>
    <row r="3394" spans="1:3">
      <c r="A3394" s="2" t="s">
        <v>6791</v>
      </c>
      <c r="B3394" s="2" t="s">
        <v>6792</v>
      </c>
      <c r="C3394">
        <v>167416</v>
      </c>
    </row>
    <row r="3395" spans="1:3">
      <c r="A3395" s="2" t="s">
        <v>6793</v>
      </c>
      <c r="B3395" s="2" t="s">
        <v>6794</v>
      </c>
      <c r="C3395">
        <v>606083</v>
      </c>
    </row>
    <row r="3396" spans="1:3">
      <c r="A3396" s="2" t="s">
        <v>6795</v>
      </c>
      <c r="B3396" s="2" t="s">
        <v>6796</v>
      </c>
      <c r="C3396">
        <v>176310</v>
      </c>
    </row>
    <row r="3397" spans="1:3">
      <c r="A3397" s="2" t="s">
        <v>6797</v>
      </c>
      <c r="B3397" s="2" t="s">
        <v>6798</v>
      </c>
      <c r="C3397">
        <v>608786</v>
      </c>
    </row>
    <row r="3398" spans="1:3">
      <c r="A3398" s="2" t="s">
        <v>6799</v>
      </c>
      <c r="B3398" s="2" t="s">
        <v>6800</v>
      </c>
      <c r="C3398">
        <v>613425</v>
      </c>
    </row>
    <row r="3399" spans="1:3">
      <c r="A3399" s="2" t="s">
        <v>6801</v>
      </c>
      <c r="B3399" s="2" t="s">
        <v>6802</v>
      </c>
      <c r="C3399">
        <v>126090</v>
      </c>
    </row>
    <row r="3400" spans="1:3">
      <c r="A3400" s="2" t="s">
        <v>6803</v>
      </c>
      <c r="B3400" s="2" t="s">
        <v>6804</v>
      </c>
      <c r="C3400">
        <v>601209</v>
      </c>
    </row>
    <row r="3401" spans="1:3">
      <c r="A3401" s="2" t="s">
        <v>6805</v>
      </c>
      <c r="B3401" s="2" t="s">
        <v>6806</v>
      </c>
      <c r="C3401">
        <v>232000</v>
      </c>
    </row>
    <row r="3402" spans="1:3">
      <c r="A3402" s="2" t="s">
        <v>6807</v>
      </c>
      <c r="B3402" s="2" t="s">
        <v>6808</v>
      </c>
      <c r="C3402">
        <v>232050</v>
      </c>
    </row>
    <row r="3403" spans="1:3">
      <c r="A3403" s="2" t="s">
        <v>6809</v>
      </c>
      <c r="B3403" s="2" t="s">
        <v>6810</v>
      </c>
      <c r="C3403">
        <v>300246</v>
      </c>
    </row>
    <row r="3404" spans="1:3">
      <c r="A3404" s="2" t="s">
        <v>6811</v>
      </c>
      <c r="B3404" s="2" t="s">
        <v>6812</v>
      </c>
      <c r="C3404">
        <v>605622</v>
      </c>
    </row>
    <row r="3405" spans="1:3">
      <c r="A3405" s="2" t="s">
        <v>6813</v>
      </c>
      <c r="B3405" s="2" t="s">
        <v>6814</v>
      </c>
      <c r="C3405">
        <v>605514</v>
      </c>
    </row>
    <row r="3406" spans="1:3">
      <c r="A3406" s="2" t="s">
        <v>6815</v>
      </c>
      <c r="B3406" s="2" t="s">
        <v>6816</v>
      </c>
      <c r="C3406">
        <v>300460</v>
      </c>
    </row>
    <row r="3407" spans="1:3">
      <c r="A3407" s="2" t="s">
        <v>6817</v>
      </c>
      <c r="B3407" s="2" t="s">
        <v>6818</v>
      </c>
      <c r="C3407">
        <v>606307</v>
      </c>
    </row>
    <row r="3408" spans="1:3">
      <c r="A3408" s="2" t="s">
        <v>6819</v>
      </c>
      <c r="B3408" s="2" t="s">
        <v>6820</v>
      </c>
      <c r="C3408">
        <v>606319</v>
      </c>
    </row>
    <row r="3409" spans="1:3">
      <c r="A3409" s="2" t="s">
        <v>6821</v>
      </c>
      <c r="B3409" s="2" t="s">
        <v>6822</v>
      </c>
      <c r="C3409">
        <v>606330</v>
      </c>
    </row>
    <row r="3410" spans="1:3">
      <c r="A3410" s="2" t="s">
        <v>6823</v>
      </c>
      <c r="B3410" s="2" t="s">
        <v>6824</v>
      </c>
      <c r="C3410">
        <v>600346</v>
      </c>
    </row>
    <row r="3411" spans="1:3">
      <c r="A3411" s="2" t="s">
        <v>6825</v>
      </c>
      <c r="B3411" s="2" t="s">
        <v>6826</v>
      </c>
      <c r="C3411">
        <v>614168</v>
      </c>
    </row>
    <row r="3412" spans="1:3">
      <c r="A3412" s="2" t="s">
        <v>6827</v>
      </c>
      <c r="B3412" s="2" t="s">
        <v>6828</v>
      </c>
      <c r="C3412">
        <v>614095</v>
      </c>
    </row>
    <row r="3413" spans="1:3">
      <c r="A3413" s="2" t="s">
        <v>6829</v>
      </c>
      <c r="B3413" s="2" t="s">
        <v>6830</v>
      </c>
      <c r="C3413">
        <v>604918</v>
      </c>
    </row>
    <row r="3414" spans="1:3">
      <c r="A3414" s="2" t="s">
        <v>6831</v>
      </c>
      <c r="B3414" s="2" t="s">
        <v>6832</v>
      </c>
      <c r="C3414">
        <v>600299</v>
      </c>
    </row>
    <row r="3415" spans="1:3">
      <c r="A3415" s="2" t="s">
        <v>6833</v>
      </c>
      <c r="B3415" s="2" t="s">
        <v>6834</v>
      </c>
      <c r="C3415">
        <v>176740</v>
      </c>
    </row>
    <row r="3416" spans="1:3">
      <c r="A3416" s="2" t="s">
        <v>6835</v>
      </c>
      <c r="B3416" s="2" t="s">
        <v>6836</v>
      </c>
      <c r="C3416">
        <v>605925</v>
      </c>
    </row>
    <row r="3417" spans="1:3">
      <c r="A3417" s="2" t="s">
        <v>6837</v>
      </c>
      <c r="B3417" s="2" t="s">
        <v>6838</v>
      </c>
      <c r="C3417">
        <v>600270</v>
      </c>
    </row>
    <row r="3418" spans="1:3">
      <c r="A3418" s="2" t="s">
        <v>6839</v>
      </c>
      <c r="B3418" s="2" t="s">
        <v>6840</v>
      </c>
      <c r="C3418">
        <v>162150</v>
      </c>
    </row>
    <row r="3419" spans="1:3">
      <c r="A3419" s="2" t="s">
        <v>6841</v>
      </c>
      <c r="B3419" s="2" t="s">
        <v>6842</v>
      </c>
      <c r="C3419">
        <v>604872</v>
      </c>
    </row>
    <row r="3420" spans="1:3">
      <c r="A3420" s="2" t="s">
        <v>6843</v>
      </c>
      <c r="B3420" s="2" t="s">
        <v>6844</v>
      </c>
      <c r="C3420">
        <v>607786</v>
      </c>
    </row>
    <row r="3421" spans="1:3">
      <c r="A3421" s="2" t="s">
        <v>6845</v>
      </c>
      <c r="B3421" s="2" t="s">
        <v>6846</v>
      </c>
      <c r="C3421">
        <v>123695</v>
      </c>
    </row>
    <row r="3422" spans="1:3">
      <c r="A3422" s="2" t="s">
        <v>6847</v>
      </c>
      <c r="B3422" s="2" t="s">
        <v>6848</v>
      </c>
      <c r="C3422">
        <v>600244</v>
      </c>
    </row>
    <row r="3423" spans="1:3">
      <c r="A3423" s="2" t="s">
        <v>6849</v>
      </c>
      <c r="B3423" s="2" t="s">
        <v>6850</v>
      </c>
      <c r="C3423">
        <v>609118</v>
      </c>
    </row>
    <row r="3424" spans="1:3">
      <c r="A3424" s="2" t="s">
        <v>6851</v>
      </c>
      <c r="B3424" s="2" t="s">
        <v>6852</v>
      </c>
      <c r="C3424">
        <v>608074</v>
      </c>
    </row>
    <row r="3425" spans="1:3">
      <c r="A3425" s="2" t="s">
        <v>6853</v>
      </c>
      <c r="B3425" s="2" t="s">
        <v>6854</v>
      </c>
      <c r="C3425">
        <v>610652</v>
      </c>
    </row>
    <row r="3426" spans="1:3">
      <c r="A3426" s="2" t="s">
        <v>6855</v>
      </c>
      <c r="B3426" s="2" t="s">
        <v>6856</v>
      </c>
      <c r="C3426">
        <v>604961</v>
      </c>
    </row>
    <row r="3427" spans="1:3">
      <c r="A3427" s="2" t="s">
        <v>6857</v>
      </c>
      <c r="B3427" s="2" t="s">
        <v>6858</v>
      </c>
      <c r="C3427">
        <v>602987</v>
      </c>
    </row>
    <row r="3428" spans="1:3">
      <c r="A3428" s="2" t="s">
        <v>6859</v>
      </c>
      <c r="B3428" s="2" t="s">
        <v>6860</v>
      </c>
      <c r="C3428">
        <v>123805</v>
      </c>
    </row>
    <row r="3429" spans="1:3">
      <c r="A3429" s="2" t="s">
        <v>6861</v>
      </c>
      <c r="B3429" s="2" t="s">
        <v>6862</v>
      </c>
      <c r="C3429">
        <v>600129</v>
      </c>
    </row>
    <row r="3430" spans="1:3">
      <c r="A3430" s="2" t="s">
        <v>6863</v>
      </c>
      <c r="B3430" s="2" t="s">
        <v>6864</v>
      </c>
      <c r="C3430">
        <v>603310</v>
      </c>
    </row>
    <row r="3431" spans="1:3">
      <c r="A3431" s="2" t="s">
        <v>6865</v>
      </c>
      <c r="B3431" s="2" t="s">
        <v>6866</v>
      </c>
      <c r="C3431">
        <v>180071</v>
      </c>
    </row>
    <row r="3432" spans="1:3">
      <c r="A3432" s="2" t="s">
        <v>6867</v>
      </c>
      <c r="B3432" s="2" t="s">
        <v>6868</v>
      </c>
      <c r="C3432">
        <v>180072</v>
      </c>
    </row>
    <row r="3433" spans="1:3">
      <c r="A3433" s="2" t="s">
        <v>6869</v>
      </c>
      <c r="B3433" s="2" t="s">
        <v>6870</v>
      </c>
      <c r="C3433">
        <v>600827</v>
      </c>
    </row>
    <row r="3434" spans="1:3">
      <c r="A3434" s="2" t="s">
        <v>6871</v>
      </c>
      <c r="B3434" s="2" t="s">
        <v>6872</v>
      </c>
      <c r="C3434">
        <v>602676</v>
      </c>
    </row>
    <row r="3435" spans="1:3">
      <c r="A3435" s="2" t="s">
        <v>6873</v>
      </c>
      <c r="B3435" s="2" t="s">
        <v>6874</v>
      </c>
      <c r="C3435">
        <v>180073</v>
      </c>
    </row>
    <row r="3436" spans="1:3">
      <c r="A3436" s="2" t="s">
        <v>6875</v>
      </c>
      <c r="B3436" s="2" t="s">
        <v>6876</v>
      </c>
      <c r="C3436">
        <v>601190</v>
      </c>
    </row>
    <row r="3437" spans="1:3">
      <c r="A3437" s="2" t="s">
        <v>6877</v>
      </c>
      <c r="B3437" s="2" t="s">
        <v>6878</v>
      </c>
      <c r="C3437">
        <v>603390</v>
      </c>
    </row>
    <row r="3438" spans="1:3">
      <c r="A3438" s="2" t="s">
        <v>6879</v>
      </c>
      <c r="B3438" s="2" t="s">
        <v>6880</v>
      </c>
      <c r="C3438">
        <v>190040</v>
      </c>
    </row>
    <row r="3439" spans="1:3">
      <c r="A3439" s="2" t="s">
        <v>6881</v>
      </c>
      <c r="B3439" s="2" t="s">
        <v>6882</v>
      </c>
      <c r="C3439">
        <v>173490</v>
      </c>
    </row>
    <row r="3440" spans="1:3">
      <c r="A3440" s="2" t="s">
        <v>6883</v>
      </c>
      <c r="B3440" s="2" t="s">
        <v>6884</v>
      </c>
      <c r="C3440">
        <v>173410</v>
      </c>
    </row>
    <row r="3441" spans="1:3">
      <c r="A3441" s="2" t="s">
        <v>6885</v>
      </c>
      <c r="B3441" s="2" t="s">
        <v>6886</v>
      </c>
      <c r="C3441">
        <v>604584</v>
      </c>
    </row>
    <row r="3442" spans="1:3">
      <c r="A3442" s="2" t="s">
        <v>6887</v>
      </c>
      <c r="B3442" s="2" t="s">
        <v>6888</v>
      </c>
      <c r="C3442">
        <v>300502</v>
      </c>
    </row>
    <row r="3443" spans="1:3">
      <c r="A3443" s="2" t="s">
        <v>6889</v>
      </c>
      <c r="B3443" s="2" t="s">
        <v>6890</v>
      </c>
      <c r="C3443">
        <v>179060</v>
      </c>
    </row>
    <row r="3444" spans="1:3">
      <c r="A3444" s="2" t="s">
        <v>6891</v>
      </c>
      <c r="B3444" s="2" t="s">
        <v>6892</v>
      </c>
      <c r="C3444">
        <v>608769</v>
      </c>
    </row>
    <row r="3445" spans="1:3">
      <c r="A3445" s="2" t="s">
        <v>6893</v>
      </c>
      <c r="B3445" s="2" t="s">
        <v>6894</v>
      </c>
      <c r="C3445">
        <v>300906</v>
      </c>
    </row>
    <row r="3446" spans="1:3">
      <c r="A3446" s="2" t="s">
        <v>6895</v>
      </c>
      <c r="B3446" s="2" t="s">
        <v>6896</v>
      </c>
      <c r="C3446">
        <v>605889</v>
      </c>
    </row>
    <row r="3447" spans="1:3">
      <c r="A3447" s="2" t="s">
        <v>6897</v>
      </c>
      <c r="B3447" s="2" t="s">
        <v>6898</v>
      </c>
      <c r="C3447">
        <v>603422</v>
      </c>
    </row>
    <row r="3448" spans="1:3">
      <c r="A3448" s="2" t="s">
        <v>6899</v>
      </c>
      <c r="B3448" s="2" t="s">
        <v>6900</v>
      </c>
      <c r="C3448">
        <v>605993</v>
      </c>
    </row>
    <row r="3449" spans="1:3">
      <c r="A3449" s="2" t="s">
        <v>6901</v>
      </c>
      <c r="B3449" s="2" t="s">
        <v>6902</v>
      </c>
      <c r="C3449">
        <v>617835</v>
      </c>
    </row>
    <row r="3450" spans="1:3">
      <c r="A3450" s="2" t="s">
        <v>6903</v>
      </c>
      <c r="B3450" s="2" t="s">
        <v>6904</v>
      </c>
      <c r="C3450">
        <v>607429</v>
      </c>
    </row>
    <row r="3451" spans="1:3">
      <c r="A3451" s="2" t="s">
        <v>6905</v>
      </c>
      <c r="B3451" s="2" t="s">
        <v>6906</v>
      </c>
      <c r="C3451">
        <v>610564</v>
      </c>
    </row>
    <row r="3452" spans="1:3">
      <c r="A3452" s="2" t="s">
        <v>6907</v>
      </c>
      <c r="B3452" s="2" t="s">
        <v>6908</v>
      </c>
      <c r="C3452">
        <v>600733</v>
      </c>
    </row>
    <row r="3453" spans="1:3">
      <c r="A3453" s="2" t="s">
        <v>6909</v>
      </c>
      <c r="B3453" s="2" t="s">
        <v>6910</v>
      </c>
      <c r="C3453">
        <v>179020</v>
      </c>
    </row>
    <row r="3454" spans="1:3">
      <c r="A3454" s="2" t="s">
        <v>6911</v>
      </c>
      <c r="B3454" s="2" t="s">
        <v>6912</v>
      </c>
      <c r="C3454">
        <v>131340</v>
      </c>
    </row>
    <row r="3455" spans="1:3">
      <c r="A3455" s="2" t="s">
        <v>6913</v>
      </c>
      <c r="B3455" s="2" t="s">
        <v>6914</v>
      </c>
      <c r="C3455">
        <v>610697</v>
      </c>
    </row>
    <row r="3456" spans="1:3">
      <c r="A3456" s="2" t="s">
        <v>6915</v>
      </c>
      <c r="B3456" s="2" t="s">
        <v>6916</v>
      </c>
      <c r="C3456">
        <v>612971</v>
      </c>
    </row>
    <row r="3457" spans="1:3">
      <c r="A3457" s="2" t="s">
        <v>6917</v>
      </c>
      <c r="B3457" s="2" t="s">
        <v>6918</v>
      </c>
      <c r="C3457">
        <v>605843</v>
      </c>
    </row>
    <row r="3458" spans="1:3">
      <c r="A3458" s="2" t="s">
        <v>6919</v>
      </c>
      <c r="B3458" s="2" t="s">
        <v>6920</v>
      </c>
      <c r="C3458">
        <v>613230</v>
      </c>
    </row>
    <row r="3459" spans="1:3">
      <c r="A3459" s="2" t="s">
        <v>6921</v>
      </c>
      <c r="B3459" s="2" t="s">
        <v>6922</v>
      </c>
      <c r="C3459">
        <v>603426</v>
      </c>
    </row>
    <row r="3460" spans="1:3">
      <c r="A3460" s="2" t="s">
        <v>6923</v>
      </c>
      <c r="B3460" s="2" t="s">
        <v>6924</v>
      </c>
      <c r="C3460">
        <v>603427</v>
      </c>
    </row>
    <row r="3461" spans="1:3">
      <c r="A3461" s="2" t="s">
        <v>6925</v>
      </c>
      <c r="B3461" s="2" t="s">
        <v>6926</v>
      </c>
      <c r="C3461">
        <v>614770</v>
      </c>
    </row>
    <row r="3462" spans="1:3">
      <c r="A3462" s="2" t="s">
        <v>6927</v>
      </c>
      <c r="B3462" s="2" t="s">
        <v>6928</v>
      </c>
      <c r="C3462">
        <v>614771</v>
      </c>
    </row>
    <row r="3463" spans="1:3">
      <c r="A3463" s="2" t="s">
        <v>6929</v>
      </c>
      <c r="B3463" s="2" t="s">
        <v>6930</v>
      </c>
      <c r="C3463">
        <v>602136</v>
      </c>
    </row>
    <row r="3464" spans="1:3">
      <c r="A3464" s="2" t="s">
        <v>6931</v>
      </c>
      <c r="B3464" s="2" t="s">
        <v>6932</v>
      </c>
      <c r="C3464">
        <v>602859</v>
      </c>
    </row>
    <row r="3465" spans="1:3">
      <c r="A3465" s="2" t="s">
        <v>6933</v>
      </c>
      <c r="B3465" s="2" t="s">
        <v>6934</v>
      </c>
      <c r="C3465">
        <v>603867</v>
      </c>
    </row>
    <row r="3466" spans="1:3">
      <c r="A3466" s="2" t="s">
        <v>6935</v>
      </c>
      <c r="B3466" s="2" t="s">
        <v>6936</v>
      </c>
      <c r="C3466">
        <v>601758</v>
      </c>
    </row>
    <row r="3467" spans="1:3">
      <c r="A3467" s="2" t="s">
        <v>6937</v>
      </c>
      <c r="B3467" s="2" t="s">
        <v>6938</v>
      </c>
      <c r="C3467">
        <v>601789</v>
      </c>
    </row>
    <row r="3468" spans="1:3">
      <c r="A3468" s="2" t="s">
        <v>6939</v>
      </c>
      <c r="B3468" s="2" t="s">
        <v>6940</v>
      </c>
      <c r="C3468">
        <v>601791</v>
      </c>
    </row>
    <row r="3469" spans="1:3">
      <c r="A3469" s="2" t="s">
        <v>6941</v>
      </c>
      <c r="B3469" s="2" t="s">
        <v>6942</v>
      </c>
      <c r="C3469">
        <v>603360</v>
      </c>
    </row>
    <row r="3470" spans="1:3">
      <c r="A3470" s="2" t="s">
        <v>6943</v>
      </c>
      <c r="B3470" s="2" t="s">
        <v>6944</v>
      </c>
      <c r="C3470">
        <v>600279</v>
      </c>
    </row>
    <row r="3471" spans="1:3">
      <c r="A3471" s="2" t="s">
        <v>6945</v>
      </c>
      <c r="B3471" s="2" t="s">
        <v>6946</v>
      </c>
      <c r="C3471">
        <v>170993</v>
      </c>
    </row>
    <row r="3472" spans="1:3">
      <c r="A3472" s="2" t="s">
        <v>6947</v>
      </c>
      <c r="B3472" s="2" t="s">
        <v>6948</v>
      </c>
      <c r="C3472">
        <v>608666</v>
      </c>
    </row>
    <row r="3473" spans="1:3">
      <c r="A3473" s="2" t="s">
        <v>6949</v>
      </c>
      <c r="B3473" s="2" t="s">
        <v>6950</v>
      </c>
      <c r="C3473">
        <v>603164</v>
      </c>
    </row>
    <row r="3474" spans="1:3">
      <c r="A3474" s="2" t="s">
        <v>6951</v>
      </c>
      <c r="B3474" s="2" t="s">
        <v>6952</v>
      </c>
      <c r="C3474">
        <v>600414</v>
      </c>
    </row>
    <row r="3475" spans="1:3">
      <c r="A3475" s="2" t="s">
        <v>6953</v>
      </c>
      <c r="B3475" s="2" t="s">
        <v>6954</v>
      </c>
      <c r="C3475">
        <v>601498</v>
      </c>
    </row>
    <row r="3476" spans="1:3">
      <c r="A3476" s="2" t="s">
        <v>6955</v>
      </c>
      <c r="B3476" s="2" t="s">
        <v>6956</v>
      </c>
      <c r="C3476">
        <v>601757</v>
      </c>
    </row>
    <row r="3477" spans="1:3">
      <c r="A3477" s="2" t="s">
        <v>6957</v>
      </c>
      <c r="B3477" s="2" t="s">
        <v>6958</v>
      </c>
      <c r="C3477">
        <v>171860</v>
      </c>
    </row>
    <row r="3478" spans="1:3">
      <c r="A3478" s="2" t="s">
        <v>6959</v>
      </c>
      <c r="B3478" s="2" t="s">
        <v>6960</v>
      </c>
      <c r="C3478">
        <v>610681</v>
      </c>
    </row>
    <row r="3479" spans="1:3">
      <c r="A3479" s="2" t="s">
        <v>6961</v>
      </c>
      <c r="B3479" s="2" t="s">
        <v>6962</v>
      </c>
      <c r="C3479">
        <v>176610</v>
      </c>
    </row>
    <row r="3480" spans="1:3">
      <c r="A3480" s="2" t="s">
        <v>6963</v>
      </c>
      <c r="B3480" s="2" t="s">
        <v>6964</v>
      </c>
      <c r="C3480">
        <v>172250</v>
      </c>
    </row>
    <row r="3481" spans="1:3">
      <c r="A3481" s="2" t="s">
        <v>6965</v>
      </c>
      <c r="B3481" s="2" t="s">
        <v>6966</v>
      </c>
      <c r="C3481">
        <v>612931</v>
      </c>
    </row>
    <row r="3482" spans="1:3">
      <c r="A3482" s="2" t="s">
        <v>6967</v>
      </c>
      <c r="B3482" s="2" t="s">
        <v>6968</v>
      </c>
      <c r="C3482">
        <v>611655</v>
      </c>
    </row>
    <row r="3483" spans="1:3">
      <c r="A3483" s="2" t="s">
        <v>6969</v>
      </c>
      <c r="B3483" s="2" t="s">
        <v>6970</v>
      </c>
      <c r="C3483">
        <v>615187</v>
      </c>
    </row>
    <row r="3484" spans="1:3">
      <c r="A3484" s="2" t="s">
        <v>6971</v>
      </c>
      <c r="B3484" s="2" t="s">
        <v>6972</v>
      </c>
      <c r="C3484">
        <v>611801</v>
      </c>
    </row>
    <row r="3485" spans="1:3">
      <c r="A3485" s="2" t="s">
        <v>6973</v>
      </c>
      <c r="B3485" s="2" t="s">
        <v>6974</v>
      </c>
      <c r="C3485">
        <v>0</v>
      </c>
    </row>
    <row r="3486" spans="1:3">
      <c r="A3486" s="2" t="s">
        <v>6975</v>
      </c>
      <c r="B3486" s="2" t="s">
        <v>6976</v>
      </c>
      <c r="C3486">
        <v>311800</v>
      </c>
    </row>
    <row r="3487" spans="1:3">
      <c r="A3487" s="2" t="s">
        <v>6977</v>
      </c>
      <c r="B3487" s="2" t="s">
        <v>6978</v>
      </c>
      <c r="C3487">
        <v>171900</v>
      </c>
    </row>
    <row r="3488" spans="1:3">
      <c r="A3488" s="2" t="s">
        <v>6979</v>
      </c>
      <c r="B3488" s="2" t="s">
        <v>6980</v>
      </c>
      <c r="C3488">
        <v>172100</v>
      </c>
    </row>
    <row r="3489" spans="1:3">
      <c r="A3489" s="2" t="s">
        <v>6981</v>
      </c>
      <c r="B3489" s="2" t="s">
        <v>6982</v>
      </c>
      <c r="C3489">
        <v>607311</v>
      </c>
    </row>
    <row r="3490" spans="1:3">
      <c r="A3490" s="2" t="s">
        <v>6983</v>
      </c>
      <c r="B3490" s="2" t="s">
        <v>6984</v>
      </c>
      <c r="C3490">
        <v>300435</v>
      </c>
    </row>
    <row r="3491" spans="1:3">
      <c r="A3491" s="2" t="s">
        <v>6985</v>
      </c>
      <c r="B3491" s="2" t="s">
        <v>6986</v>
      </c>
      <c r="C3491">
        <v>614942</v>
      </c>
    </row>
    <row r="3492" spans="1:3">
      <c r="A3492" s="2" t="s">
        <v>6987</v>
      </c>
      <c r="B3492" s="2" t="s">
        <v>6988</v>
      </c>
      <c r="C3492">
        <v>608723</v>
      </c>
    </row>
    <row r="3493" spans="1:3">
      <c r="A3493" s="2" t="s">
        <v>6989</v>
      </c>
      <c r="B3493" s="2" t="s">
        <v>6990</v>
      </c>
      <c r="C3493">
        <v>176705</v>
      </c>
    </row>
    <row r="3494" spans="1:3">
      <c r="A3494" s="2" t="s">
        <v>6991</v>
      </c>
      <c r="B3494" s="2" t="s">
        <v>6992</v>
      </c>
      <c r="C3494">
        <v>602978</v>
      </c>
    </row>
    <row r="3495" spans="1:3">
      <c r="A3495" s="2" t="s">
        <v>6993</v>
      </c>
      <c r="B3495" s="2" t="s">
        <v>6994</v>
      </c>
      <c r="C3495">
        <v>300550</v>
      </c>
    </row>
    <row r="3496" spans="1:3">
      <c r="A3496" s="2" t="s">
        <v>6995</v>
      </c>
      <c r="B3496" s="2" t="s">
        <v>6996</v>
      </c>
      <c r="C3496">
        <v>604351</v>
      </c>
    </row>
    <row r="3497" spans="1:3">
      <c r="A3497" s="2" t="s">
        <v>6997</v>
      </c>
      <c r="B3497" s="2" t="s">
        <v>6998</v>
      </c>
      <c r="C3497">
        <v>608325</v>
      </c>
    </row>
    <row r="3498" spans="1:3">
      <c r="A3498" s="2" t="s">
        <v>6999</v>
      </c>
      <c r="B3498" s="2" t="s">
        <v>7000</v>
      </c>
      <c r="C3498">
        <v>607789</v>
      </c>
    </row>
    <row r="3499" spans="1:3">
      <c r="A3499" s="2" t="s">
        <v>7001</v>
      </c>
      <c r="B3499" s="2" t="s">
        <v>7002</v>
      </c>
      <c r="C3499">
        <v>300414</v>
      </c>
    </row>
    <row r="3500" spans="1:3">
      <c r="A3500" s="2" t="s">
        <v>7003</v>
      </c>
      <c r="B3500" s="2" t="s">
        <v>7004</v>
      </c>
      <c r="C3500">
        <v>300560</v>
      </c>
    </row>
    <row r="3501" spans="1:3">
      <c r="A3501" s="2" t="s">
        <v>7005</v>
      </c>
      <c r="B3501" s="2" t="s">
        <v>7006</v>
      </c>
      <c r="C3501">
        <v>606879</v>
      </c>
    </row>
    <row r="3502" spans="1:3">
      <c r="A3502" s="2" t="s">
        <v>7007</v>
      </c>
      <c r="B3502" s="2" t="s">
        <v>7008</v>
      </c>
      <c r="C3502">
        <v>612870</v>
      </c>
    </row>
    <row r="3503" spans="1:3">
      <c r="A3503" s="2" t="s">
        <v>7009</v>
      </c>
      <c r="B3503" s="2" t="s">
        <v>7010</v>
      </c>
      <c r="C3503">
        <v>311870</v>
      </c>
    </row>
    <row r="3504" spans="1:3">
      <c r="A3504" s="2" t="s">
        <v>7011</v>
      </c>
      <c r="B3504" s="2" t="s">
        <v>7012</v>
      </c>
      <c r="C3504">
        <v>300798</v>
      </c>
    </row>
    <row r="3505" spans="1:3">
      <c r="A3505" s="2" t="s">
        <v>7013</v>
      </c>
      <c r="B3505" s="2" t="s">
        <v>7014</v>
      </c>
      <c r="C3505">
        <v>172490</v>
      </c>
    </row>
    <row r="3506" spans="1:3">
      <c r="A3506" s="2" t="s">
        <v>7015</v>
      </c>
      <c r="B3506" s="2" t="s">
        <v>7016</v>
      </c>
      <c r="C3506">
        <v>172471</v>
      </c>
    </row>
    <row r="3507" spans="1:3">
      <c r="A3507" s="2" t="s">
        <v>7017</v>
      </c>
      <c r="B3507" s="2" t="s">
        <v>7018</v>
      </c>
      <c r="C3507">
        <v>602131</v>
      </c>
    </row>
    <row r="3508" spans="1:3">
      <c r="A3508" s="2" t="s">
        <v>7019</v>
      </c>
      <c r="B3508" s="2" t="s">
        <v>7020</v>
      </c>
      <c r="C3508">
        <v>0</v>
      </c>
    </row>
    <row r="3509" spans="1:3">
      <c r="A3509" s="2" t="s">
        <v>7021</v>
      </c>
      <c r="B3509" s="2" t="s">
        <v>7022</v>
      </c>
      <c r="C3509">
        <v>602753</v>
      </c>
    </row>
    <row r="3510" spans="1:3">
      <c r="A3510" s="2" t="s">
        <v>7023</v>
      </c>
      <c r="B3510" s="2" t="s">
        <v>7024</v>
      </c>
      <c r="C3510">
        <v>603851</v>
      </c>
    </row>
    <row r="3511" spans="1:3">
      <c r="A3511" s="2" t="s">
        <v>7025</v>
      </c>
      <c r="B3511" s="2" t="s">
        <v>7026</v>
      </c>
      <c r="C3511">
        <v>602026</v>
      </c>
    </row>
    <row r="3512" spans="1:3">
      <c r="A3512" s="2" t="s">
        <v>7027</v>
      </c>
      <c r="B3512" s="2" t="s">
        <v>7028</v>
      </c>
      <c r="C3512">
        <v>614683</v>
      </c>
    </row>
    <row r="3513" spans="1:3">
      <c r="A3513" s="2" t="s">
        <v>7029</v>
      </c>
      <c r="B3513" s="2" t="s">
        <v>7030</v>
      </c>
      <c r="C3513">
        <v>600286</v>
      </c>
    </row>
    <row r="3514" spans="1:3">
      <c r="A3514" s="2" t="s">
        <v>7031</v>
      </c>
      <c r="B3514" s="2" t="s">
        <v>7032</v>
      </c>
      <c r="C3514">
        <v>603566</v>
      </c>
    </row>
    <row r="3515" spans="1:3">
      <c r="A3515" s="2" t="s">
        <v>7033</v>
      </c>
      <c r="B3515" s="2" t="s">
        <v>7034</v>
      </c>
      <c r="C3515">
        <v>607532</v>
      </c>
    </row>
    <row r="3516" spans="1:3">
      <c r="A3516" s="2" t="s">
        <v>7035</v>
      </c>
      <c r="B3516" s="2" t="s">
        <v>7036</v>
      </c>
      <c r="C3516">
        <v>603025</v>
      </c>
    </row>
    <row r="3517" spans="1:3">
      <c r="A3517" s="2" t="s">
        <v>7037</v>
      </c>
      <c r="B3517" s="2" t="s">
        <v>7038</v>
      </c>
      <c r="C3517">
        <v>605926</v>
      </c>
    </row>
    <row r="3518" spans="1:3">
      <c r="A3518" s="2" t="s">
        <v>7039</v>
      </c>
      <c r="B3518" s="2" t="s">
        <v>7040</v>
      </c>
      <c r="C3518">
        <v>611184</v>
      </c>
    </row>
    <row r="3519" spans="1:3">
      <c r="A3519" s="2" t="s">
        <v>7041</v>
      </c>
      <c r="B3519" s="2" t="s">
        <v>7042</v>
      </c>
      <c r="C3519">
        <v>613629</v>
      </c>
    </row>
    <row r="3520" spans="1:3">
      <c r="A3520" s="2" t="s">
        <v>7043</v>
      </c>
      <c r="B3520" s="2" t="s">
        <v>7044</v>
      </c>
      <c r="C3520">
        <v>610953</v>
      </c>
    </row>
    <row r="3521" spans="1:3">
      <c r="A3521" s="2" t="s">
        <v>7045</v>
      </c>
      <c r="B3521" s="2" t="s">
        <v>7046</v>
      </c>
      <c r="C3521">
        <v>311770</v>
      </c>
    </row>
    <row r="3522" spans="1:3">
      <c r="A3522" s="2" t="s">
        <v>7047</v>
      </c>
      <c r="B3522" s="2" t="s">
        <v>7048</v>
      </c>
      <c r="C3522">
        <v>604122</v>
      </c>
    </row>
    <row r="3523" spans="1:3">
      <c r="A3523" s="2" t="s">
        <v>7049</v>
      </c>
      <c r="B3523" s="2" t="s">
        <v>7050</v>
      </c>
      <c r="C3523">
        <v>601730</v>
      </c>
    </row>
    <row r="3524" spans="1:3">
      <c r="A3524" s="2" t="s">
        <v>7051</v>
      </c>
      <c r="B3524" s="2" t="s">
        <v>7052</v>
      </c>
      <c r="C3524">
        <v>600153</v>
      </c>
    </row>
    <row r="3525" spans="1:3">
      <c r="A3525" s="2" t="s">
        <v>7053</v>
      </c>
      <c r="B3525" s="2" t="s">
        <v>7054</v>
      </c>
      <c r="C3525">
        <v>616918</v>
      </c>
    </row>
    <row r="3526" spans="1:3">
      <c r="A3526" s="2" t="s">
        <v>7055</v>
      </c>
      <c r="B3526" s="2" t="s">
        <v>7056</v>
      </c>
      <c r="C3526">
        <v>600154</v>
      </c>
    </row>
    <row r="3527" spans="1:3">
      <c r="A3527" s="2" t="s">
        <v>7057</v>
      </c>
      <c r="B3527" s="2" t="s">
        <v>7058</v>
      </c>
      <c r="C3527">
        <v>605947</v>
      </c>
    </row>
    <row r="3528" spans="1:3">
      <c r="A3528" s="2" t="s">
        <v>7059</v>
      </c>
      <c r="B3528" s="2" t="s">
        <v>7060</v>
      </c>
      <c r="C3528">
        <v>610273</v>
      </c>
    </row>
    <row r="3529" spans="1:3">
      <c r="A3529" s="2" t="s">
        <v>7061</v>
      </c>
      <c r="B3529" s="2" t="s">
        <v>7062</v>
      </c>
      <c r="C3529">
        <v>606097</v>
      </c>
    </row>
    <row r="3530" spans="1:3">
      <c r="A3530" s="2" t="s">
        <v>7063</v>
      </c>
      <c r="B3530" s="2" t="s">
        <v>7064</v>
      </c>
      <c r="C3530">
        <v>614730</v>
      </c>
    </row>
    <row r="3531" spans="1:3">
      <c r="A3531" s="2" t="s">
        <v>7065</v>
      </c>
      <c r="B3531" s="2" t="s">
        <v>7066</v>
      </c>
      <c r="C3531">
        <v>605938</v>
      </c>
    </row>
    <row r="3532" spans="1:3">
      <c r="A3532" s="2" t="s">
        <v>7067</v>
      </c>
      <c r="B3532" s="2" t="s">
        <v>7068</v>
      </c>
      <c r="C3532">
        <v>605754</v>
      </c>
    </row>
    <row r="3533" spans="1:3">
      <c r="A3533" s="2" t="s">
        <v>7069</v>
      </c>
      <c r="B3533" s="2" t="s">
        <v>7070</v>
      </c>
      <c r="C3533">
        <v>610271</v>
      </c>
    </row>
    <row r="3534" spans="1:3">
      <c r="A3534" s="2" t="s">
        <v>7071</v>
      </c>
      <c r="B3534" s="2" t="s">
        <v>7072</v>
      </c>
      <c r="C3534">
        <v>610272</v>
      </c>
    </row>
    <row r="3535" spans="1:3">
      <c r="A3535" s="2" t="s">
        <v>7073</v>
      </c>
      <c r="B3535" s="2" t="s">
        <v>7074</v>
      </c>
      <c r="C3535">
        <v>610274</v>
      </c>
    </row>
    <row r="3536" spans="1:3">
      <c r="A3536" s="2" t="s">
        <v>7075</v>
      </c>
      <c r="B3536" s="2" t="s">
        <v>7076</v>
      </c>
      <c r="C3536">
        <v>610275</v>
      </c>
    </row>
    <row r="3537" spans="1:3">
      <c r="A3537" s="2" t="s">
        <v>7077</v>
      </c>
      <c r="B3537" s="2" t="s">
        <v>7078</v>
      </c>
      <c r="C3537">
        <v>610662</v>
      </c>
    </row>
    <row r="3538" spans="1:3">
      <c r="A3538" s="2" t="s">
        <v>7079</v>
      </c>
      <c r="B3538" s="2" t="s">
        <v>7080</v>
      </c>
      <c r="C3538">
        <v>602838</v>
      </c>
    </row>
    <row r="3539" spans="1:3">
      <c r="A3539" s="2" t="s">
        <v>7081</v>
      </c>
      <c r="B3539" s="2" t="s">
        <v>7082</v>
      </c>
      <c r="C3539">
        <v>171834</v>
      </c>
    </row>
    <row r="3540" spans="1:3">
      <c r="A3540" s="2" t="s">
        <v>7083</v>
      </c>
      <c r="B3540" s="2" t="s">
        <v>7084</v>
      </c>
      <c r="C3540">
        <v>602839</v>
      </c>
    </row>
    <row r="3541" spans="1:3">
      <c r="A3541" s="2" t="s">
        <v>7085</v>
      </c>
      <c r="B3541" s="2" t="s">
        <v>7086</v>
      </c>
      <c r="C3541">
        <v>171833</v>
      </c>
    </row>
    <row r="3542" spans="1:3">
      <c r="A3542" s="2" t="s">
        <v>7087</v>
      </c>
      <c r="B3542" s="2" t="s">
        <v>7088</v>
      </c>
      <c r="C3542">
        <v>603157</v>
      </c>
    </row>
    <row r="3543" spans="1:3">
      <c r="A3543" s="2" t="s">
        <v>7089</v>
      </c>
      <c r="B3543" s="2" t="s">
        <v>7090</v>
      </c>
      <c r="C3543">
        <v>602610</v>
      </c>
    </row>
    <row r="3544" spans="1:3">
      <c r="A3544" s="2" t="s">
        <v>7091</v>
      </c>
      <c r="B3544" s="2" t="s">
        <v>7092</v>
      </c>
      <c r="C3544">
        <v>611317</v>
      </c>
    </row>
    <row r="3545" spans="1:3">
      <c r="A3545" s="2" t="s">
        <v>7093</v>
      </c>
      <c r="B3545" s="2" t="s">
        <v>7094</v>
      </c>
      <c r="C3545">
        <v>611462</v>
      </c>
    </row>
    <row r="3546" spans="1:3">
      <c r="A3546" s="2" t="s">
        <v>7095</v>
      </c>
      <c r="B3546" s="2" t="s">
        <v>7096</v>
      </c>
      <c r="C3546">
        <v>609414</v>
      </c>
    </row>
    <row r="3547" spans="1:3">
      <c r="A3547" s="2" t="s">
        <v>7097</v>
      </c>
      <c r="B3547" s="2" t="s">
        <v>7098</v>
      </c>
      <c r="C3547">
        <v>601052</v>
      </c>
    </row>
    <row r="3548" spans="1:3">
      <c r="A3548" s="2" t="s">
        <v>7099</v>
      </c>
      <c r="B3548" s="2" t="s">
        <v>7100</v>
      </c>
      <c r="C3548">
        <v>608309</v>
      </c>
    </row>
    <row r="3549" spans="1:3">
      <c r="A3549" s="2" t="s">
        <v>7101</v>
      </c>
      <c r="B3549" s="2" t="s">
        <v>7102</v>
      </c>
      <c r="C3549">
        <v>606102</v>
      </c>
    </row>
    <row r="3550" spans="1:3">
      <c r="A3550" s="2" t="s">
        <v>7103</v>
      </c>
      <c r="B3550" s="2" t="s">
        <v>7104</v>
      </c>
      <c r="C3550">
        <v>608921</v>
      </c>
    </row>
    <row r="3551" spans="1:3">
      <c r="A3551" s="2" t="s">
        <v>7105</v>
      </c>
      <c r="B3551" s="2" t="s">
        <v>7106</v>
      </c>
      <c r="C3551">
        <v>618211</v>
      </c>
    </row>
    <row r="3552" spans="1:3">
      <c r="A3552" s="2" t="s">
        <v>7107</v>
      </c>
      <c r="B3552" s="2" t="s">
        <v>7108</v>
      </c>
      <c r="C3552">
        <v>602149</v>
      </c>
    </row>
    <row r="3553" spans="1:3">
      <c r="A3553" s="2" t="s">
        <v>7109</v>
      </c>
      <c r="B3553" s="2" t="s">
        <v>7110</v>
      </c>
      <c r="C3553">
        <v>601542</v>
      </c>
    </row>
    <row r="3554" spans="1:3">
      <c r="A3554" s="2" t="s">
        <v>7111</v>
      </c>
      <c r="B3554" s="2" t="s">
        <v>7112</v>
      </c>
      <c r="C3554">
        <v>602669</v>
      </c>
    </row>
    <row r="3555" spans="1:3">
      <c r="A3555" s="2" t="s">
        <v>7113</v>
      </c>
      <c r="B3555" s="2" t="s">
        <v>7114</v>
      </c>
      <c r="C3555">
        <v>610219</v>
      </c>
    </row>
    <row r="3556" spans="1:3">
      <c r="A3556" s="2" t="s">
        <v>7115</v>
      </c>
      <c r="B3556" s="2" t="s">
        <v>7116</v>
      </c>
      <c r="C3556">
        <v>601313</v>
      </c>
    </row>
    <row r="3557" spans="1:3">
      <c r="A3557" s="2" t="s">
        <v>7117</v>
      </c>
      <c r="B3557" s="2" t="s">
        <v>7118</v>
      </c>
      <c r="C3557">
        <v>609721</v>
      </c>
    </row>
    <row r="3558" spans="1:3">
      <c r="A3558" s="2" t="s">
        <v>7119</v>
      </c>
      <c r="B3558" s="2" t="s">
        <v>7120</v>
      </c>
      <c r="C3558">
        <v>173910</v>
      </c>
    </row>
    <row r="3559" spans="1:3">
      <c r="A3559" s="2" t="s">
        <v>7121</v>
      </c>
      <c r="B3559" s="2" t="s">
        <v>7122</v>
      </c>
      <c r="C3559">
        <v>606702</v>
      </c>
    </row>
    <row r="3560" spans="1:3">
      <c r="A3560" s="2" t="s">
        <v>7123</v>
      </c>
      <c r="B3560" s="2" t="s">
        <v>7124</v>
      </c>
      <c r="C3560">
        <v>609712</v>
      </c>
    </row>
    <row r="3561" spans="1:3">
      <c r="A3561" s="2" t="s">
        <v>7125</v>
      </c>
      <c r="B3561" s="2" t="s">
        <v>7126</v>
      </c>
      <c r="C3561">
        <v>179050</v>
      </c>
    </row>
    <row r="3562" spans="1:3">
      <c r="A3562" s="2" t="s">
        <v>7127</v>
      </c>
      <c r="B3562" s="2" t="s">
        <v>7128</v>
      </c>
      <c r="C3562">
        <v>601975</v>
      </c>
    </row>
    <row r="3563" spans="1:3">
      <c r="A3563" s="2" t="s">
        <v>7129</v>
      </c>
      <c r="B3563" s="2" t="s">
        <v>7130</v>
      </c>
      <c r="C3563">
        <v>602861</v>
      </c>
    </row>
    <row r="3564" spans="1:3">
      <c r="A3564" s="2" t="s">
        <v>7131</v>
      </c>
      <c r="B3564" s="2" t="s">
        <v>7132</v>
      </c>
      <c r="C3564">
        <v>172411</v>
      </c>
    </row>
    <row r="3565" spans="1:3">
      <c r="A3565" s="2" t="s">
        <v>7133</v>
      </c>
      <c r="B3565" s="2" t="s">
        <v>7134</v>
      </c>
      <c r="C3565">
        <v>600522</v>
      </c>
    </row>
    <row r="3566" spans="1:3">
      <c r="A3566" s="2" t="s">
        <v>7135</v>
      </c>
      <c r="B3566" s="2" t="s">
        <v>7136</v>
      </c>
      <c r="C3566">
        <v>601192</v>
      </c>
    </row>
    <row r="3567" spans="1:3">
      <c r="A3567" s="2" t="s">
        <v>7137</v>
      </c>
      <c r="B3567" s="2" t="s">
        <v>7138</v>
      </c>
      <c r="C3567">
        <v>603604</v>
      </c>
    </row>
    <row r="3568" spans="1:3">
      <c r="A3568" s="2" t="s">
        <v>7139</v>
      </c>
      <c r="B3568" s="2" t="s">
        <v>7140</v>
      </c>
      <c r="C3568">
        <v>601690</v>
      </c>
    </row>
    <row r="3569" spans="1:3">
      <c r="A3569" s="2" t="s">
        <v>7141</v>
      </c>
      <c r="B3569" s="2" t="s">
        <v>7142</v>
      </c>
      <c r="C3569">
        <v>603873</v>
      </c>
    </row>
    <row r="3570" spans="1:3">
      <c r="A3570" s="2" t="s">
        <v>7143</v>
      </c>
      <c r="B3570" s="2" t="s">
        <v>7144</v>
      </c>
      <c r="C3570">
        <v>603026</v>
      </c>
    </row>
    <row r="3571" spans="1:3">
      <c r="A3571" s="2" t="s">
        <v>7145</v>
      </c>
      <c r="B3571" s="2" t="s">
        <v>7146</v>
      </c>
      <c r="C3571">
        <v>603044</v>
      </c>
    </row>
    <row r="3572" spans="1:3">
      <c r="A3572" s="2" t="s">
        <v>7147</v>
      </c>
      <c r="B3572" s="2" t="s">
        <v>7148</v>
      </c>
      <c r="C3572">
        <v>173370</v>
      </c>
    </row>
    <row r="3573" spans="1:3">
      <c r="A3573" s="2" t="s">
        <v>7149</v>
      </c>
      <c r="B3573" s="2" t="s">
        <v>7150</v>
      </c>
      <c r="C3573">
        <v>191840</v>
      </c>
    </row>
    <row r="3574" spans="1:3">
      <c r="A3574" s="2" t="s">
        <v>7151</v>
      </c>
      <c r="B3574" s="2" t="s">
        <v>7152</v>
      </c>
      <c r="C3574">
        <v>610179</v>
      </c>
    </row>
    <row r="3575" spans="1:3">
      <c r="A3575" s="2" t="s">
        <v>7153</v>
      </c>
      <c r="B3575" s="2" t="s">
        <v>7154</v>
      </c>
      <c r="C3575">
        <v>607120</v>
      </c>
    </row>
    <row r="3576" spans="1:3">
      <c r="A3576" s="2" t="s">
        <v>7155</v>
      </c>
      <c r="B3576" s="2" t="s">
        <v>7156</v>
      </c>
      <c r="C3576">
        <v>604114</v>
      </c>
    </row>
    <row r="3577" spans="1:3">
      <c r="A3577" s="2" t="s">
        <v>7157</v>
      </c>
      <c r="B3577" s="2" t="s">
        <v>7158</v>
      </c>
      <c r="C3577">
        <v>600810</v>
      </c>
    </row>
    <row r="3578" spans="1:3">
      <c r="A3578" s="2" t="s">
        <v>7159</v>
      </c>
      <c r="B3578" s="2" t="s">
        <v>7160</v>
      </c>
      <c r="C3578">
        <v>602142</v>
      </c>
    </row>
    <row r="3579" spans="1:3">
      <c r="A3579" s="2" t="s">
        <v>7161</v>
      </c>
      <c r="B3579" s="2" t="s">
        <v>7162</v>
      </c>
      <c r="C3579">
        <v>608414</v>
      </c>
    </row>
    <row r="3580" spans="1:3">
      <c r="A3580" s="2" t="s">
        <v>7163</v>
      </c>
      <c r="B3580" s="2" t="s">
        <v>7164</v>
      </c>
      <c r="C3580">
        <v>600220</v>
      </c>
    </row>
    <row r="3581" spans="1:3">
      <c r="A3581" s="2" t="s">
        <v>7165</v>
      </c>
      <c r="B3581" s="2" t="s">
        <v>7166</v>
      </c>
      <c r="C3581">
        <v>608075</v>
      </c>
    </row>
    <row r="3582" spans="1:3">
      <c r="A3582" s="2" t="s">
        <v>7167</v>
      </c>
      <c r="B3582" s="2" t="s">
        <v>7168</v>
      </c>
      <c r="C3582">
        <v>602382</v>
      </c>
    </row>
    <row r="3583" spans="1:3">
      <c r="A3583" s="2" t="s">
        <v>7169</v>
      </c>
      <c r="B3583" s="2" t="s">
        <v>7170</v>
      </c>
      <c r="C3583">
        <v>615698</v>
      </c>
    </row>
    <row r="3584" spans="1:3">
      <c r="A3584" s="2" t="s">
        <v>7171</v>
      </c>
      <c r="B3584" s="2" t="s">
        <v>7172</v>
      </c>
      <c r="C3584">
        <v>618488</v>
      </c>
    </row>
    <row r="3585" spans="1:3">
      <c r="A3585" s="2" t="s">
        <v>7173</v>
      </c>
      <c r="B3585" s="2" t="s">
        <v>7174</v>
      </c>
      <c r="C3585">
        <v>601282</v>
      </c>
    </row>
    <row r="3586" spans="1:3">
      <c r="A3586" s="2" t="s">
        <v>7175</v>
      </c>
      <c r="B3586" s="2" t="s">
        <v>7176</v>
      </c>
      <c r="C3586">
        <v>611893</v>
      </c>
    </row>
    <row r="3587" spans="1:3">
      <c r="A3587" s="2" t="s">
        <v>7177</v>
      </c>
      <c r="B3587" s="2" t="s">
        <v>7178</v>
      </c>
      <c r="C3587">
        <v>609526</v>
      </c>
    </row>
    <row r="3588" spans="1:3">
      <c r="A3588" s="2" t="s">
        <v>7179</v>
      </c>
      <c r="B3588" s="2" t="s">
        <v>7180</v>
      </c>
      <c r="C3588">
        <v>611101</v>
      </c>
    </row>
    <row r="3589" spans="1:3">
      <c r="A3589" s="2" t="s">
        <v>7181</v>
      </c>
      <c r="B3589" s="2" t="s">
        <v>7182</v>
      </c>
      <c r="C3589">
        <v>611466</v>
      </c>
    </row>
    <row r="3590" spans="1:3">
      <c r="A3590" s="2" t="s">
        <v>7183</v>
      </c>
      <c r="B3590" s="2" t="s">
        <v>7184</v>
      </c>
      <c r="C3590">
        <v>609613</v>
      </c>
    </row>
    <row r="3591" spans="1:3">
      <c r="A3591" s="2" t="s">
        <v>7185</v>
      </c>
      <c r="B3591" s="2" t="s">
        <v>7186</v>
      </c>
      <c r="C3591">
        <v>173350</v>
      </c>
    </row>
    <row r="3592" spans="1:3">
      <c r="A3592" s="2" t="s">
        <v>7187</v>
      </c>
      <c r="B3592" s="2" t="s">
        <v>7188</v>
      </c>
      <c r="C3592">
        <v>170290</v>
      </c>
    </row>
    <row r="3593" spans="1:3">
      <c r="A3593" s="2" t="s">
        <v>7189</v>
      </c>
      <c r="B3593" s="2" t="s">
        <v>7190</v>
      </c>
      <c r="C3593">
        <v>605031</v>
      </c>
    </row>
    <row r="3594" spans="1:3">
      <c r="A3594" s="2" t="s">
        <v>7191</v>
      </c>
      <c r="B3594" s="2" t="s">
        <v>7192</v>
      </c>
      <c r="C3594">
        <v>172405</v>
      </c>
    </row>
    <row r="3595" spans="1:3">
      <c r="A3595" s="2" t="s">
        <v>7193</v>
      </c>
      <c r="B3595" s="2" t="s">
        <v>7194</v>
      </c>
      <c r="C3595">
        <v>153454</v>
      </c>
    </row>
    <row r="3596" spans="1:3">
      <c r="A3596" s="2" t="s">
        <v>7195</v>
      </c>
      <c r="B3596" s="2" t="s">
        <v>7196</v>
      </c>
      <c r="C3596">
        <v>601865</v>
      </c>
    </row>
    <row r="3597" spans="1:3">
      <c r="A3597" s="2" t="s">
        <v>7197</v>
      </c>
      <c r="B3597" s="2" t="s">
        <v>7198</v>
      </c>
      <c r="C3597">
        <v>603066</v>
      </c>
    </row>
    <row r="3598" spans="1:3">
      <c r="A3598" s="2" t="s">
        <v>7199</v>
      </c>
      <c r="B3598" s="2" t="s">
        <v>7200</v>
      </c>
      <c r="C3598">
        <v>300401</v>
      </c>
    </row>
    <row r="3599" spans="1:3">
      <c r="A3599" s="2" t="s">
        <v>7201</v>
      </c>
      <c r="B3599" s="2" t="s">
        <v>7202</v>
      </c>
      <c r="C3599">
        <v>604436</v>
      </c>
    </row>
    <row r="3600" spans="1:3">
      <c r="A3600" s="2" t="s">
        <v>7203</v>
      </c>
      <c r="B3600" s="2" t="s">
        <v>7204</v>
      </c>
      <c r="C3600">
        <v>611666</v>
      </c>
    </row>
    <row r="3601" spans="1:3">
      <c r="A3601" s="2" t="s">
        <v>7205</v>
      </c>
      <c r="B3601" s="2" t="s">
        <v>7206</v>
      </c>
      <c r="C3601">
        <v>300131</v>
      </c>
    </row>
    <row r="3602" spans="1:3">
      <c r="A3602" s="2" t="s">
        <v>7207</v>
      </c>
      <c r="B3602" s="2" t="s">
        <v>7208</v>
      </c>
      <c r="C3602">
        <v>172425</v>
      </c>
    </row>
    <row r="3603" spans="1:3">
      <c r="A3603" s="2" t="s">
        <v>7209</v>
      </c>
      <c r="B3603" s="2" t="s">
        <v>7210</v>
      </c>
      <c r="C3603">
        <v>607647</v>
      </c>
    </row>
    <row r="3604" spans="1:3">
      <c r="A3604" s="2" t="s">
        <v>7211</v>
      </c>
      <c r="B3604" s="2" t="s">
        <v>7212</v>
      </c>
      <c r="C3604">
        <v>601053</v>
      </c>
    </row>
    <row r="3605" spans="1:3">
      <c r="A3605" s="2" t="s">
        <v>7213</v>
      </c>
      <c r="B3605" s="2" t="s">
        <v>7214</v>
      </c>
      <c r="C3605">
        <v>604282</v>
      </c>
    </row>
    <row r="3606" spans="1:3">
      <c r="A3606" s="2" t="s">
        <v>7215</v>
      </c>
      <c r="B3606" s="2" t="s">
        <v>7216</v>
      </c>
      <c r="C3606">
        <v>618085</v>
      </c>
    </row>
    <row r="3607" spans="1:3">
      <c r="A3607" s="2" t="s">
        <v>7217</v>
      </c>
      <c r="B3607" s="2" t="s">
        <v>7218</v>
      </c>
      <c r="C3607">
        <v>102578</v>
      </c>
    </row>
    <row r="3608" spans="1:3">
      <c r="A3608" s="2" t="s">
        <v>7219</v>
      </c>
      <c r="B3608" s="2" t="s">
        <v>7220</v>
      </c>
      <c r="C3608">
        <v>601785</v>
      </c>
    </row>
    <row r="3609" spans="1:3">
      <c r="A3609" s="2" t="s">
        <v>7221</v>
      </c>
      <c r="B3609" s="2" t="s">
        <v>7222</v>
      </c>
      <c r="C3609">
        <v>170715</v>
      </c>
    </row>
    <row r="3610" spans="1:3">
      <c r="A3610" s="2" t="s">
        <v>7223</v>
      </c>
      <c r="B3610" s="2" t="s">
        <v>7224</v>
      </c>
      <c r="C3610">
        <v>601097</v>
      </c>
    </row>
    <row r="3611" spans="1:3">
      <c r="A3611" s="2" t="s">
        <v>7225</v>
      </c>
      <c r="B3611" s="2" t="s">
        <v>7226</v>
      </c>
      <c r="C3611">
        <v>613036</v>
      </c>
    </row>
    <row r="3612" spans="1:3">
      <c r="A3612" s="2" t="s">
        <v>7227</v>
      </c>
      <c r="B3612" s="2" t="s">
        <v>7228</v>
      </c>
      <c r="C3612">
        <v>603131</v>
      </c>
    </row>
    <row r="3613" spans="1:3">
      <c r="A3613" s="2" t="s">
        <v>7229</v>
      </c>
      <c r="B3613" s="2" t="s">
        <v>7230</v>
      </c>
      <c r="C3613">
        <v>600258</v>
      </c>
    </row>
    <row r="3614" spans="1:3">
      <c r="A3614" s="2" t="s">
        <v>7231</v>
      </c>
      <c r="B3614" s="2" t="s">
        <v>7232</v>
      </c>
      <c r="C3614">
        <v>600259</v>
      </c>
    </row>
    <row r="3615" spans="1:3">
      <c r="A3615" s="2" t="s">
        <v>7233</v>
      </c>
      <c r="B3615" s="2" t="s">
        <v>7234</v>
      </c>
      <c r="C3615">
        <v>607622</v>
      </c>
    </row>
    <row r="3616" spans="1:3">
      <c r="A3616" s="2" t="s">
        <v>7235</v>
      </c>
      <c r="B3616" s="2" t="s">
        <v>7236</v>
      </c>
      <c r="C3616">
        <v>609023</v>
      </c>
    </row>
    <row r="3617" spans="1:3">
      <c r="A3617" s="2" t="s">
        <v>7237</v>
      </c>
      <c r="B3617" s="2" t="s">
        <v>7238</v>
      </c>
      <c r="C3617">
        <v>605610</v>
      </c>
    </row>
    <row r="3618" spans="1:3">
      <c r="A3618" s="2" t="s">
        <v>7239</v>
      </c>
      <c r="B3618" s="2" t="s">
        <v>7240</v>
      </c>
      <c r="C3618">
        <v>246600</v>
      </c>
    </row>
    <row r="3619" spans="1:3">
      <c r="A3619" s="2" t="s">
        <v>7241</v>
      </c>
      <c r="B3619" s="2" t="s">
        <v>7242</v>
      </c>
      <c r="C3619">
        <v>164050</v>
      </c>
    </row>
    <row r="3620" spans="1:3">
      <c r="A3620" s="2" t="s">
        <v>7243</v>
      </c>
      <c r="B3620" s="2" t="s">
        <v>7244</v>
      </c>
      <c r="C3620">
        <v>612121</v>
      </c>
    </row>
    <row r="3621" spans="1:3">
      <c r="A3621" s="2" t="s">
        <v>7245</v>
      </c>
      <c r="B3621" s="2" t="s">
        <v>7246</v>
      </c>
      <c r="C3621">
        <v>609059</v>
      </c>
    </row>
    <row r="3622" spans="1:3">
      <c r="A3622" s="2" t="s">
        <v>7247</v>
      </c>
      <c r="B3622" s="2" t="s">
        <v>7248</v>
      </c>
      <c r="C3622">
        <v>300102</v>
      </c>
    </row>
    <row r="3623" spans="1:3">
      <c r="A3623" s="2" t="s">
        <v>7249</v>
      </c>
      <c r="B3623" s="2" t="s">
        <v>7250</v>
      </c>
      <c r="C3623">
        <v>603197</v>
      </c>
    </row>
    <row r="3624" spans="1:3">
      <c r="A3624" s="2" t="s">
        <v>7251</v>
      </c>
      <c r="B3624" s="2" t="s">
        <v>7252</v>
      </c>
      <c r="C3624">
        <v>612123</v>
      </c>
    </row>
    <row r="3625" spans="1:3">
      <c r="A3625" s="2" t="s">
        <v>7253</v>
      </c>
      <c r="B3625" s="2" t="s">
        <v>7254</v>
      </c>
      <c r="C3625">
        <v>603287</v>
      </c>
    </row>
    <row r="3626" spans="1:3">
      <c r="A3626" s="2" t="s">
        <v>7255</v>
      </c>
      <c r="B3626" s="2" t="s">
        <v>7256</v>
      </c>
      <c r="C3626">
        <v>610316</v>
      </c>
    </row>
    <row r="3627" spans="1:3">
      <c r="A3627" s="2" t="s">
        <v>7257</v>
      </c>
      <c r="B3627" s="2" t="s">
        <v>7258</v>
      </c>
      <c r="C3627">
        <v>614783</v>
      </c>
    </row>
    <row r="3628" spans="1:3">
      <c r="A3628" s="2" t="s">
        <v>7259</v>
      </c>
      <c r="B3628" s="2" t="s">
        <v>7260</v>
      </c>
      <c r="C3628">
        <v>614784</v>
      </c>
    </row>
    <row r="3629" spans="1:3">
      <c r="A3629" s="2" t="s">
        <v>7261</v>
      </c>
      <c r="B3629" s="2" t="s">
        <v>7262</v>
      </c>
      <c r="C3629">
        <v>617880</v>
      </c>
    </row>
    <row r="3630" spans="1:3">
      <c r="A3630" s="2" t="s">
        <v>7263</v>
      </c>
      <c r="B3630" s="2" t="s">
        <v>7264</v>
      </c>
      <c r="C3630">
        <v>0</v>
      </c>
    </row>
    <row r="3631" spans="1:3">
      <c r="A3631" s="2" t="s">
        <v>7265</v>
      </c>
      <c r="B3631" s="2" t="s">
        <v>7266</v>
      </c>
      <c r="C3631">
        <v>602632</v>
      </c>
    </row>
    <row r="3632" spans="1:3">
      <c r="A3632" s="2" t="s">
        <v>7267</v>
      </c>
      <c r="B3632" s="2" t="s">
        <v>7268</v>
      </c>
      <c r="C3632">
        <v>300603</v>
      </c>
    </row>
    <row r="3633" spans="1:3">
      <c r="A3633" s="2" t="s">
        <v>7269</v>
      </c>
      <c r="B3633" s="2" t="s">
        <v>7270</v>
      </c>
      <c r="C3633">
        <v>607491</v>
      </c>
    </row>
    <row r="3634" spans="1:3">
      <c r="A3634" s="2" t="s">
        <v>7271</v>
      </c>
      <c r="B3634" s="2" t="s">
        <v>7272</v>
      </c>
      <c r="C3634">
        <v>615618</v>
      </c>
    </row>
    <row r="3635" spans="1:3">
      <c r="A3635" s="2" t="s">
        <v>7273</v>
      </c>
      <c r="B3635" s="2" t="s">
        <v>7274</v>
      </c>
      <c r="C3635">
        <v>618503</v>
      </c>
    </row>
    <row r="3636" spans="1:3">
      <c r="A3636" s="2" t="s">
        <v>7275</v>
      </c>
      <c r="B3636" s="2" t="s">
        <v>7276</v>
      </c>
      <c r="C3636">
        <v>614787</v>
      </c>
    </row>
    <row r="3637" spans="1:3">
      <c r="A3637" s="2" t="s">
        <v>7277</v>
      </c>
      <c r="B3637" s="2" t="s">
        <v>7278</v>
      </c>
      <c r="C3637">
        <v>312040</v>
      </c>
    </row>
    <row r="3638" spans="1:3">
      <c r="A3638" s="2" t="s">
        <v>7279</v>
      </c>
      <c r="B3638" s="2" t="s">
        <v>7280</v>
      </c>
      <c r="C3638">
        <v>174761</v>
      </c>
    </row>
    <row r="3639" spans="1:3">
      <c r="A3639" s="2" t="s">
        <v>7281</v>
      </c>
      <c r="B3639" s="2" t="s">
        <v>7282</v>
      </c>
      <c r="C3639">
        <v>174762</v>
      </c>
    </row>
    <row r="3640" spans="1:3">
      <c r="A3640" s="2" t="s">
        <v>7283</v>
      </c>
      <c r="B3640" s="2" t="s">
        <v>7284</v>
      </c>
      <c r="C3640">
        <v>602670</v>
      </c>
    </row>
    <row r="3641" spans="1:3">
      <c r="A3641" s="2" t="s">
        <v>7285</v>
      </c>
      <c r="B3641" s="2" t="s">
        <v>7286</v>
      </c>
      <c r="C3641">
        <v>174763</v>
      </c>
    </row>
    <row r="3642" spans="1:3">
      <c r="A3642" s="2" t="s">
        <v>7287</v>
      </c>
      <c r="B3642" s="2" t="s">
        <v>7288</v>
      </c>
      <c r="C3642">
        <v>604983</v>
      </c>
    </row>
    <row r="3643" spans="1:3">
      <c r="A3643" s="2" t="s">
        <v>7289</v>
      </c>
      <c r="B3643" s="2" t="s">
        <v>7290</v>
      </c>
      <c r="C3643">
        <v>603968</v>
      </c>
    </row>
    <row r="3644" spans="1:3">
      <c r="A3644" s="2" t="s">
        <v>7291</v>
      </c>
      <c r="B3644" s="2" t="s">
        <v>7292</v>
      </c>
      <c r="C3644">
        <v>616404</v>
      </c>
    </row>
    <row r="3645" spans="1:3">
      <c r="A3645" s="2" t="s">
        <v>7293</v>
      </c>
      <c r="B3645" s="2" t="s">
        <v>7294</v>
      </c>
      <c r="C3645">
        <v>610060</v>
      </c>
    </row>
    <row r="3646" spans="1:3">
      <c r="A3646" s="2" t="s">
        <v>7295</v>
      </c>
      <c r="B3646" s="2" t="s">
        <v>7296</v>
      </c>
      <c r="C3646">
        <v>613715</v>
      </c>
    </row>
    <row r="3647" spans="1:3">
      <c r="A3647" s="2" t="s">
        <v>7297</v>
      </c>
      <c r="B3647" s="2" t="s">
        <v>7298</v>
      </c>
      <c r="C3647">
        <v>180660</v>
      </c>
    </row>
    <row r="3648" spans="1:3">
      <c r="A3648" s="2" t="s">
        <v>7299</v>
      </c>
      <c r="B3648" s="2" t="s">
        <v>7300</v>
      </c>
      <c r="C3648">
        <v>606485</v>
      </c>
    </row>
    <row r="3649" spans="1:3">
      <c r="A3649" s="2" t="s">
        <v>7301</v>
      </c>
      <c r="B3649" s="2" t="s">
        <v>7302</v>
      </c>
      <c r="C3649">
        <v>614258</v>
      </c>
    </row>
    <row r="3650" spans="1:3">
      <c r="A3650" s="2" t="s">
        <v>7303</v>
      </c>
      <c r="B3650" s="2" t="s">
        <v>7304</v>
      </c>
      <c r="C3650">
        <v>614366</v>
      </c>
    </row>
    <row r="3651" spans="1:3">
      <c r="A3651" s="2" t="s">
        <v>7305</v>
      </c>
      <c r="B3651" s="2" t="s">
        <v>7306</v>
      </c>
      <c r="C3651">
        <v>176830</v>
      </c>
    </row>
    <row r="3652" spans="1:3">
      <c r="A3652" s="2" t="s">
        <v>7307</v>
      </c>
      <c r="B3652" s="2" t="s">
        <v>7308</v>
      </c>
      <c r="C3652">
        <v>606822</v>
      </c>
    </row>
    <row r="3653" spans="1:3">
      <c r="A3653" s="2" t="s">
        <v>7309</v>
      </c>
      <c r="B3653" s="2" t="s">
        <v>7310</v>
      </c>
      <c r="C3653">
        <v>614828</v>
      </c>
    </row>
    <row r="3654" spans="1:3">
      <c r="A3654" s="2" t="s">
        <v>7311</v>
      </c>
      <c r="B3654" s="2" t="s">
        <v>7312</v>
      </c>
      <c r="C3654">
        <v>615247</v>
      </c>
    </row>
    <row r="3655" spans="1:3">
      <c r="A3655" s="2" t="s">
        <v>7313</v>
      </c>
      <c r="B3655" s="2" t="s">
        <v>7314</v>
      </c>
      <c r="C3655">
        <v>613386</v>
      </c>
    </row>
    <row r="3656" spans="1:3">
      <c r="A3656" s="2" t="s">
        <v>7315</v>
      </c>
      <c r="B3656" s="2" t="s">
        <v>7316</v>
      </c>
      <c r="C3656">
        <v>607423</v>
      </c>
    </row>
    <row r="3657" spans="1:3">
      <c r="A3657" s="2" t="s">
        <v>7317</v>
      </c>
      <c r="B3657" s="2" t="s">
        <v>7318</v>
      </c>
      <c r="C3657">
        <v>607439</v>
      </c>
    </row>
    <row r="3658" spans="1:3">
      <c r="A3658" s="2" t="s">
        <v>7319</v>
      </c>
      <c r="B3658" s="2" t="s">
        <v>7320</v>
      </c>
      <c r="C3658">
        <v>600587</v>
      </c>
    </row>
    <row r="3659" spans="1:3">
      <c r="A3659" s="2" t="s">
        <v>7321</v>
      </c>
      <c r="B3659" s="2" t="s">
        <v>7322</v>
      </c>
      <c r="C3659">
        <v>168820</v>
      </c>
    </row>
    <row r="3660" spans="1:3">
      <c r="A3660" s="2" t="s">
        <v>7323</v>
      </c>
      <c r="B3660" s="2" t="s">
        <v>7324</v>
      </c>
      <c r="C3660">
        <v>602447</v>
      </c>
    </row>
    <row r="3661" spans="1:3">
      <c r="A3661" s="2" t="s">
        <v>7325</v>
      </c>
      <c r="B3661" s="2" t="s">
        <v>7326</v>
      </c>
      <c r="C3661">
        <v>602720</v>
      </c>
    </row>
    <row r="3662" spans="1:3">
      <c r="A3662" s="2" t="s">
        <v>7327</v>
      </c>
      <c r="B3662" s="2" t="s">
        <v>7328</v>
      </c>
      <c r="C3662">
        <v>602486</v>
      </c>
    </row>
    <row r="3663" spans="1:3">
      <c r="A3663" s="2" t="s">
        <v>7329</v>
      </c>
      <c r="B3663" s="2" t="s">
        <v>7330</v>
      </c>
      <c r="C3663">
        <v>124015</v>
      </c>
    </row>
    <row r="3664" spans="1:3">
      <c r="A3664" s="2" t="s">
        <v>7331</v>
      </c>
      <c r="B3664" s="2" t="s">
        <v>7332</v>
      </c>
      <c r="C3664">
        <v>300651</v>
      </c>
    </row>
    <row r="3665" spans="1:3">
      <c r="A3665" s="2" t="s">
        <v>7333</v>
      </c>
      <c r="B3665" s="2" t="s">
        <v>7334</v>
      </c>
      <c r="C3665">
        <v>608777</v>
      </c>
    </row>
    <row r="3666" spans="1:3">
      <c r="A3666" s="2" t="s">
        <v>7335</v>
      </c>
      <c r="B3666" s="2" t="s">
        <v>7336</v>
      </c>
      <c r="C3666">
        <v>606478</v>
      </c>
    </row>
    <row r="3667" spans="1:3">
      <c r="A3667" s="2" t="s">
        <v>7337</v>
      </c>
      <c r="B3667" s="2" t="s">
        <v>7338</v>
      </c>
      <c r="C3667">
        <v>173110</v>
      </c>
    </row>
    <row r="3668" spans="1:3">
      <c r="A3668" s="2" t="s">
        <v>7339</v>
      </c>
      <c r="B3668" s="2" t="s">
        <v>7340</v>
      </c>
      <c r="C3668">
        <v>600494</v>
      </c>
    </row>
    <row r="3669" spans="1:3">
      <c r="A3669" s="2" t="s">
        <v>7341</v>
      </c>
      <c r="B3669" s="2" t="s">
        <v>7342</v>
      </c>
      <c r="C3669">
        <v>602480</v>
      </c>
    </row>
    <row r="3670" spans="1:3">
      <c r="A3670" s="2" t="s">
        <v>7343</v>
      </c>
      <c r="B3670" s="2" t="s">
        <v>7344</v>
      </c>
      <c r="C3670">
        <v>300039</v>
      </c>
    </row>
    <row r="3671" spans="1:3">
      <c r="A3671" s="2" t="s">
        <v>7345</v>
      </c>
      <c r="B3671" s="2" t="s">
        <v>7346</v>
      </c>
      <c r="C3671">
        <v>602460</v>
      </c>
    </row>
    <row r="3672" spans="1:3">
      <c r="A3672" s="2" t="s">
        <v>7347</v>
      </c>
      <c r="B3672" s="2" t="s">
        <v>7348</v>
      </c>
      <c r="C3672">
        <v>164177</v>
      </c>
    </row>
    <row r="3673" spans="1:3">
      <c r="A3673" s="2" t="s">
        <v>7349</v>
      </c>
      <c r="B3673" s="2" t="s">
        <v>7350</v>
      </c>
      <c r="C3673">
        <v>609062</v>
      </c>
    </row>
    <row r="3674" spans="1:3">
      <c r="A3674" s="2" t="s">
        <v>7351</v>
      </c>
      <c r="B3674" s="2" t="s">
        <v>7352</v>
      </c>
      <c r="C3674">
        <v>609988</v>
      </c>
    </row>
    <row r="3675" spans="1:3">
      <c r="A3675" s="2" t="s">
        <v>7353</v>
      </c>
      <c r="B3675" s="2" t="s">
        <v>7354</v>
      </c>
      <c r="C3675">
        <v>170998</v>
      </c>
    </row>
    <row r="3676" spans="1:3">
      <c r="A3676" s="2" t="s">
        <v>7355</v>
      </c>
      <c r="B3676" s="2" t="s">
        <v>7356</v>
      </c>
      <c r="C3676">
        <v>601487</v>
      </c>
    </row>
    <row r="3677" spans="1:3">
      <c r="A3677" s="2" t="s">
        <v>7357</v>
      </c>
      <c r="B3677" s="2" t="s">
        <v>7358</v>
      </c>
      <c r="C3677">
        <v>608886</v>
      </c>
    </row>
    <row r="3678" spans="1:3">
      <c r="A3678" s="2" t="s">
        <v>7359</v>
      </c>
      <c r="B3678" s="2" t="s">
        <v>7360</v>
      </c>
      <c r="C3678">
        <v>609853</v>
      </c>
    </row>
    <row r="3679" spans="1:3">
      <c r="A3679" s="2" t="s">
        <v>7361</v>
      </c>
      <c r="B3679" s="2" t="s">
        <v>7362</v>
      </c>
      <c r="C3679">
        <v>123841</v>
      </c>
    </row>
    <row r="3680" spans="1:3">
      <c r="A3680" s="2" t="s">
        <v>7363</v>
      </c>
      <c r="B3680" s="2" t="s">
        <v>7364</v>
      </c>
      <c r="C3680">
        <v>605100</v>
      </c>
    </row>
    <row r="3681" spans="1:3">
      <c r="A3681" s="2" t="s">
        <v>7365</v>
      </c>
      <c r="B3681" s="2" t="s">
        <v>7366</v>
      </c>
      <c r="C3681">
        <v>611065</v>
      </c>
    </row>
    <row r="3682" spans="1:3">
      <c r="A3682" s="2" t="s">
        <v>7367</v>
      </c>
      <c r="B3682" s="2" t="s">
        <v>7368</v>
      </c>
      <c r="C3682">
        <v>600923</v>
      </c>
    </row>
    <row r="3683" spans="1:3">
      <c r="A3683" s="2" t="s">
        <v>7369</v>
      </c>
      <c r="B3683" s="2" t="s">
        <v>7370</v>
      </c>
      <c r="C3683">
        <v>600590</v>
      </c>
    </row>
    <row r="3684" spans="1:3">
      <c r="A3684" s="2" t="s">
        <v>7371</v>
      </c>
      <c r="B3684" s="2" t="s">
        <v>7372</v>
      </c>
      <c r="C3684">
        <v>603768</v>
      </c>
    </row>
    <row r="3685" spans="1:3">
      <c r="A3685" s="2" t="s">
        <v>7373</v>
      </c>
      <c r="B3685" s="2" t="s">
        <v>7374</v>
      </c>
      <c r="C3685">
        <v>607463</v>
      </c>
    </row>
    <row r="3686" spans="1:3">
      <c r="A3686" s="2" t="s">
        <v>7375</v>
      </c>
      <c r="B3686" s="2" t="s">
        <v>7376</v>
      </c>
      <c r="C3686">
        <v>613257</v>
      </c>
    </row>
    <row r="3687" spans="1:3">
      <c r="A3687" s="2" t="s">
        <v>7377</v>
      </c>
      <c r="B3687" s="2" t="s">
        <v>7378</v>
      </c>
      <c r="C3687">
        <v>604088</v>
      </c>
    </row>
    <row r="3688" spans="1:3">
      <c r="A3688" s="2" t="s">
        <v>7379</v>
      </c>
      <c r="B3688" s="2" t="s">
        <v>7380</v>
      </c>
      <c r="C3688">
        <v>600917</v>
      </c>
    </row>
    <row r="3689" spans="1:3">
      <c r="A3689" s="2" t="s">
        <v>7381</v>
      </c>
      <c r="B3689" s="2" t="s">
        <v>7382</v>
      </c>
      <c r="C3689">
        <v>602999</v>
      </c>
    </row>
    <row r="3690" spans="1:3">
      <c r="A3690" s="2" t="s">
        <v>7383</v>
      </c>
      <c r="B3690" s="2" t="s">
        <v>7384</v>
      </c>
      <c r="C3690">
        <v>176915</v>
      </c>
    </row>
    <row r="3691" spans="1:3">
      <c r="A3691" s="2" t="s">
        <v>7385</v>
      </c>
      <c r="B3691" s="2" t="s">
        <v>7386</v>
      </c>
      <c r="C3691">
        <v>605983</v>
      </c>
    </row>
    <row r="3692" spans="1:3">
      <c r="A3692" s="2" t="s">
        <v>7387</v>
      </c>
      <c r="B3692" s="2" t="s">
        <v>7388</v>
      </c>
      <c r="C3692">
        <v>603113</v>
      </c>
    </row>
    <row r="3693" spans="1:3">
      <c r="A3693" s="2" t="s">
        <v>7389</v>
      </c>
      <c r="B3693" s="2" t="s">
        <v>7390</v>
      </c>
      <c r="C3693">
        <v>604325</v>
      </c>
    </row>
    <row r="3694" spans="1:3">
      <c r="A3694" s="2" t="s">
        <v>7391</v>
      </c>
      <c r="B3694" s="2" t="s">
        <v>7392</v>
      </c>
      <c r="C3694">
        <v>601644</v>
      </c>
    </row>
    <row r="3695" spans="1:3">
      <c r="A3695" s="2" t="s">
        <v>7393</v>
      </c>
      <c r="B3695" s="2" t="s">
        <v>7394</v>
      </c>
      <c r="C3695">
        <v>601645</v>
      </c>
    </row>
    <row r="3696" spans="1:3">
      <c r="A3696" s="2" t="s">
        <v>7395</v>
      </c>
      <c r="B3696" s="2" t="s">
        <v>7396</v>
      </c>
      <c r="C3696">
        <v>601646</v>
      </c>
    </row>
    <row r="3697" spans="1:3">
      <c r="A3697" s="2" t="s">
        <v>7397</v>
      </c>
      <c r="B3697" s="2" t="s">
        <v>7398</v>
      </c>
      <c r="C3697">
        <v>114105</v>
      </c>
    </row>
    <row r="3698" spans="1:3">
      <c r="A3698" s="2" t="s">
        <v>7399</v>
      </c>
      <c r="B3698" s="2" t="s">
        <v>7400</v>
      </c>
      <c r="C3698">
        <v>600722</v>
      </c>
    </row>
    <row r="3699" spans="1:3">
      <c r="A3699" s="2" t="s">
        <v>7401</v>
      </c>
      <c r="B3699" s="2" t="s">
        <v>7402</v>
      </c>
      <c r="C3699">
        <v>300463</v>
      </c>
    </row>
    <row r="3700" spans="1:3">
      <c r="A3700" s="2" t="s">
        <v>7403</v>
      </c>
      <c r="B3700" s="2" t="s">
        <v>7404</v>
      </c>
      <c r="C3700">
        <v>168840</v>
      </c>
    </row>
    <row r="3701" spans="1:3">
      <c r="A3701" s="2" t="s">
        <v>7405</v>
      </c>
      <c r="B3701" s="2" t="s">
        <v>7406</v>
      </c>
      <c r="C3701">
        <v>179755</v>
      </c>
    </row>
    <row r="3702" spans="1:3">
      <c r="A3702" s="2" t="s">
        <v>7407</v>
      </c>
      <c r="B3702" s="2" t="s">
        <v>7408</v>
      </c>
      <c r="C3702">
        <v>610598</v>
      </c>
    </row>
    <row r="3703" spans="1:3">
      <c r="A3703" s="2" t="s">
        <v>7409</v>
      </c>
      <c r="B3703" s="2" t="s">
        <v>7410</v>
      </c>
      <c r="C3703">
        <v>616458</v>
      </c>
    </row>
    <row r="3704" spans="1:3">
      <c r="A3704" s="2" t="s">
        <v>7411</v>
      </c>
      <c r="B3704" s="2" t="s">
        <v>7412</v>
      </c>
      <c r="C3704">
        <v>616741</v>
      </c>
    </row>
    <row r="3705" spans="1:3">
      <c r="A3705" s="2" t="s">
        <v>7413</v>
      </c>
      <c r="B3705" s="2" t="s">
        <v>7414</v>
      </c>
      <c r="C3705">
        <v>605557</v>
      </c>
    </row>
    <row r="3706" spans="1:3">
      <c r="A3706" s="2" t="s">
        <v>7415</v>
      </c>
      <c r="B3706" s="2" t="s">
        <v>7416</v>
      </c>
      <c r="C3706">
        <v>601196</v>
      </c>
    </row>
    <row r="3707" spans="1:3">
      <c r="A3707" s="2" t="s">
        <v>7417</v>
      </c>
      <c r="B3707" s="2" t="s">
        <v>7418</v>
      </c>
      <c r="C3707">
        <v>614161</v>
      </c>
    </row>
    <row r="3708" spans="1:3">
      <c r="A3708" s="2" t="s">
        <v>7419</v>
      </c>
      <c r="B3708" s="2" t="s">
        <v>7420</v>
      </c>
      <c r="C3708">
        <v>616982</v>
      </c>
    </row>
    <row r="3709" spans="1:3">
      <c r="A3709" s="2" t="s">
        <v>7421</v>
      </c>
      <c r="B3709" s="2" t="s">
        <v>7422</v>
      </c>
      <c r="C3709">
        <v>616639</v>
      </c>
    </row>
    <row r="3710" spans="1:3">
      <c r="A3710" s="2" t="s">
        <v>7423</v>
      </c>
      <c r="B3710" s="2" t="s">
        <v>7424</v>
      </c>
      <c r="C3710">
        <v>176763</v>
      </c>
    </row>
    <row r="3711" spans="1:3">
      <c r="A3711" s="2" t="s">
        <v>7425</v>
      </c>
      <c r="B3711" s="2" t="s">
        <v>7426</v>
      </c>
      <c r="C3711">
        <v>609557</v>
      </c>
    </row>
    <row r="3712" spans="1:3">
      <c r="A3712" s="2" t="s">
        <v>7427</v>
      </c>
      <c r="B3712" s="2" t="s">
        <v>7428</v>
      </c>
      <c r="C3712">
        <v>170280</v>
      </c>
    </row>
    <row r="3713" spans="1:3">
      <c r="A3713" s="2" t="s">
        <v>7429</v>
      </c>
      <c r="B3713" s="2" t="s">
        <v>7430</v>
      </c>
      <c r="C3713">
        <v>604283</v>
      </c>
    </row>
    <row r="3714" spans="1:3">
      <c r="A3714" s="2" t="s">
        <v>7431</v>
      </c>
      <c r="B3714" s="2" t="s">
        <v>7432</v>
      </c>
      <c r="C3714">
        <v>608500</v>
      </c>
    </row>
    <row r="3715" spans="1:3">
      <c r="A3715" s="2" t="s">
        <v>7433</v>
      </c>
      <c r="B3715" s="2" t="s">
        <v>7434</v>
      </c>
      <c r="C3715">
        <v>300111</v>
      </c>
    </row>
    <row r="3716" spans="1:3">
      <c r="A3716" s="2" t="s">
        <v>7435</v>
      </c>
      <c r="B3716" s="2" t="s">
        <v>7436</v>
      </c>
      <c r="C3716">
        <v>613851</v>
      </c>
    </row>
    <row r="3717" spans="1:3">
      <c r="A3717" s="2" t="s">
        <v>7437</v>
      </c>
      <c r="B3717" s="2" t="s">
        <v>7438</v>
      </c>
      <c r="C3717">
        <v>615421</v>
      </c>
    </row>
    <row r="3718" spans="1:3">
      <c r="A3718" s="2" t="s">
        <v>7439</v>
      </c>
      <c r="B3718" s="2" t="s">
        <v>7440</v>
      </c>
      <c r="C3718">
        <v>601639</v>
      </c>
    </row>
    <row r="3719" spans="1:3">
      <c r="A3719" s="2" t="s">
        <v>7441</v>
      </c>
      <c r="B3719" s="2" t="s">
        <v>7442</v>
      </c>
      <c r="C3719">
        <v>176893</v>
      </c>
    </row>
    <row r="3720" spans="1:3">
      <c r="A3720" s="2" t="s">
        <v>7443</v>
      </c>
      <c r="B3720" s="2" t="s">
        <v>7444</v>
      </c>
      <c r="C3720">
        <v>602743</v>
      </c>
    </row>
    <row r="3721" spans="1:3">
      <c r="A3721" s="2" t="s">
        <v>7445</v>
      </c>
      <c r="B3721" s="2" t="s">
        <v>7446</v>
      </c>
      <c r="C3721">
        <v>604976</v>
      </c>
    </row>
    <row r="3722" spans="1:3">
      <c r="A3722" s="2" t="s">
        <v>7447</v>
      </c>
      <c r="B3722" s="2" t="s">
        <v>7448</v>
      </c>
      <c r="C3722">
        <v>188830</v>
      </c>
    </row>
    <row r="3723" spans="1:3">
      <c r="A3723" s="2" t="s">
        <v>7449</v>
      </c>
      <c r="B3723" s="2" t="s">
        <v>7450</v>
      </c>
      <c r="C3723">
        <v>176911</v>
      </c>
    </row>
    <row r="3724" spans="1:3">
      <c r="A3724" s="2" t="s">
        <v>7451</v>
      </c>
      <c r="B3724" s="2" t="s">
        <v>7452</v>
      </c>
      <c r="C3724">
        <v>176960</v>
      </c>
    </row>
    <row r="3725" spans="1:3">
      <c r="A3725" s="2" t="s">
        <v>7453</v>
      </c>
      <c r="B3725" s="2" t="s">
        <v>7454</v>
      </c>
      <c r="C3725">
        <v>176970</v>
      </c>
    </row>
    <row r="3726" spans="1:3">
      <c r="A3726" s="2" t="s">
        <v>7455</v>
      </c>
      <c r="B3726" s="2" t="s">
        <v>7456</v>
      </c>
      <c r="C3726">
        <v>176977</v>
      </c>
    </row>
    <row r="3727" spans="1:3">
      <c r="A3727" s="2" t="s">
        <v>7457</v>
      </c>
      <c r="B3727" s="2" t="s">
        <v>7458</v>
      </c>
      <c r="C3727">
        <v>176980</v>
      </c>
    </row>
    <row r="3728" spans="1:3">
      <c r="A3728" s="2" t="s">
        <v>7459</v>
      </c>
      <c r="B3728" s="2" t="s">
        <v>7460</v>
      </c>
      <c r="C3728">
        <v>605437</v>
      </c>
    </row>
    <row r="3729" spans="1:3">
      <c r="A3729" s="2" t="s">
        <v>7461</v>
      </c>
      <c r="B3729" s="2" t="s">
        <v>7462</v>
      </c>
      <c r="C3729">
        <v>177060</v>
      </c>
    </row>
    <row r="3730" spans="1:3">
      <c r="A3730" s="2" t="s">
        <v>7463</v>
      </c>
      <c r="B3730" s="2" t="s">
        <v>7464</v>
      </c>
      <c r="C3730">
        <v>605435</v>
      </c>
    </row>
    <row r="3731" spans="1:3">
      <c r="A3731" s="2" t="s">
        <v>7465</v>
      </c>
      <c r="B3731" s="2" t="s">
        <v>7466</v>
      </c>
      <c r="C3731">
        <v>600899</v>
      </c>
    </row>
    <row r="3732" spans="1:3">
      <c r="A3732" s="2" t="s">
        <v>7467</v>
      </c>
      <c r="B3732" s="2" t="s">
        <v>7468</v>
      </c>
      <c r="C3732">
        <v>176894</v>
      </c>
    </row>
    <row r="3733" spans="1:3">
      <c r="A3733" s="2" t="s">
        <v>7469</v>
      </c>
      <c r="B3733" s="2" t="s">
        <v>7470</v>
      </c>
      <c r="C3733">
        <v>602544</v>
      </c>
    </row>
    <row r="3734" spans="1:3">
      <c r="A3734" s="2" t="s">
        <v>7471</v>
      </c>
      <c r="B3734" s="2" t="s">
        <v>7472</v>
      </c>
      <c r="C3734">
        <v>603424</v>
      </c>
    </row>
    <row r="3735" spans="1:3">
      <c r="A3735" s="2" t="s">
        <v>7473</v>
      </c>
      <c r="B3735" s="2" t="s">
        <v>7474</v>
      </c>
      <c r="C3735">
        <v>176761</v>
      </c>
    </row>
    <row r="3736" spans="1:3">
      <c r="A3736" s="2" t="s">
        <v>7475</v>
      </c>
      <c r="B3736" s="2" t="s">
        <v>7476</v>
      </c>
      <c r="C3736">
        <v>182890</v>
      </c>
    </row>
    <row r="3737" spans="1:3">
      <c r="A3737" s="2" t="s">
        <v>7477</v>
      </c>
      <c r="B3737" s="2" t="s">
        <v>7478</v>
      </c>
      <c r="C3737">
        <v>610087</v>
      </c>
    </row>
    <row r="3738" spans="1:3">
      <c r="A3738" s="2" t="s">
        <v>7479</v>
      </c>
      <c r="B3738" s="2" t="s">
        <v>7480</v>
      </c>
      <c r="C3738">
        <v>616125</v>
      </c>
    </row>
    <row r="3739" spans="1:3">
      <c r="A3739" s="2" t="s">
        <v>7481</v>
      </c>
      <c r="B3739" s="2" t="s">
        <v>7482</v>
      </c>
      <c r="C3739">
        <v>604263</v>
      </c>
    </row>
    <row r="3740" spans="1:3">
      <c r="A3740" s="2" t="s">
        <v>7483</v>
      </c>
      <c r="B3740" s="2" t="s">
        <v>7484</v>
      </c>
      <c r="C3740">
        <v>176640</v>
      </c>
    </row>
    <row r="3741" spans="1:3">
      <c r="A3741" s="2" t="s">
        <v>7485</v>
      </c>
      <c r="B3741" s="2" t="s">
        <v>7486</v>
      </c>
      <c r="C3741">
        <v>612283</v>
      </c>
    </row>
    <row r="3742" spans="1:3">
      <c r="A3742" s="2" t="s">
        <v>7487</v>
      </c>
      <c r="B3742" s="2" t="s">
        <v>7488</v>
      </c>
      <c r="C3742">
        <v>600646</v>
      </c>
    </row>
    <row r="3743" spans="1:3">
      <c r="A3743" s="2" t="s">
        <v>7489</v>
      </c>
      <c r="B3743" s="2" t="s">
        <v>7490</v>
      </c>
      <c r="C3743">
        <v>606810</v>
      </c>
    </row>
    <row r="3744" spans="1:3">
      <c r="A3744" s="2" t="s">
        <v>7491</v>
      </c>
      <c r="B3744" s="2" t="s">
        <v>7492</v>
      </c>
      <c r="C3744">
        <v>616377</v>
      </c>
    </row>
    <row r="3745" spans="1:3">
      <c r="A3745" s="2" t="s">
        <v>7493</v>
      </c>
      <c r="B3745" s="2" t="s">
        <v>7494</v>
      </c>
      <c r="C3745">
        <v>607002</v>
      </c>
    </row>
    <row r="3746" spans="1:3">
      <c r="A3746" s="2" t="s">
        <v>7495</v>
      </c>
      <c r="B3746" s="2" t="s">
        <v>7496</v>
      </c>
      <c r="C3746">
        <v>607123</v>
      </c>
    </row>
    <row r="3747" spans="1:3">
      <c r="A3747" s="2" t="s">
        <v>7497</v>
      </c>
      <c r="B3747" s="2" t="s">
        <v>7498</v>
      </c>
      <c r="C3747">
        <v>604365</v>
      </c>
    </row>
    <row r="3748" spans="1:3">
      <c r="A3748" s="2" t="s">
        <v>7499</v>
      </c>
      <c r="B3748" s="2" t="s">
        <v>7500</v>
      </c>
      <c r="C3748">
        <v>601538</v>
      </c>
    </row>
    <row r="3749" spans="1:3">
      <c r="A3749" s="2" t="s">
        <v>7501</v>
      </c>
      <c r="B3749" s="2" t="s">
        <v>7502</v>
      </c>
      <c r="C3749">
        <v>176880</v>
      </c>
    </row>
    <row r="3750" spans="1:3">
      <c r="A3750" s="2" t="s">
        <v>7503</v>
      </c>
      <c r="B3750" s="2" t="s">
        <v>7504</v>
      </c>
      <c r="C3750">
        <v>615094</v>
      </c>
    </row>
    <row r="3751" spans="1:3">
      <c r="A3751" s="2" t="s">
        <v>7505</v>
      </c>
      <c r="B3751" s="2" t="s">
        <v>7506</v>
      </c>
      <c r="C3751">
        <v>176895</v>
      </c>
    </row>
    <row r="3752" spans="1:3">
      <c r="A3752" s="2" t="s">
        <v>7507</v>
      </c>
      <c r="B3752" s="2" t="s">
        <v>7508</v>
      </c>
      <c r="C3752">
        <v>607301</v>
      </c>
    </row>
    <row r="3753" spans="1:3">
      <c r="A3753" s="2" t="s">
        <v>7509</v>
      </c>
      <c r="B3753" s="2" t="s">
        <v>7510</v>
      </c>
      <c r="C3753">
        <v>606419</v>
      </c>
    </row>
    <row r="3754" spans="1:3">
      <c r="A3754" s="2" t="s">
        <v>7511</v>
      </c>
      <c r="B3754" s="2" t="s">
        <v>7512</v>
      </c>
      <c r="C3754">
        <v>607795</v>
      </c>
    </row>
    <row r="3755" spans="1:3">
      <c r="A3755" s="2" t="s">
        <v>7513</v>
      </c>
      <c r="B3755" s="2" t="s">
        <v>7514</v>
      </c>
      <c r="C3755">
        <v>613979</v>
      </c>
    </row>
    <row r="3756" spans="1:3">
      <c r="A3756" s="2" t="s">
        <v>7515</v>
      </c>
      <c r="B3756" s="2" t="s">
        <v>7516</v>
      </c>
      <c r="C3756">
        <v>607300</v>
      </c>
    </row>
    <row r="3757" spans="1:3">
      <c r="A3757" s="2" t="s">
        <v>7517</v>
      </c>
      <c r="B3757" s="2" t="s">
        <v>7518</v>
      </c>
      <c r="C3757">
        <v>170710</v>
      </c>
    </row>
    <row r="3758" spans="1:3">
      <c r="A3758" s="2" t="s">
        <v>7519</v>
      </c>
      <c r="B3758" s="2" t="s">
        <v>7520</v>
      </c>
      <c r="C3758">
        <v>179605</v>
      </c>
    </row>
    <row r="3759" spans="1:3">
      <c r="A3759" s="2" t="s">
        <v>7521</v>
      </c>
      <c r="B3759" s="2" t="s">
        <v>7522</v>
      </c>
      <c r="C3759">
        <v>311850</v>
      </c>
    </row>
    <row r="3760" spans="1:3">
      <c r="A3760" s="2" t="s">
        <v>7523</v>
      </c>
      <c r="B3760" s="2" t="s">
        <v>7524</v>
      </c>
      <c r="C3760">
        <v>142580</v>
      </c>
    </row>
    <row r="3761" spans="1:3">
      <c r="A3761" s="2" t="s">
        <v>7525</v>
      </c>
      <c r="B3761" s="2" t="s">
        <v>7526</v>
      </c>
      <c r="C3761">
        <v>614386</v>
      </c>
    </row>
    <row r="3762" spans="1:3">
      <c r="A3762" s="2" t="s">
        <v>7527</v>
      </c>
      <c r="B3762" s="2" t="s">
        <v>7528</v>
      </c>
      <c r="C3762">
        <v>167420</v>
      </c>
    </row>
    <row r="3763" spans="1:3">
      <c r="A3763" s="2" t="s">
        <v>7529</v>
      </c>
      <c r="B3763" s="2" t="s">
        <v>7530</v>
      </c>
      <c r="C3763">
        <v>276000</v>
      </c>
    </row>
    <row r="3764" spans="1:3">
      <c r="A3764" s="2" t="s">
        <v>7531</v>
      </c>
      <c r="B3764" s="2" t="s">
        <v>7532</v>
      </c>
      <c r="C3764">
        <v>606709</v>
      </c>
    </row>
    <row r="3765" spans="1:3">
      <c r="A3765" s="2" t="s">
        <v>7533</v>
      </c>
      <c r="B3765" s="2" t="s">
        <v>7534</v>
      </c>
      <c r="C3765">
        <v>610751</v>
      </c>
    </row>
    <row r="3766" spans="1:3">
      <c r="A3766" s="2" t="s">
        <v>7535</v>
      </c>
      <c r="B3766" s="2" t="s">
        <v>7536</v>
      </c>
      <c r="C3766">
        <v>617413</v>
      </c>
    </row>
    <row r="3767" spans="1:3">
      <c r="A3767" s="2" t="s">
        <v>7537</v>
      </c>
      <c r="B3767" s="2" t="s">
        <v>7538</v>
      </c>
      <c r="C3767">
        <v>605725</v>
      </c>
    </row>
    <row r="3768" spans="1:3">
      <c r="A3768" s="2" t="s">
        <v>7539</v>
      </c>
      <c r="B3768" s="2" t="s">
        <v>7540</v>
      </c>
      <c r="C3768">
        <v>176801</v>
      </c>
    </row>
    <row r="3769" spans="1:3">
      <c r="A3769" s="2" t="s">
        <v>7541</v>
      </c>
      <c r="B3769" s="2" t="s">
        <v>7542</v>
      </c>
      <c r="C3769">
        <v>610936</v>
      </c>
    </row>
    <row r="3770" spans="1:3">
      <c r="A3770" s="2" t="s">
        <v>7543</v>
      </c>
      <c r="B3770" s="2" t="s">
        <v>7544</v>
      </c>
      <c r="C3770">
        <v>104311</v>
      </c>
    </row>
    <row r="3771" spans="1:3">
      <c r="A3771" s="2" t="s">
        <v>7545</v>
      </c>
      <c r="B3771" s="2" t="s">
        <v>7546</v>
      </c>
      <c r="C3771">
        <v>600759</v>
      </c>
    </row>
    <row r="3772" spans="1:3">
      <c r="A3772" s="2" t="s">
        <v>7547</v>
      </c>
      <c r="B3772" s="2" t="s">
        <v>7548</v>
      </c>
      <c r="C3772">
        <v>607632</v>
      </c>
    </row>
    <row r="3773" spans="1:3">
      <c r="A3773" s="2" t="s">
        <v>7549</v>
      </c>
      <c r="B3773" s="2" t="s">
        <v>7550</v>
      </c>
      <c r="C3773">
        <v>176843</v>
      </c>
    </row>
    <row r="3774" spans="1:3">
      <c r="A3774" s="2" t="s">
        <v>7551</v>
      </c>
      <c r="B3774" s="2" t="s">
        <v>7552</v>
      </c>
      <c r="C3774">
        <v>602855</v>
      </c>
    </row>
    <row r="3775" spans="1:3">
      <c r="A3775" s="2" t="s">
        <v>7553</v>
      </c>
      <c r="B3775" s="2" t="s">
        <v>7554</v>
      </c>
      <c r="C3775">
        <v>602177</v>
      </c>
    </row>
    <row r="3776" spans="1:3">
      <c r="A3776" s="2" t="s">
        <v>7555</v>
      </c>
      <c r="B3776" s="2" t="s">
        <v>7556</v>
      </c>
      <c r="C3776">
        <v>177046</v>
      </c>
    </row>
    <row r="3777" spans="1:3">
      <c r="A3777" s="2" t="s">
        <v>7557</v>
      </c>
      <c r="B3777" s="2" t="s">
        <v>7558</v>
      </c>
      <c r="C3777">
        <v>177045</v>
      </c>
    </row>
    <row r="3778" spans="1:3">
      <c r="A3778" s="2" t="s">
        <v>7559</v>
      </c>
      <c r="B3778" s="2" t="s">
        <v>7560</v>
      </c>
      <c r="C3778">
        <v>608665</v>
      </c>
    </row>
    <row r="3779" spans="1:3">
      <c r="A3779" s="2" t="s">
        <v>7561</v>
      </c>
      <c r="B3779" s="2" t="s">
        <v>7562</v>
      </c>
      <c r="C3779">
        <v>604450</v>
      </c>
    </row>
    <row r="3780" spans="1:3">
      <c r="A3780" s="2" t="s">
        <v>7563</v>
      </c>
      <c r="B3780" s="2" t="s">
        <v>7564</v>
      </c>
      <c r="C3780">
        <v>172480</v>
      </c>
    </row>
    <row r="3781" spans="1:3">
      <c r="A3781" s="2" t="s">
        <v>7565</v>
      </c>
      <c r="B3781" s="2" t="s">
        <v>7566</v>
      </c>
      <c r="C3781">
        <v>602921</v>
      </c>
    </row>
    <row r="3782" spans="1:3">
      <c r="A3782" s="2" t="s">
        <v>7567</v>
      </c>
      <c r="B3782" s="2" t="s">
        <v>7568</v>
      </c>
      <c r="C3782">
        <v>606347</v>
      </c>
    </row>
    <row r="3783" spans="1:3">
      <c r="A3783" s="2" t="s">
        <v>7569</v>
      </c>
      <c r="B3783" s="2" t="s">
        <v>7570</v>
      </c>
      <c r="C3783">
        <v>614774</v>
      </c>
    </row>
    <row r="3784" spans="1:3">
      <c r="A3784" s="2" t="s">
        <v>7571</v>
      </c>
      <c r="B3784" s="2" t="s">
        <v>7572</v>
      </c>
      <c r="C3784">
        <v>601309</v>
      </c>
    </row>
    <row r="3785" spans="1:3">
      <c r="A3785" s="2" t="s">
        <v>7573</v>
      </c>
      <c r="B3785" s="2" t="s">
        <v>7574</v>
      </c>
      <c r="C3785">
        <v>603673</v>
      </c>
    </row>
    <row r="3786" spans="1:3">
      <c r="A3786" s="2" t="s">
        <v>7575</v>
      </c>
      <c r="B3786" s="2" t="s">
        <v>7576</v>
      </c>
      <c r="C3786">
        <v>300828</v>
      </c>
    </row>
    <row r="3787" spans="1:3">
      <c r="A3787" s="2" t="s">
        <v>7577</v>
      </c>
      <c r="B3787" s="2" t="s">
        <v>7578</v>
      </c>
      <c r="C3787">
        <v>611791</v>
      </c>
    </row>
    <row r="3788" spans="1:3">
      <c r="A3788" s="2" t="s">
        <v>7579</v>
      </c>
      <c r="B3788" s="2" t="s">
        <v>7580</v>
      </c>
      <c r="C3788">
        <v>612792</v>
      </c>
    </row>
    <row r="3789" spans="1:3">
      <c r="A3789" s="2" t="s">
        <v>7581</v>
      </c>
      <c r="B3789" s="2" t="s">
        <v>7582</v>
      </c>
      <c r="C3789">
        <v>601728</v>
      </c>
    </row>
    <row r="3790" spans="1:3">
      <c r="A3790" s="2" t="s">
        <v>7583</v>
      </c>
      <c r="B3790" s="2" t="s">
        <v>7584</v>
      </c>
      <c r="C3790">
        <v>607194</v>
      </c>
    </row>
    <row r="3791" spans="1:3">
      <c r="A3791" s="2" t="s">
        <v>7585</v>
      </c>
      <c r="B3791" s="2" t="s">
        <v>7586</v>
      </c>
      <c r="C3791">
        <v>604687</v>
      </c>
    </row>
    <row r="3792" spans="1:3">
      <c r="A3792" s="2" t="s">
        <v>7587</v>
      </c>
      <c r="B3792" s="2" t="s">
        <v>7588</v>
      </c>
      <c r="C3792">
        <v>176804</v>
      </c>
    </row>
    <row r="3793" spans="1:3">
      <c r="A3793" s="2" t="s">
        <v>7589</v>
      </c>
      <c r="B3793" s="2" t="s">
        <v>7590</v>
      </c>
      <c r="C3793">
        <v>601699</v>
      </c>
    </row>
    <row r="3794" spans="1:3">
      <c r="A3794" s="2" t="s">
        <v>7591</v>
      </c>
      <c r="B3794" s="2" t="s">
        <v>7592</v>
      </c>
      <c r="C3794">
        <v>168450</v>
      </c>
    </row>
    <row r="3795" spans="1:3">
      <c r="A3795" s="2" t="s">
        <v>7593</v>
      </c>
      <c r="B3795" s="2" t="s">
        <v>7594</v>
      </c>
      <c r="C3795">
        <v>168468</v>
      </c>
    </row>
    <row r="3796" spans="1:3">
      <c r="A3796" s="2" t="s">
        <v>7595</v>
      </c>
      <c r="B3796" s="2" t="s">
        <v>7596</v>
      </c>
      <c r="C3796">
        <v>168470</v>
      </c>
    </row>
    <row r="3797" spans="1:3">
      <c r="A3797" s="2" t="s">
        <v>7597</v>
      </c>
      <c r="B3797" s="2" t="s">
        <v>7598</v>
      </c>
      <c r="C3797">
        <v>601890</v>
      </c>
    </row>
    <row r="3798" spans="1:3">
      <c r="A3798" s="2" t="s">
        <v>7599</v>
      </c>
      <c r="B3798" s="2" t="s">
        <v>7600</v>
      </c>
      <c r="C3798">
        <v>176885</v>
      </c>
    </row>
    <row r="3799" spans="1:3">
      <c r="A3799" s="2" t="s">
        <v>7601</v>
      </c>
      <c r="B3799" s="2" t="s">
        <v>7602</v>
      </c>
      <c r="C3799">
        <v>176876</v>
      </c>
    </row>
    <row r="3800" spans="1:3">
      <c r="A3800" s="2" t="s">
        <v>7603</v>
      </c>
      <c r="B3800" s="2" t="s">
        <v>7604</v>
      </c>
      <c r="C3800">
        <v>600079</v>
      </c>
    </row>
    <row r="3801" spans="1:3">
      <c r="A3801" s="2" t="s">
        <v>7605</v>
      </c>
      <c r="B3801" s="2" t="s">
        <v>7606</v>
      </c>
      <c r="C3801">
        <v>603155</v>
      </c>
    </row>
    <row r="3802" spans="1:3">
      <c r="A3802" s="2" t="s">
        <v>7607</v>
      </c>
      <c r="B3802" s="2" t="s">
        <v>7608</v>
      </c>
      <c r="C3802">
        <v>600716</v>
      </c>
    </row>
    <row r="3803" spans="1:3">
      <c r="A3803" s="2" t="s">
        <v>7609</v>
      </c>
      <c r="B3803" s="2" t="s">
        <v>7610</v>
      </c>
      <c r="C3803">
        <v>606584</v>
      </c>
    </row>
    <row r="3804" spans="1:3">
      <c r="A3804" s="2" t="s">
        <v>7611</v>
      </c>
      <c r="B3804" s="2" t="s">
        <v>7612</v>
      </c>
      <c r="C3804">
        <v>151460</v>
      </c>
    </row>
    <row r="3805" spans="1:3">
      <c r="A3805" s="2" t="s">
        <v>7613</v>
      </c>
      <c r="B3805" s="2" t="s">
        <v>7614</v>
      </c>
      <c r="C3805">
        <v>601598</v>
      </c>
    </row>
    <row r="3806" spans="1:3">
      <c r="A3806" s="2" t="s">
        <v>7615</v>
      </c>
      <c r="B3806" s="2" t="s">
        <v>7616</v>
      </c>
      <c r="C3806">
        <v>179590</v>
      </c>
    </row>
    <row r="3807" spans="1:3">
      <c r="A3807" s="2" t="s">
        <v>7617</v>
      </c>
      <c r="B3807" s="2" t="s">
        <v>7618</v>
      </c>
      <c r="C3807">
        <v>600925</v>
      </c>
    </row>
    <row r="3808" spans="1:3">
      <c r="A3808" s="2" t="s">
        <v>7619</v>
      </c>
      <c r="B3808" s="2" t="s">
        <v>7620</v>
      </c>
      <c r="C3808">
        <v>600579</v>
      </c>
    </row>
    <row r="3809" spans="1:3">
      <c r="A3809" s="2" t="s">
        <v>7621</v>
      </c>
      <c r="B3809" s="2" t="s">
        <v>7622</v>
      </c>
      <c r="C3809">
        <v>603317</v>
      </c>
    </row>
    <row r="3810" spans="1:3">
      <c r="A3810" s="2" t="s">
        <v>7623</v>
      </c>
      <c r="B3810" s="2" t="s">
        <v>7624</v>
      </c>
      <c r="C3810">
        <v>176891</v>
      </c>
    </row>
    <row r="3811" spans="1:3">
      <c r="A3811" s="2" t="s">
        <v>7625</v>
      </c>
      <c r="B3811" s="2" t="s">
        <v>7626</v>
      </c>
      <c r="C3811">
        <v>608625</v>
      </c>
    </row>
    <row r="3812" spans="1:3">
      <c r="A3812" s="2" t="s">
        <v>7627</v>
      </c>
      <c r="B3812" s="2" t="s">
        <v>7628</v>
      </c>
      <c r="C3812">
        <v>617342</v>
      </c>
    </row>
    <row r="3813" spans="1:3">
      <c r="A3813" s="2" t="s">
        <v>7629</v>
      </c>
      <c r="B3813" s="2" t="s">
        <v>7630</v>
      </c>
      <c r="C3813">
        <v>612719</v>
      </c>
    </row>
    <row r="3814" spans="1:3">
      <c r="A3814" s="2" t="s">
        <v>7631</v>
      </c>
      <c r="B3814" s="2" t="s">
        <v>7632</v>
      </c>
      <c r="C3814">
        <v>604819</v>
      </c>
    </row>
    <row r="3815" spans="1:3">
      <c r="A3815" s="2" t="s">
        <v>7633</v>
      </c>
      <c r="B3815" s="2" t="s">
        <v>7634</v>
      </c>
      <c r="C3815">
        <v>607204</v>
      </c>
    </row>
    <row r="3816" spans="1:3">
      <c r="A3816" s="2" t="s">
        <v>7635</v>
      </c>
      <c r="B3816" s="2" t="s">
        <v>7636</v>
      </c>
      <c r="C3816">
        <v>600473</v>
      </c>
    </row>
    <row r="3817" spans="1:3">
      <c r="A3817" s="2" t="s">
        <v>7637</v>
      </c>
      <c r="B3817" s="2" t="s">
        <v>7638</v>
      </c>
      <c r="C3817">
        <v>608109</v>
      </c>
    </row>
    <row r="3818" spans="1:3">
      <c r="A3818" s="2" t="s">
        <v>7639</v>
      </c>
      <c r="B3818" s="2" t="s">
        <v>7640</v>
      </c>
      <c r="C3818">
        <v>616283</v>
      </c>
    </row>
    <row r="3819" spans="1:3">
      <c r="A3819" s="2" t="s">
        <v>7641</v>
      </c>
      <c r="B3819" s="2" t="s">
        <v>7642</v>
      </c>
      <c r="C3819">
        <v>616261</v>
      </c>
    </row>
    <row r="3820" spans="1:3">
      <c r="A3820" s="2" t="s">
        <v>7643</v>
      </c>
      <c r="B3820" s="2" t="s">
        <v>7644</v>
      </c>
      <c r="C3820">
        <v>605158</v>
      </c>
    </row>
    <row r="3821" spans="1:3">
      <c r="A3821" s="2" t="s">
        <v>7645</v>
      </c>
      <c r="B3821" s="2" t="s">
        <v>7646</v>
      </c>
      <c r="C3821">
        <v>179035</v>
      </c>
    </row>
    <row r="3822" spans="1:3">
      <c r="A3822" s="2" t="s">
        <v>7647</v>
      </c>
      <c r="B3822" s="2" t="s">
        <v>7648</v>
      </c>
      <c r="C3822">
        <v>616406</v>
      </c>
    </row>
    <row r="3823" spans="1:3">
      <c r="A3823" s="2" t="s">
        <v>7649</v>
      </c>
      <c r="B3823" s="2" t="s">
        <v>7650</v>
      </c>
      <c r="C3823">
        <v>613741</v>
      </c>
    </row>
    <row r="3824" spans="1:3">
      <c r="A3824" s="2" t="s">
        <v>7651</v>
      </c>
      <c r="B3824" s="2" t="s">
        <v>7652</v>
      </c>
      <c r="C3824">
        <v>608455</v>
      </c>
    </row>
    <row r="3825" spans="1:3">
      <c r="A3825" s="2" t="s">
        <v>7653</v>
      </c>
      <c r="B3825" s="2" t="s">
        <v>7654</v>
      </c>
      <c r="C3825">
        <v>617220</v>
      </c>
    </row>
    <row r="3826" spans="1:3">
      <c r="A3826" s="2" t="s">
        <v>7655</v>
      </c>
      <c r="B3826" s="2" t="s">
        <v>7656</v>
      </c>
      <c r="C3826">
        <v>603727</v>
      </c>
    </row>
    <row r="3827" spans="1:3">
      <c r="A3827" s="2" t="s">
        <v>7657</v>
      </c>
      <c r="B3827" s="2" t="s">
        <v>7658</v>
      </c>
      <c r="C3827">
        <v>612676</v>
      </c>
    </row>
    <row r="3828" spans="1:3">
      <c r="A3828" s="2" t="s">
        <v>7659</v>
      </c>
      <c r="B3828" s="2" t="s">
        <v>7660</v>
      </c>
      <c r="C3828">
        <v>617387</v>
      </c>
    </row>
    <row r="3829" spans="1:3">
      <c r="A3829" s="2" t="s">
        <v>7661</v>
      </c>
      <c r="B3829" s="2" t="s">
        <v>7662</v>
      </c>
      <c r="C3829">
        <v>618304</v>
      </c>
    </row>
    <row r="3830" spans="1:3">
      <c r="A3830" s="2" t="s">
        <v>7663</v>
      </c>
      <c r="B3830" s="2" t="s">
        <v>7664</v>
      </c>
      <c r="C3830">
        <v>617209</v>
      </c>
    </row>
    <row r="3831" spans="1:3">
      <c r="A3831" s="2" t="s">
        <v>7665</v>
      </c>
      <c r="B3831" s="2" t="s">
        <v>7666</v>
      </c>
      <c r="C3831">
        <v>612672</v>
      </c>
    </row>
    <row r="3832" spans="1:3">
      <c r="A3832" s="2" t="s">
        <v>7667</v>
      </c>
      <c r="B3832" s="2" t="s">
        <v>7668</v>
      </c>
      <c r="C3832">
        <v>604198</v>
      </c>
    </row>
    <row r="3833" spans="1:3">
      <c r="A3833" s="2" t="s">
        <v>7669</v>
      </c>
      <c r="B3833" s="2" t="s">
        <v>7670</v>
      </c>
      <c r="C3833">
        <v>602207</v>
      </c>
    </row>
    <row r="3834" spans="1:3">
      <c r="A3834" s="2" t="s">
        <v>7671</v>
      </c>
      <c r="B3834" s="2" t="s">
        <v>7672</v>
      </c>
      <c r="C3834">
        <v>606144</v>
      </c>
    </row>
    <row r="3835" spans="1:3">
      <c r="A3835" s="2" t="s">
        <v>7673</v>
      </c>
      <c r="B3835" s="2" t="s">
        <v>7674</v>
      </c>
      <c r="C3835">
        <v>603868</v>
      </c>
    </row>
    <row r="3836" spans="1:3">
      <c r="A3836" s="2" t="s">
        <v>7675</v>
      </c>
      <c r="B3836" s="2" t="s">
        <v>7676</v>
      </c>
      <c r="C3836">
        <v>612994</v>
      </c>
    </row>
    <row r="3837" spans="1:3">
      <c r="A3837" s="2" t="s">
        <v>7677</v>
      </c>
      <c r="B3837" s="2" t="s">
        <v>7678</v>
      </c>
      <c r="C3837">
        <v>605950</v>
      </c>
    </row>
    <row r="3838" spans="1:3">
      <c r="A3838" s="2" t="s">
        <v>7679</v>
      </c>
      <c r="B3838" s="2" t="s">
        <v>7680</v>
      </c>
      <c r="C3838" t="s">
        <v>7681</v>
      </c>
    </row>
    <row r="3839" spans="1:3">
      <c r="A3839" s="2" t="s">
        <v>7682</v>
      </c>
      <c r="B3839" s="2" t="s">
        <v>7683</v>
      </c>
      <c r="C3839">
        <v>602536</v>
      </c>
    </row>
    <row r="3840" spans="1:3">
      <c r="A3840" s="2" t="s">
        <v>7684</v>
      </c>
      <c r="B3840" s="2" t="s">
        <v>7685</v>
      </c>
      <c r="C3840">
        <v>609275</v>
      </c>
    </row>
    <row r="3841" spans="1:3">
      <c r="A3841" s="2" t="s">
        <v>7686</v>
      </c>
      <c r="B3841" s="2" t="s">
        <v>7687</v>
      </c>
      <c r="C3841">
        <v>300405</v>
      </c>
    </row>
    <row r="3842" spans="1:3">
      <c r="A3842" s="2" t="s">
        <v>7688</v>
      </c>
      <c r="B3842" s="2" t="s">
        <v>7689</v>
      </c>
      <c r="C3842">
        <v>602298</v>
      </c>
    </row>
    <row r="3843" spans="1:3">
      <c r="A3843" s="2" t="s">
        <v>7690</v>
      </c>
      <c r="B3843" s="2" t="s">
        <v>7691</v>
      </c>
      <c r="C3843">
        <v>610615</v>
      </c>
    </row>
    <row r="3844" spans="1:3">
      <c r="A3844" s="2" t="s">
        <v>7692</v>
      </c>
      <c r="B3844" s="2" t="s">
        <v>7693</v>
      </c>
      <c r="C3844">
        <v>602048</v>
      </c>
    </row>
    <row r="3845" spans="1:3">
      <c r="A3845" s="2" t="s">
        <v>7694</v>
      </c>
      <c r="B3845" s="2" t="s">
        <v>7695</v>
      </c>
      <c r="C3845">
        <v>602049</v>
      </c>
    </row>
    <row r="3846" spans="1:3">
      <c r="A3846" s="2" t="s">
        <v>7696</v>
      </c>
      <c r="B3846" s="2" t="s">
        <v>7697</v>
      </c>
      <c r="C3846">
        <v>605256</v>
      </c>
    </row>
    <row r="3847" spans="1:3">
      <c r="A3847" s="2" t="s">
        <v>7698</v>
      </c>
      <c r="B3847" s="2" t="s">
        <v>7699</v>
      </c>
      <c r="C3847">
        <v>606462</v>
      </c>
    </row>
    <row r="3848" spans="1:3">
      <c r="A3848" s="2" t="s">
        <v>7700</v>
      </c>
      <c r="B3848" s="2" t="s">
        <v>7701</v>
      </c>
      <c r="C3848">
        <v>604040</v>
      </c>
    </row>
    <row r="3849" spans="1:3">
      <c r="A3849" s="2" t="s">
        <v>7702</v>
      </c>
      <c r="B3849" s="2" t="s">
        <v>7703</v>
      </c>
      <c r="C3849">
        <v>179617</v>
      </c>
    </row>
    <row r="3850" spans="1:3">
      <c r="A3850" s="2" t="s">
        <v>7704</v>
      </c>
      <c r="B3850" s="2" t="s">
        <v>7705</v>
      </c>
      <c r="C3850">
        <v>602948</v>
      </c>
    </row>
    <row r="3851" spans="1:3">
      <c r="A3851" s="2" t="s">
        <v>7706</v>
      </c>
      <c r="B3851" s="2" t="s">
        <v>7707</v>
      </c>
      <c r="C3851">
        <v>602774</v>
      </c>
    </row>
    <row r="3852" spans="1:3">
      <c r="A3852" s="2" t="s">
        <v>7708</v>
      </c>
      <c r="B3852" s="2" t="s">
        <v>7709</v>
      </c>
      <c r="C3852">
        <v>602954</v>
      </c>
    </row>
    <row r="3853" spans="1:3">
      <c r="A3853" s="2" t="s">
        <v>7710</v>
      </c>
      <c r="B3853" s="2" t="s">
        <v>7711</v>
      </c>
      <c r="C3853">
        <v>600392</v>
      </c>
    </row>
    <row r="3854" spans="1:3">
      <c r="A3854" s="2" t="s">
        <v>7712</v>
      </c>
      <c r="B3854" s="2" t="s">
        <v>7713</v>
      </c>
      <c r="C3854">
        <v>604289</v>
      </c>
    </row>
    <row r="3855" spans="1:3">
      <c r="A3855" s="2" t="s">
        <v>7714</v>
      </c>
      <c r="B3855" s="2" t="s">
        <v>7715</v>
      </c>
      <c r="C3855">
        <v>603615</v>
      </c>
    </row>
    <row r="3856" spans="1:3">
      <c r="A3856" s="2" t="s">
        <v>7716</v>
      </c>
      <c r="B3856" s="2" t="s">
        <v>7717</v>
      </c>
      <c r="C3856">
        <v>164760</v>
      </c>
    </row>
    <row r="3857" spans="1:3">
      <c r="A3857" s="2" t="s">
        <v>7718</v>
      </c>
      <c r="B3857" s="2" t="s">
        <v>7719</v>
      </c>
      <c r="C3857">
        <v>179615</v>
      </c>
    </row>
    <row r="3858" spans="1:3">
      <c r="A3858" s="2" t="s">
        <v>7720</v>
      </c>
      <c r="B3858" s="2" t="s">
        <v>7721</v>
      </c>
      <c r="C3858">
        <v>179616</v>
      </c>
    </row>
    <row r="3859" spans="1:3">
      <c r="A3859" s="2" t="s">
        <v>7722</v>
      </c>
      <c r="B3859" s="2" t="s">
        <v>7723</v>
      </c>
      <c r="C3859">
        <v>607642</v>
      </c>
    </row>
    <row r="3860" spans="1:3">
      <c r="A3860" s="2" t="s">
        <v>7724</v>
      </c>
      <c r="B3860" s="2" t="s">
        <v>7725</v>
      </c>
      <c r="C3860">
        <v>601619</v>
      </c>
    </row>
    <row r="3861" spans="1:3">
      <c r="A3861" s="2" t="s">
        <v>7726</v>
      </c>
      <c r="B3861" s="2" t="s">
        <v>7727</v>
      </c>
      <c r="C3861">
        <v>601181</v>
      </c>
    </row>
    <row r="3862" spans="1:3">
      <c r="A3862" s="2" t="s">
        <v>7728</v>
      </c>
      <c r="B3862" s="2" t="s">
        <v>7729</v>
      </c>
      <c r="C3862">
        <v>607954</v>
      </c>
    </row>
    <row r="3863" spans="1:3">
      <c r="A3863" s="2" t="s">
        <v>7730</v>
      </c>
      <c r="B3863" s="2" t="s">
        <v>7731</v>
      </c>
      <c r="C3863">
        <v>179502</v>
      </c>
    </row>
    <row r="3864" spans="1:3">
      <c r="A3864" s="2" t="s">
        <v>7732</v>
      </c>
      <c r="B3864" s="2" t="s">
        <v>7733</v>
      </c>
      <c r="C3864">
        <v>609530</v>
      </c>
    </row>
    <row r="3865" spans="1:3">
      <c r="A3865" s="2" t="s">
        <v>7734</v>
      </c>
      <c r="B3865" s="2" t="s">
        <v>7735</v>
      </c>
      <c r="C3865">
        <v>601592</v>
      </c>
    </row>
    <row r="3866" spans="1:3">
      <c r="A3866" s="2" t="s">
        <v>7736</v>
      </c>
      <c r="B3866" s="2" t="s">
        <v>7737</v>
      </c>
      <c r="C3866">
        <v>180240</v>
      </c>
    </row>
    <row r="3867" spans="1:3">
      <c r="A3867" s="2" t="s">
        <v>7738</v>
      </c>
      <c r="B3867" s="2" t="s">
        <v>7739</v>
      </c>
      <c r="C3867">
        <v>180220</v>
      </c>
    </row>
    <row r="3868" spans="1:3">
      <c r="A3868" s="2" t="s">
        <v>7740</v>
      </c>
      <c r="B3868" s="2" t="s">
        <v>7741</v>
      </c>
      <c r="C3868">
        <v>107820</v>
      </c>
    </row>
    <row r="3869" spans="1:3">
      <c r="A3869" s="2" t="s">
        <v>7742</v>
      </c>
      <c r="B3869" s="2" t="s">
        <v>7743</v>
      </c>
      <c r="C3869">
        <v>611524</v>
      </c>
    </row>
    <row r="3870" spans="1:3">
      <c r="A3870" s="2" t="s">
        <v>7744</v>
      </c>
      <c r="B3870" s="2" t="s">
        <v>7745</v>
      </c>
      <c r="C3870">
        <v>139150</v>
      </c>
    </row>
    <row r="3871" spans="1:3">
      <c r="A3871" s="2" t="s">
        <v>7746</v>
      </c>
      <c r="B3871" s="2" t="s">
        <v>7747</v>
      </c>
      <c r="C3871">
        <v>601589</v>
      </c>
    </row>
    <row r="3872" spans="1:3">
      <c r="A3872" s="2" t="s">
        <v>7748</v>
      </c>
      <c r="B3872" s="2" t="s">
        <v>7749</v>
      </c>
      <c r="C3872">
        <v>604118</v>
      </c>
    </row>
    <row r="3873" spans="1:3">
      <c r="A3873" s="2" t="s">
        <v>7750</v>
      </c>
      <c r="B3873" s="2" t="s">
        <v>7751</v>
      </c>
      <c r="C3873">
        <v>603962</v>
      </c>
    </row>
    <row r="3874" spans="1:3">
      <c r="A3874" s="2" t="s">
        <v>7752</v>
      </c>
      <c r="B3874" s="2" t="s">
        <v>7753</v>
      </c>
      <c r="C3874">
        <v>605577</v>
      </c>
    </row>
    <row r="3875" spans="1:3">
      <c r="A3875" s="2" t="s">
        <v>7754</v>
      </c>
      <c r="B3875" s="2" t="s">
        <v>7755</v>
      </c>
      <c r="C3875">
        <v>605082</v>
      </c>
    </row>
    <row r="3876" spans="1:3">
      <c r="A3876" s="2" t="s">
        <v>7756</v>
      </c>
      <c r="B3876" s="2" t="s">
        <v>7757</v>
      </c>
      <c r="C3876">
        <v>607020</v>
      </c>
    </row>
    <row r="3877" spans="1:3">
      <c r="A3877" s="2" t="s">
        <v>7758</v>
      </c>
      <c r="B3877" s="2" t="s">
        <v>7759</v>
      </c>
      <c r="C3877">
        <v>601881</v>
      </c>
    </row>
    <row r="3878" spans="1:3">
      <c r="A3878" s="2" t="s">
        <v>7760</v>
      </c>
      <c r="B3878" s="2" t="s">
        <v>7761</v>
      </c>
      <c r="C3878">
        <v>610362</v>
      </c>
    </row>
    <row r="3879" spans="1:3">
      <c r="A3879" s="2" t="s">
        <v>7762</v>
      </c>
      <c r="B3879" s="2" t="s">
        <v>7763</v>
      </c>
      <c r="C3879">
        <v>614041</v>
      </c>
    </row>
    <row r="3880" spans="1:3">
      <c r="A3880" s="2" t="s">
        <v>7764</v>
      </c>
      <c r="B3880" s="2" t="s">
        <v>7765</v>
      </c>
      <c r="C3880">
        <v>606837</v>
      </c>
    </row>
    <row r="3881" spans="1:3">
      <c r="A3881" s="2" t="s">
        <v>7766</v>
      </c>
      <c r="B3881" s="2" t="s">
        <v>7767</v>
      </c>
      <c r="C3881">
        <v>600938</v>
      </c>
    </row>
    <row r="3882" spans="1:3">
      <c r="A3882" s="2" t="s">
        <v>7768</v>
      </c>
      <c r="B3882" s="2" t="s">
        <v>7769</v>
      </c>
      <c r="C3882">
        <v>604124</v>
      </c>
    </row>
    <row r="3883" spans="1:3">
      <c r="A3883" s="2" t="s">
        <v>7770</v>
      </c>
      <c r="B3883" s="2" t="s">
        <v>7771</v>
      </c>
      <c r="C3883">
        <v>610924</v>
      </c>
    </row>
    <row r="3884" spans="1:3">
      <c r="A3884" s="2" t="s">
        <v>7772</v>
      </c>
      <c r="B3884" s="2" t="s">
        <v>7773</v>
      </c>
      <c r="C3884">
        <v>605104</v>
      </c>
    </row>
    <row r="3885" spans="1:3">
      <c r="A3885" s="2" t="s">
        <v>7774</v>
      </c>
      <c r="B3885" s="2" t="s">
        <v>7775</v>
      </c>
      <c r="C3885">
        <v>616999</v>
      </c>
    </row>
    <row r="3886" spans="1:3">
      <c r="A3886" s="2" t="s">
        <v>7776</v>
      </c>
      <c r="B3886" s="2" t="s">
        <v>7777</v>
      </c>
      <c r="C3886">
        <v>116957</v>
      </c>
    </row>
    <row r="3887" spans="1:3">
      <c r="A3887" s="2" t="s">
        <v>7778</v>
      </c>
      <c r="B3887" s="2" t="s">
        <v>7779</v>
      </c>
      <c r="C3887">
        <v>300080</v>
      </c>
    </row>
    <row r="3888" spans="1:3">
      <c r="A3888" s="2" t="s">
        <v>7780</v>
      </c>
      <c r="B3888" s="2" t="s">
        <v>7781</v>
      </c>
      <c r="C3888">
        <v>606077</v>
      </c>
    </row>
    <row r="3889" spans="1:3">
      <c r="A3889" s="2" t="s">
        <v>7782</v>
      </c>
      <c r="B3889" s="2" t="s">
        <v>7783</v>
      </c>
      <c r="C3889">
        <v>613171</v>
      </c>
    </row>
    <row r="3890" spans="1:3">
      <c r="A3890" s="2" t="s">
        <v>7784</v>
      </c>
      <c r="B3890" s="2" t="s">
        <v>7785</v>
      </c>
      <c r="C3890">
        <v>612074</v>
      </c>
    </row>
    <row r="3891" spans="1:3">
      <c r="A3891" s="2" t="s">
        <v>7786</v>
      </c>
      <c r="B3891" s="2" t="s">
        <v>7787</v>
      </c>
      <c r="C3891">
        <v>0</v>
      </c>
    </row>
    <row r="3892" spans="1:3">
      <c r="A3892" s="2" t="s">
        <v>7788</v>
      </c>
      <c r="B3892" s="2" t="s">
        <v>7789</v>
      </c>
      <c r="C3892">
        <v>612413</v>
      </c>
    </row>
    <row r="3893" spans="1:3">
      <c r="A3893" s="2" t="s">
        <v>7790</v>
      </c>
      <c r="B3893" s="2" t="s">
        <v>7791</v>
      </c>
      <c r="C3893">
        <v>605313</v>
      </c>
    </row>
    <row r="3894" spans="1:3">
      <c r="A3894" s="2" t="s">
        <v>7792</v>
      </c>
      <c r="B3894" s="2" t="s">
        <v>7793</v>
      </c>
      <c r="C3894">
        <v>300199</v>
      </c>
    </row>
    <row r="3895" spans="1:3">
      <c r="A3895" s="2" t="s">
        <v>7794</v>
      </c>
      <c r="B3895" s="2" t="s">
        <v>7795</v>
      </c>
      <c r="C3895">
        <v>605444</v>
      </c>
    </row>
    <row r="3896" spans="1:3">
      <c r="A3896" s="2" t="s">
        <v>7796</v>
      </c>
      <c r="B3896" s="2" t="s">
        <v>7797</v>
      </c>
      <c r="C3896">
        <v>180260</v>
      </c>
    </row>
    <row r="3897" spans="1:3">
      <c r="A3897" s="2" t="s">
        <v>7798</v>
      </c>
      <c r="B3897" s="2" t="s">
        <v>7799</v>
      </c>
      <c r="C3897">
        <v>180290</v>
      </c>
    </row>
    <row r="3898" spans="1:3">
      <c r="A3898" s="2" t="s">
        <v>7800</v>
      </c>
      <c r="B3898" s="2" t="s">
        <v>7801</v>
      </c>
      <c r="C3898">
        <v>180250</v>
      </c>
    </row>
    <row r="3899" spans="1:3">
      <c r="A3899" s="2" t="s">
        <v>7802</v>
      </c>
      <c r="B3899" s="2" t="s">
        <v>7803</v>
      </c>
      <c r="C3899">
        <v>147183</v>
      </c>
    </row>
    <row r="3900" spans="1:3">
      <c r="A3900" s="2" t="s">
        <v>7804</v>
      </c>
      <c r="B3900" s="2" t="s">
        <v>7805</v>
      </c>
      <c r="C3900">
        <v>609511</v>
      </c>
    </row>
    <row r="3901" spans="1:3">
      <c r="A3901" s="2" t="s">
        <v>7806</v>
      </c>
      <c r="B3901" s="2" t="s">
        <v>7807</v>
      </c>
      <c r="C3901">
        <v>607867</v>
      </c>
    </row>
    <row r="3902" spans="1:3">
      <c r="A3902" s="2" t="s">
        <v>7808</v>
      </c>
      <c r="B3902" s="2" t="s">
        <v>7809</v>
      </c>
      <c r="C3902">
        <v>180040</v>
      </c>
    </row>
    <row r="3903" spans="1:3">
      <c r="A3903" s="2" t="s">
        <v>7810</v>
      </c>
      <c r="B3903" s="2" t="s">
        <v>7811</v>
      </c>
      <c r="C3903">
        <v>607849</v>
      </c>
    </row>
    <row r="3904" spans="1:3">
      <c r="A3904" s="2" t="s">
        <v>7812</v>
      </c>
      <c r="B3904" s="2" t="s">
        <v>7813</v>
      </c>
      <c r="C3904">
        <v>608830</v>
      </c>
    </row>
    <row r="3905" spans="1:3">
      <c r="A3905" s="2" t="s">
        <v>7814</v>
      </c>
      <c r="B3905" s="2" t="s">
        <v>7815</v>
      </c>
      <c r="C3905">
        <v>601617</v>
      </c>
    </row>
    <row r="3906" spans="1:3">
      <c r="A3906" s="2" t="s">
        <v>7816</v>
      </c>
      <c r="B3906" s="2" t="s">
        <v>7817</v>
      </c>
      <c r="C3906">
        <v>179410</v>
      </c>
    </row>
    <row r="3907" spans="1:3">
      <c r="A3907" s="2" t="s">
        <v>7818</v>
      </c>
      <c r="B3907" s="2" t="s">
        <v>7819</v>
      </c>
      <c r="C3907">
        <v>600537</v>
      </c>
    </row>
    <row r="3908" spans="1:3">
      <c r="A3908" s="2" t="s">
        <v>7820</v>
      </c>
      <c r="B3908" s="2" t="s">
        <v>7821</v>
      </c>
      <c r="C3908">
        <v>603780</v>
      </c>
    </row>
    <row r="3909" spans="1:3">
      <c r="A3909" s="2" t="s">
        <v>7822</v>
      </c>
      <c r="B3909" s="2" t="s">
        <v>7823</v>
      </c>
      <c r="C3909">
        <v>603781</v>
      </c>
    </row>
    <row r="3910" spans="1:3">
      <c r="A3910" s="2" t="s">
        <v>7824</v>
      </c>
      <c r="B3910" s="2" t="s">
        <v>7825</v>
      </c>
      <c r="C3910">
        <v>609139</v>
      </c>
    </row>
    <row r="3911" spans="1:3">
      <c r="A3911" s="2" t="s">
        <v>7826</v>
      </c>
      <c r="B3911" s="2" t="s">
        <v>7827</v>
      </c>
      <c r="C3911">
        <v>609347</v>
      </c>
    </row>
    <row r="3912" spans="1:3">
      <c r="A3912" s="2" t="s">
        <v>7828</v>
      </c>
      <c r="B3912" s="2" t="s">
        <v>7829</v>
      </c>
      <c r="C3912">
        <v>125265</v>
      </c>
    </row>
    <row r="3913" spans="1:3">
      <c r="A3913" s="2" t="s">
        <v>7830</v>
      </c>
      <c r="B3913" s="2" t="s">
        <v>7831</v>
      </c>
      <c r="C3913">
        <v>609346</v>
      </c>
    </row>
    <row r="3914" spans="1:3">
      <c r="A3914" s="2" t="s">
        <v>7832</v>
      </c>
      <c r="B3914" s="2" t="s">
        <v>7833</v>
      </c>
      <c r="C3914">
        <v>164014</v>
      </c>
    </row>
    <row r="3915" spans="1:3">
      <c r="A3915" s="2" t="s">
        <v>7834</v>
      </c>
      <c r="B3915" s="2" t="s">
        <v>7835</v>
      </c>
      <c r="C3915">
        <v>604758</v>
      </c>
    </row>
    <row r="3916" spans="1:3">
      <c r="A3916" s="2" t="s">
        <v>7836</v>
      </c>
      <c r="B3916" s="2" t="s">
        <v>7837</v>
      </c>
      <c r="C3916">
        <v>600514</v>
      </c>
    </row>
    <row r="3917" spans="1:3">
      <c r="A3917" s="2" t="s">
        <v>7838</v>
      </c>
      <c r="B3917" s="2" t="s">
        <v>7839</v>
      </c>
      <c r="C3917">
        <v>179820</v>
      </c>
    </row>
    <row r="3918" spans="1:3">
      <c r="A3918" s="2" t="s">
        <v>7840</v>
      </c>
      <c r="B3918" s="2" t="s">
        <v>7841</v>
      </c>
      <c r="C3918">
        <v>614825</v>
      </c>
    </row>
    <row r="3919" spans="1:3">
      <c r="A3919" s="2" t="s">
        <v>7842</v>
      </c>
      <c r="B3919" s="2" t="s">
        <v>7843</v>
      </c>
      <c r="C3919">
        <v>605226</v>
      </c>
    </row>
    <row r="3920" spans="1:3">
      <c r="A3920" s="2" t="s">
        <v>7844</v>
      </c>
      <c r="B3920" s="2" t="s">
        <v>7845</v>
      </c>
      <c r="C3920">
        <v>600571</v>
      </c>
    </row>
    <row r="3921" spans="1:3">
      <c r="A3921" s="2" t="s">
        <v>7846</v>
      </c>
      <c r="B3921" s="2" t="s">
        <v>7847</v>
      </c>
      <c r="C3921">
        <v>164761</v>
      </c>
    </row>
    <row r="3922" spans="1:3">
      <c r="A3922" s="2" t="s">
        <v>7848</v>
      </c>
      <c r="B3922" s="2" t="s">
        <v>7849</v>
      </c>
      <c r="C3922">
        <v>605565</v>
      </c>
    </row>
    <row r="3923" spans="1:3">
      <c r="A3923" s="2" t="s">
        <v>7850</v>
      </c>
      <c r="B3923" s="2" t="s">
        <v>7851</v>
      </c>
      <c r="C3923">
        <v>613114</v>
      </c>
    </row>
    <row r="3924" spans="1:3">
      <c r="A3924" s="2" t="s">
        <v>7852</v>
      </c>
      <c r="B3924" s="2" t="s">
        <v>7853</v>
      </c>
      <c r="C3924">
        <v>602776</v>
      </c>
    </row>
    <row r="3925" spans="1:3">
      <c r="A3925" s="2" t="s">
        <v>7854</v>
      </c>
      <c r="B3925" s="2" t="s">
        <v>7855</v>
      </c>
      <c r="C3925">
        <v>102579</v>
      </c>
    </row>
    <row r="3926" spans="1:3">
      <c r="A3926" s="2" t="s">
        <v>7856</v>
      </c>
      <c r="B3926" s="2" t="s">
        <v>7857</v>
      </c>
      <c r="C3926">
        <v>611908</v>
      </c>
    </row>
    <row r="3927" spans="1:3">
      <c r="A3927" s="2" t="s">
        <v>7858</v>
      </c>
      <c r="B3927" s="2" t="s">
        <v>7859</v>
      </c>
      <c r="C3927">
        <v>614151</v>
      </c>
    </row>
    <row r="3928" spans="1:3">
      <c r="A3928" s="2" t="s">
        <v>7860</v>
      </c>
      <c r="B3928" s="2" t="s">
        <v>7861</v>
      </c>
      <c r="C3928">
        <v>601863</v>
      </c>
    </row>
    <row r="3929" spans="1:3">
      <c r="A3929" s="2" t="s">
        <v>7862</v>
      </c>
      <c r="B3929" s="2" t="s">
        <v>7863</v>
      </c>
      <c r="C3929">
        <v>612659</v>
      </c>
    </row>
    <row r="3930" spans="1:3">
      <c r="A3930" s="2" t="s">
        <v>7864</v>
      </c>
      <c r="B3930" s="2" t="s">
        <v>7865</v>
      </c>
      <c r="C3930">
        <v>603200</v>
      </c>
    </row>
    <row r="3931" spans="1:3">
      <c r="A3931" s="2" t="s">
        <v>7866</v>
      </c>
      <c r="B3931" s="2" t="s">
        <v>7867</v>
      </c>
      <c r="C3931">
        <v>601861</v>
      </c>
    </row>
    <row r="3932" spans="1:3">
      <c r="A3932" s="2" t="s">
        <v>7868</v>
      </c>
      <c r="B3932" s="2" t="s">
        <v>7869</v>
      </c>
      <c r="C3932">
        <v>600342</v>
      </c>
    </row>
    <row r="3933" spans="1:3">
      <c r="A3933" s="2" t="s">
        <v>7870</v>
      </c>
      <c r="B3933" s="2" t="s">
        <v>7871</v>
      </c>
      <c r="C3933">
        <v>600861</v>
      </c>
    </row>
    <row r="3934" spans="1:3">
      <c r="A3934" s="2" t="s">
        <v>7872</v>
      </c>
      <c r="B3934" s="2" t="s">
        <v>7873</v>
      </c>
      <c r="C3934">
        <v>603276</v>
      </c>
    </row>
    <row r="3935" spans="1:3">
      <c r="A3935" s="2" t="s">
        <v>7874</v>
      </c>
      <c r="B3935" s="2" t="s">
        <v>7875</v>
      </c>
      <c r="C3935">
        <v>603894</v>
      </c>
    </row>
    <row r="3936" spans="1:3">
      <c r="A3936" s="2" t="s">
        <v>7876</v>
      </c>
      <c r="B3936" s="2" t="s">
        <v>7877</v>
      </c>
      <c r="C3936">
        <v>602517</v>
      </c>
    </row>
    <row r="3937" spans="1:3">
      <c r="A3937" s="2" t="s">
        <v>7878</v>
      </c>
      <c r="B3937" s="2" t="s">
        <v>7879</v>
      </c>
      <c r="C3937">
        <v>604067</v>
      </c>
    </row>
    <row r="3938" spans="1:3">
      <c r="A3938" s="2" t="s">
        <v>7880</v>
      </c>
      <c r="B3938" s="2" t="s">
        <v>7881</v>
      </c>
      <c r="C3938">
        <v>607814</v>
      </c>
    </row>
    <row r="3939" spans="1:3">
      <c r="A3939" s="2" t="s">
        <v>7882</v>
      </c>
      <c r="B3939" s="2" t="s">
        <v>7883</v>
      </c>
      <c r="C3939">
        <v>180297</v>
      </c>
    </row>
    <row r="3940" spans="1:3">
      <c r="A3940" s="2" t="s">
        <v>7884</v>
      </c>
      <c r="B3940" s="2" t="s">
        <v>7885</v>
      </c>
      <c r="C3940">
        <v>614404</v>
      </c>
    </row>
    <row r="3941" spans="1:3">
      <c r="A3941" s="2" t="s">
        <v>7886</v>
      </c>
      <c r="B3941" s="2" t="s">
        <v>7887</v>
      </c>
      <c r="C3941">
        <v>180380</v>
      </c>
    </row>
    <row r="3942" spans="1:3">
      <c r="A3942" s="2" t="s">
        <v>7888</v>
      </c>
      <c r="B3942" s="2" t="s">
        <v>7889</v>
      </c>
      <c r="C3942">
        <v>607352</v>
      </c>
    </row>
    <row r="3943" spans="1:3">
      <c r="A3943" s="2" t="s">
        <v>7890</v>
      </c>
      <c r="B3943" s="2" t="s">
        <v>7891</v>
      </c>
      <c r="C3943">
        <v>602037</v>
      </c>
    </row>
    <row r="3944" spans="1:3">
      <c r="A3944" s="2" t="s">
        <v>7892</v>
      </c>
      <c r="B3944" s="2" t="s">
        <v>7893</v>
      </c>
      <c r="C3944">
        <v>300447</v>
      </c>
    </row>
    <row r="3945" spans="1:3">
      <c r="A3945" s="2" t="s">
        <v>7894</v>
      </c>
      <c r="B3945" s="2" t="s">
        <v>7895</v>
      </c>
      <c r="C3945">
        <v>0</v>
      </c>
    </row>
    <row r="3946" spans="1:3">
      <c r="A3946" s="2" t="s">
        <v>7896</v>
      </c>
      <c r="B3946" s="2" t="s">
        <v>7897</v>
      </c>
      <c r="C3946">
        <v>610509</v>
      </c>
    </row>
    <row r="3947" spans="1:3">
      <c r="A3947" s="2" t="s">
        <v>7898</v>
      </c>
      <c r="B3947" s="2" t="s">
        <v>7899</v>
      </c>
      <c r="C3947">
        <v>606629</v>
      </c>
    </row>
    <row r="3948" spans="1:3">
      <c r="A3948" s="2" t="s">
        <v>7900</v>
      </c>
      <c r="B3948" s="2" t="s">
        <v>7901</v>
      </c>
      <c r="C3948">
        <v>610222</v>
      </c>
    </row>
    <row r="3949" spans="1:3">
      <c r="A3949" s="2" t="s">
        <v>7902</v>
      </c>
      <c r="B3949" s="2" t="s">
        <v>7903</v>
      </c>
      <c r="C3949">
        <v>610089</v>
      </c>
    </row>
    <row r="3950" spans="1:3">
      <c r="A3950" s="2" t="s">
        <v>7904</v>
      </c>
      <c r="B3950" s="2" t="s">
        <v>7905</v>
      </c>
      <c r="C3950">
        <v>603453</v>
      </c>
    </row>
    <row r="3951" spans="1:3">
      <c r="A3951" s="2" t="s">
        <v>7906</v>
      </c>
      <c r="B3951" s="2" t="s">
        <v>7907</v>
      </c>
      <c r="C3951">
        <v>605706</v>
      </c>
    </row>
    <row r="3952" spans="1:3">
      <c r="A3952" s="2" t="s">
        <v>7908</v>
      </c>
      <c r="B3952" s="2" t="s">
        <v>7909</v>
      </c>
      <c r="C3952">
        <v>611410</v>
      </c>
    </row>
    <row r="3953" spans="1:3">
      <c r="A3953" s="2" t="s">
        <v>7910</v>
      </c>
      <c r="B3953" s="2" t="s">
        <v>7911</v>
      </c>
      <c r="C3953">
        <v>300575</v>
      </c>
    </row>
    <row r="3954" spans="1:3">
      <c r="A3954" s="2" t="s">
        <v>7912</v>
      </c>
      <c r="B3954" s="2" t="s">
        <v>7913</v>
      </c>
      <c r="C3954">
        <v>609891</v>
      </c>
    </row>
    <row r="3955" spans="1:3">
      <c r="A3955" s="2" t="s">
        <v>7914</v>
      </c>
      <c r="B3955" s="2" t="s">
        <v>7915</v>
      </c>
      <c r="C3955">
        <v>609591</v>
      </c>
    </row>
    <row r="3956" spans="1:3">
      <c r="A3956" s="2" t="s">
        <v>7916</v>
      </c>
      <c r="B3956" s="2" t="s">
        <v>7917</v>
      </c>
      <c r="C3956">
        <v>180090</v>
      </c>
    </row>
    <row r="3957" spans="1:3">
      <c r="A3957" s="2" t="s">
        <v>7918</v>
      </c>
      <c r="B3957" s="2" t="s">
        <v>7919</v>
      </c>
      <c r="C3957">
        <v>300379</v>
      </c>
    </row>
    <row r="3958" spans="1:3">
      <c r="A3958" s="2" t="s">
        <v>7920</v>
      </c>
      <c r="B3958" s="2" t="s">
        <v>7921</v>
      </c>
      <c r="C3958">
        <v>614917</v>
      </c>
    </row>
    <row r="3959" spans="1:3">
      <c r="A3959" s="2" t="s">
        <v>7922</v>
      </c>
      <c r="B3959" s="2" t="s">
        <v>7923</v>
      </c>
      <c r="C3959">
        <v>157660</v>
      </c>
    </row>
    <row r="3960" spans="1:3">
      <c r="A3960" s="2" t="s">
        <v>7924</v>
      </c>
      <c r="B3960" s="2" t="s">
        <v>7925</v>
      </c>
      <c r="C3960">
        <v>604123</v>
      </c>
    </row>
    <row r="3961" spans="1:3">
      <c r="A3961" s="2" t="s">
        <v>7926</v>
      </c>
      <c r="B3961" s="2" t="s">
        <v>7927</v>
      </c>
      <c r="C3961">
        <v>606034</v>
      </c>
    </row>
    <row r="3962" spans="1:3">
      <c r="A3962" s="2" t="s">
        <v>7928</v>
      </c>
      <c r="B3962" s="2" t="s">
        <v>7929</v>
      </c>
      <c r="C3962">
        <v>610326</v>
      </c>
    </row>
    <row r="3963" spans="1:3">
      <c r="A3963" s="2" t="s">
        <v>7930</v>
      </c>
      <c r="B3963" s="2" t="s">
        <v>7931</v>
      </c>
      <c r="C3963">
        <v>610330</v>
      </c>
    </row>
    <row r="3964" spans="1:3">
      <c r="A3964" s="2" t="s">
        <v>7932</v>
      </c>
      <c r="B3964" s="2" t="s">
        <v>7933</v>
      </c>
      <c r="C3964">
        <v>180435</v>
      </c>
    </row>
    <row r="3965" spans="1:3">
      <c r="A3965" s="2" t="s">
        <v>7934</v>
      </c>
      <c r="B3965" s="2" t="s">
        <v>7935</v>
      </c>
      <c r="C3965">
        <v>612944</v>
      </c>
    </row>
    <row r="3966" spans="1:3">
      <c r="A3966" s="2" t="s">
        <v>7936</v>
      </c>
      <c r="B3966" s="2" t="s">
        <v>7937</v>
      </c>
      <c r="C3966">
        <v>300951</v>
      </c>
    </row>
    <row r="3967" spans="1:3">
      <c r="A3967" s="2" t="s">
        <v>7938</v>
      </c>
      <c r="B3967" s="2" t="s">
        <v>7939</v>
      </c>
      <c r="C3967">
        <v>612451</v>
      </c>
    </row>
    <row r="3968" spans="1:3">
      <c r="A3968" s="2" t="s">
        <v>7940</v>
      </c>
      <c r="B3968" s="2" t="s">
        <v>7941</v>
      </c>
      <c r="C3968">
        <v>610432</v>
      </c>
    </row>
    <row r="3969" spans="1:3">
      <c r="A3969" s="2" t="s">
        <v>7942</v>
      </c>
      <c r="B3969" s="2" t="s">
        <v>7943</v>
      </c>
      <c r="C3969">
        <v>611358</v>
      </c>
    </row>
    <row r="3970" spans="1:3">
      <c r="A3970" s="2" t="s">
        <v>7944</v>
      </c>
      <c r="B3970" s="2" t="s">
        <v>7945</v>
      </c>
      <c r="C3970">
        <v>603046</v>
      </c>
    </row>
    <row r="3971" spans="1:3">
      <c r="A3971" s="2" t="s">
        <v>7946</v>
      </c>
      <c r="B3971" s="2" t="s">
        <v>7947</v>
      </c>
      <c r="C3971">
        <v>612688</v>
      </c>
    </row>
    <row r="3972" spans="1:3">
      <c r="A3972" s="2" t="s">
        <v>7948</v>
      </c>
      <c r="B3972" s="2" t="s">
        <v>7949</v>
      </c>
      <c r="C3972">
        <v>614649</v>
      </c>
    </row>
    <row r="3973" spans="1:3">
      <c r="A3973" s="2" t="s">
        <v>7950</v>
      </c>
      <c r="B3973" s="2" t="s">
        <v>7951</v>
      </c>
      <c r="C3973">
        <v>607699</v>
      </c>
    </row>
    <row r="3974" spans="1:3">
      <c r="A3974" s="2" t="s">
        <v>7952</v>
      </c>
      <c r="B3974" s="2" t="s">
        <v>7953</v>
      </c>
      <c r="C3974">
        <v>616923</v>
      </c>
    </row>
    <row r="3975" spans="1:3">
      <c r="A3975" s="2" t="s">
        <v>7954</v>
      </c>
      <c r="B3975" s="2" t="s">
        <v>7955</v>
      </c>
      <c r="C3975">
        <v>612041</v>
      </c>
    </row>
    <row r="3976" spans="1:3">
      <c r="A3976" s="2" t="s">
        <v>7956</v>
      </c>
      <c r="B3976" s="2" t="s">
        <v>7957</v>
      </c>
      <c r="C3976">
        <v>613768</v>
      </c>
    </row>
    <row r="3977" spans="1:3">
      <c r="A3977" s="2" t="s">
        <v>7958</v>
      </c>
      <c r="B3977" s="2" t="s">
        <v>7959</v>
      </c>
      <c r="C3977">
        <v>609948</v>
      </c>
    </row>
    <row r="3978" spans="1:3">
      <c r="A3978" s="2" t="s">
        <v>7960</v>
      </c>
      <c r="B3978" s="2" t="s">
        <v>7961</v>
      </c>
      <c r="C3978">
        <v>612487</v>
      </c>
    </row>
    <row r="3979" spans="1:3">
      <c r="A3979" s="2" t="s">
        <v>7962</v>
      </c>
      <c r="B3979" s="2" t="s">
        <v>7963</v>
      </c>
      <c r="C3979">
        <v>612482</v>
      </c>
    </row>
    <row r="3980" spans="1:3">
      <c r="A3980" s="2" t="s">
        <v>7964</v>
      </c>
      <c r="B3980" s="2" t="s">
        <v>7965</v>
      </c>
      <c r="C3980">
        <v>604242</v>
      </c>
    </row>
    <row r="3981" spans="1:3">
      <c r="A3981" s="2" t="s">
        <v>7966</v>
      </c>
      <c r="B3981" s="2" t="s">
        <v>7967</v>
      </c>
      <c r="C3981">
        <v>609360</v>
      </c>
    </row>
    <row r="3982" spans="1:3">
      <c r="A3982" s="2" t="s">
        <v>7968</v>
      </c>
      <c r="B3982" s="2" t="s">
        <v>7969</v>
      </c>
      <c r="C3982">
        <v>618016</v>
      </c>
    </row>
    <row r="3983" spans="1:3">
      <c r="A3983" s="2" t="s">
        <v>7970</v>
      </c>
      <c r="B3983" s="2" t="s">
        <v>7971</v>
      </c>
      <c r="C3983">
        <v>606447</v>
      </c>
    </row>
    <row r="3984" spans="1:3">
      <c r="A3984" s="2" t="s">
        <v>7972</v>
      </c>
      <c r="B3984" s="2" t="s">
        <v>7973</v>
      </c>
      <c r="C3984">
        <v>0</v>
      </c>
    </row>
    <row r="3985" spans="1:3">
      <c r="A3985" s="2" t="s">
        <v>7974</v>
      </c>
      <c r="B3985" s="2" t="s">
        <v>7975</v>
      </c>
      <c r="C3985">
        <v>601428</v>
      </c>
    </row>
    <row r="3986" spans="1:3">
      <c r="A3986" s="2" t="s">
        <v>7976</v>
      </c>
      <c r="B3986" s="2" t="s">
        <v>7977</v>
      </c>
      <c r="C3986">
        <v>600063</v>
      </c>
    </row>
    <row r="3987" spans="1:3">
      <c r="A3987" s="2" t="s">
        <v>7978</v>
      </c>
      <c r="B3987" s="2" t="s">
        <v>7979</v>
      </c>
      <c r="C3987">
        <v>602430</v>
      </c>
    </row>
    <row r="3988" spans="1:3">
      <c r="A3988" s="2" t="s">
        <v>7980</v>
      </c>
      <c r="B3988" s="2" t="s">
        <v>7981</v>
      </c>
      <c r="C3988">
        <v>602431</v>
      </c>
    </row>
    <row r="3989" spans="1:3">
      <c r="A3989" s="2" t="s">
        <v>7982</v>
      </c>
      <c r="B3989" s="2" t="s">
        <v>7983</v>
      </c>
      <c r="C3989">
        <v>608630</v>
      </c>
    </row>
    <row r="3990" spans="1:3">
      <c r="A3990" s="2" t="s">
        <v>7984</v>
      </c>
      <c r="B3990" s="2" t="s">
        <v>7985</v>
      </c>
      <c r="C3990">
        <v>604002</v>
      </c>
    </row>
    <row r="3991" spans="1:3">
      <c r="A3991" s="2" t="s">
        <v>7986</v>
      </c>
      <c r="B3991" s="2" t="s">
        <v>7987</v>
      </c>
      <c r="C3991">
        <v>614574</v>
      </c>
    </row>
    <row r="3992" spans="1:3">
      <c r="A3992" s="2" t="s">
        <v>7988</v>
      </c>
      <c r="B3992" s="2" t="s">
        <v>7989</v>
      </c>
      <c r="C3992">
        <v>180721</v>
      </c>
    </row>
    <row r="3993" spans="1:3">
      <c r="A3993" s="2" t="s">
        <v>7990</v>
      </c>
      <c r="B3993" s="2" t="s">
        <v>7991</v>
      </c>
      <c r="C3993">
        <v>602336</v>
      </c>
    </row>
    <row r="3994" spans="1:3">
      <c r="A3994" s="2" t="s">
        <v>7992</v>
      </c>
      <c r="B3994" s="2" t="s">
        <v>7993</v>
      </c>
      <c r="C3994">
        <v>602337</v>
      </c>
    </row>
    <row r="3995" spans="1:3">
      <c r="A3995" s="2" t="s">
        <v>7994</v>
      </c>
      <c r="B3995" s="2" t="s">
        <v>7995</v>
      </c>
      <c r="C3995">
        <v>600825</v>
      </c>
    </row>
    <row r="3996" spans="1:3">
      <c r="A3996" s="2" t="s">
        <v>7996</v>
      </c>
      <c r="B3996" s="2" t="s">
        <v>7997</v>
      </c>
      <c r="C3996">
        <v>601972</v>
      </c>
    </row>
    <row r="3997" spans="1:3">
      <c r="A3997" s="2" t="s">
        <v>7998</v>
      </c>
      <c r="B3997" s="2" t="s">
        <v>7999</v>
      </c>
      <c r="C3997">
        <v>602943</v>
      </c>
    </row>
    <row r="3998" spans="1:3">
      <c r="A3998" s="2" t="s">
        <v>8000</v>
      </c>
      <c r="B3998" s="2" t="s">
        <v>8001</v>
      </c>
      <c r="C3998">
        <v>603937</v>
      </c>
    </row>
    <row r="3999" spans="1:3">
      <c r="A3999" s="2" t="s">
        <v>8002</v>
      </c>
      <c r="B3999" s="2" t="s">
        <v>8003</v>
      </c>
      <c r="C3999">
        <v>608581</v>
      </c>
    </row>
    <row r="4000" spans="1:3">
      <c r="A4000" s="2" t="s">
        <v>8004</v>
      </c>
      <c r="B4000" s="2" t="s">
        <v>8005</v>
      </c>
      <c r="C4000">
        <v>300757</v>
      </c>
    </row>
    <row r="4001" spans="1:3">
      <c r="A4001" s="2" t="s">
        <v>8006</v>
      </c>
      <c r="B4001" s="2" t="s">
        <v>8007</v>
      </c>
      <c r="C4001">
        <v>607331</v>
      </c>
    </row>
    <row r="4002" spans="1:3">
      <c r="A4002" s="2" t="s">
        <v>8008</v>
      </c>
      <c r="B4002" s="2" t="s">
        <v>8009</v>
      </c>
      <c r="C4002">
        <v>180069</v>
      </c>
    </row>
    <row r="4003" spans="1:3">
      <c r="A4003" s="2" t="s">
        <v>8010</v>
      </c>
      <c r="B4003" s="2" t="s">
        <v>8011</v>
      </c>
      <c r="C4003">
        <v>312610</v>
      </c>
    </row>
    <row r="4004" spans="1:3">
      <c r="A4004" s="2" t="s">
        <v>8012</v>
      </c>
      <c r="B4004" s="2" t="s">
        <v>8013</v>
      </c>
      <c r="C4004">
        <v>605446</v>
      </c>
    </row>
    <row r="4005" spans="1:3">
      <c r="A4005" s="2" t="s">
        <v>8014</v>
      </c>
      <c r="B4005" s="2" t="s">
        <v>8015</v>
      </c>
      <c r="C4005">
        <v>610937</v>
      </c>
    </row>
    <row r="4006" spans="1:3">
      <c r="A4006" s="2" t="s">
        <v>8016</v>
      </c>
      <c r="B4006" s="2" t="s">
        <v>8017</v>
      </c>
      <c r="C4006">
        <v>604881</v>
      </c>
    </row>
    <row r="4007" spans="1:3">
      <c r="A4007" s="2" t="s">
        <v>8018</v>
      </c>
      <c r="B4007" s="2" t="s">
        <v>8019</v>
      </c>
      <c r="C4007">
        <v>180430</v>
      </c>
    </row>
    <row r="4008" spans="1:3">
      <c r="A4008" s="2" t="s">
        <v>8020</v>
      </c>
      <c r="B4008" s="2" t="s">
        <v>8021</v>
      </c>
      <c r="C4008">
        <v>312173</v>
      </c>
    </row>
    <row r="4009" spans="1:3">
      <c r="A4009" s="2" t="s">
        <v>8022</v>
      </c>
      <c r="B4009" s="2" t="s">
        <v>8023</v>
      </c>
      <c r="C4009">
        <v>604175</v>
      </c>
    </row>
    <row r="4010" spans="1:3">
      <c r="A4010" s="2" t="s">
        <v>8024</v>
      </c>
      <c r="B4010" s="2" t="s">
        <v>8025</v>
      </c>
      <c r="C4010">
        <v>604174</v>
      </c>
    </row>
    <row r="4011" spans="1:3">
      <c r="A4011" s="2" t="s">
        <v>8026</v>
      </c>
      <c r="B4011" s="2" t="s">
        <v>8027</v>
      </c>
      <c r="C4011">
        <v>604179</v>
      </c>
    </row>
    <row r="4012" spans="1:3">
      <c r="A4012" s="2" t="s">
        <v>8028</v>
      </c>
      <c r="B4012" s="2" t="s">
        <v>8029</v>
      </c>
      <c r="C4012">
        <v>603636</v>
      </c>
    </row>
    <row r="4013" spans="1:3">
      <c r="A4013" s="2" t="s">
        <v>8030</v>
      </c>
      <c r="B4013" s="2" t="s">
        <v>8031</v>
      </c>
      <c r="C4013">
        <v>603704</v>
      </c>
    </row>
    <row r="4014" spans="1:3">
      <c r="A4014" s="2" t="s">
        <v>8032</v>
      </c>
      <c r="B4014" s="2" t="s">
        <v>8033</v>
      </c>
      <c r="C4014">
        <v>607526</v>
      </c>
    </row>
    <row r="4015" spans="1:3">
      <c r="A4015" s="2" t="s">
        <v>8034</v>
      </c>
      <c r="B4015" s="2" t="s">
        <v>8035</v>
      </c>
      <c r="C4015">
        <v>617415</v>
      </c>
    </row>
    <row r="4016" spans="1:3">
      <c r="A4016" s="2" t="s">
        <v>8036</v>
      </c>
      <c r="B4016" s="2" t="s">
        <v>8037</v>
      </c>
      <c r="C4016">
        <v>618315</v>
      </c>
    </row>
    <row r="4017" spans="1:3">
      <c r="A4017" s="2" t="s">
        <v>8038</v>
      </c>
      <c r="B4017" s="2" t="s">
        <v>8039</v>
      </c>
      <c r="C4017">
        <v>180468</v>
      </c>
    </row>
    <row r="4018" spans="1:3">
      <c r="A4018" s="2" t="s">
        <v>8040</v>
      </c>
      <c r="B4018" s="2" t="s">
        <v>8041</v>
      </c>
      <c r="C4018">
        <v>617893</v>
      </c>
    </row>
    <row r="4019" spans="1:3">
      <c r="A4019" s="2" t="s">
        <v>8042</v>
      </c>
      <c r="B4019" s="2" t="s">
        <v>8043</v>
      </c>
      <c r="C4019">
        <v>603634</v>
      </c>
    </row>
    <row r="4020" spans="1:3">
      <c r="A4020" s="2" t="s">
        <v>8044</v>
      </c>
      <c r="B4020" s="2" t="s">
        <v>8045</v>
      </c>
      <c r="C4020">
        <v>603632</v>
      </c>
    </row>
    <row r="4021" spans="1:3">
      <c r="A4021" s="2" t="s">
        <v>8046</v>
      </c>
      <c r="B4021" s="2" t="s">
        <v>8047</v>
      </c>
      <c r="C4021">
        <v>130620</v>
      </c>
    </row>
    <row r="4022" spans="1:3">
      <c r="A4022" s="2" t="s">
        <v>8048</v>
      </c>
      <c r="B4022" s="2" t="s">
        <v>8049</v>
      </c>
      <c r="C4022">
        <v>603674</v>
      </c>
    </row>
    <row r="4023" spans="1:3">
      <c r="A4023" s="2" t="s">
        <v>8050</v>
      </c>
      <c r="B4023" s="2" t="s">
        <v>8051</v>
      </c>
      <c r="C4023">
        <v>180472</v>
      </c>
    </row>
    <row r="4024" spans="1:3">
      <c r="A4024" s="2" t="s">
        <v>8052</v>
      </c>
      <c r="B4024" s="2" t="s">
        <v>8053</v>
      </c>
      <c r="C4024">
        <v>603474</v>
      </c>
    </row>
    <row r="4025" spans="1:3">
      <c r="A4025" s="2" t="s">
        <v>8054</v>
      </c>
      <c r="B4025" s="2" t="s">
        <v>8055</v>
      </c>
      <c r="C4025">
        <v>603682</v>
      </c>
    </row>
    <row r="4026" spans="1:3">
      <c r="A4026" s="2" t="s">
        <v>8056</v>
      </c>
      <c r="B4026" s="2" t="s">
        <v>8057</v>
      </c>
      <c r="C4026">
        <v>603683</v>
      </c>
    </row>
    <row r="4027" spans="1:3">
      <c r="A4027" s="2" t="s">
        <v>8058</v>
      </c>
      <c r="B4027" s="2" t="s">
        <v>8059</v>
      </c>
      <c r="C4027">
        <v>602412</v>
      </c>
    </row>
    <row r="4028" spans="1:3">
      <c r="A4028" s="2" t="s">
        <v>8060</v>
      </c>
      <c r="B4028" s="2" t="s">
        <v>8061</v>
      </c>
      <c r="C4028">
        <v>603701</v>
      </c>
    </row>
    <row r="4029" spans="1:3">
      <c r="A4029" s="2" t="s">
        <v>8062</v>
      </c>
      <c r="B4029" s="2" t="s">
        <v>8063</v>
      </c>
      <c r="C4029">
        <v>603702</v>
      </c>
    </row>
    <row r="4030" spans="1:3">
      <c r="A4030" s="2" t="s">
        <v>8064</v>
      </c>
      <c r="B4030" s="2" t="s">
        <v>8065</v>
      </c>
      <c r="C4030">
        <v>603685</v>
      </c>
    </row>
    <row r="4031" spans="1:3">
      <c r="A4031" s="2" t="s">
        <v>8066</v>
      </c>
      <c r="B4031" s="2" t="s">
        <v>8067</v>
      </c>
      <c r="C4031">
        <v>603633</v>
      </c>
    </row>
    <row r="4032" spans="1:3">
      <c r="A4032" s="2" t="s">
        <v>8068</v>
      </c>
      <c r="B4032" s="2" t="s">
        <v>8069</v>
      </c>
      <c r="C4032">
        <v>300075</v>
      </c>
    </row>
    <row r="4033" spans="1:3">
      <c r="A4033" s="2" t="s">
        <v>8070</v>
      </c>
      <c r="B4033" s="2" t="s">
        <v>8071</v>
      </c>
      <c r="C4033">
        <v>603658</v>
      </c>
    </row>
    <row r="4034" spans="1:3">
      <c r="A4034" s="2" t="s">
        <v>8072</v>
      </c>
      <c r="B4034" s="2" t="s">
        <v>8073</v>
      </c>
      <c r="C4034">
        <v>150370</v>
      </c>
    </row>
    <row r="4035" spans="1:3">
      <c r="A4035" s="2" t="s">
        <v>8074</v>
      </c>
      <c r="B4035" s="2" t="s">
        <v>8075</v>
      </c>
      <c r="C4035">
        <v>612194</v>
      </c>
    </row>
    <row r="4036" spans="1:3">
      <c r="A4036" s="2" t="s">
        <v>8076</v>
      </c>
      <c r="B4036" s="2" t="s">
        <v>8077</v>
      </c>
      <c r="C4036">
        <v>608267</v>
      </c>
    </row>
    <row r="4037" spans="1:3">
      <c r="A4037" s="2" t="s">
        <v>8078</v>
      </c>
      <c r="B4037" s="2" t="s">
        <v>8079</v>
      </c>
      <c r="C4037">
        <v>165090</v>
      </c>
    </row>
    <row r="4038" spans="1:3">
      <c r="A4038" s="2" t="s">
        <v>8080</v>
      </c>
      <c r="B4038" s="2" t="s">
        <v>8081</v>
      </c>
      <c r="C4038">
        <v>600098</v>
      </c>
    </row>
    <row r="4039" spans="1:3">
      <c r="A4039" s="2" t="s">
        <v>8082</v>
      </c>
      <c r="B4039" s="2" t="s">
        <v>8083</v>
      </c>
      <c r="C4039">
        <v>604712</v>
      </c>
    </row>
    <row r="4040" spans="1:3">
      <c r="A4040" s="2" t="s">
        <v>8084</v>
      </c>
      <c r="B4040" s="2" t="s">
        <v>8085</v>
      </c>
      <c r="C4040">
        <v>615818</v>
      </c>
    </row>
    <row r="4041" spans="1:3">
      <c r="A4041" s="2" t="s">
        <v>8086</v>
      </c>
      <c r="B4041" s="2" t="s">
        <v>8087</v>
      </c>
      <c r="C4041">
        <v>300839</v>
      </c>
    </row>
    <row r="4042" spans="1:3">
      <c r="A4042" s="2" t="s">
        <v>8088</v>
      </c>
      <c r="B4042" s="2" t="s">
        <v>8089</v>
      </c>
      <c r="C4042">
        <v>609314</v>
      </c>
    </row>
    <row r="4043" spans="1:3">
      <c r="A4043" s="2" t="s">
        <v>8090</v>
      </c>
      <c r="B4043" s="2" t="s">
        <v>8091</v>
      </c>
      <c r="C4043">
        <v>615876</v>
      </c>
    </row>
    <row r="4044" spans="1:3">
      <c r="A4044" s="2" t="s">
        <v>8092</v>
      </c>
      <c r="B4044" s="2" t="s">
        <v>8093</v>
      </c>
      <c r="C4044">
        <v>612647</v>
      </c>
    </row>
    <row r="4045" spans="1:3">
      <c r="A4045" s="2" t="s">
        <v>8094</v>
      </c>
      <c r="B4045" s="2" t="s">
        <v>8095</v>
      </c>
      <c r="C4045">
        <v>612648</v>
      </c>
    </row>
    <row r="4046" spans="1:3">
      <c r="A4046" s="2" t="s">
        <v>8096</v>
      </c>
      <c r="B4046" s="2" t="s">
        <v>8097</v>
      </c>
      <c r="C4046">
        <v>609595</v>
      </c>
    </row>
    <row r="4047" spans="1:3">
      <c r="A4047" s="2" t="s">
        <v>8098</v>
      </c>
      <c r="B4047" s="2" t="s">
        <v>8099</v>
      </c>
      <c r="C4047">
        <v>610575</v>
      </c>
    </row>
    <row r="4048" spans="1:3">
      <c r="A4048" s="2" t="s">
        <v>8100</v>
      </c>
      <c r="B4048" s="2" t="s">
        <v>8101</v>
      </c>
      <c r="C4048">
        <v>610573</v>
      </c>
    </row>
    <row r="4049" spans="1:3">
      <c r="A4049" s="2" t="s">
        <v>8102</v>
      </c>
      <c r="B4049" s="2" t="s">
        <v>8103</v>
      </c>
      <c r="C4049">
        <v>616585</v>
      </c>
    </row>
    <row r="4050" spans="1:3">
      <c r="A4050" s="2" t="s">
        <v>8104</v>
      </c>
      <c r="B4050" s="2" t="s">
        <v>8105</v>
      </c>
      <c r="C4050">
        <v>608833</v>
      </c>
    </row>
    <row r="4051" spans="1:3">
      <c r="A4051" s="2" t="s">
        <v>8106</v>
      </c>
      <c r="B4051" s="2" t="s">
        <v>8107</v>
      </c>
      <c r="C4051">
        <v>603183</v>
      </c>
    </row>
    <row r="4052" spans="1:3">
      <c r="A4052" s="2" t="s">
        <v>8108</v>
      </c>
      <c r="B4052" s="2" t="s">
        <v>8109</v>
      </c>
      <c r="C4052">
        <v>610502</v>
      </c>
    </row>
    <row r="4053" spans="1:3">
      <c r="A4053" s="2" t="s">
        <v>8110</v>
      </c>
      <c r="B4053" s="2" t="s">
        <v>8111</v>
      </c>
      <c r="C4053">
        <v>605566</v>
      </c>
    </row>
    <row r="4054" spans="1:3">
      <c r="A4054" s="2" t="s">
        <v>8112</v>
      </c>
      <c r="B4054" s="2" t="s">
        <v>8113</v>
      </c>
      <c r="C4054">
        <v>610436</v>
      </c>
    </row>
    <row r="4055" spans="1:3">
      <c r="A4055" s="2" t="s">
        <v>8114</v>
      </c>
      <c r="B4055" s="2" t="s">
        <v>8115</v>
      </c>
      <c r="C4055">
        <v>613516</v>
      </c>
    </row>
    <row r="4056" spans="1:3">
      <c r="A4056" s="2" t="s">
        <v>8116</v>
      </c>
      <c r="B4056" s="2" t="s">
        <v>8117</v>
      </c>
      <c r="C4056">
        <v>619250</v>
      </c>
    </row>
    <row r="4057" spans="1:3">
      <c r="A4057" s="2" t="s">
        <v>8118</v>
      </c>
      <c r="B4057" s="2" t="s">
        <v>8119</v>
      </c>
      <c r="C4057">
        <v>151385</v>
      </c>
    </row>
    <row r="4058" spans="1:3">
      <c r="A4058" s="2" t="s">
        <v>8120</v>
      </c>
      <c r="B4058" s="2" t="s">
        <v>8121</v>
      </c>
      <c r="C4058">
        <v>600211</v>
      </c>
    </row>
    <row r="4059" spans="1:3">
      <c r="A4059" s="2" t="s">
        <v>8122</v>
      </c>
      <c r="B4059" s="2" t="s">
        <v>8123</v>
      </c>
      <c r="C4059">
        <v>611053</v>
      </c>
    </row>
    <row r="4060" spans="1:3">
      <c r="A4060" s="2" t="s">
        <v>8124</v>
      </c>
      <c r="B4060" s="2" t="s">
        <v>8125</v>
      </c>
      <c r="C4060">
        <v>180246</v>
      </c>
    </row>
    <row r="4061" spans="1:3">
      <c r="A4061" s="2" t="s">
        <v>8126</v>
      </c>
      <c r="B4061" s="2" t="s">
        <v>8127</v>
      </c>
      <c r="C4061">
        <v>605862</v>
      </c>
    </row>
    <row r="4062" spans="1:3">
      <c r="A4062" s="2" t="s">
        <v>8128</v>
      </c>
      <c r="B4062" s="2" t="s">
        <v>8129</v>
      </c>
      <c r="C4062">
        <v>600524</v>
      </c>
    </row>
    <row r="4063" spans="1:3">
      <c r="A4063" s="2" t="s">
        <v>8130</v>
      </c>
      <c r="B4063" s="2" t="s">
        <v>8131</v>
      </c>
      <c r="C4063">
        <v>180901</v>
      </c>
    </row>
    <row r="4064" spans="1:3">
      <c r="A4064" s="2" t="s">
        <v>8132</v>
      </c>
      <c r="B4064" s="2" t="s">
        <v>8133</v>
      </c>
      <c r="C4064">
        <v>180902</v>
      </c>
    </row>
    <row r="4065" spans="1:3">
      <c r="A4065" s="2" t="s">
        <v>8134</v>
      </c>
      <c r="B4065" s="2" t="s">
        <v>8135</v>
      </c>
      <c r="C4065">
        <v>180903</v>
      </c>
    </row>
    <row r="4066" spans="1:3">
      <c r="A4066" s="2" t="s">
        <v>8136</v>
      </c>
      <c r="B4066" s="2" t="s">
        <v>8137</v>
      </c>
      <c r="C4066">
        <v>605111</v>
      </c>
    </row>
    <row r="4067" spans="1:3">
      <c r="A4067" s="2" t="s">
        <v>8138</v>
      </c>
      <c r="B4067" s="2" t="s">
        <v>8139</v>
      </c>
      <c r="C4067">
        <v>601965</v>
      </c>
    </row>
    <row r="4068" spans="1:3">
      <c r="A4068" s="2" t="s">
        <v>8140</v>
      </c>
      <c r="B4068" s="2" t="s">
        <v>8141</v>
      </c>
      <c r="C4068">
        <v>104752</v>
      </c>
    </row>
    <row r="4069" spans="1:3">
      <c r="A4069" s="2" t="s">
        <v>8142</v>
      </c>
      <c r="B4069" s="2" t="s">
        <v>8143</v>
      </c>
      <c r="C4069">
        <v>604490</v>
      </c>
    </row>
    <row r="4070" spans="1:3">
      <c r="A4070" s="2" t="s">
        <v>8144</v>
      </c>
      <c r="B4070" s="2" t="s">
        <v>8145</v>
      </c>
      <c r="C4070">
        <v>181031</v>
      </c>
    </row>
    <row r="4071" spans="1:3">
      <c r="A4071" s="2" t="s">
        <v>8146</v>
      </c>
      <c r="B4071" s="2" t="s">
        <v>8147</v>
      </c>
      <c r="C4071">
        <v>602218</v>
      </c>
    </row>
    <row r="4072" spans="1:3">
      <c r="A4072" s="2" t="s">
        <v>8148</v>
      </c>
      <c r="B4072" s="2" t="s">
        <v>8149</v>
      </c>
      <c r="C4072">
        <v>602219</v>
      </c>
    </row>
    <row r="4073" spans="1:3">
      <c r="A4073" s="2" t="s">
        <v>8150</v>
      </c>
      <c r="B4073" s="2" t="s">
        <v>8151</v>
      </c>
      <c r="C4073">
        <v>607343</v>
      </c>
    </row>
    <row r="4074" spans="1:3">
      <c r="A4074" s="2" t="s">
        <v>8152</v>
      </c>
      <c r="B4074" s="2" t="s">
        <v>8153</v>
      </c>
      <c r="C4074">
        <v>616765</v>
      </c>
    </row>
    <row r="4075" spans="1:3">
      <c r="A4075" s="2" t="s">
        <v>8154</v>
      </c>
      <c r="B4075" s="2" t="s">
        <v>8155</v>
      </c>
      <c r="C4075">
        <v>618073</v>
      </c>
    </row>
    <row r="4076" spans="1:3">
      <c r="A4076" s="2" t="s">
        <v>8156</v>
      </c>
      <c r="B4076" s="2" t="s">
        <v>8157</v>
      </c>
      <c r="C4076">
        <v>610456</v>
      </c>
    </row>
    <row r="4077" spans="1:3">
      <c r="A4077" s="2" t="s">
        <v>8158</v>
      </c>
      <c r="B4077" s="2" t="s">
        <v>8159</v>
      </c>
      <c r="C4077">
        <v>611170</v>
      </c>
    </row>
    <row r="4078" spans="1:3">
      <c r="A4078" s="2" t="s">
        <v>8160</v>
      </c>
      <c r="B4078" s="2" t="s">
        <v>8161</v>
      </c>
      <c r="C4078">
        <v>606754</v>
      </c>
    </row>
    <row r="4079" spans="1:3">
      <c r="A4079" s="2" t="s">
        <v>8162</v>
      </c>
      <c r="B4079" s="2" t="s">
        <v>8163</v>
      </c>
      <c r="C4079">
        <v>609697</v>
      </c>
    </row>
    <row r="4080" spans="1:3">
      <c r="A4080" s="2" t="s">
        <v>8164</v>
      </c>
      <c r="B4080" s="2" t="s">
        <v>8165</v>
      </c>
      <c r="C4080">
        <v>610398</v>
      </c>
    </row>
    <row r="4081" spans="1:3">
      <c r="A4081" s="2" t="s">
        <v>8166</v>
      </c>
      <c r="B4081" s="2" t="s">
        <v>8167</v>
      </c>
      <c r="C4081">
        <v>607690</v>
      </c>
    </row>
    <row r="4082" spans="1:3">
      <c r="A4082" s="2" t="s">
        <v>8168</v>
      </c>
      <c r="B4082" s="2" t="s">
        <v>8169</v>
      </c>
      <c r="C4082">
        <v>604455</v>
      </c>
    </row>
    <row r="4083" spans="1:3">
      <c r="A4083" s="2" t="s">
        <v>8170</v>
      </c>
      <c r="B4083" s="2" t="s">
        <v>8171</v>
      </c>
      <c r="C4083">
        <v>607529</v>
      </c>
    </row>
    <row r="4084" spans="1:3">
      <c r="A4084" s="2" t="s">
        <v>8172</v>
      </c>
      <c r="B4084" s="2" t="s">
        <v>8173</v>
      </c>
      <c r="C4084">
        <v>612804</v>
      </c>
    </row>
    <row r="4085" spans="1:3">
      <c r="A4085" s="2" t="s">
        <v>8174</v>
      </c>
      <c r="B4085" s="2" t="s">
        <v>8175</v>
      </c>
      <c r="C4085">
        <v>611684</v>
      </c>
    </row>
    <row r="4086" spans="1:3">
      <c r="A4086" s="2" t="s">
        <v>8176</v>
      </c>
      <c r="B4086" s="2" t="s">
        <v>8177</v>
      </c>
      <c r="C4086">
        <v>607955</v>
      </c>
    </row>
    <row r="4087" spans="1:3">
      <c r="A4087" s="2" t="s">
        <v>8178</v>
      </c>
      <c r="B4087" s="2" t="s">
        <v>8179</v>
      </c>
      <c r="C4087">
        <v>609321</v>
      </c>
    </row>
    <row r="4088" spans="1:3">
      <c r="A4088" s="2" t="s">
        <v>8180</v>
      </c>
      <c r="B4088" s="2" t="s">
        <v>8181</v>
      </c>
      <c r="C4088">
        <v>608148</v>
      </c>
    </row>
    <row r="4089" spans="1:3">
      <c r="A4089" s="2" t="s">
        <v>8182</v>
      </c>
      <c r="B4089" s="2" t="s">
        <v>8183</v>
      </c>
      <c r="C4089">
        <v>607444</v>
      </c>
    </row>
    <row r="4090" spans="1:3">
      <c r="A4090" s="2" t="s">
        <v>8184</v>
      </c>
      <c r="B4090" s="2" t="s">
        <v>8185</v>
      </c>
      <c r="C4090">
        <v>603560</v>
      </c>
    </row>
    <row r="4091" spans="1:3">
      <c r="A4091" s="2" t="s">
        <v>8186</v>
      </c>
      <c r="B4091" s="2" t="s">
        <v>8187</v>
      </c>
      <c r="C4091">
        <v>607697</v>
      </c>
    </row>
    <row r="4092" spans="1:3">
      <c r="A4092" s="2" t="s">
        <v>8188</v>
      </c>
      <c r="B4092" s="2" t="s">
        <v>8189</v>
      </c>
      <c r="C4092">
        <v>602286</v>
      </c>
    </row>
    <row r="4093" spans="1:3">
      <c r="A4093" s="2" t="s">
        <v>8190</v>
      </c>
      <c r="B4093" s="2" t="s">
        <v>8191</v>
      </c>
      <c r="C4093">
        <v>611611</v>
      </c>
    </row>
    <row r="4094" spans="1:3">
      <c r="A4094" s="2" t="s">
        <v>8192</v>
      </c>
      <c r="B4094" s="2" t="s">
        <v>8193</v>
      </c>
      <c r="C4094">
        <v>601040</v>
      </c>
    </row>
    <row r="4095" spans="1:3">
      <c r="A4095" s="2" t="s">
        <v>8194</v>
      </c>
      <c r="B4095" s="2" t="s">
        <v>8195</v>
      </c>
      <c r="C4095">
        <v>602257</v>
      </c>
    </row>
    <row r="4096" spans="1:3">
      <c r="A4096" s="2" t="s">
        <v>8196</v>
      </c>
      <c r="B4096" s="2" t="s">
        <v>8197</v>
      </c>
      <c r="C4096">
        <v>613619</v>
      </c>
    </row>
    <row r="4097" spans="1:3">
      <c r="A4097" s="2" t="s">
        <v>8198</v>
      </c>
      <c r="B4097" s="2" t="s">
        <v>8199</v>
      </c>
      <c r="C4097">
        <v>618207</v>
      </c>
    </row>
    <row r="4098" spans="1:3">
      <c r="A4098" s="2" t="s">
        <v>8200</v>
      </c>
      <c r="B4098" s="2" t="s">
        <v>8201</v>
      </c>
      <c r="C4098">
        <v>606531</v>
      </c>
    </row>
    <row r="4099" spans="1:3">
      <c r="A4099" s="2" t="s">
        <v>8202</v>
      </c>
      <c r="B4099" s="2" t="s">
        <v>8203</v>
      </c>
      <c r="C4099">
        <v>611399</v>
      </c>
    </row>
    <row r="4100" spans="1:3">
      <c r="A4100" s="2" t="s">
        <v>8204</v>
      </c>
      <c r="B4100" s="2" t="s">
        <v>8205</v>
      </c>
      <c r="C4100">
        <v>604427</v>
      </c>
    </row>
    <row r="4101" spans="1:3">
      <c r="A4101" s="2" t="s">
        <v>8206</v>
      </c>
      <c r="B4101" s="2" t="s">
        <v>8207</v>
      </c>
      <c r="C4101">
        <v>604385</v>
      </c>
    </row>
    <row r="4102" spans="1:3">
      <c r="A4102" s="2" t="s">
        <v>8208</v>
      </c>
      <c r="B4102" s="2" t="s">
        <v>8209</v>
      </c>
      <c r="C4102">
        <v>182389</v>
      </c>
    </row>
    <row r="4103" spans="1:3">
      <c r="A4103" s="2" t="s">
        <v>8210</v>
      </c>
      <c r="B4103" s="2" t="s">
        <v>8211</v>
      </c>
      <c r="C4103">
        <v>600235</v>
      </c>
    </row>
    <row r="4104" spans="1:3">
      <c r="A4104" s="2" t="s">
        <v>8212</v>
      </c>
      <c r="B4104" s="2" t="s">
        <v>8213</v>
      </c>
      <c r="C4104">
        <v>182390</v>
      </c>
    </row>
    <row r="4105" spans="1:3">
      <c r="A4105" s="2" t="s">
        <v>8214</v>
      </c>
      <c r="B4105" s="2" t="s">
        <v>8215</v>
      </c>
      <c r="C4105">
        <v>601327</v>
      </c>
    </row>
    <row r="4106" spans="1:3">
      <c r="A4106" s="2" t="s">
        <v>8216</v>
      </c>
      <c r="B4106" s="2" t="s">
        <v>8217</v>
      </c>
      <c r="C4106">
        <v>182391</v>
      </c>
    </row>
    <row r="4107" spans="1:3">
      <c r="A4107" s="2" t="s">
        <v>8218</v>
      </c>
      <c r="B4107" s="2" t="s">
        <v>8219</v>
      </c>
      <c r="C4107">
        <v>608214</v>
      </c>
    </row>
    <row r="4108" spans="1:3">
      <c r="A4108" s="2" t="s">
        <v>8220</v>
      </c>
      <c r="B4108" s="2" t="s">
        <v>8221</v>
      </c>
      <c r="C4108">
        <v>603967</v>
      </c>
    </row>
    <row r="4109" spans="1:3">
      <c r="A4109" s="2" t="s">
        <v>8222</v>
      </c>
      <c r="B4109" s="2" t="s">
        <v>8223</v>
      </c>
      <c r="C4109">
        <v>608256</v>
      </c>
    </row>
    <row r="4110" spans="1:3">
      <c r="A4110" s="2" t="s">
        <v>8224</v>
      </c>
      <c r="B4110" s="2" t="s">
        <v>8225</v>
      </c>
      <c r="C4110">
        <v>600163</v>
      </c>
    </row>
    <row r="4111" spans="1:3">
      <c r="A4111" s="2" t="s">
        <v>8226</v>
      </c>
      <c r="B4111" s="2" t="s">
        <v>8227</v>
      </c>
      <c r="C4111">
        <v>600702</v>
      </c>
    </row>
    <row r="4112" spans="1:3">
      <c r="A4112" s="2" t="s">
        <v>8228</v>
      </c>
      <c r="B4112" s="2" t="s">
        <v>8229</v>
      </c>
      <c r="C4112">
        <v>603415</v>
      </c>
    </row>
    <row r="4113" spans="1:3">
      <c r="A4113" s="2" t="s">
        <v>8230</v>
      </c>
      <c r="B4113" s="2" t="s">
        <v>8231</v>
      </c>
      <c r="C4113">
        <v>608095</v>
      </c>
    </row>
    <row r="4114" spans="1:3">
      <c r="A4114" s="2" t="s">
        <v>8232</v>
      </c>
      <c r="B4114" s="2" t="s">
        <v>8233</v>
      </c>
      <c r="C4114">
        <v>600228</v>
      </c>
    </row>
    <row r="4115" spans="1:3">
      <c r="A4115" s="2" t="s">
        <v>8234</v>
      </c>
      <c r="B4115" s="2" t="s">
        <v>8235</v>
      </c>
      <c r="C4115">
        <v>600760</v>
      </c>
    </row>
    <row r="4116" spans="1:3">
      <c r="A4116" s="2" t="s">
        <v>8236</v>
      </c>
      <c r="B4116" s="2" t="s">
        <v>8237</v>
      </c>
      <c r="C4116">
        <v>600761</v>
      </c>
    </row>
    <row r="4117" spans="1:3">
      <c r="A4117" s="2" t="s">
        <v>8238</v>
      </c>
      <c r="B4117" s="2" t="s">
        <v>8239</v>
      </c>
      <c r="C4117">
        <v>603644</v>
      </c>
    </row>
    <row r="4118" spans="1:3">
      <c r="A4118" s="2" t="s">
        <v>8240</v>
      </c>
      <c r="B4118" s="2" t="s">
        <v>8241</v>
      </c>
      <c r="C4118">
        <v>604272</v>
      </c>
    </row>
    <row r="4119" spans="1:3">
      <c r="A4119" s="2" t="s">
        <v>8242</v>
      </c>
      <c r="B4119" s="2" t="s">
        <v>8243</v>
      </c>
      <c r="C4119">
        <v>184755</v>
      </c>
    </row>
    <row r="4120" spans="1:3">
      <c r="A4120" s="2" t="s">
        <v>8244</v>
      </c>
      <c r="B4120" s="2" t="s">
        <v>8245</v>
      </c>
      <c r="C4120">
        <v>607733</v>
      </c>
    </row>
    <row r="4121" spans="1:3">
      <c r="A4121" s="2" t="s">
        <v>8246</v>
      </c>
      <c r="B4121" s="2" t="s">
        <v>8247</v>
      </c>
      <c r="C4121">
        <v>607982</v>
      </c>
    </row>
    <row r="4122" spans="1:3">
      <c r="A4122" s="2" t="s">
        <v>8248</v>
      </c>
      <c r="B4122" s="2" t="s">
        <v>8249</v>
      </c>
      <c r="C4122">
        <v>186357</v>
      </c>
    </row>
    <row r="4123" spans="1:3">
      <c r="A4123" s="2" t="s">
        <v>8250</v>
      </c>
      <c r="B4123" s="2" t="s">
        <v>8251</v>
      </c>
      <c r="C4123">
        <v>613524</v>
      </c>
    </row>
    <row r="4124" spans="1:3">
      <c r="A4124" s="2" t="s">
        <v>8252</v>
      </c>
      <c r="B4124" s="2" t="s">
        <v>8253</v>
      </c>
      <c r="C4124">
        <v>600857</v>
      </c>
    </row>
    <row r="4125" spans="1:3">
      <c r="A4125" s="2" t="s">
        <v>8254</v>
      </c>
      <c r="B4125" s="2" t="s">
        <v>8255</v>
      </c>
      <c r="C4125">
        <v>612848</v>
      </c>
    </row>
    <row r="4126" spans="1:3">
      <c r="A4126" s="2" t="s">
        <v>8256</v>
      </c>
      <c r="B4126" s="2" t="s">
        <v>8257</v>
      </c>
      <c r="C4126">
        <v>613019</v>
      </c>
    </row>
    <row r="4127" spans="1:3">
      <c r="A4127" s="2" t="s">
        <v>8258</v>
      </c>
      <c r="B4127" s="2" t="s">
        <v>8259</v>
      </c>
      <c r="C4127">
        <v>185470</v>
      </c>
    </row>
    <row r="4128" spans="1:3">
      <c r="A4128" s="2" t="s">
        <v>8260</v>
      </c>
      <c r="B4128" s="2" t="s">
        <v>8261</v>
      </c>
      <c r="C4128">
        <v>602413</v>
      </c>
    </row>
    <row r="4129" spans="1:3">
      <c r="A4129" s="2" t="s">
        <v>8262</v>
      </c>
      <c r="B4129" s="2" t="s">
        <v>8263</v>
      </c>
      <c r="C4129">
        <v>602690</v>
      </c>
    </row>
    <row r="4130" spans="1:3">
      <c r="A4130" s="2" t="s">
        <v>8264</v>
      </c>
      <c r="B4130" s="2" t="s">
        <v>8265</v>
      </c>
      <c r="C4130">
        <v>609769</v>
      </c>
    </row>
    <row r="4131" spans="1:3">
      <c r="A4131" s="2" t="s">
        <v>8266</v>
      </c>
      <c r="B4131" s="2" t="s">
        <v>8267</v>
      </c>
      <c r="C4131">
        <v>610511</v>
      </c>
    </row>
    <row r="4132" spans="1:3">
      <c r="A4132" s="2" t="s">
        <v>8268</v>
      </c>
      <c r="B4132" s="2" t="s">
        <v>8269</v>
      </c>
      <c r="C4132">
        <v>610512</v>
      </c>
    </row>
    <row r="4133" spans="1:3">
      <c r="A4133" s="2" t="s">
        <v>8270</v>
      </c>
      <c r="B4133" s="2" t="s">
        <v>8271</v>
      </c>
      <c r="C4133">
        <v>617852</v>
      </c>
    </row>
    <row r="4134" spans="1:3">
      <c r="A4134" s="2" t="s">
        <v>8272</v>
      </c>
      <c r="B4134" s="2" t="s">
        <v>8273</v>
      </c>
      <c r="C4134">
        <v>607184</v>
      </c>
    </row>
    <row r="4135" spans="1:3">
      <c r="A4135" s="2" t="s">
        <v>8274</v>
      </c>
      <c r="B4135" s="2" t="s">
        <v>8275</v>
      </c>
      <c r="C4135">
        <v>607186</v>
      </c>
    </row>
    <row r="4136" spans="1:3">
      <c r="A4136" s="2" t="s">
        <v>8276</v>
      </c>
      <c r="B4136" s="2" t="s">
        <v>8277</v>
      </c>
      <c r="C4136">
        <v>610257</v>
      </c>
    </row>
    <row r="4137" spans="1:3">
      <c r="A4137" s="2" t="s">
        <v>8278</v>
      </c>
      <c r="B4137" s="2" t="s">
        <v>8279</v>
      </c>
      <c r="C4137">
        <v>609213</v>
      </c>
    </row>
    <row r="4138" spans="1:3">
      <c r="A4138" s="2" t="s">
        <v>8280</v>
      </c>
      <c r="B4138" s="2" t="s">
        <v>8281</v>
      </c>
      <c r="C4138">
        <v>608648</v>
      </c>
    </row>
    <row r="4139" spans="1:3">
      <c r="A4139" s="2" t="s">
        <v>8282</v>
      </c>
      <c r="B4139" s="2" t="s">
        <v>8283</v>
      </c>
      <c r="C4139">
        <v>607693</v>
      </c>
    </row>
    <row r="4140" spans="1:3">
      <c r="A4140" s="2" t="s">
        <v>8284</v>
      </c>
      <c r="B4140" s="2" t="s">
        <v>8285</v>
      </c>
      <c r="C4140">
        <v>131210</v>
      </c>
    </row>
    <row r="4141" spans="1:3">
      <c r="A4141" s="2" t="s">
        <v>8286</v>
      </c>
      <c r="B4141" s="2" t="s">
        <v>8287</v>
      </c>
      <c r="C4141">
        <v>604188</v>
      </c>
    </row>
    <row r="4142" spans="1:3">
      <c r="A4142" s="2" t="s">
        <v>8288</v>
      </c>
      <c r="B4142" s="2" t="s">
        <v>8289</v>
      </c>
      <c r="C4142">
        <v>607915</v>
      </c>
    </row>
    <row r="4143" spans="1:3">
      <c r="A4143" s="2" t="s">
        <v>8290</v>
      </c>
      <c r="B4143" s="2" t="s">
        <v>8291</v>
      </c>
      <c r="C4143">
        <v>606210</v>
      </c>
    </row>
    <row r="4144" spans="1:3">
      <c r="A4144" s="2" t="s">
        <v>8292</v>
      </c>
      <c r="B4144" s="2" t="s">
        <v>8293</v>
      </c>
      <c r="C4144">
        <v>603961</v>
      </c>
    </row>
    <row r="4145" spans="1:3">
      <c r="A4145" s="2" t="s">
        <v>8294</v>
      </c>
      <c r="B4145" s="2" t="s">
        <v>8295</v>
      </c>
      <c r="C4145">
        <v>602645</v>
      </c>
    </row>
    <row r="4146" spans="1:3">
      <c r="A4146" s="2" t="s">
        <v>8296</v>
      </c>
      <c r="B4146" s="2" t="s">
        <v>8297</v>
      </c>
      <c r="C4146">
        <v>609907</v>
      </c>
    </row>
    <row r="4147" spans="1:3">
      <c r="A4147" s="2" t="s">
        <v>8298</v>
      </c>
      <c r="B4147" s="2" t="s">
        <v>8299</v>
      </c>
      <c r="C4147">
        <v>608166</v>
      </c>
    </row>
    <row r="4148" spans="1:3">
      <c r="A4148" s="2" t="s">
        <v>8300</v>
      </c>
      <c r="B4148" s="2" t="s">
        <v>8301</v>
      </c>
      <c r="C4148">
        <v>607292</v>
      </c>
    </row>
    <row r="4149" spans="1:3">
      <c r="A4149" s="2" t="s">
        <v>8302</v>
      </c>
      <c r="B4149" s="2" t="s">
        <v>8303</v>
      </c>
      <c r="C4149">
        <v>609297</v>
      </c>
    </row>
    <row r="4150" spans="1:3">
      <c r="A4150" s="2" t="s">
        <v>8304</v>
      </c>
      <c r="B4150" s="2" t="s">
        <v>8305</v>
      </c>
      <c r="C4150">
        <v>607961</v>
      </c>
    </row>
    <row r="4151" spans="1:3">
      <c r="A4151" s="2" t="s">
        <v>8306</v>
      </c>
      <c r="B4151" s="2" t="s">
        <v>8307</v>
      </c>
      <c r="C4151">
        <v>613009</v>
      </c>
    </row>
    <row r="4152" spans="1:3">
      <c r="A4152" s="2" t="s">
        <v>8308</v>
      </c>
      <c r="B4152" s="2" t="s">
        <v>8309</v>
      </c>
      <c r="C4152">
        <v>611562</v>
      </c>
    </row>
    <row r="4153" spans="1:3">
      <c r="A4153" s="2" t="s">
        <v>8310</v>
      </c>
      <c r="B4153" s="2" t="s">
        <v>8311</v>
      </c>
      <c r="C4153">
        <v>604061</v>
      </c>
    </row>
    <row r="4154" spans="1:3">
      <c r="A4154" s="2" t="s">
        <v>8312</v>
      </c>
      <c r="B4154" s="2" t="s">
        <v>8313</v>
      </c>
      <c r="C4154">
        <v>614725</v>
      </c>
    </row>
    <row r="4155" spans="1:3">
      <c r="A4155" s="2" t="s">
        <v>8314</v>
      </c>
      <c r="B4155" s="2" t="s">
        <v>8315</v>
      </c>
      <c r="C4155">
        <v>107400</v>
      </c>
    </row>
    <row r="4156" spans="1:3">
      <c r="A4156" s="2" t="s">
        <v>8316</v>
      </c>
      <c r="B4156" s="2" t="s">
        <v>8317</v>
      </c>
      <c r="C4156">
        <v>605271</v>
      </c>
    </row>
    <row r="4157" spans="1:3">
      <c r="A4157" s="2" t="s">
        <v>8318</v>
      </c>
      <c r="B4157" s="2" t="s">
        <v>8319</v>
      </c>
      <c r="C4157">
        <v>107280</v>
      </c>
    </row>
    <row r="4158" spans="1:3">
      <c r="A4158" s="2" t="s">
        <v>8320</v>
      </c>
      <c r="B4158" s="2" t="s">
        <v>8321</v>
      </c>
      <c r="C4158">
        <v>122500</v>
      </c>
    </row>
    <row r="4159" spans="1:3">
      <c r="A4159" s="2" t="s">
        <v>8322</v>
      </c>
      <c r="B4159" s="2" t="s">
        <v>8323</v>
      </c>
      <c r="C4159">
        <v>314200</v>
      </c>
    </row>
    <row r="4160" spans="1:3">
      <c r="A4160" s="2" t="s">
        <v>8324</v>
      </c>
      <c r="B4160" s="2" t="s">
        <v>8325</v>
      </c>
      <c r="C4160">
        <v>600518</v>
      </c>
    </row>
    <row r="4161" spans="1:3">
      <c r="A4161" s="2" t="s">
        <v>8326</v>
      </c>
      <c r="B4161" s="2" t="s">
        <v>8327</v>
      </c>
      <c r="C4161">
        <v>173321</v>
      </c>
    </row>
    <row r="4162" spans="1:3">
      <c r="A4162" s="2" t="s">
        <v>8328</v>
      </c>
      <c r="B4162" s="2" t="s">
        <v>8329</v>
      </c>
      <c r="C4162">
        <v>603357</v>
      </c>
    </row>
    <row r="4163" spans="1:3">
      <c r="A4163" s="2" t="s">
        <v>8330</v>
      </c>
      <c r="B4163" s="2" t="s">
        <v>8331</v>
      </c>
      <c r="C4163">
        <v>601697</v>
      </c>
    </row>
    <row r="4164" spans="1:3">
      <c r="A4164" s="2" t="s">
        <v>8332</v>
      </c>
      <c r="B4164" s="2" t="s">
        <v>8333</v>
      </c>
      <c r="C4164">
        <v>107300</v>
      </c>
    </row>
    <row r="4165" spans="1:3">
      <c r="A4165" s="2" t="s">
        <v>8334</v>
      </c>
      <c r="B4165" s="2" t="s">
        <v>8335</v>
      </c>
      <c r="C4165">
        <v>142360</v>
      </c>
    </row>
    <row r="4166" spans="1:3">
      <c r="A4166" s="2" t="s">
        <v>8336</v>
      </c>
      <c r="B4166" s="2" t="s">
        <v>8337</v>
      </c>
      <c r="C4166">
        <v>173360</v>
      </c>
    </row>
    <row r="4167" spans="1:3">
      <c r="A4167" s="2" t="s">
        <v>8338</v>
      </c>
      <c r="B4167" s="2" t="s">
        <v>8339</v>
      </c>
      <c r="C4167">
        <v>172860</v>
      </c>
    </row>
    <row r="4168" spans="1:3">
      <c r="A4168" s="2" t="s">
        <v>8340</v>
      </c>
      <c r="B4168" s="2" t="s">
        <v>8341</v>
      </c>
      <c r="C4168">
        <v>613168</v>
      </c>
    </row>
    <row r="4169" spans="1:3">
      <c r="A4169" s="2" t="s">
        <v>8342</v>
      </c>
      <c r="B4169" s="2" t="s">
        <v>8343</v>
      </c>
      <c r="C4169">
        <v>606860</v>
      </c>
    </row>
    <row r="4170" spans="1:3">
      <c r="A4170" s="2" t="s">
        <v>8344</v>
      </c>
      <c r="B4170" s="2" t="s">
        <v>8345</v>
      </c>
      <c r="C4170">
        <v>600943</v>
      </c>
    </row>
    <row r="4171" spans="1:3">
      <c r="A4171" s="2" t="s">
        <v>8346</v>
      </c>
      <c r="B4171" s="2" t="s">
        <v>8347</v>
      </c>
      <c r="C4171">
        <v>602445</v>
      </c>
    </row>
    <row r="4172" spans="1:3">
      <c r="A4172" s="2" t="s">
        <v>8348</v>
      </c>
      <c r="B4172" s="2" t="s">
        <v>8349</v>
      </c>
      <c r="C4172">
        <v>600960</v>
      </c>
    </row>
    <row r="4173" spans="1:3">
      <c r="A4173" s="2" t="s">
        <v>8350</v>
      </c>
      <c r="B4173" s="2" t="s">
        <v>8351</v>
      </c>
      <c r="C4173">
        <v>611060</v>
      </c>
    </row>
    <row r="4174" spans="1:3">
      <c r="A4174" s="2" t="s">
        <v>8352</v>
      </c>
      <c r="B4174" s="2" t="s">
        <v>8353</v>
      </c>
      <c r="C4174">
        <v>611052</v>
      </c>
    </row>
    <row r="4175" spans="1:3">
      <c r="A4175" s="2" t="s">
        <v>8354</v>
      </c>
      <c r="B4175" s="2" t="s">
        <v>8355</v>
      </c>
      <c r="C4175">
        <v>612778</v>
      </c>
    </row>
    <row r="4176" spans="1:3">
      <c r="A4176" s="2" t="s">
        <v>8356</v>
      </c>
      <c r="B4176" s="2" t="s">
        <v>8357</v>
      </c>
      <c r="C4176">
        <v>615743</v>
      </c>
    </row>
    <row r="4177" spans="1:3">
      <c r="A4177" s="2" t="s">
        <v>8358</v>
      </c>
      <c r="B4177" s="2" t="s">
        <v>8359</v>
      </c>
      <c r="C4177">
        <v>604396</v>
      </c>
    </row>
    <row r="4178" spans="1:3">
      <c r="A4178" s="2" t="s">
        <v>8360</v>
      </c>
      <c r="B4178" s="2" t="s">
        <v>8361</v>
      </c>
      <c r="C4178">
        <v>608465</v>
      </c>
    </row>
    <row r="4179" spans="1:3">
      <c r="A4179" s="2" t="s">
        <v>8362</v>
      </c>
      <c r="B4179" s="2" t="s">
        <v>8363</v>
      </c>
      <c r="C4179">
        <v>616666</v>
      </c>
    </row>
    <row r="4180" spans="1:3">
      <c r="A4180" s="2" t="s">
        <v>8364</v>
      </c>
      <c r="B4180" s="2" t="s">
        <v>8365</v>
      </c>
      <c r="C4180">
        <v>605590</v>
      </c>
    </row>
    <row r="4181" spans="1:3">
      <c r="A4181" s="2" t="s">
        <v>8366</v>
      </c>
      <c r="B4181" s="2" t="s">
        <v>8367</v>
      </c>
      <c r="C4181">
        <v>605593</v>
      </c>
    </row>
    <row r="4182" spans="1:3">
      <c r="A4182" s="2" t="s">
        <v>8368</v>
      </c>
      <c r="B4182" s="2" t="s">
        <v>8369</v>
      </c>
      <c r="C4182">
        <v>606570</v>
      </c>
    </row>
    <row r="4183" spans="1:3">
      <c r="A4183" s="2" t="s">
        <v>8370</v>
      </c>
      <c r="B4183" s="2" t="s">
        <v>8371</v>
      </c>
      <c r="C4183">
        <v>178630</v>
      </c>
    </row>
    <row r="4184" spans="1:3">
      <c r="A4184" s="2" t="s">
        <v>8372</v>
      </c>
      <c r="B4184" s="2" t="s">
        <v>8373</v>
      </c>
      <c r="C4184">
        <v>178642</v>
      </c>
    </row>
    <row r="4185" spans="1:3">
      <c r="A4185" s="2" t="s">
        <v>8374</v>
      </c>
      <c r="B4185" s="2" t="s">
        <v>8375</v>
      </c>
      <c r="C4185">
        <v>178640</v>
      </c>
    </row>
    <row r="4186" spans="1:3">
      <c r="A4186" s="2" t="s">
        <v>8376</v>
      </c>
      <c r="B4186" s="2" t="s">
        <v>8377</v>
      </c>
      <c r="C4186">
        <v>178620</v>
      </c>
    </row>
    <row r="4187" spans="1:3">
      <c r="A4187" s="2" t="s">
        <v>8378</v>
      </c>
      <c r="B4187" s="2" t="s">
        <v>8379</v>
      </c>
      <c r="C4187">
        <v>615564</v>
      </c>
    </row>
    <row r="4188" spans="1:3">
      <c r="A4188" s="2" t="s">
        <v>8380</v>
      </c>
      <c r="B4188" s="2" t="s">
        <v>8381</v>
      </c>
      <c r="C4188">
        <v>600119</v>
      </c>
    </row>
    <row r="4189" spans="1:3">
      <c r="A4189" s="2" t="s">
        <v>8382</v>
      </c>
      <c r="B4189" s="2" t="s">
        <v>8383</v>
      </c>
      <c r="C4189">
        <v>600900</v>
      </c>
    </row>
    <row r="4190" spans="1:3">
      <c r="A4190" s="2" t="s">
        <v>8384</v>
      </c>
      <c r="B4190" s="2" t="s">
        <v>8385</v>
      </c>
      <c r="C4190">
        <v>601411</v>
      </c>
    </row>
    <row r="4191" spans="1:3">
      <c r="A4191" s="2" t="s">
        <v>8386</v>
      </c>
      <c r="B4191" s="2" t="s">
        <v>8387</v>
      </c>
      <c r="C4191">
        <v>604149</v>
      </c>
    </row>
    <row r="4192" spans="1:3">
      <c r="A4192" s="2" t="s">
        <v>8388</v>
      </c>
      <c r="B4192" s="2" t="s">
        <v>8389</v>
      </c>
      <c r="C4192">
        <v>608896</v>
      </c>
    </row>
    <row r="4193" spans="1:3">
      <c r="A4193" s="2" t="s">
        <v>8390</v>
      </c>
      <c r="B4193" s="2" t="s">
        <v>8391</v>
      </c>
      <c r="C4193">
        <v>609168</v>
      </c>
    </row>
    <row r="4194" spans="1:3">
      <c r="A4194" s="2" t="s">
        <v>8392</v>
      </c>
      <c r="B4194" s="2" t="s">
        <v>8393</v>
      </c>
      <c r="C4194">
        <v>612425</v>
      </c>
    </row>
    <row r="4195" spans="1:3">
      <c r="A4195" s="2" t="s">
        <v>8394</v>
      </c>
      <c r="B4195" s="2" t="s">
        <v>8395</v>
      </c>
      <c r="C4195">
        <v>603729</v>
      </c>
    </row>
    <row r="4196" spans="1:3">
      <c r="A4196" s="2" t="s">
        <v>8396</v>
      </c>
      <c r="B4196" s="2" t="s">
        <v>8397</v>
      </c>
      <c r="C4196">
        <v>605270</v>
      </c>
    </row>
    <row r="4197" spans="1:3">
      <c r="A4197" s="2" t="s">
        <v>8398</v>
      </c>
      <c r="B4197" s="2" t="s">
        <v>8399</v>
      </c>
      <c r="C4197">
        <v>608937</v>
      </c>
    </row>
    <row r="4198" spans="1:3">
      <c r="A4198" s="2" t="s">
        <v>8400</v>
      </c>
      <c r="B4198" s="2" t="s">
        <v>8401</v>
      </c>
      <c r="C4198">
        <v>605093</v>
      </c>
    </row>
    <row r="4199" spans="1:3">
      <c r="A4199" s="2" t="s">
        <v>8402</v>
      </c>
      <c r="B4199" s="2" t="s">
        <v>8403</v>
      </c>
      <c r="C4199">
        <v>300490</v>
      </c>
    </row>
    <row r="4200" spans="1:3">
      <c r="A4200" s="2" t="s">
        <v>8404</v>
      </c>
      <c r="B4200" s="2" t="s">
        <v>8405</v>
      </c>
      <c r="C4200">
        <v>602104</v>
      </c>
    </row>
    <row r="4201" spans="1:3">
      <c r="A4201" s="2" t="s">
        <v>8406</v>
      </c>
      <c r="B4201" s="2" t="s">
        <v>8407</v>
      </c>
      <c r="C4201">
        <v>601768</v>
      </c>
    </row>
    <row r="4202" spans="1:3">
      <c r="A4202" s="2" t="s">
        <v>8408</v>
      </c>
      <c r="B4202" s="2" t="s">
        <v>8409</v>
      </c>
      <c r="C4202">
        <v>613293</v>
      </c>
    </row>
    <row r="4203" spans="1:3">
      <c r="A4203" s="2" t="s">
        <v>8410</v>
      </c>
      <c r="B4203" s="2" t="s">
        <v>8411</v>
      </c>
      <c r="C4203">
        <v>608206</v>
      </c>
    </row>
    <row r="4204" spans="1:3">
      <c r="A4204" s="2" t="s">
        <v>8412</v>
      </c>
      <c r="B4204" s="2" t="s">
        <v>8413</v>
      </c>
      <c r="C4204">
        <v>604999</v>
      </c>
    </row>
    <row r="4205" spans="1:3">
      <c r="A4205" s="2" t="s">
        <v>8414</v>
      </c>
      <c r="B4205" s="2" t="s">
        <v>8415</v>
      </c>
      <c r="C4205">
        <v>603290</v>
      </c>
    </row>
    <row r="4206" spans="1:3">
      <c r="A4206" s="2" t="s">
        <v>8416</v>
      </c>
      <c r="B4206" s="2" t="s">
        <v>8417</v>
      </c>
      <c r="C4206">
        <v>606230</v>
      </c>
    </row>
    <row r="4207" spans="1:3">
      <c r="A4207" s="2" t="s">
        <v>8418</v>
      </c>
      <c r="B4207" s="2" t="s">
        <v>8419</v>
      </c>
      <c r="C4207">
        <v>182205</v>
      </c>
    </row>
    <row r="4208" spans="1:3">
      <c r="A4208" s="2" t="s">
        <v>8420</v>
      </c>
      <c r="B4208" s="2" t="s">
        <v>8421</v>
      </c>
      <c r="C4208">
        <v>600725</v>
      </c>
    </row>
    <row r="4209" spans="1:3">
      <c r="A4209" s="2" t="s">
        <v>8422</v>
      </c>
      <c r="B4209" s="2" t="s">
        <v>8423</v>
      </c>
      <c r="C4209">
        <v>602775</v>
      </c>
    </row>
    <row r="4210" spans="1:3">
      <c r="A4210" s="2" t="s">
        <v>8424</v>
      </c>
      <c r="B4210" s="2" t="s">
        <v>8425</v>
      </c>
      <c r="C4210" t="s">
        <v>8426</v>
      </c>
    </row>
    <row r="4211" spans="1:3">
      <c r="A4211" s="2" t="s">
        <v>8427</v>
      </c>
      <c r="B4211" s="2" t="s">
        <v>8428</v>
      </c>
      <c r="C4211">
        <v>602504</v>
      </c>
    </row>
    <row r="4212" spans="1:3">
      <c r="A4212" s="2" t="s">
        <v>8429</v>
      </c>
      <c r="B4212" s="2" t="s">
        <v>8430</v>
      </c>
      <c r="C4212">
        <v>605060</v>
      </c>
    </row>
    <row r="4213" spans="1:3">
      <c r="A4213" s="2" t="s">
        <v>8431</v>
      </c>
      <c r="B4213" s="2" t="s">
        <v>8432</v>
      </c>
      <c r="C4213">
        <v>604570</v>
      </c>
    </row>
    <row r="4214" spans="1:3">
      <c r="A4214" s="2" t="s">
        <v>8433</v>
      </c>
      <c r="B4214" s="2" t="s">
        <v>8434</v>
      </c>
      <c r="C4214">
        <v>300579</v>
      </c>
    </row>
    <row r="4215" spans="1:3">
      <c r="A4215" s="2" t="s">
        <v>8435</v>
      </c>
      <c r="B4215" s="2" t="s">
        <v>8436</v>
      </c>
      <c r="C4215">
        <v>609845</v>
      </c>
    </row>
    <row r="4216" spans="1:3">
      <c r="A4216" s="2" t="s">
        <v>8437</v>
      </c>
      <c r="B4216" s="2" t="s">
        <v>8438</v>
      </c>
      <c r="C4216">
        <v>610079</v>
      </c>
    </row>
    <row r="4217" spans="1:3">
      <c r="A4217" s="2" t="s">
        <v>8439</v>
      </c>
      <c r="B4217" s="2" t="s">
        <v>8440</v>
      </c>
      <c r="C4217">
        <v>605478</v>
      </c>
    </row>
    <row r="4218" spans="1:3">
      <c r="A4218" s="2" t="s">
        <v>8441</v>
      </c>
      <c r="B4218" s="2" t="s">
        <v>8442</v>
      </c>
      <c r="C4218">
        <v>600751</v>
      </c>
    </row>
    <row r="4219" spans="1:3">
      <c r="A4219" s="2" t="s">
        <v>8443</v>
      </c>
      <c r="B4219" s="2" t="s">
        <v>8444</v>
      </c>
      <c r="C4219">
        <v>601978</v>
      </c>
    </row>
    <row r="4220" spans="1:3">
      <c r="A4220" s="2" t="s">
        <v>8445</v>
      </c>
      <c r="B4220" s="2" t="s">
        <v>8446</v>
      </c>
      <c r="C4220">
        <v>605705</v>
      </c>
    </row>
    <row r="4221" spans="1:3">
      <c r="A4221" s="2" t="s">
        <v>8447</v>
      </c>
      <c r="B4221" s="2" t="s">
        <v>8448</v>
      </c>
      <c r="C4221">
        <v>614776</v>
      </c>
    </row>
    <row r="4222" spans="1:3">
      <c r="A4222" s="2" t="s">
        <v>8449</v>
      </c>
      <c r="B4222" s="2" t="s">
        <v>8450</v>
      </c>
      <c r="C4222">
        <v>608005</v>
      </c>
    </row>
    <row r="4223" spans="1:3">
      <c r="A4223" s="2" t="s">
        <v>8451</v>
      </c>
      <c r="B4223" s="2" t="s">
        <v>8452</v>
      </c>
      <c r="C4223">
        <v>603128</v>
      </c>
    </row>
    <row r="4224" spans="1:3">
      <c r="A4224" s="2" t="s">
        <v>8453</v>
      </c>
      <c r="B4224" s="2" t="s">
        <v>8454</v>
      </c>
      <c r="C4224">
        <v>607776</v>
      </c>
    </row>
    <row r="4225" spans="1:3">
      <c r="A4225" s="2" t="s">
        <v>8455</v>
      </c>
      <c r="B4225" s="2" t="s">
        <v>8456</v>
      </c>
      <c r="C4225">
        <v>617504</v>
      </c>
    </row>
    <row r="4226" spans="1:3">
      <c r="A4226" s="2" t="s">
        <v>8457</v>
      </c>
      <c r="B4226" s="2" t="s">
        <v>8458</v>
      </c>
      <c r="C4226">
        <v>616655</v>
      </c>
    </row>
    <row r="4227" spans="1:3">
      <c r="A4227" s="2" t="s">
        <v>8459</v>
      </c>
      <c r="B4227" s="2" t="s">
        <v>8460</v>
      </c>
      <c r="C4227">
        <v>604479</v>
      </c>
    </row>
    <row r="4228" spans="1:3">
      <c r="A4228" s="2" t="s">
        <v>8461</v>
      </c>
      <c r="B4228" s="2" t="s">
        <v>8462</v>
      </c>
      <c r="C4228">
        <v>604481</v>
      </c>
    </row>
    <row r="4229" spans="1:3">
      <c r="A4229" s="2" t="s">
        <v>8463</v>
      </c>
      <c r="B4229" s="2" t="s">
        <v>8464</v>
      </c>
      <c r="C4229">
        <v>601205</v>
      </c>
    </row>
    <row r="4230" spans="1:3">
      <c r="A4230" s="2" t="s">
        <v>8465</v>
      </c>
      <c r="B4230" s="2" t="s">
        <v>8466</v>
      </c>
      <c r="C4230">
        <v>604994</v>
      </c>
    </row>
    <row r="4231" spans="1:3">
      <c r="A4231" s="2" t="s">
        <v>8467</v>
      </c>
      <c r="B4231" s="2" t="s">
        <v>8468</v>
      </c>
      <c r="C4231">
        <v>603714</v>
      </c>
    </row>
    <row r="4232" spans="1:3">
      <c r="A4232" s="2" t="s">
        <v>8469</v>
      </c>
      <c r="B4232" s="2" t="s">
        <v>8470</v>
      </c>
      <c r="C4232">
        <v>600963</v>
      </c>
    </row>
    <row r="4233" spans="1:3">
      <c r="A4233" s="2" t="s">
        <v>8471</v>
      </c>
      <c r="B4233" s="2" t="s">
        <v>8472</v>
      </c>
      <c r="C4233">
        <v>606326</v>
      </c>
    </row>
    <row r="4234" spans="1:3">
      <c r="A4234" s="2" t="s">
        <v>8473</v>
      </c>
      <c r="B4234" s="2" t="s">
        <v>8474</v>
      </c>
      <c r="C4234">
        <v>164780</v>
      </c>
    </row>
    <row r="4235" spans="1:3">
      <c r="A4235" s="2" t="s">
        <v>8475</v>
      </c>
      <c r="B4235" s="2" t="s">
        <v>8476</v>
      </c>
      <c r="C4235">
        <v>600478</v>
      </c>
    </row>
    <row r="4236" spans="1:3">
      <c r="A4236" s="2" t="s">
        <v>8477</v>
      </c>
      <c r="B4236" s="2" t="s">
        <v>8478</v>
      </c>
      <c r="C4236">
        <v>601434</v>
      </c>
    </row>
    <row r="4237" spans="1:3">
      <c r="A4237" s="2" t="s">
        <v>8479</v>
      </c>
      <c r="B4237" s="2" t="s">
        <v>8480</v>
      </c>
      <c r="C4237">
        <v>602422</v>
      </c>
    </row>
    <row r="4238" spans="1:3">
      <c r="A4238" s="2" t="s">
        <v>8481</v>
      </c>
      <c r="B4238" s="2" t="s">
        <v>8482</v>
      </c>
      <c r="C4238">
        <v>182396</v>
      </c>
    </row>
    <row r="4239" spans="1:3">
      <c r="A4239" s="2" t="s">
        <v>8483</v>
      </c>
      <c r="B4239" s="2" t="s">
        <v>8484</v>
      </c>
      <c r="C4239">
        <v>601295</v>
      </c>
    </row>
    <row r="4240" spans="1:3">
      <c r="A4240" s="2" t="s">
        <v>8485</v>
      </c>
      <c r="B4240" s="2" t="s">
        <v>8486</v>
      </c>
      <c r="C4240">
        <v>611459</v>
      </c>
    </row>
    <row r="4241" spans="1:3">
      <c r="A4241" s="2" t="s">
        <v>8487</v>
      </c>
      <c r="B4241" s="2" t="s">
        <v>8488</v>
      </c>
      <c r="C4241">
        <v>600266</v>
      </c>
    </row>
    <row r="4242" spans="1:3">
      <c r="A4242" s="2" t="s">
        <v>8489</v>
      </c>
      <c r="B4242" s="2" t="s">
        <v>8490</v>
      </c>
      <c r="C4242">
        <v>600523</v>
      </c>
    </row>
    <row r="4243" spans="1:3">
      <c r="A4243" s="2" t="s">
        <v>8491</v>
      </c>
      <c r="B4243" s="2" t="s">
        <v>8492</v>
      </c>
      <c r="C4243">
        <v>600839</v>
      </c>
    </row>
    <row r="4244" spans="1:3">
      <c r="A4244" s="2" t="s">
        <v>8493</v>
      </c>
      <c r="B4244" s="2" t="s">
        <v>8494</v>
      </c>
      <c r="C4244">
        <v>600840</v>
      </c>
    </row>
    <row r="4245" spans="1:3">
      <c r="A4245" s="2" t="s">
        <v>8495</v>
      </c>
      <c r="B4245" s="2" t="s">
        <v>8496</v>
      </c>
      <c r="C4245">
        <v>600968</v>
      </c>
    </row>
    <row r="4246" spans="1:3">
      <c r="A4246" s="2" t="s">
        <v>8497</v>
      </c>
      <c r="B4246" s="2" t="s">
        <v>8498</v>
      </c>
      <c r="C4246">
        <v>606726</v>
      </c>
    </row>
    <row r="4247" spans="1:3">
      <c r="A4247" s="2" t="s">
        <v>8499</v>
      </c>
      <c r="B4247" s="2" t="s">
        <v>8500</v>
      </c>
      <c r="C4247">
        <v>604878</v>
      </c>
    </row>
    <row r="4248" spans="1:3">
      <c r="A4248" s="2" t="s">
        <v>8501</v>
      </c>
      <c r="B4248" s="2" t="s">
        <v>8502</v>
      </c>
      <c r="C4248">
        <v>608305</v>
      </c>
    </row>
    <row r="4249" spans="1:3">
      <c r="A4249" s="2" t="s">
        <v>8503</v>
      </c>
      <c r="B4249" s="2" t="s">
        <v>8504</v>
      </c>
      <c r="C4249">
        <v>613868</v>
      </c>
    </row>
    <row r="4250" spans="1:3">
      <c r="A4250" s="2" t="s">
        <v>8505</v>
      </c>
      <c r="B4250" s="2" t="s">
        <v>8506</v>
      </c>
      <c r="C4250">
        <v>600682</v>
      </c>
    </row>
    <row r="4251" spans="1:3">
      <c r="A4251" s="2" t="s">
        <v>8507</v>
      </c>
      <c r="B4251" s="2" t="s">
        <v>8508</v>
      </c>
      <c r="C4251">
        <v>611910</v>
      </c>
    </row>
    <row r="4252" spans="1:3">
      <c r="A4252" s="2" t="s">
        <v>8509</v>
      </c>
      <c r="B4252" s="2" t="s">
        <v>8510</v>
      </c>
      <c r="C4252">
        <v>300095</v>
      </c>
    </row>
    <row r="4253" spans="1:3">
      <c r="A4253" s="2" t="s">
        <v>8511</v>
      </c>
      <c r="B4253" s="2" t="s">
        <v>8512</v>
      </c>
      <c r="C4253">
        <v>611034</v>
      </c>
    </row>
    <row r="4254" spans="1:3">
      <c r="A4254" s="2" t="s">
        <v>8513</v>
      </c>
      <c r="B4254" s="2" t="s">
        <v>8514</v>
      </c>
      <c r="C4254">
        <v>604322</v>
      </c>
    </row>
    <row r="4255" spans="1:3">
      <c r="A4255" s="2" t="s">
        <v>8515</v>
      </c>
      <c r="B4255" s="2" t="s">
        <v>8516</v>
      </c>
      <c r="C4255">
        <v>607557</v>
      </c>
    </row>
    <row r="4256" spans="1:3">
      <c r="A4256" s="2" t="s">
        <v>8517</v>
      </c>
      <c r="B4256" s="2" t="s">
        <v>8518</v>
      </c>
      <c r="C4256">
        <v>612107</v>
      </c>
    </row>
    <row r="4257" spans="1:3">
      <c r="A4257" s="2" t="s">
        <v>8519</v>
      </c>
      <c r="B4257" s="2" t="s">
        <v>8520</v>
      </c>
      <c r="C4257">
        <v>193001</v>
      </c>
    </row>
    <row r="4258" spans="1:3">
      <c r="A4258" s="2" t="s">
        <v>8521</v>
      </c>
      <c r="B4258" s="2" t="s">
        <v>8522</v>
      </c>
      <c r="C4258">
        <v>600336</v>
      </c>
    </row>
    <row r="4259" spans="1:3">
      <c r="A4259" s="2" t="s">
        <v>8523</v>
      </c>
      <c r="B4259" s="2" t="s">
        <v>8524</v>
      </c>
      <c r="C4259">
        <v>603941</v>
      </c>
    </row>
    <row r="4260" spans="1:3">
      <c r="A4260" s="2" t="s">
        <v>8525</v>
      </c>
      <c r="B4260" s="2" t="s">
        <v>8526</v>
      </c>
      <c r="C4260">
        <v>606152</v>
      </c>
    </row>
    <row r="4261" spans="1:3">
      <c r="A4261" s="2" t="s">
        <v>8527</v>
      </c>
      <c r="B4261" s="2" t="s">
        <v>8528</v>
      </c>
      <c r="C4261">
        <v>133550</v>
      </c>
    </row>
    <row r="4262" spans="1:3">
      <c r="A4262" s="2" t="s">
        <v>8529</v>
      </c>
      <c r="B4262" s="2" t="s">
        <v>8530</v>
      </c>
      <c r="C4262">
        <v>600300</v>
      </c>
    </row>
    <row r="4263" spans="1:3">
      <c r="A4263" s="2" t="s">
        <v>8531</v>
      </c>
      <c r="B4263" s="2" t="s">
        <v>8532</v>
      </c>
      <c r="C4263">
        <v>600111</v>
      </c>
    </row>
    <row r="4264" spans="1:3">
      <c r="A4264" s="2" t="s">
        <v>8533</v>
      </c>
      <c r="B4264" s="2" t="s">
        <v>8534</v>
      </c>
      <c r="C4264">
        <v>600229</v>
      </c>
    </row>
    <row r="4265" spans="1:3">
      <c r="A4265" s="2" t="s">
        <v>8535</v>
      </c>
      <c r="B4265" s="2" t="s">
        <v>8536</v>
      </c>
      <c r="C4265">
        <v>158378</v>
      </c>
    </row>
    <row r="4266" spans="1:3">
      <c r="A4266" s="2" t="s">
        <v>8537</v>
      </c>
      <c r="B4266" s="2" t="s">
        <v>8538</v>
      </c>
      <c r="C4266">
        <v>602607</v>
      </c>
    </row>
    <row r="4267" spans="1:3">
      <c r="A4267" s="2" t="s">
        <v>8539</v>
      </c>
      <c r="B4267" s="2" t="s">
        <v>8540</v>
      </c>
      <c r="C4267">
        <v>607096</v>
      </c>
    </row>
    <row r="4268" spans="1:3">
      <c r="A4268" s="2" t="s">
        <v>8541</v>
      </c>
      <c r="B4268" s="2" t="s">
        <v>8542</v>
      </c>
      <c r="C4268">
        <v>602631</v>
      </c>
    </row>
    <row r="4269" spans="1:3">
      <c r="A4269" s="2" t="s">
        <v>8543</v>
      </c>
      <c r="B4269" s="2" t="s">
        <v>8544</v>
      </c>
      <c r="C4269">
        <v>602608</v>
      </c>
    </row>
    <row r="4270" spans="1:3">
      <c r="A4270" s="2" t="s">
        <v>8545</v>
      </c>
      <c r="B4270" s="2" t="s">
        <v>8546</v>
      </c>
      <c r="C4270">
        <v>604842</v>
      </c>
    </row>
    <row r="4271" spans="1:3">
      <c r="A4271" s="2" t="s">
        <v>8547</v>
      </c>
      <c r="B4271" s="2" t="s">
        <v>8548</v>
      </c>
      <c r="C4271">
        <v>604190</v>
      </c>
    </row>
    <row r="4272" spans="1:3">
      <c r="A4272" s="2" t="s">
        <v>8549</v>
      </c>
      <c r="B4272" s="2" t="s">
        <v>8550</v>
      </c>
      <c r="C4272">
        <v>603377</v>
      </c>
    </row>
    <row r="4273" spans="1:3">
      <c r="A4273" s="2" t="s">
        <v>8551</v>
      </c>
      <c r="B4273" s="2" t="s">
        <v>8552</v>
      </c>
      <c r="C4273">
        <v>603617</v>
      </c>
    </row>
    <row r="4274" spans="1:3">
      <c r="A4274" s="2" t="s">
        <v>8553</v>
      </c>
      <c r="B4274" s="2" t="s">
        <v>8554</v>
      </c>
      <c r="C4274">
        <v>609838</v>
      </c>
    </row>
    <row r="4275" spans="1:3">
      <c r="A4275" s="2" t="s">
        <v>8555</v>
      </c>
      <c r="B4275" s="2" t="s">
        <v>8556</v>
      </c>
      <c r="C4275">
        <v>609840</v>
      </c>
    </row>
    <row r="4276" spans="1:3">
      <c r="A4276" s="2" t="s">
        <v>8557</v>
      </c>
      <c r="B4276" s="2" t="s">
        <v>8558</v>
      </c>
      <c r="C4276">
        <v>609802</v>
      </c>
    </row>
    <row r="4277" spans="1:3">
      <c r="A4277" s="2" t="s">
        <v>8559</v>
      </c>
      <c r="B4277" s="2" t="s">
        <v>8560</v>
      </c>
      <c r="C4277">
        <v>190315</v>
      </c>
    </row>
    <row r="4278" spans="1:3">
      <c r="A4278" s="2" t="s">
        <v>8561</v>
      </c>
      <c r="B4278" s="2" t="s">
        <v>8562</v>
      </c>
      <c r="C4278">
        <v>603667</v>
      </c>
    </row>
    <row r="4279" spans="1:3">
      <c r="A4279" s="2" t="s">
        <v>8563</v>
      </c>
      <c r="B4279" s="2" t="s">
        <v>8564</v>
      </c>
      <c r="C4279">
        <v>603859</v>
      </c>
    </row>
    <row r="4280" spans="1:3">
      <c r="A4280" s="2" t="s">
        <v>8565</v>
      </c>
      <c r="B4280" s="2" t="s">
        <v>8566</v>
      </c>
      <c r="C4280">
        <v>603861</v>
      </c>
    </row>
    <row r="4281" spans="1:3">
      <c r="A4281" s="2" t="s">
        <v>8567</v>
      </c>
      <c r="B4281" s="2" t="s">
        <v>8568</v>
      </c>
      <c r="C4281">
        <v>606521</v>
      </c>
    </row>
    <row r="4282" spans="1:3">
      <c r="A4282" s="2" t="s">
        <v>8569</v>
      </c>
      <c r="B4282" s="2" t="s">
        <v>8570</v>
      </c>
      <c r="C4282">
        <v>613698</v>
      </c>
    </row>
    <row r="4283" spans="1:3">
      <c r="A4283" s="2" t="s">
        <v>8571</v>
      </c>
      <c r="B4283" s="2" t="s">
        <v>8572</v>
      </c>
      <c r="C4283">
        <v>609302</v>
      </c>
    </row>
    <row r="4284" spans="1:3">
      <c r="A4284" s="2" t="s">
        <v>8573</v>
      </c>
      <c r="B4284" s="2" t="s">
        <v>8574</v>
      </c>
      <c r="C4284">
        <v>608744</v>
      </c>
    </row>
    <row r="4285" spans="1:3">
      <c r="A4285" s="2" t="s">
        <v>8575</v>
      </c>
      <c r="B4285" s="2" t="s">
        <v>8576</v>
      </c>
      <c r="C4285">
        <v>611037</v>
      </c>
    </row>
    <row r="4286" spans="1:3">
      <c r="A4286" s="2" t="s">
        <v>8577</v>
      </c>
      <c r="B4286" s="2" t="s">
        <v>8578</v>
      </c>
      <c r="C4286">
        <v>600370</v>
      </c>
    </row>
    <row r="4287" spans="1:3">
      <c r="A4287" s="2" t="s">
        <v>8579</v>
      </c>
      <c r="B4287" s="2" t="s">
        <v>8580</v>
      </c>
      <c r="C4287">
        <v>138480</v>
      </c>
    </row>
    <row r="4288" spans="1:3">
      <c r="A4288" s="2" t="s">
        <v>8581</v>
      </c>
      <c r="B4288" s="2" t="s">
        <v>8582</v>
      </c>
      <c r="C4288">
        <v>610819</v>
      </c>
    </row>
    <row r="4289" spans="1:3">
      <c r="A4289" s="2" t="s">
        <v>8583</v>
      </c>
      <c r="B4289" s="2" t="s">
        <v>8584</v>
      </c>
      <c r="C4289">
        <v>610820</v>
      </c>
    </row>
    <row r="4290" spans="1:3">
      <c r="A4290" s="2" t="s">
        <v>8585</v>
      </c>
      <c r="B4290" s="2" t="s">
        <v>8586</v>
      </c>
      <c r="C4290">
        <v>103220</v>
      </c>
    </row>
    <row r="4291" spans="1:3">
      <c r="A4291" s="2" t="s">
        <v>8587</v>
      </c>
      <c r="B4291" s="2" t="s">
        <v>8588</v>
      </c>
      <c r="C4291">
        <v>610821</v>
      </c>
    </row>
    <row r="4292" spans="1:3">
      <c r="A4292" s="2" t="s">
        <v>8589</v>
      </c>
      <c r="B4292" s="2" t="s">
        <v>8590</v>
      </c>
      <c r="C4292">
        <v>610823</v>
      </c>
    </row>
    <row r="4293" spans="1:3">
      <c r="A4293" s="2" t="s">
        <v>8591</v>
      </c>
      <c r="B4293" s="2" t="s">
        <v>8592</v>
      </c>
      <c r="C4293">
        <v>300641</v>
      </c>
    </row>
    <row r="4294" spans="1:3">
      <c r="A4294" s="2" t="s">
        <v>8593</v>
      </c>
      <c r="B4294" s="2" t="s">
        <v>8594</v>
      </c>
      <c r="C4294">
        <v>610826</v>
      </c>
    </row>
    <row r="4295" spans="1:3">
      <c r="A4295" s="2" t="s">
        <v>8595</v>
      </c>
      <c r="B4295" s="2" t="s">
        <v>8596</v>
      </c>
      <c r="C4295">
        <v>300150</v>
      </c>
    </row>
    <row r="4296" spans="1:3">
      <c r="A4296" s="2" t="s">
        <v>8597</v>
      </c>
      <c r="B4296" s="2" t="s">
        <v>8598</v>
      </c>
      <c r="C4296">
        <v>610130</v>
      </c>
    </row>
    <row r="4297" spans="1:3">
      <c r="A4297" s="2" t="s">
        <v>8599</v>
      </c>
      <c r="B4297" s="2" t="s">
        <v>8600</v>
      </c>
      <c r="C4297">
        <v>606718</v>
      </c>
    </row>
    <row r="4298" spans="1:3">
      <c r="A4298" s="2" t="s">
        <v>8601</v>
      </c>
      <c r="B4298" s="2" t="s">
        <v>8602</v>
      </c>
      <c r="C4298">
        <v>126650</v>
      </c>
    </row>
    <row r="4299" spans="1:3">
      <c r="A4299" s="2" t="s">
        <v>8603</v>
      </c>
      <c r="B4299" s="2" t="s">
        <v>8604</v>
      </c>
      <c r="C4299">
        <v>605646</v>
      </c>
    </row>
    <row r="4300" spans="1:3">
      <c r="A4300" s="2" t="s">
        <v>8605</v>
      </c>
      <c r="B4300" s="2" t="s">
        <v>8606</v>
      </c>
      <c r="C4300">
        <v>604943</v>
      </c>
    </row>
    <row r="4301" spans="1:3">
      <c r="A4301" s="2" t="s">
        <v>8607</v>
      </c>
      <c r="B4301" s="2" t="s">
        <v>8608</v>
      </c>
      <c r="C4301">
        <v>608480</v>
      </c>
    </row>
    <row r="4302" spans="1:3">
      <c r="A4302" s="2" t="s">
        <v>8609</v>
      </c>
      <c r="B4302" s="2" t="s">
        <v>8610</v>
      </c>
      <c r="C4302">
        <v>608481</v>
      </c>
    </row>
    <row r="4303" spans="1:3">
      <c r="A4303" s="2" t="s">
        <v>8611</v>
      </c>
      <c r="B4303" s="2" t="s">
        <v>8612</v>
      </c>
      <c r="C4303">
        <v>600691</v>
      </c>
    </row>
    <row r="4304" spans="1:3">
      <c r="A4304" s="2" t="s">
        <v>8613</v>
      </c>
      <c r="B4304" s="2" t="s">
        <v>8614</v>
      </c>
      <c r="C4304">
        <v>604194</v>
      </c>
    </row>
    <row r="4305" spans="1:3">
      <c r="A4305" s="2" t="s">
        <v>8615</v>
      </c>
      <c r="B4305" s="2" t="s">
        <v>8616</v>
      </c>
      <c r="C4305">
        <v>603314</v>
      </c>
    </row>
    <row r="4306" spans="1:3">
      <c r="A4306" s="2" t="s">
        <v>8617</v>
      </c>
      <c r="B4306" s="2" t="s">
        <v>8618</v>
      </c>
      <c r="C4306">
        <v>606207</v>
      </c>
    </row>
    <row r="4307" spans="1:3">
      <c r="A4307" s="2" t="s">
        <v>8619</v>
      </c>
      <c r="B4307" s="2" t="s">
        <v>8620</v>
      </c>
      <c r="C4307">
        <v>602193</v>
      </c>
    </row>
    <row r="4308" spans="1:3">
      <c r="A4308" s="2" t="s">
        <v>8621</v>
      </c>
      <c r="B4308" s="2" t="s">
        <v>8622</v>
      </c>
      <c r="C4308">
        <v>602110</v>
      </c>
    </row>
    <row r="4309" spans="1:3">
      <c r="A4309" s="2" t="s">
        <v>8623</v>
      </c>
      <c r="B4309" s="2" t="s">
        <v>8624</v>
      </c>
      <c r="C4309">
        <v>612373</v>
      </c>
    </row>
    <row r="4310" spans="1:3">
      <c r="A4310" s="2" t="s">
        <v>8625</v>
      </c>
      <c r="B4310" s="2" t="s">
        <v>8626</v>
      </c>
      <c r="C4310">
        <v>609149</v>
      </c>
    </row>
    <row r="4311" spans="1:3">
      <c r="A4311" s="2" t="s">
        <v>8627</v>
      </c>
      <c r="B4311" s="2" t="s">
        <v>8628</v>
      </c>
      <c r="C4311">
        <v>138140</v>
      </c>
    </row>
    <row r="4312" spans="1:3">
      <c r="A4312" s="2" t="s">
        <v>8629</v>
      </c>
      <c r="B4312" s="2" t="s">
        <v>8630</v>
      </c>
      <c r="C4312">
        <v>606145</v>
      </c>
    </row>
    <row r="4313" spans="1:3">
      <c r="A4313" s="2" t="s">
        <v>8631</v>
      </c>
      <c r="B4313" s="2" t="s">
        <v>8632</v>
      </c>
      <c r="C4313">
        <v>138160</v>
      </c>
    </row>
    <row r="4314" spans="1:3">
      <c r="A4314" s="2" t="s">
        <v>8633</v>
      </c>
      <c r="B4314" s="2" t="s">
        <v>8634</v>
      </c>
      <c r="C4314">
        <v>138170</v>
      </c>
    </row>
    <row r="4315" spans="1:3">
      <c r="A4315" s="2" t="s">
        <v>8635</v>
      </c>
      <c r="B4315" s="2" t="s">
        <v>8636</v>
      </c>
      <c r="C4315">
        <v>138190</v>
      </c>
    </row>
    <row r="4316" spans="1:3">
      <c r="A4316" s="2" t="s">
        <v>8637</v>
      </c>
      <c r="B4316" s="2" t="s">
        <v>8638</v>
      </c>
      <c r="C4316">
        <v>606142</v>
      </c>
    </row>
    <row r="4317" spans="1:3">
      <c r="A4317" s="2" t="s">
        <v>8639</v>
      </c>
      <c r="B4317" s="2" t="s">
        <v>8640</v>
      </c>
      <c r="C4317">
        <v>611146</v>
      </c>
    </row>
    <row r="4318" spans="1:3">
      <c r="A4318" s="2" t="s">
        <v>8641</v>
      </c>
      <c r="B4318" s="2" t="s">
        <v>8642</v>
      </c>
      <c r="C4318">
        <v>609617</v>
      </c>
    </row>
    <row r="4319" spans="1:3">
      <c r="A4319" s="2" t="s">
        <v>8643</v>
      </c>
      <c r="B4319" s="2" t="s">
        <v>8644</v>
      </c>
      <c r="C4319">
        <v>611145</v>
      </c>
    </row>
    <row r="4320" spans="1:3">
      <c r="A4320" s="2" t="s">
        <v>8645</v>
      </c>
      <c r="B4320" s="2" t="s">
        <v>8646</v>
      </c>
      <c r="C4320">
        <v>604604</v>
      </c>
    </row>
    <row r="4321" spans="1:3">
      <c r="A4321" s="2" t="s">
        <v>8647</v>
      </c>
      <c r="B4321" s="2" t="s">
        <v>8648</v>
      </c>
      <c r="C4321">
        <v>603085</v>
      </c>
    </row>
    <row r="4322" spans="1:3">
      <c r="A4322" s="2" t="s">
        <v>8649</v>
      </c>
      <c r="B4322" s="2" t="s">
        <v>8650</v>
      </c>
      <c r="C4322">
        <v>603690</v>
      </c>
    </row>
    <row r="4323" spans="1:3">
      <c r="A4323" s="2" t="s">
        <v>8651</v>
      </c>
      <c r="B4323" s="2" t="s">
        <v>8652</v>
      </c>
      <c r="C4323">
        <v>182309</v>
      </c>
    </row>
    <row r="4324" spans="1:3">
      <c r="A4324" s="2" t="s">
        <v>8653</v>
      </c>
      <c r="B4324" s="2" t="s">
        <v>8654</v>
      </c>
      <c r="C4324">
        <v>604217</v>
      </c>
    </row>
    <row r="4325" spans="1:3">
      <c r="A4325" s="2" t="s">
        <v>8655</v>
      </c>
      <c r="B4325" s="2" t="s">
        <v>8656</v>
      </c>
      <c r="C4325">
        <v>609826</v>
      </c>
    </row>
    <row r="4326" spans="1:3">
      <c r="A4326" s="2" t="s">
        <v>8657</v>
      </c>
      <c r="B4326" s="2" t="s">
        <v>8658</v>
      </c>
      <c r="C4326">
        <v>605634</v>
      </c>
    </row>
    <row r="4327" spans="1:3">
      <c r="A4327" s="2" t="s">
        <v>8659</v>
      </c>
      <c r="B4327" s="2" t="s">
        <v>8660</v>
      </c>
      <c r="C4327">
        <v>314375</v>
      </c>
    </row>
    <row r="4328" spans="1:3">
      <c r="A4328" s="2" t="s">
        <v>8661</v>
      </c>
      <c r="B4328" s="2" t="s">
        <v>8662</v>
      </c>
      <c r="C4328">
        <v>605632</v>
      </c>
    </row>
    <row r="4329" spans="1:3">
      <c r="A4329" s="2" t="s">
        <v>8663</v>
      </c>
      <c r="B4329" s="2" t="s">
        <v>8664</v>
      </c>
      <c r="C4329">
        <v>605881</v>
      </c>
    </row>
    <row r="4330" spans="1:3">
      <c r="A4330" s="2" t="s">
        <v>8665</v>
      </c>
      <c r="B4330" s="2" t="s">
        <v>8666</v>
      </c>
      <c r="C4330">
        <v>610804</v>
      </c>
    </row>
    <row r="4331" spans="1:3">
      <c r="A4331" s="2" t="s">
        <v>8667</v>
      </c>
      <c r="B4331" s="2" t="s">
        <v>8668</v>
      </c>
      <c r="C4331">
        <v>612519</v>
      </c>
    </row>
    <row r="4332" spans="1:3">
      <c r="A4332" s="2" t="s">
        <v>8669</v>
      </c>
      <c r="B4332" s="2" t="s">
        <v>8670</v>
      </c>
      <c r="C4332">
        <v>617812</v>
      </c>
    </row>
    <row r="4333" spans="1:3">
      <c r="A4333" s="2" t="s">
        <v>8671</v>
      </c>
      <c r="B4333" s="2" t="s">
        <v>8672</v>
      </c>
      <c r="C4333">
        <v>608331</v>
      </c>
    </row>
    <row r="4334" spans="1:3">
      <c r="A4334" s="2" t="s">
        <v>8673</v>
      </c>
      <c r="B4334" s="2" t="s">
        <v>8674</v>
      </c>
      <c r="C4334">
        <v>619137</v>
      </c>
    </row>
    <row r="4335" spans="1:3">
      <c r="A4335" s="2" t="s">
        <v>8675</v>
      </c>
      <c r="B4335" s="2" t="s">
        <v>8676</v>
      </c>
      <c r="C4335">
        <v>602671</v>
      </c>
    </row>
    <row r="4336" spans="1:3">
      <c r="A4336" s="2" t="s">
        <v>8677</v>
      </c>
      <c r="B4336" s="2" t="s">
        <v>8678</v>
      </c>
      <c r="C4336">
        <v>615585</v>
      </c>
    </row>
    <row r="4337" spans="1:3">
      <c r="A4337" s="2" t="s">
        <v>8679</v>
      </c>
      <c r="B4337" s="2" t="s">
        <v>8680</v>
      </c>
      <c r="C4337">
        <v>608735</v>
      </c>
    </row>
    <row r="4338" spans="1:3">
      <c r="A4338" s="2" t="s">
        <v>8681</v>
      </c>
      <c r="B4338" s="2" t="s">
        <v>8682</v>
      </c>
      <c r="C4338">
        <v>608736</v>
      </c>
    </row>
    <row r="4339" spans="1:3">
      <c r="A4339" s="2" t="s">
        <v>8683</v>
      </c>
      <c r="B4339" s="2" t="s">
        <v>8684</v>
      </c>
      <c r="C4339">
        <v>607059</v>
      </c>
    </row>
    <row r="4340" spans="1:3">
      <c r="A4340" s="2" t="s">
        <v>8685</v>
      </c>
      <c r="B4340" s="2" t="s">
        <v>8686</v>
      </c>
      <c r="C4340">
        <v>608730</v>
      </c>
    </row>
    <row r="4341" spans="1:3">
      <c r="A4341" s="2" t="s">
        <v>8687</v>
      </c>
      <c r="B4341" s="2" t="s">
        <v>8688</v>
      </c>
      <c r="C4341">
        <v>608732</v>
      </c>
    </row>
    <row r="4342" spans="1:3">
      <c r="A4342" s="2" t="s">
        <v>8689</v>
      </c>
      <c r="B4342" s="2" t="s">
        <v>8690</v>
      </c>
      <c r="C4342">
        <v>104614</v>
      </c>
    </row>
    <row r="4343" spans="1:3">
      <c r="A4343" s="2" t="s">
        <v>8691</v>
      </c>
      <c r="B4343" s="2" t="s">
        <v>8692</v>
      </c>
      <c r="C4343">
        <v>604653</v>
      </c>
    </row>
    <row r="4344" spans="1:3">
      <c r="A4344" s="2" t="s">
        <v>8693</v>
      </c>
      <c r="B4344" s="2" t="s">
        <v>8694</v>
      </c>
      <c r="C4344">
        <v>610801</v>
      </c>
    </row>
    <row r="4345" spans="1:3">
      <c r="A4345" s="2" t="s">
        <v>8695</v>
      </c>
      <c r="B4345" s="2" t="s">
        <v>8696</v>
      </c>
      <c r="C4345">
        <v>606105</v>
      </c>
    </row>
    <row r="4346" spans="1:3">
      <c r="A4346" s="2" t="s">
        <v>8697</v>
      </c>
      <c r="B4346" s="2" t="s">
        <v>8698</v>
      </c>
      <c r="C4346">
        <v>606107</v>
      </c>
    </row>
    <row r="4347" spans="1:3">
      <c r="A4347" s="2" t="s">
        <v>8699</v>
      </c>
      <c r="B4347" s="2" t="s">
        <v>8700</v>
      </c>
      <c r="C4347">
        <v>605763</v>
      </c>
    </row>
    <row r="4348" spans="1:3">
      <c r="A4348" s="2" t="s">
        <v>8701</v>
      </c>
      <c r="B4348" s="2" t="s">
        <v>8702</v>
      </c>
      <c r="C4348">
        <v>606202</v>
      </c>
    </row>
    <row r="4349" spans="1:3">
      <c r="A4349" s="2" t="s">
        <v>8703</v>
      </c>
      <c r="B4349" s="2" t="s">
        <v>8704</v>
      </c>
      <c r="C4349">
        <v>611672</v>
      </c>
    </row>
    <row r="4350" spans="1:3">
      <c r="A4350" s="2" t="s">
        <v>8705</v>
      </c>
      <c r="B4350" s="2" t="s">
        <v>8706</v>
      </c>
      <c r="C4350">
        <v>609833</v>
      </c>
    </row>
    <row r="4351" spans="1:3">
      <c r="A4351" s="2" t="s">
        <v>8707</v>
      </c>
      <c r="B4351" s="2" t="s">
        <v>8708</v>
      </c>
      <c r="C4351">
        <v>602773</v>
      </c>
    </row>
    <row r="4352" spans="1:3">
      <c r="A4352" s="2" t="s">
        <v>8709</v>
      </c>
      <c r="B4352" s="2" t="s">
        <v>8710</v>
      </c>
      <c r="C4352">
        <v>109270</v>
      </c>
    </row>
    <row r="4353" spans="1:3">
      <c r="A4353" s="2" t="s">
        <v>8711</v>
      </c>
      <c r="B4353" s="2" t="s">
        <v>8712</v>
      </c>
      <c r="C4353">
        <v>610206</v>
      </c>
    </row>
    <row r="4354" spans="1:3">
      <c r="A4354" s="2" t="s">
        <v>8713</v>
      </c>
      <c r="B4354" s="2" t="s">
        <v>8714</v>
      </c>
      <c r="C4354">
        <v>603345</v>
      </c>
    </row>
    <row r="4355" spans="1:3">
      <c r="A4355" s="2" t="s">
        <v>8715</v>
      </c>
      <c r="B4355" s="2" t="s">
        <v>8716</v>
      </c>
      <c r="C4355">
        <v>607883</v>
      </c>
    </row>
    <row r="4356" spans="1:3">
      <c r="A4356" s="2" t="s">
        <v>8717</v>
      </c>
      <c r="B4356" s="2" t="s">
        <v>8718</v>
      </c>
      <c r="C4356">
        <v>607882</v>
      </c>
    </row>
    <row r="4357" spans="1:3">
      <c r="A4357" s="2" t="s">
        <v>8719</v>
      </c>
      <c r="B4357" s="2" t="s">
        <v>8720</v>
      </c>
      <c r="C4357">
        <v>613350</v>
      </c>
    </row>
    <row r="4358" spans="1:3">
      <c r="A4358" s="2" t="s">
        <v>8721</v>
      </c>
      <c r="B4358" s="2" t="s">
        <v>8722</v>
      </c>
      <c r="C4358">
        <v>182380</v>
      </c>
    </row>
    <row r="4359" spans="1:3">
      <c r="A4359" s="2" t="s">
        <v>8723</v>
      </c>
      <c r="B4359" s="2" t="s">
        <v>8724</v>
      </c>
      <c r="C4359">
        <v>612455</v>
      </c>
    </row>
    <row r="4360" spans="1:3">
      <c r="A4360" s="2" t="s">
        <v>8725</v>
      </c>
      <c r="B4360" s="2" t="s">
        <v>8726</v>
      </c>
      <c r="C4360">
        <v>182381</v>
      </c>
    </row>
    <row r="4361" spans="1:3">
      <c r="A4361" s="2" t="s">
        <v>8727</v>
      </c>
      <c r="B4361" s="2" t="s">
        <v>8728</v>
      </c>
      <c r="C4361">
        <v>601843</v>
      </c>
    </row>
    <row r="4362" spans="1:3">
      <c r="A4362" s="2" t="s">
        <v>8729</v>
      </c>
      <c r="B4362" s="2" t="s">
        <v>8730</v>
      </c>
      <c r="C4362">
        <v>604024</v>
      </c>
    </row>
    <row r="4363" spans="1:3">
      <c r="A4363" s="2" t="s">
        <v>8731</v>
      </c>
      <c r="B4363" s="2" t="s">
        <v>8732</v>
      </c>
      <c r="C4363">
        <v>608761</v>
      </c>
    </row>
    <row r="4364" spans="1:3">
      <c r="A4364" s="2" t="s">
        <v>8733</v>
      </c>
      <c r="B4364" s="2" t="s">
        <v>8734</v>
      </c>
      <c r="C4364">
        <v>137165</v>
      </c>
    </row>
    <row r="4365" spans="1:3">
      <c r="A4365" s="2" t="s">
        <v>8735</v>
      </c>
      <c r="B4365" s="2" t="s">
        <v>8736</v>
      </c>
      <c r="C4365">
        <v>300444</v>
      </c>
    </row>
    <row r="4366" spans="1:3">
      <c r="A4366" s="2" t="s">
        <v>8737</v>
      </c>
      <c r="B4366" s="2" t="s">
        <v>8738</v>
      </c>
      <c r="C4366">
        <v>610299</v>
      </c>
    </row>
    <row r="4367" spans="1:3">
      <c r="A4367" s="2" t="s">
        <v>8739</v>
      </c>
      <c r="B4367" s="2" t="s">
        <v>8740</v>
      </c>
      <c r="C4367">
        <v>608893</v>
      </c>
    </row>
    <row r="4368" spans="1:3">
      <c r="A4368" s="2" t="s">
        <v>8741</v>
      </c>
      <c r="B4368" s="2" t="s">
        <v>8742</v>
      </c>
      <c r="C4368">
        <v>163970</v>
      </c>
    </row>
    <row r="4369" spans="1:3">
      <c r="A4369" s="2" t="s">
        <v>8743</v>
      </c>
      <c r="B4369" s="2" t="s">
        <v>8744</v>
      </c>
      <c r="C4369">
        <v>605616</v>
      </c>
    </row>
    <row r="4370" spans="1:3">
      <c r="A4370" s="2" t="s">
        <v>8745</v>
      </c>
      <c r="B4370" s="2" t="s">
        <v>8746</v>
      </c>
      <c r="C4370">
        <v>126455</v>
      </c>
    </row>
    <row r="4371" spans="1:3">
      <c r="A4371" s="2" t="s">
        <v>8747</v>
      </c>
      <c r="B4371" s="2" t="s">
        <v>8748</v>
      </c>
      <c r="C4371">
        <v>182138</v>
      </c>
    </row>
    <row r="4372" spans="1:3">
      <c r="A4372" s="2" t="s">
        <v>8749</v>
      </c>
      <c r="B4372" s="2" t="s">
        <v>8750</v>
      </c>
      <c r="C4372">
        <v>604159</v>
      </c>
    </row>
    <row r="4373" spans="1:3">
      <c r="A4373" s="2" t="s">
        <v>8751</v>
      </c>
      <c r="B4373" s="2" t="s">
        <v>8752</v>
      </c>
      <c r="C4373">
        <v>300036</v>
      </c>
    </row>
    <row r="4374" spans="1:3">
      <c r="A4374" s="2" t="s">
        <v>8753</v>
      </c>
      <c r="B4374" s="2" t="s">
        <v>8754</v>
      </c>
      <c r="C4374">
        <v>601019</v>
      </c>
    </row>
    <row r="4375" spans="1:3">
      <c r="A4375" s="2" t="s">
        <v>8755</v>
      </c>
      <c r="B4375" s="2" t="s">
        <v>8756</v>
      </c>
      <c r="C4375">
        <v>615720</v>
      </c>
    </row>
    <row r="4376" spans="1:3">
      <c r="A4376" s="2" t="s">
        <v>8757</v>
      </c>
      <c r="B4376" s="2" t="s">
        <v>8758</v>
      </c>
      <c r="C4376">
        <v>601872</v>
      </c>
    </row>
    <row r="4377" spans="1:3">
      <c r="A4377" s="2" t="s">
        <v>8759</v>
      </c>
      <c r="B4377" s="2" t="s">
        <v>8760</v>
      </c>
      <c r="C4377">
        <v>300443</v>
      </c>
    </row>
    <row r="4378" spans="1:3">
      <c r="A4378" s="2" t="s">
        <v>8761</v>
      </c>
      <c r="B4378" s="2" t="s">
        <v>8762</v>
      </c>
      <c r="C4378">
        <v>600182</v>
      </c>
    </row>
    <row r="4379" spans="1:3">
      <c r="A4379" s="2" t="s">
        <v>8763</v>
      </c>
      <c r="B4379" s="2" t="s">
        <v>8764</v>
      </c>
      <c r="C4379">
        <v>603593</v>
      </c>
    </row>
    <row r="4380" spans="1:3">
      <c r="A4380" s="2" t="s">
        <v>8765</v>
      </c>
      <c r="B4380" s="2" t="s">
        <v>8766</v>
      </c>
      <c r="C4380">
        <v>604144</v>
      </c>
    </row>
    <row r="4381" spans="1:3">
      <c r="A4381" s="2" t="s">
        <v>8767</v>
      </c>
      <c r="B4381" s="2" t="s">
        <v>8768</v>
      </c>
      <c r="C4381">
        <v>182305</v>
      </c>
    </row>
    <row r="4382" spans="1:3">
      <c r="A4382" s="2" t="s">
        <v>8769</v>
      </c>
      <c r="B4382" s="2" t="s">
        <v>8770</v>
      </c>
      <c r="C4382">
        <v>107310</v>
      </c>
    </row>
    <row r="4383" spans="1:3">
      <c r="A4383" s="2" t="s">
        <v>8771</v>
      </c>
      <c r="B4383" s="2" t="s">
        <v>8772</v>
      </c>
      <c r="C4383">
        <v>182307</v>
      </c>
    </row>
    <row r="4384" spans="1:3">
      <c r="A4384" s="2" t="s">
        <v>8773</v>
      </c>
      <c r="B4384" s="2" t="s">
        <v>8774</v>
      </c>
      <c r="C4384">
        <v>604990</v>
      </c>
    </row>
    <row r="4385" spans="1:3">
      <c r="A4385" s="2" t="s">
        <v>8775</v>
      </c>
      <c r="B4385" s="2" t="s">
        <v>8776</v>
      </c>
      <c r="C4385">
        <v>300231</v>
      </c>
    </row>
    <row r="4386" spans="1:3">
      <c r="A4386" s="2" t="s">
        <v>8777</v>
      </c>
      <c r="B4386" s="2" t="s">
        <v>8778</v>
      </c>
      <c r="C4386">
        <v>608396</v>
      </c>
    </row>
    <row r="4387" spans="1:3">
      <c r="A4387" s="2" t="s">
        <v>8779</v>
      </c>
      <c r="B4387" s="2" t="s">
        <v>8780</v>
      </c>
      <c r="C4387">
        <v>602883</v>
      </c>
    </row>
    <row r="4388" spans="1:3">
      <c r="A4388" s="2" t="s">
        <v>8781</v>
      </c>
      <c r="B4388" s="2" t="s">
        <v>8782</v>
      </c>
      <c r="C4388">
        <v>604843</v>
      </c>
    </row>
    <row r="4389" spans="1:3">
      <c r="A4389" s="2" t="s">
        <v>8783</v>
      </c>
      <c r="B4389" s="2" t="s">
        <v>8784</v>
      </c>
      <c r="C4389">
        <v>605495</v>
      </c>
    </row>
    <row r="4390" spans="1:3">
      <c r="A4390" s="2" t="s">
        <v>8785</v>
      </c>
      <c r="B4390" s="2" t="s">
        <v>8786</v>
      </c>
      <c r="C4390">
        <v>601460</v>
      </c>
    </row>
    <row r="4391" spans="1:3">
      <c r="A4391" s="2" t="s">
        <v>8787</v>
      </c>
      <c r="B4391" s="2" t="s">
        <v>8788</v>
      </c>
      <c r="C4391">
        <v>609013</v>
      </c>
    </row>
    <row r="4392" spans="1:3">
      <c r="A4392" s="2" t="s">
        <v>8789</v>
      </c>
      <c r="B4392" s="2" t="s">
        <v>8790</v>
      </c>
      <c r="C4392">
        <v>614955</v>
      </c>
    </row>
    <row r="4393" spans="1:3">
      <c r="A4393" s="2" t="s">
        <v>8791</v>
      </c>
      <c r="B4393" s="2" t="s">
        <v>8792</v>
      </c>
      <c r="C4393">
        <v>614958</v>
      </c>
    </row>
    <row r="4394" spans="1:3">
      <c r="A4394" s="2" t="s">
        <v>8793</v>
      </c>
      <c r="B4394" s="2" t="s">
        <v>8794</v>
      </c>
      <c r="C4394">
        <v>603746</v>
      </c>
    </row>
    <row r="4395" spans="1:3">
      <c r="A4395" s="2" t="s">
        <v>8795</v>
      </c>
      <c r="B4395" s="2" t="s">
        <v>8796</v>
      </c>
      <c r="C4395">
        <v>609678</v>
      </c>
    </row>
    <row r="4396" spans="1:3">
      <c r="A4396" s="2" t="s">
        <v>8797</v>
      </c>
      <c r="B4396" s="2" t="s">
        <v>8798</v>
      </c>
      <c r="C4396">
        <v>609680</v>
      </c>
    </row>
    <row r="4397" spans="1:3">
      <c r="A4397" s="2" t="s">
        <v>8799</v>
      </c>
      <c r="B4397" s="2" t="s">
        <v>8800</v>
      </c>
      <c r="C4397">
        <v>609681</v>
      </c>
    </row>
    <row r="4398" spans="1:3">
      <c r="A4398" s="2" t="s">
        <v>8801</v>
      </c>
      <c r="B4398" s="2" t="s">
        <v>8802</v>
      </c>
      <c r="C4398">
        <v>602701</v>
      </c>
    </row>
    <row r="4399" spans="1:3">
      <c r="A4399" s="2" t="s">
        <v>8803</v>
      </c>
      <c r="B4399" s="2" t="s">
        <v>8804</v>
      </c>
      <c r="C4399">
        <v>606119</v>
      </c>
    </row>
    <row r="4400" spans="1:3">
      <c r="A4400" s="2" t="s">
        <v>8805</v>
      </c>
      <c r="B4400" s="2" t="s">
        <v>8806</v>
      </c>
      <c r="C4400">
        <v>613278</v>
      </c>
    </row>
    <row r="4401" spans="1:3">
      <c r="A4401" s="2" t="s">
        <v>8807</v>
      </c>
      <c r="B4401" s="2" t="s">
        <v>8808</v>
      </c>
      <c r="C4401">
        <v>601595</v>
      </c>
    </row>
    <row r="4402" spans="1:3">
      <c r="A4402" s="2" t="s">
        <v>8809</v>
      </c>
      <c r="B4402" s="2" t="s">
        <v>8810</v>
      </c>
      <c r="C4402">
        <v>601366</v>
      </c>
    </row>
    <row r="4403" spans="1:3">
      <c r="A4403" s="2" t="s">
        <v>8811</v>
      </c>
      <c r="B4403" s="2" t="s">
        <v>8812</v>
      </c>
      <c r="C4403">
        <v>603109</v>
      </c>
    </row>
    <row r="4404" spans="1:3">
      <c r="A4404" s="2" t="s">
        <v>8813</v>
      </c>
      <c r="B4404" s="2" t="s">
        <v>8814</v>
      </c>
      <c r="C4404">
        <v>600993</v>
      </c>
    </row>
    <row r="4405" spans="1:3">
      <c r="A4405" s="2" t="s">
        <v>8815</v>
      </c>
      <c r="B4405" s="2" t="s">
        <v>8816</v>
      </c>
      <c r="C4405">
        <v>602931</v>
      </c>
    </row>
    <row r="4406" spans="1:3">
      <c r="A4406" s="2" t="s">
        <v>8817</v>
      </c>
      <c r="B4406" s="2" t="s">
        <v>8818</v>
      </c>
      <c r="C4406">
        <v>602932</v>
      </c>
    </row>
    <row r="4407" spans="1:3">
      <c r="A4407" s="2" t="s">
        <v>8819</v>
      </c>
      <c r="B4407" s="2" t="s">
        <v>8820</v>
      </c>
      <c r="C4407">
        <v>603295</v>
      </c>
    </row>
    <row r="4408" spans="1:3">
      <c r="A4408" s="2" t="s">
        <v>8821</v>
      </c>
      <c r="B4408" s="2" t="s">
        <v>8822</v>
      </c>
      <c r="C4408">
        <v>600014</v>
      </c>
    </row>
    <row r="4409" spans="1:3">
      <c r="A4409" s="2" t="s">
        <v>8823</v>
      </c>
      <c r="B4409" s="2" t="s">
        <v>8824</v>
      </c>
      <c r="C4409">
        <v>603254</v>
      </c>
    </row>
    <row r="4410" spans="1:3">
      <c r="A4410" s="2" t="s">
        <v>8825</v>
      </c>
      <c r="B4410" s="2" t="s">
        <v>8826</v>
      </c>
      <c r="C4410">
        <v>612761</v>
      </c>
    </row>
    <row r="4411" spans="1:3">
      <c r="A4411" s="2" t="s">
        <v>8827</v>
      </c>
      <c r="B4411" s="2" t="s">
        <v>8828</v>
      </c>
      <c r="C4411">
        <v>606622</v>
      </c>
    </row>
    <row r="4412" spans="1:3">
      <c r="A4412" s="2" t="s">
        <v>8829</v>
      </c>
      <c r="B4412" s="2" t="s">
        <v>8830</v>
      </c>
      <c r="C4412">
        <v>601607</v>
      </c>
    </row>
    <row r="4413" spans="1:3">
      <c r="A4413" s="2" t="s">
        <v>8831</v>
      </c>
      <c r="B4413" s="2" t="s">
        <v>8832</v>
      </c>
      <c r="C4413">
        <v>601734</v>
      </c>
    </row>
    <row r="4414" spans="1:3">
      <c r="A4414" s="2" t="s">
        <v>8833</v>
      </c>
      <c r="B4414" s="2" t="s">
        <v>8834</v>
      </c>
      <c r="C4414">
        <v>601736</v>
      </c>
    </row>
    <row r="4415" spans="1:3">
      <c r="A4415" s="2" t="s">
        <v>8835</v>
      </c>
      <c r="B4415" s="2" t="s">
        <v>8836</v>
      </c>
      <c r="C4415">
        <v>603111</v>
      </c>
    </row>
    <row r="4416" spans="1:3">
      <c r="A4416" s="2" t="s">
        <v>8837</v>
      </c>
      <c r="B4416" s="2" t="s">
        <v>8838</v>
      </c>
      <c r="C4416">
        <v>300040</v>
      </c>
    </row>
    <row r="4417" spans="1:3">
      <c r="A4417" s="2" t="s">
        <v>8839</v>
      </c>
      <c r="B4417" s="2" t="s">
        <v>8840</v>
      </c>
      <c r="C4417">
        <v>606062</v>
      </c>
    </row>
    <row r="4418" spans="1:3">
      <c r="A4418" s="2" t="s">
        <v>8841</v>
      </c>
      <c r="B4418" s="2" t="s">
        <v>8842</v>
      </c>
      <c r="C4418">
        <v>614982</v>
      </c>
    </row>
    <row r="4419" spans="1:3">
      <c r="A4419" s="2" t="s">
        <v>8843</v>
      </c>
      <c r="B4419" s="2" t="s">
        <v>8844</v>
      </c>
      <c r="C4419">
        <v>607032</v>
      </c>
    </row>
    <row r="4420" spans="1:3">
      <c r="A4420" s="2" t="s">
        <v>8845</v>
      </c>
      <c r="B4420" s="2" t="s">
        <v>8846</v>
      </c>
      <c r="C4420">
        <v>610962</v>
      </c>
    </row>
    <row r="4421" spans="1:3">
      <c r="A4421" s="2" t="s">
        <v>8847</v>
      </c>
      <c r="B4421" s="2" t="s">
        <v>8848</v>
      </c>
      <c r="C4421">
        <v>610963</v>
      </c>
    </row>
    <row r="4422" spans="1:3">
      <c r="A4422" s="2" t="s">
        <v>8849</v>
      </c>
      <c r="B4422" s="2" t="s">
        <v>8850</v>
      </c>
      <c r="C4422">
        <v>610964</v>
      </c>
    </row>
    <row r="4423" spans="1:3">
      <c r="A4423" s="2" t="s">
        <v>8851</v>
      </c>
      <c r="B4423" s="2" t="s">
        <v>8852</v>
      </c>
      <c r="C4423">
        <v>613175</v>
      </c>
    </row>
    <row r="4424" spans="1:3">
      <c r="A4424" s="2" t="s">
        <v>8853</v>
      </c>
      <c r="B4424" s="2" t="s">
        <v>8854</v>
      </c>
      <c r="C4424">
        <v>613176</v>
      </c>
    </row>
    <row r="4425" spans="1:3">
      <c r="A4425" s="2" t="s">
        <v>8855</v>
      </c>
      <c r="B4425" s="2" t="s">
        <v>8856</v>
      </c>
      <c r="C4425">
        <v>600354</v>
      </c>
    </row>
    <row r="4426" spans="1:3">
      <c r="A4426" s="2" t="s">
        <v>8857</v>
      </c>
      <c r="B4426" s="2" t="s">
        <v>8858</v>
      </c>
      <c r="C4426">
        <v>601627</v>
      </c>
    </row>
    <row r="4427" spans="1:3">
      <c r="A4427" s="2" t="s">
        <v>8859</v>
      </c>
      <c r="B4427" s="2" t="s">
        <v>8860</v>
      </c>
      <c r="C4427">
        <v>601500</v>
      </c>
    </row>
    <row r="4428" spans="1:3">
      <c r="A4428" s="2" t="s">
        <v>8861</v>
      </c>
      <c r="B4428" s="2" t="s">
        <v>8862</v>
      </c>
      <c r="C4428">
        <v>608488</v>
      </c>
    </row>
    <row r="4429" spans="1:3">
      <c r="A4429" s="2" t="s">
        <v>8863</v>
      </c>
      <c r="B4429" s="2" t="s">
        <v>8864</v>
      </c>
      <c r="C4429">
        <v>607223</v>
      </c>
    </row>
    <row r="4430" spans="1:3">
      <c r="A4430" s="2" t="s">
        <v>8865</v>
      </c>
      <c r="B4430" s="2" t="s">
        <v>8866</v>
      </c>
      <c r="C4430">
        <v>607608</v>
      </c>
    </row>
    <row r="4431" spans="1:3">
      <c r="A4431" s="2" t="s">
        <v>8867</v>
      </c>
      <c r="B4431" s="2" t="s">
        <v>8868</v>
      </c>
      <c r="C4431" t="s">
        <v>8869</v>
      </c>
    </row>
    <row r="4432" spans="1:3">
      <c r="A4432" s="2" t="s">
        <v>8870</v>
      </c>
      <c r="B4432" s="2" t="s">
        <v>8871</v>
      </c>
      <c r="C4432">
        <v>300105</v>
      </c>
    </row>
    <row r="4433" spans="1:3">
      <c r="A4433" s="2" t="s">
        <v>8872</v>
      </c>
      <c r="B4433" s="2" t="s">
        <v>8873</v>
      </c>
      <c r="C4433">
        <v>605532</v>
      </c>
    </row>
    <row r="4434" spans="1:3">
      <c r="A4434" s="2" t="s">
        <v>8874</v>
      </c>
      <c r="B4434" s="2" t="s">
        <v>8875</v>
      </c>
      <c r="C4434">
        <v>602150</v>
      </c>
    </row>
    <row r="4435" spans="1:3">
      <c r="A4435" s="2" t="s">
        <v>8876</v>
      </c>
      <c r="B4435" s="2" t="s">
        <v>8877</v>
      </c>
      <c r="C4435">
        <v>600322</v>
      </c>
    </row>
    <row r="4436" spans="1:3">
      <c r="A4436" s="2" t="s">
        <v>8878</v>
      </c>
      <c r="B4436" s="2" t="s">
        <v>8879</v>
      </c>
      <c r="C4436">
        <v>604202</v>
      </c>
    </row>
    <row r="4437" spans="1:3">
      <c r="A4437" s="2" t="s">
        <v>8880</v>
      </c>
      <c r="B4437" s="2" t="s">
        <v>8881</v>
      </c>
      <c r="C4437">
        <v>163890</v>
      </c>
    </row>
    <row r="4438" spans="1:3">
      <c r="A4438" s="2" t="s">
        <v>8882</v>
      </c>
      <c r="B4438" s="2" t="s">
        <v>8883</v>
      </c>
      <c r="C4438">
        <v>602569</v>
      </c>
    </row>
    <row r="4439" spans="1:3">
      <c r="A4439" s="2" t="s">
        <v>8884</v>
      </c>
      <c r="B4439" s="2" t="s">
        <v>8885</v>
      </c>
      <c r="C4439">
        <v>608241</v>
      </c>
    </row>
    <row r="4440" spans="1:3">
      <c r="A4440" s="2" t="s">
        <v>8886</v>
      </c>
      <c r="B4440" s="2" t="s">
        <v>8887</v>
      </c>
      <c r="C4440">
        <v>601664</v>
      </c>
    </row>
    <row r="4441" spans="1:3">
      <c r="A4441" s="2" t="s">
        <v>8888</v>
      </c>
      <c r="B4441" s="2" t="s">
        <v>8889</v>
      </c>
      <c r="C4441">
        <v>182282</v>
      </c>
    </row>
    <row r="4442" spans="1:3">
      <c r="A4442" s="2" t="s">
        <v>8890</v>
      </c>
      <c r="B4442" s="2" t="s">
        <v>8891</v>
      </c>
      <c r="C4442">
        <v>128260</v>
      </c>
    </row>
    <row r="4443" spans="1:3">
      <c r="A4443" s="2" t="s">
        <v>8892</v>
      </c>
      <c r="B4443" s="2" t="s">
        <v>8893</v>
      </c>
      <c r="C4443">
        <v>182279</v>
      </c>
    </row>
    <row r="4444" spans="1:3">
      <c r="A4444" s="2" t="s">
        <v>8894</v>
      </c>
      <c r="B4444" s="2" t="s">
        <v>8895</v>
      </c>
      <c r="C4444">
        <v>601017</v>
      </c>
    </row>
    <row r="4445" spans="1:3">
      <c r="A4445" s="2" t="s">
        <v>8896</v>
      </c>
      <c r="B4445" s="2" t="s">
        <v>8897</v>
      </c>
      <c r="C4445">
        <v>614780</v>
      </c>
    </row>
    <row r="4446" spans="1:3">
      <c r="A4446" s="2" t="s">
        <v>8898</v>
      </c>
      <c r="B4446" s="2" t="s">
        <v>8899</v>
      </c>
      <c r="C4446">
        <v>616105</v>
      </c>
    </row>
    <row r="4447" spans="1:3">
      <c r="A4447" s="2" t="s">
        <v>8900</v>
      </c>
      <c r="B4447" s="2" t="s">
        <v>8901</v>
      </c>
      <c r="C4447">
        <v>611541</v>
      </c>
    </row>
    <row r="4448" spans="1:3">
      <c r="A4448" s="2" t="s">
        <v>8902</v>
      </c>
      <c r="B4448" s="2" t="s">
        <v>8903</v>
      </c>
      <c r="C4448">
        <v>613667</v>
      </c>
    </row>
    <row r="4449" spans="1:3">
      <c r="A4449" s="2" t="s">
        <v>8904</v>
      </c>
      <c r="B4449" s="2" t="s">
        <v>8905</v>
      </c>
      <c r="C4449">
        <v>603597</v>
      </c>
    </row>
    <row r="4450" spans="1:3">
      <c r="A4450" s="2" t="s">
        <v>8906</v>
      </c>
      <c r="B4450" s="2" t="s">
        <v>8907</v>
      </c>
      <c r="C4450">
        <v>604176</v>
      </c>
    </row>
    <row r="4451" spans="1:3">
      <c r="A4451" s="2" t="s">
        <v>8908</v>
      </c>
      <c r="B4451" s="2" t="s">
        <v>8909</v>
      </c>
      <c r="C4451">
        <v>616337</v>
      </c>
    </row>
    <row r="4452" spans="1:3">
      <c r="A4452" s="2" t="s">
        <v>8910</v>
      </c>
      <c r="B4452" s="2" t="s">
        <v>8911</v>
      </c>
      <c r="C4452">
        <v>147450</v>
      </c>
    </row>
    <row r="4453" spans="1:3">
      <c r="A4453" s="2" t="s">
        <v>8912</v>
      </c>
      <c r="B4453" s="2" t="s">
        <v>8913</v>
      </c>
      <c r="C4453">
        <v>147460</v>
      </c>
    </row>
    <row r="4454" spans="1:3">
      <c r="A4454" s="2" t="s">
        <v>8914</v>
      </c>
      <c r="B4454" s="2" t="s">
        <v>8915</v>
      </c>
      <c r="C4454">
        <v>185490</v>
      </c>
    </row>
    <row r="4455" spans="1:3">
      <c r="A4455" s="2" t="s">
        <v>8916</v>
      </c>
      <c r="B4455" s="2" t="s">
        <v>8917</v>
      </c>
      <c r="C4455">
        <v>610224</v>
      </c>
    </row>
    <row r="4456" spans="1:3">
      <c r="A4456" s="2" t="s">
        <v>8918</v>
      </c>
      <c r="B4456" s="2" t="s">
        <v>8919</v>
      </c>
      <c r="C4456">
        <v>182465</v>
      </c>
    </row>
    <row r="4457" spans="1:3">
      <c r="A4457" s="2" t="s">
        <v>8920</v>
      </c>
      <c r="B4457" s="2" t="s">
        <v>8921</v>
      </c>
      <c r="C4457">
        <v>610795</v>
      </c>
    </row>
    <row r="4458" spans="1:3">
      <c r="A4458" s="2" t="s">
        <v>8922</v>
      </c>
      <c r="B4458" s="2" t="s">
        <v>8923</v>
      </c>
      <c r="C4458">
        <v>182500</v>
      </c>
    </row>
    <row r="4459" spans="1:3">
      <c r="A4459" s="2" t="s">
        <v>8924</v>
      </c>
      <c r="B4459" s="2" t="s">
        <v>8925</v>
      </c>
      <c r="C4459">
        <v>602005</v>
      </c>
    </row>
    <row r="4460" spans="1:3">
      <c r="A4460" s="2" t="s">
        <v>8926</v>
      </c>
      <c r="B4460" s="2" t="s">
        <v>8927</v>
      </c>
      <c r="C4460">
        <v>602458</v>
      </c>
    </row>
    <row r="4461" spans="1:3">
      <c r="A4461" s="2" t="s">
        <v>8928</v>
      </c>
      <c r="B4461" s="2" t="s">
        <v>8929</v>
      </c>
      <c r="C4461">
        <v>182530</v>
      </c>
    </row>
    <row r="4462" spans="1:3">
      <c r="A4462" s="2" t="s">
        <v>8930</v>
      </c>
      <c r="B4462" s="2" t="s">
        <v>8931</v>
      </c>
      <c r="C4462">
        <v>601247</v>
      </c>
    </row>
    <row r="4463" spans="1:3">
      <c r="A4463" s="2" t="s">
        <v>8932</v>
      </c>
      <c r="B4463" s="2" t="s">
        <v>8933</v>
      </c>
      <c r="C4463">
        <v>605740</v>
      </c>
    </row>
    <row r="4464" spans="1:3">
      <c r="A4464" s="2" t="s">
        <v>8934</v>
      </c>
      <c r="B4464" s="2" t="s">
        <v>8935</v>
      </c>
      <c r="C4464">
        <v>602229</v>
      </c>
    </row>
    <row r="4465" spans="1:3">
      <c r="A4465" s="2" t="s">
        <v>8936</v>
      </c>
      <c r="B4465" s="2" t="s">
        <v>8937</v>
      </c>
      <c r="C4465">
        <v>600898</v>
      </c>
    </row>
    <row r="4466" spans="1:3">
      <c r="A4466" s="2" t="s">
        <v>8938</v>
      </c>
      <c r="B4466" s="2" t="s">
        <v>8939</v>
      </c>
      <c r="C4466">
        <v>610928</v>
      </c>
    </row>
    <row r="4467" spans="1:3">
      <c r="A4467" s="2" t="s">
        <v>8940</v>
      </c>
      <c r="B4467" s="2" t="s">
        <v>8941</v>
      </c>
      <c r="C4467">
        <v>601618</v>
      </c>
    </row>
    <row r="4468" spans="1:3">
      <c r="A4468" s="2" t="s">
        <v>8942</v>
      </c>
      <c r="B4468" s="2" t="s">
        <v>8943</v>
      </c>
      <c r="C4468">
        <v>184429</v>
      </c>
    </row>
    <row r="4469" spans="1:3">
      <c r="A4469" s="2" t="s">
        <v>8944</v>
      </c>
      <c r="B4469" s="2" t="s">
        <v>8945</v>
      </c>
      <c r="C4469">
        <v>313430</v>
      </c>
    </row>
    <row r="4470" spans="1:3">
      <c r="A4470" s="2" t="s">
        <v>8946</v>
      </c>
      <c r="B4470" s="2" t="s">
        <v>8947</v>
      </c>
      <c r="C4470">
        <v>604975</v>
      </c>
    </row>
    <row r="4471" spans="1:3">
      <c r="A4471" s="2" t="s">
        <v>8948</v>
      </c>
      <c r="B4471" s="2" t="s">
        <v>8949</v>
      </c>
      <c r="C4471">
        <v>608160</v>
      </c>
    </row>
    <row r="4472" spans="1:3">
      <c r="A4472" s="2" t="s">
        <v>8950</v>
      </c>
      <c r="B4472" s="2" t="s">
        <v>8951</v>
      </c>
      <c r="C4472">
        <v>604457</v>
      </c>
    </row>
    <row r="4473" spans="1:3">
      <c r="A4473" s="2" t="s">
        <v>8952</v>
      </c>
      <c r="B4473" s="2" t="s">
        <v>8953</v>
      </c>
      <c r="C4473">
        <v>606633</v>
      </c>
    </row>
    <row r="4474" spans="1:3">
      <c r="A4474" s="2" t="s">
        <v>8954</v>
      </c>
      <c r="B4474" s="2" t="s">
        <v>8955</v>
      </c>
      <c r="C4474">
        <v>608306</v>
      </c>
    </row>
    <row r="4475" spans="1:3">
      <c r="A4475" s="2" t="s">
        <v>8956</v>
      </c>
      <c r="B4475" s="2" t="s">
        <v>8957</v>
      </c>
      <c r="C4475">
        <v>612749</v>
      </c>
    </row>
    <row r="4476" spans="1:3">
      <c r="A4476" s="2" t="s">
        <v>8958</v>
      </c>
      <c r="B4476" s="2" t="s">
        <v>8959</v>
      </c>
      <c r="C4476">
        <v>603395</v>
      </c>
    </row>
    <row r="4477" spans="1:3">
      <c r="A4477" s="2" t="s">
        <v>8960</v>
      </c>
      <c r="B4477" s="2" t="s">
        <v>8961</v>
      </c>
      <c r="C4477">
        <v>612173</v>
      </c>
    </row>
    <row r="4478" spans="1:3">
      <c r="A4478" s="2" t="s">
        <v>8962</v>
      </c>
      <c r="B4478" s="2" t="s">
        <v>8963</v>
      </c>
      <c r="C4478">
        <v>182120</v>
      </c>
    </row>
    <row r="4479" spans="1:3">
      <c r="A4479" s="2" t="s">
        <v>8964</v>
      </c>
      <c r="B4479" s="2" t="s">
        <v>8965</v>
      </c>
      <c r="C4479">
        <v>607111</v>
      </c>
    </row>
    <row r="4480" spans="1:3">
      <c r="A4480" s="2" t="s">
        <v>8966</v>
      </c>
      <c r="B4480" s="2" t="s">
        <v>8967</v>
      </c>
      <c r="C4480">
        <v>604277</v>
      </c>
    </row>
    <row r="4481" spans="1:3">
      <c r="A4481" s="2" t="s">
        <v>8968</v>
      </c>
      <c r="B4481" s="2" t="s">
        <v>8969</v>
      </c>
      <c r="C4481">
        <v>613324</v>
      </c>
    </row>
    <row r="4482" spans="1:3">
      <c r="A4482" s="2" t="s">
        <v>8970</v>
      </c>
      <c r="B4482" s="2" t="s">
        <v>8971</v>
      </c>
      <c r="C4482">
        <v>609856</v>
      </c>
    </row>
    <row r="4483" spans="1:3">
      <c r="A4483" s="2" t="s">
        <v>8972</v>
      </c>
      <c r="B4483" s="2" t="s">
        <v>8973</v>
      </c>
      <c r="C4483">
        <v>613940</v>
      </c>
    </row>
    <row r="4484" spans="1:3">
      <c r="A4484" s="2" t="s">
        <v>8974</v>
      </c>
      <c r="B4484" s="2" t="s">
        <v>8975</v>
      </c>
      <c r="C4484">
        <v>609868</v>
      </c>
    </row>
    <row r="4485" spans="1:3">
      <c r="A4485" s="2" t="s">
        <v>8976</v>
      </c>
      <c r="B4485" s="2" t="s">
        <v>8977</v>
      </c>
      <c r="C4485">
        <v>614140</v>
      </c>
    </row>
    <row r="4486" spans="1:3">
      <c r="A4486" s="2" t="s">
        <v>8978</v>
      </c>
      <c r="B4486" s="2" t="s">
        <v>8979</v>
      </c>
      <c r="C4486">
        <v>615950</v>
      </c>
    </row>
    <row r="4487" spans="1:3">
      <c r="A4487" s="2" t="s">
        <v>8980</v>
      </c>
      <c r="B4487" s="2" t="s">
        <v>8981</v>
      </c>
      <c r="C4487">
        <v>613484</v>
      </c>
    </row>
    <row r="4488" spans="1:3">
      <c r="A4488" s="2" t="s">
        <v>8982</v>
      </c>
      <c r="B4488" s="2" t="s">
        <v>8983</v>
      </c>
      <c r="C4488">
        <v>610844</v>
      </c>
    </row>
    <row r="4489" spans="1:3">
      <c r="A4489" s="2" t="s">
        <v>8984</v>
      </c>
      <c r="B4489" s="2" t="s">
        <v>8985</v>
      </c>
      <c r="C4489">
        <v>608181</v>
      </c>
    </row>
    <row r="4490" spans="1:3">
      <c r="A4490" s="2" t="s">
        <v>8986</v>
      </c>
      <c r="B4490" s="2" t="s">
        <v>8987</v>
      </c>
      <c r="C4490">
        <v>602783</v>
      </c>
    </row>
    <row r="4491" spans="1:3">
      <c r="A4491" s="2" t="s">
        <v>8988</v>
      </c>
      <c r="B4491" s="2" t="s">
        <v>8989</v>
      </c>
      <c r="C4491">
        <v>165170</v>
      </c>
    </row>
    <row r="4492" spans="1:3">
      <c r="A4492" s="2" t="s">
        <v>8990</v>
      </c>
      <c r="B4492" s="2" t="s">
        <v>8991</v>
      </c>
      <c r="C4492">
        <v>615384</v>
      </c>
    </row>
    <row r="4493" spans="1:3">
      <c r="A4493" s="2" t="s">
        <v>8992</v>
      </c>
      <c r="B4493" s="2" t="s">
        <v>8993</v>
      </c>
      <c r="C4493">
        <v>167790</v>
      </c>
    </row>
    <row r="4494" spans="1:3">
      <c r="A4494" s="2" t="s">
        <v>8994</v>
      </c>
      <c r="B4494" s="2" t="s">
        <v>8995</v>
      </c>
      <c r="C4494">
        <v>605753</v>
      </c>
    </row>
    <row r="4495" spans="1:3">
      <c r="A4495" s="2" t="s">
        <v>8996</v>
      </c>
      <c r="B4495" s="2" t="s">
        <v>8997</v>
      </c>
      <c r="C4495">
        <v>605010</v>
      </c>
    </row>
    <row r="4496" spans="1:3">
      <c r="A4496" s="2" t="s">
        <v>8998</v>
      </c>
      <c r="B4496" s="2" t="s">
        <v>8999</v>
      </c>
      <c r="C4496">
        <v>605124</v>
      </c>
    </row>
    <row r="4497" spans="1:3">
      <c r="A4497" s="2" t="s">
        <v>9000</v>
      </c>
      <c r="B4497" s="2" t="s">
        <v>9001</v>
      </c>
      <c r="C4497">
        <v>602264</v>
      </c>
    </row>
    <row r="4498" spans="1:3">
      <c r="A4498" s="2" t="s">
        <v>9002</v>
      </c>
      <c r="B4498" s="2" t="s">
        <v>9003</v>
      </c>
      <c r="C4498">
        <v>602650</v>
      </c>
    </row>
    <row r="4499" spans="1:3">
      <c r="A4499" s="2" t="s">
        <v>9004</v>
      </c>
      <c r="B4499" s="2" t="s">
        <v>9005</v>
      </c>
      <c r="C4499">
        <v>166490</v>
      </c>
    </row>
    <row r="4500" spans="1:3">
      <c r="A4500" s="2" t="s">
        <v>9006</v>
      </c>
      <c r="B4500" s="2" t="s">
        <v>9007</v>
      </c>
      <c r="C4500">
        <v>602637</v>
      </c>
    </row>
    <row r="4501" spans="1:3">
      <c r="A4501" s="2" t="s">
        <v>9008</v>
      </c>
      <c r="B4501" s="2" t="s">
        <v>9009</v>
      </c>
      <c r="C4501">
        <v>182125</v>
      </c>
    </row>
    <row r="4502" spans="1:3">
      <c r="A4502" s="2" t="s">
        <v>9010</v>
      </c>
      <c r="B4502" s="2" t="s">
        <v>9011</v>
      </c>
      <c r="C4502">
        <v>609291</v>
      </c>
    </row>
    <row r="4503" spans="1:3">
      <c r="A4503" s="2" t="s">
        <v>9012</v>
      </c>
      <c r="B4503" s="2" t="s">
        <v>9013</v>
      </c>
      <c r="C4503">
        <v>610447</v>
      </c>
    </row>
    <row r="4504" spans="1:3">
      <c r="A4504" s="2" t="s">
        <v>9014</v>
      </c>
      <c r="B4504" s="2" t="s">
        <v>9015</v>
      </c>
      <c r="C4504">
        <v>616086</v>
      </c>
    </row>
    <row r="4505" spans="1:3">
      <c r="A4505" s="2" t="s">
        <v>9016</v>
      </c>
      <c r="B4505" s="2" t="s">
        <v>9017</v>
      </c>
      <c r="C4505">
        <v>602466</v>
      </c>
    </row>
    <row r="4506" spans="1:3">
      <c r="A4506" s="2" t="s">
        <v>9018</v>
      </c>
      <c r="B4506" s="2" t="s">
        <v>9019</v>
      </c>
      <c r="C4506">
        <v>607984</v>
      </c>
    </row>
    <row r="4507" spans="1:3">
      <c r="A4507" s="2" t="s">
        <v>9020</v>
      </c>
      <c r="B4507" s="2" t="s">
        <v>9021</v>
      </c>
      <c r="C4507">
        <v>182860</v>
      </c>
    </row>
    <row r="4508" spans="1:3">
      <c r="A4508" s="2" t="s">
        <v>9022</v>
      </c>
      <c r="B4508" s="2" t="s">
        <v>9023</v>
      </c>
      <c r="C4508">
        <v>182810</v>
      </c>
    </row>
    <row r="4509" spans="1:3">
      <c r="A4509" s="2" t="s">
        <v>9024</v>
      </c>
      <c r="B4509" s="2" t="s">
        <v>9025</v>
      </c>
      <c r="C4509">
        <v>182870</v>
      </c>
    </row>
    <row r="4510" spans="1:3">
      <c r="A4510" s="2" t="s">
        <v>9026</v>
      </c>
      <c r="B4510" s="2" t="s">
        <v>9027</v>
      </c>
      <c r="C4510">
        <v>604985</v>
      </c>
    </row>
    <row r="4511" spans="1:3">
      <c r="A4511" s="2" t="s">
        <v>9028</v>
      </c>
      <c r="B4511" s="2" t="s">
        <v>9029</v>
      </c>
      <c r="C4511">
        <v>606214</v>
      </c>
    </row>
    <row r="4512" spans="1:3">
      <c r="A4512" s="2" t="s">
        <v>9030</v>
      </c>
      <c r="B4512" s="2" t="s">
        <v>9031</v>
      </c>
      <c r="C4512">
        <v>605916</v>
      </c>
    </row>
    <row r="4513" spans="1:3">
      <c r="A4513" s="2" t="s">
        <v>9032</v>
      </c>
      <c r="B4513" s="2" t="s">
        <v>9033</v>
      </c>
      <c r="C4513">
        <v>605712</v>
      </c>
    </row>
    <row r="4514" spans="1:3">
      <c r="A4514" s="2" t="s">
        <v>9034</v>
      </c>
      <c r="B4514" s="2" t="s">
        <v>9035</v>
      </c>
      <c r="C4514">
        <v>605713</v>
      </c>
    </row>
    <row r="4515" spans="1:3">
      <c r="A4515" s="2" t="s">
        <v>9036</v>
      </c>
      <c r="B4515" s="2" t="s">
        <v>9037</v>
      </c>
      <c r="C4515">
        <v>601530</v>
      </c>
    </row>
    <row r="4516" spans="1:3">
      <c r="A4516" s="2" t="s">
        <v>9038</v>
      </c>
      <c r="B4516" s="2" t="s">
        <v>9039</v>
      </c>
      <c r="C4516">
        <v>603819</v>
      </c>
    </row>
    <row r="4517" spans="1:3">
      <c r="A4517" s="2" t="s">
        <v>9040</v>
      </c>
      <c r="B4517" s="2" t="s">
        <v>9041</v>
      </c>
      <c r="C4517">
        <v>190090</v>
      </c>
    </row>
    <row r="4518" spans="1:3">
      <c r="A4518" s="2" t="s">
        <v>9042</v>
      </c>
      <c r="B4518" s="2" t="s">
        <v>9043</v>
      </c>
      <c r="C4518">
        <v>611421</v>
      </c>
    </row>
    <row r="4519" spans="1:3">
      <c r="A4519" s="2" t="s">
        <v>9044</v>
      </c>
      <c r="B4519" s="2" t="s">
        <v>9045</v>
      </c>
      <c r="C4519">
        <v>607306</v>
      </c>
    </row>
    <row r="4520" spans="1:3">
      <c r="A4520" s="2" t="s">
        <v>9046</v>
      </c>
      <c r="B4520" s="2" t="s">
        <v>9047</v>
      </c>
      <c r="C4520">
        <v>611715</v>
      </c>
    </row>
    <row r="4521" spans="1:3">
      <c r="A4521" s="2" t="s">
        <v>9048</v>
      </c>
      <c r="B4521" s="2" t="s">
        <v>9049</v>
      </c>
      <c r="C4521">
        <v>184756</v>
      </c>
    </row>
    <row r="4522" spans="1:3">
      <c r="A4522" s="2" t="s">
        <v>9050</v>
      </c>
      <c r="B4522" s="2" t="s">
        <v>9051</v>
      </c>
      <c r="C4522">
        <v>606523</v>
      </c>
    </row>
    <row r="4523" spans="1:3">
      <c r="A4523" s="2" t="s">
        <v>9052</v>
      </c>
      <c r="B4523" s="2" t="s">
        <v>9053</v>
      </c>
      <c r="C4523">
        <v>606525</v>
      </c>
    </row>
    <row r="4524" spans="1:3">
      <c r="A4524" s="2" t="s">
        <v>9054</v>
      </c>
      <c r="B4524" s="2" t="s">
        <v>9055</v>
      </c>
      <c r="C4524">
        <v>182520</v>
      </c>
    </row>
    <row r="4525" spans="1:3">
      <c r="A4525" s="2" t="s">
        <v>9056</v>
      </c>
      <c r="B4525" s="2" t="s">
        <v>9057</v>
      </c>
      <c r="C4525">
        <v>602122</v>
      </c>
    </row>
    <row r="4526" spans="1:3">
      <c r="A4526" s="2" t="s">
        <v>9058</v>
      </c>
      <c r="B4526" s="2" t="s">
        <v>9059</v>
      </c>
      <c r="C4526">
        <v>602980</v>
      </c>
    </row>
    <row r="4527" spans="1:3">
      <c r="A4527" s="2" t="s">
        <v>9060</v>
      </c>
      <c r="B4527" s="2" t="s">
        <v>9061</v>
      </c>
      <c r="C4527">
        <v>301002</v>
      </c>
    </row>
    <row r="4528" spans="1:3">
      <c r="A4528" s="2" t="s">
        <v>9062</v>
      </c>
      <c r="B4528" s="2" t="s">
        <v>9063</v>
      </c>
      <c r="C4528">
        <v>300642</v>
      </c>
    </row>
    <row r="4529" spans="1:3">
      <c r="A4529" s="2" t="s">
        <v>9064</v>
      </c>
      <c r="B4529" s="2" t="s">
        <v>9065</v>
      </c>
      <c r="C4529">
        <v>606032</v>
      </c>
    </row>
    <row r="4530" spans="1:3">
      <c r="A4530" s="2" t="s">
        <v>9066</v>
      </c>
      <c r="B4530" s="2" t="s">
        <v>9067</v>
      </c>
      <c r="C4530">
        <v>602010</v>
      </c>
    </row>
    <row r="4531" spans="1:3">
      <c r="A4531" s="2" t="s">
        <v>9068</v>
      </c>
      <c r="B4531" s="2" t="s">
        <v>9069</v>
      </c>
      <c r="C4531">
        <v>600572</v>
      </c>
    </row>
    <row r="4532" spans="1:3">
      <c r="A4532" s="2" t="s">
        <v>9070</v>
      </c>
      <c r="B4532" s="2" t="s">
        <v>9071</v>
      </c>
      <c r="C4532">
        <v>480000</v>
      </c>
    </row>
    <row r="4533" spans="1:3">
      <c r="A4533" s="2" t="s">
        <v>9072</v>
      </c>
      <c r="B4533" s="2" t="s">
        <v>9073</v>
      </c>
      <c r="C4533">
        <v>600192</v>
      </c>
    </row>
    <row r="4534" spans="1:3">
      <c r="A4534" s="2" t="s">
        <v>9074</v>
      </c>
      <c r="B4534" s="2" t="s">
        <v>9075</v>
      </c>
      <c r="C4534">
        <v>606472</v>
      </c>
    </row>
    <row r="4535" spans="1:3">
      <c r="A4535" s="2" t="s">
        <v>9076</v>
      </c>
      <c r="B4535" s="2" t="s">
        <v>9077</v>
      </c>
      <c r="C4535">
        <v>606778</v>
      </c>
    </row>
    <row r="4536" spans="1:3">
      <c r="A4536" s="2" t="s">
        <v>9078</v>
      </c>
      <c r="B4536" s="2" t="s">
        <v>9079</v>
      </c>
      <c r="C4536">
        <v>300090</v>
      </c>
    </row>
    <row r="4537" spans="1:3">
      <c r="A4537" s="2" t="s">
        <v>9080</v>
      </c>
      <c r="B4537" s="2" t="s">
        <v>9081</v>
      </c>
      <c r="C4537">
        <v>182455</v>
      </c>
    </row>
    <row r="4538" spans="1:3">
      <c r="A4538" s="2" t="s">
        <v>9082</v>
      </c>
      <c r="B4538" s="2" t="s">
        <v>9083</v>
      </c>
      <c r="C4538">
        <v>617479</v>
      </c>
    </row>
    <row r="4539" spans="1:3">
      <c r="A4539" s="2" t="s">
        <v>9084</v>
      </c>
      <c r="B4539" s="2" t="s">
        <v>9085</v>
      </c>
      <c r="C4539">
        <v>312820</v>
      </c>
    </row>
    <row r="4540" spans="1:3">
      <c r="A4540" s="2" t="s">
        <v>9086</v>
      </c>
      <c r="B4540" s="2" t="s">
        <v>9087</v>
      </c>
      <c r="C4540">
        <v>300192</v>
      </c>
    </row>
    <row r="4541" spans="1:3">
      <c r="A4541" s="2" t="s">
        <v>9088</v>
      </c>
      <c r="B4541" s="2" t="s">
        <v>9089</v>
      </c>
      <c r="C4541">
        <v>0</v>
      </c>
    </row>
    <row r="4542" spans="1:3">
      <c r="A4542" s="2" t="s">
        <v>9090</v>
      </c>
      <c r="B4542" s="2" t="s">
        <v>9091</v>
      </c>
      <c r="C4542">
        <v>606797</v>
      </c>
    </row>
    <row r="4543" spans="1:3">
      <c r="A4543" s="2" t="s">
        <v>9092</v>
      </c>
      <c r="B4543" s="2" t="s">
        <v>9093</v>
      </c>
      <c r="C4543">
        <v>606494</v>
      </c>
    </row>
    <row r="4544" spans="1:3">
      <c r="A4544" s="2" t="s">
        <v>9094</v>
      </c>
      <c r="B4544" s="2" t="s">
        <v>9095</v>
      </c>
      <c r="C4544">
        <v>604402</v>
      </c>
    </row>
    <row r="4545" spans="1:3">
      <c r="A4545" s="2" t="s">
        <v>9096</v>
      </c>
      <c r="B4545" s="2" t="s">
        <v>9097</v>
      </c>
      <c r="C4545">
        <v>607156</v>
      </c>
    </row>
    <row r="4546" spans="1:3">
      <c r="A4546" s="2" t="s">
        <v>9098</v>
      </c>
      <c r="B4546" s="2" t="s">
        <v>9099</v>
      </c>
      <c r="C4546">
        <v>610134</v>
      </c>
    </row>
    <row r="4547" spans="1:3">
      <c r="A4547" s="2" t="s">
        <v>9100</v>
      </c>
      <c r="B4547" s="2" t="s">
        <v>9101</v>
      </c>
      <c r="C4547">
        <v>600833</v>
      </c>
    </row>
    <row r="4548" spans="1:3">
      <c r="A4548" s="2" t="s">
        <v>9102</v>
      </c>
      <c r="B4548" s="2" t="s">
        <v>9103</v>
      </c>
      <c r="C4548">
        <v>615521</v>
      </c>
    </row>
    <row r="4549" spans="1:3">
      <c r="A4549" s="2" t="s">
        <v>9104</v>
      </c>
      <c r="B4549" s="2" t="s">
        <v>9105</v>
      </c>
      <c r="C4549">
        <v>604358</v>
      </c>
    </row>
    <row r="4550" spans="1:3">
      <c r="A4550" s="2" t="s">
        <v>9106</v>
      </c>
      <c r="B4550" s="2" t="s">
        <v>9107</v>
      </c>
      <c r="C4550">
        <v>300826</v>
      </c>
    </row>
    <row r="4551" spans="1:3">
      <c r="A4551" s="2" t="s">
        <v>9108</v>
      </c>
      <c r="B4551" s="2" t="s">
        <v>9109</v>
      </c>
      <c r="C4551">
        <v>608489</v>
      </c>
    </row>
    <row r="4552" spans="1:3">
      <c r="A4552" s="2" t="s">
        <v>9110</v>
      </c>
      <c r="B4552" s="2" t="s">
        <v>9111</v>
      </c>
      <c r="C4552">
        <v>606247</v>
      </c>
    </row>
    <row r="4553" spans="1:3">
      <c r="A4553" s="2" t="s">
        <v>9112</v>
      </c>
      <c r="B4553" s="2" t="s">
        <v>9113</v>
      </c>
      <c r="C4553">
        <v>604298</v>
      </c>
    </row>
    <row r="4554" spans="1:3">
      <c r="A4554" s="2" t="s">
        <v>9114</v>
      </c>
      <c r="B4554" s="2" t="s">
        <v>9115</v>
      </c>
      <c r="C4554">
        <v>600617</v>
      </c>
    </row>
    <row r="4555" spans="1:3">
      <c r="A4555" s="2" t="s">
        <v>9116</v>
      </c>
      <c r="B4555" s="2" t="s">
        <v>9117</v>
      </c>
      <c r="C4555">
        <v>600555</v>
      </c>
    </row>
    <row r="4556" spans="1:3">
      <c r="A4556" s="2" t="s">
        <v>9118</v>
      </c>
      <c r="B4556" s="2" t="s">
        <v>9119</v>
      </c>
      <c r="C4556">
        <v>600556</v>
      </c>
    </row>
    <row r="4557" spans="1:3">
      <c r="A4557" s="2" t="s">
        <v>9120</v>
      </c>
      <c r="B4557" s="2" t="s">
        <v>9121</v>
      </c>
      <c r="C4557">
        <v>102582</v>
      </c>
    </row>
    <row r="4558" spans="1:3">
      <c r="A4558" s="2" t="s">
        <v>9122</v>
      </c>
      <c r="B4558" s="2" t="s">
        <v>9123</v>
      </c>
      <c r="C4558">
        <v>600558</v>
      </c>
    </row>
    <row r="4559" spans="1:3">
      <c r="A4559" s="2" t="s">
        <v>9124</v>
      </c>
      <c r="B4559" s="2" t="s">
        <v>9125</v>
      </c>
      <c r="C4559">
        <v>604260</v>
      </c>
    </row>
    <row r="4560" spans="1:3">
      <c r="A4560" s="2" t="s">
        <v>9126</v>
      </c>
      <c r="B4560" s="2" t="s">
        <v>9127</v>
      </c>
      <c r="C4560">
        <v>609671</v>
      </c>
    </row>
    <row r="4561" spans="1:3">
      <c r="A4561" s="2" t="s">
        <v>9128</v>
      </c>
      <c r="B4561" s="2" t="s">
        <v>9129</v>
      </c>
      <c r="C4561">
        <v>301012</v>
      </c>
    </row>
    <row r="4562" spans="1:3">
      <c r="A4562" s="2" t="s">
        <v>9130</v>
      </c>
      <c r="B4562" s="2" t="s">
        <v>9131</v>
      </c>
      <c r="C4562">
        <v>181590</v>
      </c>
    </row>
    <row r="4563" spans="1:3">
      <c r="A4563" s="2" t="s">
        <v>9132</v>
      </c>
      <c r="B4563" s="2" t="s">
        <v>9133</v>
      </c>
      <c r="C4563">
        <v>605921</v>
      </c>
    </row>
    <row r="4564" spans="1:3">
      <c r="A4564" s="2" t="s">
        <v>9134</v>
      </c>
      <c r="B4564" s="2" t="s">
        <v>9135</v>
      </c>
      <c r="C4564">
        <v>612374</v>
      </c>
    </row>
    <row r="4565" spans="1:3">
      <c r="A4565" s="2" t="s">
        <v>9136</v>
      </c>
      <c r="B4565" s="2" t="s">
        <v>9137</v>
      </c>
      <c r="C4565">
        <v>602216</v>
      </c>
    </row>
    <row r="4566" spans="1:3">
      <c r="A4566" s="2" t="s">
        <v>9138</v>
      </c>
      <c r="B4566" s="2" t="s">
        <v>9139</v>
      </c>
      <c r="C4566">
        <v>602255</v>
      </c>
    </row>
    <row r="4567" spans="1:3">
      <c r="A4567" s="2" t="s">
        <v>9140</v>
      </c>
      <c r="B4567" s="2" t="s">
        <v>9141</v>
      </c>
      <c r="C4567">
        <v>607652</v>
      </c>
    </row>
    <row r="4568" spans="1:3">
      <c r="A4568" s="2" t="s">
        <v>9142</v>
      </c>
      <c r="B4568" s="2" t="s">
        <v>9143</v>
      </c>
      <c r="C4568">
        <v>604965</v>
      </c>
    </row>
    <row r="4569" spans="1:3">
      <c r="A4569" s="2" t="s">
        <v>9144</v>
      </c>
      <c r="B4569" s="2" t="s">
        <v>9145</v>
      </c>
      <c r="C4569">
        <v>613128</v>
      </c>
    </row>
    <row r="4570" spans="1:3">
      <c r="A4570" s="2" t="s">
        <v>9146</v>
      </c>
      <c r="B4570" s="2" t="s">
        <v>9147</v>
      </c>
      <c r="C4570">
        <v>609397</v>
      </c>
    </row>
    <row r="4571" spans="1:3">
      <c r="A4571" s="2" t="s">
        <v>9148</v>
      </c>
      <c r="B4571" s="2" t="s">
        <v>9149</v>
      </c>
      <c r="C4571">
        <v>610745</v>
      </c>
    </row>
    <row r="4572" spans="1:3">
      <c r="A4572" s="2" t="s">
        <v>9150</v>
      </c>
      <c r="B4572" s="2" t="s">
        <v>9151</v>
      </c>
      <c r="C4572">
        <v>608626</v>
      </c>
    </row>
    <row r="4573" spans="1:3">
      <c r="A4573" s="2" t="s">
        <v>9152</v>
      </c>
      <c r="B4573" s="2" t="s">
        <v>9153</v>
      </c>
      <c r="C4573">
        <v>606440</v>
      </c>
    </row>
    <row r="4574" spans="1:3">
      <c r="A4574" s="2" t="s">
        <v>9154</v>
      </c>
      <c r="B4574" s="2" t="s">
        <v>9155</v>
      </c>
      <c r="C4574">
        <v>300747</v>
      </c>
    </row>
    <row r="4575" spans="1:3">
      <c r="A4575" s="2" t="s">
        <v>9156</v>
      </c>
      <c r="B4575" s="2" t="s">
        <v>9157</v>
      </c>
      <c r="C4575">
        <v>601134</v>
      </c>
    </row>
    <row r="4576" spans="1:3">
      <c r="A4576" s="2" t="s">
        <v>9158</v>
      </c>
      <c r="B4576" s="2" t="s">
        <v>9159</v>
      </c>
      <c r="C4576">
        <v>608605</v>
      </c>
    </row>
    <row r="4577" spans="1:3">
      <c r="A4577" s="2" t="s">
        <v>9160</v>
      </c>
      <c r="B4577" s="2" t="s">
        <v>9161</v>
      </c>
      <c r="C4577">
        <v>607207</v>
      </c>
    </row>
    <row r="4578" spans="1:3">
      <c r="A4578" s="2" t="s">
        <v>9162</v>
      </c>
      <c r="B4578" s="2" t="s">
        <v>9163</v>
      </c>
      <c r="C4578">
        <v>605014</v>
      </c>
    </row>
    <row r="4579" spans="1:3">
      <c r="A4579" s="2" t="s">
        <v>9164</v>
      </c>
      <c r="B4579" s="2" t="s">
        <v>9165</v>
      </c>
      <c r="C4579">
        <v>603666</v>
      </c>
    </row>
    <row r="4580" spans="1:3">
      <c r="A4580" s="2" t="s">
        <v>9166</v>
      </c>
      <c r="B4580" s="2" t="s">
        <v>9167</v>
      </c>
      <c r="C4580">
        <v>186590</v>
      </c>
    </row>
    <row r="4581" spans="1:3">
      <c r="A4581" s="2" t="s">
        <v>9168</v>
      </c>
      <c r="B4581" s="2" t="s">
        <v>9169</v>
      </c>
      <c r="C4581">
        <v>601485</v>
      </c>
    </row>
    <row r="4582" spans="1:3">
      <c r="A4582" s="2" t="s">
        <v>9170</v>
      </c>
      <c r="B4582" s="2" t="s">
        <v>9171</v>
      </c>
      <c r="C4582">
        <v>600876</v>
      </c>
    </row>
    <row r="4583" spans="1:3">
      <c r="A4583" s="2" t="s">
        <v>9172</v>
      </c>
      <c r="B4583" s="2" t="s">
        <v>9173</v>
      </c>
      <c r="C4583">
        <v>603217</v>
      </c>
    </row>
    <row r="4584" spans="1:3">
      <c r="A4584" s="2" t="s">
        <v>9174</v>
      </c>
      <c r="B4584" s="2" t="s">
        <v>9175</v>
      </c>
      <c r="C4584">
        <v>602926</v>
      </c>
    </row>
    <row r="4585" spans="1:3">
      <c r="A4585" s="2" t="s">
        <v>9176</v>
      </c>
      <c r="B4585" s="2" t="s">
        <v>9177</v>
      </c>
      <c r="C4585">
        <v>601717</v>
      </c>
    </row>
    <row r="4586" spans="1:3">
      <c r="A4586" s="2" t="s">
        <v>9178</v>
      </c>
      <c r="B4586" s="2" t="s">
        <v>9179</v>
      </c>
      <c r="C4586">
        <v>609381</v>
      </c>
    </row>
    <row r="4587" spans="1:3">
      <c r="A4587" s="2" t="s">
        <v>9180</v>
      </c>
      <c r="B4587" s="2" t="s">
        <v>9181</v>
      </c>
      <c r="C4587">
        <v>616695</v>
      </c>
    </row>
    <row r="4588" spans="1:3">
      <c r="A4588" s="2" t="s">
        <v>9182</v>
      </c>
      <c r="B4588" s="2" t="s">
        <v>9183</v>
      </c>
      <c r="C4588">
        <v>603921</v>
      </c>
    </row>
    <row r="4589" spans="1:3">
      <c r="A4589" s="2" t="s">
        <v>9184</v>
      </c>
      <c r="B4589" s="2" t="s">
        <v>9185</v>
      </c>
      <c r="C4589">
        <v>611224</v>
      </c>
    </row>
    <row r="4590" spans="1:3">
      <c r="A4590" s="2" t="s">
        <v>9186</v>
      </c>
      <c r="B4590" s="2" t="s">
        <v>9187</v>
      </c>
      <c r="C4590">
        <v>0</v>
      </c>
    </row>
    <row r="4591" spans="1:3">
      <c r="A4591" s="2" t="s">
        <v>9188</v>
      </c>
      <c r="B4591" s="2" t="s">
        <v>9189</v>
      </c>
      <c r="C4591">
        <v>607035</v>
      </c>
    </row>
    <row r="4592" spans="1:3">
      <c r="A4592" s="2" t="s">
        <v>9190</v>
      </c>
      <c r="B4592" s="2" t="s">
        <v>9191</v>
      </c>
      <c r="C4592">
        <v>609187</v>
      </c>
    </row>
    <row r="4593" spans="1:3">
      <c r="A4593" s="2" t="s">
        <v>9192</v>
      </c>
      <c r="B4593" s="2" t="s">
        <v>9193</v>
      </c>
      <c r="C4593">
        <v>604125</v>
      </c>
    </row>
    <row r="4594" spans="1:3">
      <c r="A4594" s="2" t="s">
        <v>9194</v>
      </c>
      <c r="B4594" s="2" t="s">
        <v>9195</v>
      </c>
      <c r="C4594">
        <v>607939</v>
      </c>
    </row>
    <row r="4595" spans="1:3">
      <c r="A4595" s="2" t="s">
        <v>9196</v>
      </c>
      <c r="B4595" s="2" t="s">
        <v>9197</v>
      </c>
      <c r="C4595">
        <v>601912</v>
      </c>
    </row>
    <row r="4596" spans="1:3">
      <c r="A4596" s="2" t="s">
        <v>9198</v>
      </c>
      <c r="B4596" s="2" t="s">
        <v>9199</v>
      </c>
      <c r="C4596">
        <v>608829</v>
      </c>
    </row>
    <row r="4597" spans="1:3">
      <c r="A4597" s="2" t="s">
        <v>9200</v>
      </c>
      <c r="B4597" s="2" t="s">
        <v>9201</v>
      </c>
      <c r="C4597">
        <v>607723</v>
      </c>
    </row>
    <row r="4598" spans="1:3">
      <c r="A4598" s="2" t="s">
        <v>9202</v>
      </c>
      <c r="B4598" s="2" t="s">
        <v>9203</v>
      </c>
      <c r="C4598">
        <v>613569</v>
      </c>
    </row>
    <row r="4599" spans="1:3">
      <c r="A4599" s="2" t="s">
        <v>9204</v>
      </c>
      <c r="B4599" s="2" t="s">
        <v>9205</v>
      </c>
      <c r="C4599">
        <v>613942</v>
      </c>
    </row>
    <row r="4600" spans="1:3">
      <c r="A4600" s="2" t="s">
        <v>9206</v>
      </c>
      <c r="B4600" s="2" t="s">
        <v>9207</v>
      </c>
      <c r="C4600">
        <v>606887</v>
      </c>
    </row>
    <row r="4601" spans="1:3">
      <c r="A4601" s="2" t="s">
        <v>9208</v>
      </c>
      <c r="B4601" s="2" t="s">
        <v>9209</v>
      </c>
      <c r="C4601">
        <v>602102</v>
      </c>
    </row>
    <row r="4602" spans="1:3">
      <c r="A4602" s="2" t="s">
        <v>9210</v>
      </c>
      <c r="B4602" s="2" t="s">
        <v>9211</v>
      </c>
      <c r="C4602">
        <v>185620</v>
      </c>
    </row>
    <row r="4603" spans="1:3">
      <c r="A4603" s="2" t="s">
        <v>9212</v>
      </c>
      <c r="B4603" s="2" t="s">
        <v>9213</v>
      </c>
      <c r="C4603">
        <v>606245</v>
      </c>
    </row>
    <row r="4604" spans="1:3">
      <c r="A4604" s="2" t="s">
        <v>9214</v>
      </c>
      <c r="B4604" s="2" t="s">
        <v>9215</v>
      </c>
      <c r="C4604">
        <v>185860</v>
      </c>
    </row>
    <row r="4605" spans="1:3">
      <c r="A4605" s="2" t="s">
        <v>9216</v>
      </c>
      <c r="B4605" s="2" t="s">
        <v>9217</v>
      </c>
      <c r="C4605">
        <v>610291</v>
      </c>
    </row>
    <row r="4606" spans="1:3">
      <c r="A4606" s="2" t="s">
        <v>9218</v>
      </c>
      <c r="B4606" s="2" t="s">
        <v>9219</v>
      </c>
      <c r="C4606">
        <v>611486</v>
      </c>
    </row>
    <row r="4607" spans="1:3">
      <c r="A4607" s="2" t="s">
        <v>9220</v>
      </c>
      <c r="B4607" s="2" t="s">
        <v>9221</v>
      </c>
      <c r="C4607">
        <v>604759</v>
      </c>
    </row>
    <row r="4608" spans="1:3">
      <c r="A4608" s="2" t="s">
        <v>9222</v>
      </c>
      <c r="B4608" s="2" t="s">
        <v>9223</v>
      </c>
      <c r="C4608">
        <v>313440</v>
      </c>
    </row>
    <row r="4609" spans="1:3">
      <c r="A4609" s="2" t="s">
        <v>9224</v>
      </c>
      <c r="B4609" s="2" t="s">
        <v>9225</v>
      </c>
      <c r="C4609">
        <v>600755</v>
      </c>
    </row>
    <row r="4610" spans="1:3">
      <c r="A4610" s="2" t="s">
        <v>9226</v>
      </c>
      <c r="B4610" s="2" t="s">
        <v>9227</v>
      </c>
      <c r="C4610">
        <v>616686</v>
      </c>
    </row>
    <row r="4611" spans="1:3">
      <c r="A4611" s="2" t="s">
        <v>9228</v>
      </c>
      <c r="B4611" s="2" t="s">
        <v>9229</v>
      </c>
      <c r="C4611">
        <v>608441</v>
      </c>
    </row>
    <row r="4612" spans="1:3">
      <c r="A4612" s="2" t="s">
        <v>9230</v>
      </c>
      <c r="B4612" s="2" t="s">
        <v>9231</v>
      </c>
      <c r="C4612">
        <v>608442</v>
      </c>
    </row>
    <row r="4613" spans="1:3">
      <c r="A4613" s="2" t="s">
        <v>9232</v>
      </c>
      <c r="B4613" s="2" t="s">
        <v>9233</v>
      </c>
      <c r="C4613">
        <v>615535</v>
      </c>
    </row>
    <row r="4614" spans="1:3">
      <c r="A4614" s="2" t="s">
        <v>9234</v>
      </c>
      <c r="B4614" s="2" t="s">
        <v>9235</v>
      </c>
      <c r="C4614">
        <v>603384</v>
      </c>
    </row>
    <row r="4615" spans="1:3">
      <c r="A4615" s="2" t="s">
        <v>9236</v>
      </c>
      <c r="B4615" s="2" t="s">
        <v>9237</v>
      </c>
      <c r="C4615">
        <v>603925</v>
      </c>
    </row>
    <row r="4616" spans="1:3">
      <c r="A4616" s="2" t="s">
        <v>9238</v>
      </c>
      <c r="B4616" s="2" t="s">
        <v>9239</v>
      </c>
      <c r="C4616">
        <v>604297</v>
      </c>
    </row>
    <row r="4617" spans="1:3">
      <c r="A4617" s="2" t="s">
        <v>9240</v>
      </c>
      <c r="B4617" s="2" t="s">
        <v>9241</v>
      </c>
      <c r="C4617">
        <v>606087</v>
      </c>
    </row>
    <row r="4618" spans="1:3">
      <c r="A4618" s="2" t="s">
        <v>9242</v>
      </c>
      <c r="B4618" s="2" t="s">
        <v>9243</v>
      </c>
      <c r="C4618">
        <v>608155</v>
      </c>
    </row>
    <row r="4619" spans="1:3">
      <c r="A4619" s="2" t="s">
        <v>9244</v>
      </c>
      <c r="B4619" s="2" t="s">
        <v>9245</v>
      </c>
      <c r="C4619">
        <v>313475</v>
      </c>
    </row>
    <row r="4620" spans="1:3">
      <c r="A4620" s="2" t="s">
        <v>9246</v>
      </c>
      <c r="B4620" s="2" t="s">
        <v>9247</v>
      </c>
      <c r="C4620">
        <v>185605</v>
      </c>
    </row>
    <row r="4621" spans="1:3">
      <c r="A4621" s="2" t="s">
        <v>9248</v>
      </c>
      <c r="B4621" s="2" t="s">
        <v>9249</v>
      </c>
      <c r="C4621">
        <v>610949</v>
      </c>
    </row>
    <row r="4622" spans="1:3">
      <c r="A4622" s="2" t="s">
        <v>9250</v>
      </c>
      <c r="B4622" s="2" t="s">
        <v>9251</v>
      </c>
      <c r="C4622">
        <v>600104</v>
      </c>
    </row>
    <row r="4623" spans="1:3">
      <c r="A4623" s="2" t="s">
        <v>9252</v>
      </c>
      <c r="B4623" s="2" t="s">
        <v>9253</v>
      </c>
      <c r="C4623">
        <v>615463</v>
      </c>
    </row>
    <row r="4624" spans="1:3">
      <c r="A4624" s="2" t="s">
        <v>9254</v>
      </c>
      <c r="B4624" s="2" t="s">
        <v>9255</v>
      </c>
      <c r="C4624">
        <v>605101</v>
      </c>
    </row>
    <row r="4625" spans="1:3">
      <c r="A4625" s="2" t="s">
        <v>9256</v>
      </c>
      <c r="B4625" s="2" t="s">
        <v>9257</v>
      </c>
      <c r="C4625">
        <v>162330</v>
      </c>
    </row>
    <row r="4626" spans="1:3">
      <c r="A4626" s="2" t="s">
        <v>9258</v>
      </c>
      <c r="B4626" s="2" t="s">
        <v>9259</v>
      </c>
      <c r="C4626">
        <v>605302</v>
      </c>
    </row>
    <row r="4627" spans="1:3">
      <c r="A4627" s="2" t="s">
        <v>9260</v>
      </c>
      <c r="B4627" s="2" t="s">
        <v>9261</v>
      </c>
      <c r="C4627">
        <v>612958</v>
      </c>
    </row>
    <row r="4628" spans="1:3">
      <c r="A4628" s="2" t="s">
        <v>9262</v>
      </c>
      <c r="B4628" s="2" t="s">
        <v>9263</v>
      </c>
      <c r="C4628">
        <v>162332</v>
      </c>
    </row>
    <row r="4629" spans="1:3">
      <c r="A4629" s="2" t="s">
        <v>9264</v>
      </c>
      <c r="B4629" s="2" t="s">
        <v>9265</v>
      </c>
      <c r="C4629">
        <v>137290</v>
      </c>
    </row>
    <row r="4630" spans="1:3">
      <c r="A4630" s="2" t="s">
        <v>9266</v>
      </c>
      <c r="B4630" s="2" t="s">
        <v>9267</v>
      </c>
      <c r="C4630">
        <v>313650</v>
      </c>
    </row>
    <row r="4631" spans="1:3">
      <c r="A4631" s="2" t="s">
        <v>9268</v>
      </c>
      <c r="B4631" s="2" t="s">
        <v>9269</v>
      </c>
      <c r="C4631">
        <v>600774</v>
      </c>
    </row>
    <row r="4632" spans="1:3">
      <c r="A4632" s="2" t="s">
        <v>9270</v>
      </c>
      <c r="B4632" s="2" t="s">
        <v>9271</v>
      </c>
      <c r="C4632">
        <v>601574</v>
      </c>
    </row>
    <row r="4633" spans="1:3">
      <c r="A4633" s="2" t="s">
        <v>9272</v>
      </c>
      <c r="B4633" s="2" t="s">
        <v>9273</v>
      </c>
      <c r="C4633">
        <v>604903</v>
      </c>
    </row>
    <row r="4634" spans="1:3">
      <c r="A4634" s="2" t="s">
        <v>9274</v>
      </c>
      <c r="B4634" s="2" t="s">
        <v>9275</v>
      </c>
      <c r="C4634">
        <v>604912</v>
      </c>
    </row>
    <row r="4635" spans="1:3">
      <c r="A4635" s="2" t="s">
        <v>9276</v>
      </c>
      <c r="B4635" s="2" t="s">
        <v>9277</v>
      </c>
      <c r="C4635">
        <v>601689</v>
      </c>
    </row>
    <row r="4636" spans="1:3">
      <c r="A4636" s="2" t="s">
        <v>9278</v>
      </c>
      <c r="B4636" s="2" t="s">
        <v>9279</v>
      </c>
      <c r="C4636">
        <v>602955</v>
      </c>
    </row>
    <row r="4637" spans="1:3">
      <c r="A4637" s="2" t="s">
        <v>9280</v>
      </c>
      <c r="B4637" s="2" t="s">
        <v>9281</v>
      </c>
      <c r="C4637">
        <v>300394</v>
      </c>
    </row>
    <row r="4638" spans="1:3">
      <c r="A4638" s="2" t="s">
        <v>9282</v>
      </c>
      <c r="B4638" s="2" t="s">
        <v>9283</v>
      </c>
      <c r="C4638">
        <v>187040</v>
      </c>
    </row>
    <row r="4639" spans="1:3">
      <c r="A4639" s="2" t="s">
        <v>9284</v>
      </c>
      <c r="B4639" s="2" t="s">
        <v>9285</v>
      </c>
      <c r="C4639">
        <v>186855</v>
      </c>
    </row>
    <row r="4640" spans="1:3">
      <c r="A4640" s="2" t="s">
        <v>9286</v>
      </c>
      <c r="B4640" s="2" t="s">
        <v>9287</v>
      </c>
      <c r="C4640">
        <v>602063</v>
      </c>
    </row>
    <row r="4641" spans="1:3">
      <c r="A4641" s="2" t="s">
        <v>9288</v>
      </c>
      <c r="B4641" s="2" t="s">
        <v>9289</v>
      </c>
      <c r="C4641">
        <v>615047</v>
      </c>
    </row>
    <row r="4642" spans="1:3">
      <c r="A4642" s="2" t="s">
        <v>9290</v>
      </c>
      <c r="B4642" s="2" t="s">
        <v>9291</v>
      </c>
      <c r="C4642">
        <v>616830</v>
      </c>
    </row>
    <row r="4643" spans="1:3">
      <c r="A4643" s="2" t="s">
        <v>9292</v>
      </c>
      <c r="B4643" s="2" t="s">
        <v>9293</v>
      </c>
      <c r="C4643">
        <v>613199</v>
      </c>
    </row>
    <row r="4644" spans="1:3">
      <c r="A4644" s="2" t="s">
        <v>9294</v>
      </c>
      <c r="B4644" s="2" t="s">
        <v>9295</v>
      </c>
      <c r="C4644">
        <v>170260</v>
      </c>
    </row>
    <row r="4645" spans="1:3">
      <c r="A4645" s="2" t="s">
        <v>9296</v>
      </c>
      <c r="B4645" s="2" t="s">
        <v>9297</v>
      </c>
      <c r="C4645">
        <v>170261</v>
      </c>
    </row>
    <row r="4646" spans="1:3">
      <c r="A4646" s="2" t="s">
        <v>9298</v>
      </c>
      <c r="B4646" s="2" t="s">
        <v>9299</v>
      </c>
      <c r="C4646">
        <v>601962</v>
      </c>
    </row>
    <row r="4647" spans="1:3">
      <c r="A4647" s="2" t="s">
        <v>9300</v>
      </c>
      <c r="B4647" s="2" t="s">
        <v>9301</v>
      </c>
      <c r="C4647">
        <v>612758</v>
      </c>
    </row>
    <row r="4648" spans="1:3">
      <c r="A4648" s="2" t="s">
        <v>9302</v>
      </c>
      <c r="B4648" s="2" t="s">
        <v>9303</v>
      </c>
      <c r="C4648">
        <v>605078</v>
      </c>
    </row>
    <row r="4649" spans="1:3">
      <c r="A4649" s="2" t="s">
        <v>9304</v>
      </c>
      <c r="B4649" s="2" t="s">
        <v>9305</v>
      </c>
      <c r="C4649">
        <v>612805</v>
      </c>
    </row>
    <row r="4650" spans="1:3">
      <c r="A4650" s="2" t="s">
        <v>9306</v>
      </c>
      <c r="B4650" s="2" t="s">
        <v>9307</v>
      </c>
      <c r="C4650">
        <v>604867</v>
      </c>
    </row>
    <row r="4651" spans="1:3">
      <c r="A4651" s="2" t="s">
        <v>9308</v>
      </c>
      <c r="B4651" s="2" t="s">
        <v>9309</v>
      </c>
      <c r="C4651">
        <v>607751</v>
      </c>
    </row>
    <row r="4652" spans="1:3">
      <c r="A4652" s="2" t="s">
        <v>9310</v>
      </c>
      <c r="B4652" s="2" t="s">
        <v>9311</v>
      </c>
      <c r="C4652">
        <v>613018</v>
      </c>
    </row>
    <row r="4653" spans="1:3">
      <c r="A4653" s="2" t="s">
        <v>9312</v>
      </c>
      <c r="B4653" s="2" t="s">
        <v>9313</v>
      </c>
      <c r="C4653">
        <v>616484</v>
      </c>
    </row>
    <row r="4654" spans="1:3">
      <c r="A4654" s="2" t="s">
        <v>9314</v>
      </c>
      <c r="B4654" s="2" t="s">
        <v>9315</v>
      </c>
      <c r="C4654">
        <v>609850</v>
      </c>
    </row>
    <row r="4655" spans="1:3">
      <c r="A4655" s="2" t="s">
        <v>9316</v>
      </c>
      <c r="B4655" s="2" t="s">
        <v>9317</v>
      </c>
      <c r="C4655">
        <v>611663</v>
      </c>
    </row>
    <row r="4656" spans="1:3">
      <c r="A4656" s="2" t="s">
        <v>9318</v>
      </c>
      <c r="B4656" s="2" t="s">
        <v>9319</v>
      </c>
      <c r="C4656">
        <v>617687</v>
      </c>
    </row>
    <row r="4657" spans="1:3">
      <c r="A4657" s="2" t="s">
        <v>9320</v>
      </c>
      <c r="B4657" s="2" t="s">
        <v>9321</v>
      </c>
      <c r="C4657">
        <v>613577</v>
      </c>
    </row>
    <row r="4658" spans="1:3">
      <c r="A4658" s="2" t="s">
        <v>9322</v>
      </c>
      <c r="B4658" s="2" t="s">
        <v>9323</v>
      </c>
      <c r="C4658">
        <v>615867</v>
      </c>
    </row>
    <row r="4659" spans="1:3">
      <c r="A4659" s="2" t="s">
        <v>9324</v>
      </c>
      <c r="B4659" s="2" t="s">
        <v>9325</v>
      </c>
      <c r="C4659">
        <v>612465</v>
      </c>
    </row>
    <row r="4660" spans="1:3">
      <c r="A4660" s="2" t="s">
        <v>9326</v>
      </c>
      <c r="B4660" s="2" t="s">
        <v>9327</v>
      </c>
      <c r="C4660">
        <v>612655</v>
      </c>
    </row>
    <row r="4661" spans="1:3">
      <c r="A4661" s="2" t="s">
        <v>9328</v>
      </c>
      <c r="B4661" s="2" t="s">
        <v>9329</v>
      </c>
      <c r="C4661">
        <v>618035</v>
      </c>
    </row>
    <row r="4662" spans="1:3">
      <c r="A4662" s="2" t="s">
        <v>9330</v>
      </c>
      <c r="B4662" s="2" t="s">
        <v>9331</v>
      </c>
      <c r="C4662">
        <v>604649</v>
      </c>
    </row>
    <row r="4663" spans="1:3">
      <c r="A4663" s="2" t="s">
        <v>9332</v>
      </c>
      <c r="B4663" s="2" t="s">
        <v>9333</v>
      </c>
      <c r="C4663">
        <v>604934</v>
      </c>
    </row>
    <row r="4664" spans="1:3">
      <c r="A4664" s="2" t="s">
        <v>9334</v>
      </c>
      <c r="B4664" s="2" t="s">
        <v>9335</v>
      </c>
      <c r="C4664">
        <v>616899</v>
      </c>
    </row>
    <row r="4665" spans="1:3">
      <c r="A4665" s="2" t="s">
        <v>9336</v>
      </c>
      <c r="B4665" s="2" t="s">
        <v>9337</v>
      </c>
      <c r="C4665">
        <v>604834</v>
      </c>
    </row>
    <row r="4666" spans="1:3">
      <c r="A4666" s="2" t="s">
        <v>9338</v>
      </c>
      <c r="B4666" s="2" t="s">
        <v>9339</v>
      </c>
      <c r="C4666">
        <v>300196</v>
      </c>
    </row>
    <row r="4667" spans="1:3">
      <c r="A4667" s="2" t="s">
        <v>9340</v>
      </c>
      <c r="B4667" s="2" t="s">
        <v>9341</v>
      </c>
      <c r="C4667">
        <v>608628</v>
      </c>
    </row>
    <row r="4668" spans="1:3">
      <c r="A4668" s="2" t="s">
        <v>9342</v>
      </c>
      <c r="B4668" s="2" t="s">
        <v>9343</v>
      </c>
      <c r="C4668">
        <v>600075</v>
      </c>
    </row>
    <row r="4669" spans="1:3">
      <c r="A4669" s="2" t="s">
        <v>9344</v>
      </c>
      <c r="B4669" s="2" t="s">
        <v>9345</v>
      </c>
      <c r="C4669">
        <v>604616</v>
      </c>
    </row>
    <row r="4670" spans="1:3">
      <c r="A4670" s="2" t="s">
        <v>9346</v>
      </c>
      <c r="B4670" s="2" t="s">
        <v>9347</v>
      </c>
      <c r="C4670">
        <v>602054</v>
      </c>
    </row>
    <row r="4671" spans="1:3">
      <c r="A4671" s="2" t="s">
        <v>9348</v>
      </c>
      <c r="B4671" s="2" t="s">
        <v>9349</v>
      </c>
      <c r="C4671">
        <v>604127</v>
      </c>
    </row>
    <row r="4672" spans="1:3">
      <c r="A4672" s="2" t="s">
        <v>9350</v>
      </c>
      <c r="B4672" s="2" t="s">
        <v>9351</v>
      </c>
      <c r="C4672">
        <v>604613</v>
      </c>
    </row>
    <row r="4673" spans="1:3">
      <c r="A4673" s="2" t="s">
        <v>9352</v>
      </c>
      <c r="B4673" s="2" t="s">
        <v>9353</v>
      </c>
      <c r="C4673">
        <v>604614</v>
      </c>
    </row>
    <row r="4674" spans="1:3">
      <c r="A4674" s="2" t="s">
        <v>9354</v>
      </c>
      <c r="B4674" s="2" t="s">
        <v>9355</v>
      </c>
      <c r="C4674">
        <v>600747</v>
      </c>
    </row>
    <row r="4675" spans="1:3">
      <c r="A4675" s="2" t="s">
        <v>9356</v>
      </c>
      <c r="B4675" s="2" t="s">
        <v>9357</v>
      </c>
      <c r="C4675">
        <v>606061</v>
      </c>
    </row>
    <row r="4676" spans="1:3">
      <c r="A4676" s="2" t="s">
        <v>9358</v>
      </c>
      <c r="B4676" s="2" t="s">
        <v>9359</v>
      </c>
      <c r="C4676">
        <v>604895</v>
      </c>
    </row>
    <row r="4677" spans="1:3">
      <c r="A4677" s="2" t="s">
        <v>9360</v>
      </c>
      <c r="B4677" s="2" t="s">
        <v>9361</v>
      </c>
      <c r="C4677">
        <v>300307</v>
      </c>
    </row>
    <row r="4678" spans="1:3">
      <c r="A4678" s="2" t="s">
        <v>9362</v>
      </c>
      <c r="B4678" s="2" t="s">
        <v>9363</v>
      </c>
      <c r="C4678">
        <v>601621</v>
      </c>
    </row>
    <row r="4679" spans="1:3">
      <c r="A4679" s="2" t="s">
        <v>9364</v>
      </c>
      <c r="B4679" s="2" t="s">
        <v>9365</v>
      </c>
      <c r="C4679">
        <v>601719</v>
      </c>
    </row>
    <row r="4680" spans="1:3">
      <c r="A4680" s="2" t="s">
        <v>9366</v>
      </c>
      <c r="B4680" s="2" t="s">
        <v>9367</v>
      </c>
      <c r="C4680">
        <v>601620</v>
      </c>
    </row>
    <row r="4681" spans="1:3">
      <c r="A4681" s="2" t="s">
        <v>9368</v>
      </c>
      <c r="B4681" s="2" t="s">
        <v>9369</v>
      </c>
      <c r="C4681">
        <v>602427</v>
      </c>
    </row>
    <row r="4682" spans="1:3">
      <c r="A4682" s="2" t="s">
        <v>9370</v>
      </c>
      <c r="B4682" s="2" t="s">
        <v>9371</v>
      </c>
      <c r="C4682">
        <v>188070</v>
      </c>
    </row>
    <row r="4683" spans="1:3">
      <c r="A4683" s="2" t="s">
        <v>9372</v>
      </c>
      <c r="B4683" s="2" t="s">
        <v>9373</v>
      </c>
      <c r="C4683">
        <v>274180</v>
      </c>
    </row>
    <row r="4684" spans="1:3">
      <c r="A4684" s="2" t="s">
        <v>9374</v>
      </c>
      <c r="B4684" s="2" t="s">
        <v>9375</v>
      </c>
      <c r="C4684">
        <v>601397</v>
      </c>
    </row>
    <row r="4685" spans="1:3">
      <c r="A4685" s="2" t="s">
        <v>9376</v>
      </c>
      <c r="B4685" s="2" t="s">
        <v>9377</v>
      </c>
      <c r="C4685">
        <v>604488</v>
      </c>
    </row>
    <row r="4686" spans="1:3">
      <c r="A4686" s="2" t="s">
        <v>9378</v>
      </c>
      <c r="B4686" s="2" t="s">
        <v>9379</v>
      </c>
      <c r="C4686">
        <v>600480</v>
      </c>
    </row>
    <row r="4687" spans="1:3">
      <c r="A4687" s="2" t="s">
        <v>9380</v>
      </c>
      <c r="B4687" s="2" t="s">
        <v>9381</v>
      </c>
      <c r="C4687">
        <v>603107</v>
      </c>
    </row>
    <row r="4688" spans="1:3">
      <c r="A4688" s="2" t="s">
        <v>9382</v>
      </c>
      <c r="B4688" s="2" t="s">
        <v>9383</v>
      </c>
      <c r="C4688">
        <v>147141</v>
      </c>
    </row>
    <row r="4689" spans="1:3">
      <c r="A4689" s="2" t="s">
        <v>9384</v>
      </c>
      <c r="B4689" s="2" t="s">
        <v>9385</v>
      </c>
      <c r="C4689">
        <v>602272</v>
      </c>
    </row>
    <row r="4690" spans="1:3">
      <c r="A4690" s="2" t="s">
        <v>9386</v>
      </c>
      <c r="B4690" s="2" t="s">
        <v>9387</v>
      </c>
      <c r="C4690">
        <v>602228</v>
      </c>
    </row>
    <row r="4691" spans="1:3">
      <c r="A4691" s="2" t="s">
        <v>9388</v>
      </c>
      <c r="B4691" s="2" t="s">
        <v>9389</v>
      </c>
      <c r="C4691">
        <v>190370</v>
      </c>
    </row>
    <row r="4692" spans="1:3">
      <c r="A4692" s="2" t="s">
        <v>9390</v>
      </c>
      <c r="B4692" s="2" t="s">
        <v>9391</v>
      </c>
      <c r="C4692">
        <v>604592</v>
      </c>
    </row>
    <row r="4693" spans="1:3">
      <c r="A4693" s="2" t="s">
        <v>9392</v>
      </c>
      <c r="B4693" s="2" t="s">
        <v>9393</v>
      </c>
      <c r="C4693">
        <v>186960</v>
      </c>
    </row>
    <row r="4694" spans="1:3">
      <c r="A4694" s="2" t="s">
        <v>9394</v>
      </c>
      <c r="B4694" s="2" t="s">
        <v>9395</v>
      </c>
      <c r="C4694">
        <v>603769</v>
      </c>
    </row>
    <row r="4695" spans="1:3">
      <c r="A4695" s="2" t="s">
        <v>9396</v>
      </c>
      <c r="B4695" s="2" t="s">
        <v>9397</v>
      </c>
      <c r="C4695">
        <v>189905</v>
      </c>
    </row>
    <row r="4696" spans="1:3">
      <c r="A4696" s="2" t="s">
        <v>9398</v>
      </c>
      <c r="B4696" s="2" t="s">
        <v>9399</v>
      </c>
      <c r="C4696">
        <v>613441</v>
      </c>
    </row>
    <row r="4697" spans="1:3">
      <c r="A4697" s="2" t="s">
        <v>9400</v>
      </c>
      <c r="B4697" s="2" t="s">
        <v>9401</v>
      </c>
      <c r="C4697">
        <v>606847</v>
      </c>
    </row>
    <row r="4698" spans="1:3">
      <c r="A4698" s="2" t="s">
        <v>9402</v>
      </c>
      <c r="B4698" s="2" t="s">
        <v>9403</v>
      </c>
      <c r="C4698">
        <v>609863</v>
      </c>
    </row>
    <row r="4699" spans="1:3">
      <c r="A4699" s="2" t="s">
        <v>9404</v>
      </c>
      <c r="B4699" s="2" t="s">
        <v>9405</v>
      </c>
      <c r="C4699">
        <v>613846</v>
      </c>
    </row>
    <row r="4700" spans="1:3">
      <c r="A4700" s="2" t="s">
        <v>9406</v>
      </c>
      <c r="B4700" s="2" t="s">
        <v>9407</v>
      </c>
      <c r="C4700">
        <v>613847</v>
      </c>
    </row>
    <row r="4701" spans="1:3">
      <c r="A4701" s="2" t="s">
        <v>9408</v>
      </c>
      <c r="B4701" s="2" t="s">
        <v>9409</v>
      </c>
      <c r="C4701">
        <v>187395</v>
      </c>
    </row>
    <row r="4702" spans="1:3">
      <c r="A4702" s="2" t="s">
        <v>9410</v>
      </c>
      <c r="B4702" s="2" t="s">
        <v>9411</v>
      </c>
      <c r="C4702">
        <v>191070</v>
      </c>
    </row>
    <row r="4703" spans="1:3">
      <c r="A4703" s="2" t="s">
        <v>9412</v>
      </c>
      <c r="B4703" s="2" t="s">
        <v>9413</v>
      </c>
      <c r="C4703">
        <v>607198</v>
      </c>
    </row>
    <row r="4704" spans="1:3">
      <c r="A4704" s="2" t="s">
        <v>9414</v>
      </c>
      <c r="B4704" s="2" t="s">
        <v>9415</v>
      </c>
      <c r="C4704">
        <v>605764</v>
      </c>
    </row>
    <row r="4705" spans="1:3">
      <c r="A4705" s="2" t="s">
        <v>9416</v>
      </c>
      <c r="B4705" s="2" t="s">
        <v>9417</v>
      </c>
      <c r="C4705">
        <v>611258</v>
      </c>
    </row>
    <row r="4706" spans="1:3">
      <c r="A4706" s="2" t="s">
        <v>9418</v>
      </c>
      <c r="B4706" s="2" t="s">
        <v>9419</v>
      </c>
      <c r="C4706">
        <v>617963</v>
      </c>
    </row>
    <row r="4707" spans="1:3">
      <c r="A4707" s="2" t="s">
        <v>9420</v>
      </c>
      <c r="B4707" s="2" t="s">
        <v>9421</v>
      </c>
      <c r="C4707">
        <v>189967</v>
      </c>
    </row>
    <row r="4708" spans="1:3">
      <c r="A4708" s="2" t="s">
        <v>9422</v>
      </c>
      <c r="B4708" s="2" t="s">
        <v>9423</v>
      </c>
      <c r="C4708">
        <v>615000</v>
      </c>
    </row>
    <row r="4709" spans="1:3">
      <c r="A4709" s="2" t="s">
        <v>9424</v>
      </c>
      <c r="B4709" s="2" t="s">
        <v>9425</v>
      </c>
      <c r="C4709">
        <v>610057</v>
      </c>
    </row>
    <row r="4710" spans="1:3">
      <c r="A4710" s="2" t="s">
        <v>9426</v>
      </c>
      <c r="B4710" s="2" t="s">
        <v>9427</v>
      </c>
      <c r="C4710">
        <v>617242</v>
      </c>
    </row>
    <row r="4711" spans="1:3">
      <c r="A4711" s="2" t="s">
        <v>9428</v>
      </c>
      <c r="B4711" s="2" t="s">
        <v>9429</v>
      </c>
      <c r="C4711">
        <v>602574</v>
      </c>
    </row>
    <row r="4712" spans="1:3">
      <c r="A4712" s="2" t="s">
        <v>9430</v>
      </c>
      <c r="B4712" s="2" t="s">
        <v>9431</v>
      </c>
      <c r="C4712">
        <v>600221</v>
      </c>
    </row>
    <row r="4713" spans="1:3">
      <c r="A4713" s="2" t="s">
        <v>9432</v>
      </c>
      <c r="B4713" s="2" t="s">
        <v>9433</v>
      </c>
      <c r="C4713">
        <v>611140</v>
      </c>
    </row>
    <row r="4714" spans="1:3">
      <c r="A4714" s="2" t="s">
        <v>9434</v>
      </c>
      <c r="B4714" s="2" t="s">
        <v>9435</v>
      </c>
      <c r="C4714">
        <v>300588</v>
      </c>
    </row>
    <row r="4715" spans="1:3">
      <c r="A4715" s="2" t="s">
        <v>9436</v>
      </c>
      <c r="B4715" s="2" t="s">
        <v>9437</v>
      </c>
      <c r="C4715">
        <v>610083</v>
      </c>
    </row>
    <row r="4716" spans="1:3">
      <c r="A4716" s="2" t="s">
        <v>9438</v>
      </c>
      <c r="B4716" s="2" t="s">
        <v>9439</v>
      </c>
      <c r="C4716">
        <v>610084</v>
      </c>
    </row>
    <row r="4717" spans="1:3">
      <c r="A4717" s="2" t="s">
        <v>9440</v>
      </c>
      <c r="B4717" s="2" t="s">
        <v>9441</v>
      </c>
      <c r="C4717">
        <v>611357</v>
      </c>
    </row>
    <row r="4718" spans="1:3">
      <c r="A4718" s="2" t="s">
        <v>9442</v>
      </c>
      <c r="B4718" s="2" t="s">
        <v>9443</v>
      </c>
      <c r="C4718">
        <v>602322</v>
      </c>
    </row>
    <row r="4719" spans="1:3">
      <c r="A4719" s="2" t="s">
        <v>9444</v>
      </c>
      <c r="B4719" s="2" t="s">
        <v>9445</v>
      </c>
      <c r="C4719">
        <v>605061</v>
      </c>
    </row>
    <row r="4720" spans="1:3">
      <c r="A4720" s="2" t="s">
        <v>9446</v>
      </c>
      <c r="B4720" s="2" t="s">
        <v>9447</v>
      </c>
      <c r="C4720">
        <v>187270</v>
      </c>
    </row>
    <row r="4721" spans="1:3">
      <c r="A4721" s="2" t="s">
        <v>9448</v>
      </c>
      <c r="B4721" s="2" t="s">
        <v>9449</v>
      </c>
      <c r="C4721">
        <v>612839</v>
      </c>
    </row>
    <row r="4722" spans="1:3">
      <c r="A4722" s="2" t="s">
        <v>9450</v>
      </c>
      <c r="B4722" s="2" t="s">
        <v>9451</v>
      </c>
      <c r="C4722">
        <v>300311</v>
      </c>
    </row>
    <row r="4723" spans="1:3">
      <c r="A4723" s="2" t="s">
        <v>9452</v>
      </c>
      <c r="B4723" s="2" t="s">
        <v>9453</v>
      </c>
      <c r="C4723">
        <v>605792</v>
      </c>
    </row>
    <row r="4724" spans="1:3">
      <c r="A4724" s="2" t="s">
        <v>9454</v>
      </c>
      <c r="B4724" s="2" t="s">
        <v>9455</v>
      </c>
      <c r="C4724">
        <v>605795</v>
      </c>
    </row>
    <row r="4725" spans="1:3">
      <c r="A4725" s="2" t="s">
        <v>9456</v>
      </c>
      <c r="B4725" s="2" t="s">
        <v>9457</v>
      </c>
      <c r="C4725">
        <v>190000</v>
      </c>
    </row>
    <row r="4726" spans="1:3">
      <c r="A4726" s="2" t="s">
        <v>9458</v>
      </c>
      <c r="B4726" s="2" t="s">
        <v>9459</v>
      </c>
      <c r="C4726">
        <v>600438</v>
      </c>
    </row>
    <row r="4727" spans="1:3">
      <c r="A4727" s="2" t="s">
        <v>9460</v>
      </c>
      <c r="B4727" s="2" t="s">
        <v>9461</v>
      </c>
      <c r="C4727">
        <v>107580</v>
      </c>
    </row>
    <row r="4728" spans="1:3">
      <c r="A4728" s="2" t="s">
        <v>9462</v>
      </c>
      <c r="B4728" s="2" t="s">
        <v>9463</v>
      </c>
      <c r="C4728">
        <v>601601</v>
      </c>
    </row>
    <row r="4729" spans="1:3">
      <c r="A4729" s="2" t="s">
        <v>9464</v>
      </c>
      <c r="B4729" s="2" t="s">
        <v>9465</v>
      </c>
      <c r="C4729">
        <v>314310</v>
      </c>
    </row>
    <row r="4730" spans="1:3">
      <c r="A4730" s="2" t="s">
        <v>9466</v>
      </c>
      <c r="B4730" s="2" t="s">
        <v>9467</v>
      </c>
      <c r="C4730">
        <v>602498</v>
      </c>
    </row>
    <row r="4731" spans="1:3">
      <c r="A4731" s="2" t="s">
        <v>9468</v>
      </c>
      <c r="B4731" s="2" t="s">
        <v>9469</v>
      </c>
      <c r="C4731">
        <v>604720</v>
      </c>
    </row>
    <row r="4732" spans="1:3">
      <c r="A4732" s="2" t="s">
        <v>9470</v>
      </c>
      <c r="B4732" s="2" t="s">
        <v>9471</v>
      </c>
      <c r="C4732">
        <v>190010</v>
      </c>
    </row>
    <row r="4733" spans="1:3">
      <c r="A4733" s="2" t="s">
        <v>9472</v>
      </c>
      <c r="B4733" s="2" t="s">
        <v>9473</v>
      </c>
      <c r="C4733">
        <v>188450</v>
      </c>
    </row>
    <row r="4734" spans="1:3">
      <c r="A4734" s="2" t="s">
        <v>9474</v>
      </c>
      <c r="B4734" s="2" t="s">
        <v>9475</v>
      </c>
      <c r="C4734">
        <v>616146</v>
      </c>
    </row>
    <row r="4735" spans="1:3">
      <c r="A4735" s="2" t="s">
        <v>9476</v>
      </c>
      <c r="B4735" s="2" t="s">
        <v>9477</v>
      </c>
      <c r="C4735">
        <v>190180</v>
      </c>
    </row>
    <row r="4736" spans="1:3">
      <c r="A4736" s="2" t="s">
        <v>9478</v>
      </c>
      <c r="B4736" s="2" t="s">
        <v>9479</v>
      </c>
      <c r="C4736">
        <v>190220</v>
      </c>
    </row>
    <row r="4737" spans="1:3">
      <c r="A4737" s="2" t="s">
        <v>9480</v>
      </c>
      <c r="B4737" s="2" t="s">
        <v>9481</v>
      </c>
      <c r="C4737">
        <v>190230</v>
      </c>
    </row>
    <row r="4738" spans="1:3">
      <c r="A4738" s="2" t="s">
        <v>9482</v>
      </c>
      <c r="B4738" s="2" t="s">
        <v>9483</v>
      </c>
      <c r="C4738">
        <v>601692</v>
      </c>
    </row>
    <row r="4739" spans="1:3">
      <c r="A4739" s="2" t="s">
        <v>9484</v>
      </c>
      <c r="B4739" s="2" t="s">
        <v>9485</v>
      </c>
      <c r="C4739">
        <v>190181</v>
      </c>
    </row>
    <row r="4740" spans="1:3">
      <c r="A4740" s="2" t="s">
        <v>9486</v>
      </c>
      <c r="B4740" s="2" t="s">
        <v>9487</v>
      </c>
      <c r="C4740">
        <v>190182</v>
      </c>
    </row>
    <row r="4741" spans="1:3">
      <c r="A4741" s="2" t="s">
        <v>9488</v>
      </c>
      <c r="B4741" s="2" t="s">
        <v>9489</v>
      </c>
      <c r="C4741">
        <v>600742</v>
      </c>
    </row>
    <row r="4742" spans="1:3">
      <c r="A4742" s="2" t="s">
        <v>9490</v>
      </c>
      <c r="B4742" s="2" t="s">
        <v>9491</v>
      </c>
      <c r="C4742">
        <v>602630</v>
      </c>
    </row>
    <row r="4743" spans="1:3">
      <c r="A4743" s="2" t="s">
        <v>9492</v>
      </c>
      <c r="B4743" s="2" t="s">
        <v>9493</v>
      </c>
      <c r="C4743">
        <v>190195</v>
      </c>
    </row>
    <row r="4744" spans="1:3">
      <c r="A4744" s="2" t="s">
        <v>9494</v>
      </c>
      <c r="B4744" s="2" t="s">
        <v>9495</v>
      </c>
      <c r="C4744">
        <v>190196</v>
      </c>
    </row>
    <row r="4745" spans="1:3">
      <c r="A4745" s="2" t="s">
        <v>9496</v>
      </c>
      <c r="B4745" s="2" t="s">
        <v>9497</v>
      </c>
      <c r="C4745">
        <v>600238</v>
      </c>
    </row>
    <row r="4746" spans="1:3">
      <c r="A4746" s="2" t="s">
        <v>9498</v>
      </c>
      <c r="B4746" s="2" t="s">
        <v>9499</v>
      </c>
      <c r="C4746">
        <v>603805</v>
      </c>
    </row>
    <row r="4747" spans="1:3">
      <c r="A4747" s="2" t="s">
        <v>9500</v>
      </c>
      <c r="B4747" s="2" t="s">
        <v>9501</v>
      </c>
      <c r="C4747">
        <v>613900</v>
      </c>
    </row>
    <row r="4748" spans="1:3">
      <c r="A4748" s="2" t="s">
        <v>9502</v>
      </c>
      <c r="B4748" s="2" t="s">
        <v>9503</v>
      </c>
      <c r="C4748">
        <v>191290</v>
      </c>
    </row>
    <row r="4749" spans="1:3">
      <c r="A4749" s="2" t="s">
        <v>9504</v>
      </c>
      <c r="B4749" s="2" t="s">
        <v>9505</v>
      </c>
      <c r="C4749">
        <v>609520</v>
      </c>
    </row>
    <row r="4750" spans="1:3">
      <c r="A4750" s="2" t="s">
        <v>9506</v>
      </c>
      <c r="B4750" s="2" t="s">
        <v>9507</v>
      </c>
      <c r="C4750">
        <v>609119</v>
      </c>
    </row>
    <row r="4751" spans="1:3">
      <c r="A4751" s="2" t="s">
        <v>9508</v>
      </c>
      <c r="B4751" s="2" t="s">
        <v>9509</v>
      </c>
      <c r="C4751">
        <v>188040</v>
      </c>
    </row>
    <row r="4752" spans="1:3">
      <c r="A4752" s="2" t="s">
        <v>9510</v>
      </c>
      <c r="B4752" s="2" t="s">
        <v>9511</v>
      </c>
      <c r="C4752">
        <v>188060</v>
      </c>
    </row>
    <row r="4753" spans="1:3">
      <c r="A4753" s="2" t="s">
        <v>9512</v>
      </c>
      <c r="B4753" s="2" t="s">
        <v>9513</v>
      </c>
      <c r="C4753">
        <v>188061</v>
      </c>
    </row>
    <row r="4754" spans="1:3">
      <c r="A4754" s="2" t="s">
        <v>9514</v>
      </c>
      <c r="B4754" s="2" t="s">
        <v>9515</v>
      </c>
      <c r="C4754">
        <v>618802</v>
      </c>
    </row>
    <row r="4755" spans="1:3">
      <c r="A4755" s="2" t="s">
        <v>9516</v>
      </c>
      <c r="B4755" s="2" t="s">
        <v>9517</v>
      </c>
      <c r="C4755">
        <v>300395</v>
      </c>
    </row>
    <row r="4756" spans="1:3">
      <c r="A4756" s="2" t="s">
        <v>9518</v>
      </c>
      <c r="B4756" s="2" t="s">
        <v>9519</v>
      </c>
      <c r="C4756">
        <v>615403</v>
      </c>
    </row>
    <row r="4757" spans="1:3">
      <c r="A4757" s="2" t="s">
        <v>9520</v>
      </c>
      <c r="B4757" s="2" t="s">
        <v>9521</v>
      </c>
      <c r="C4757">
        <v>600044</v>
      </c>
    </row>
    <row r="4758" spans="1:3">
      <c r="A4758" s="2" t="s">
        <v>9522</v>
      </c>
      <c r="B4758" s="2" t="s">
        <v>9523</v>
      </c>
      <c r="C4758">
        <v>190120</v>
      </c>
    </row>
    <row r="4759" spans="1:3">
      <c r="A4759" s="2" t="s">
        <v>9524</v>
      </c>
      <c r="B4759" s="2" t="s">
        <v>9525</v>
      </c>
      <c r="C4759">
        <v>190160</v>
      </c>
    </row>
    <row r="4760" spans="1:3">
      <c r="A4760" s="2" t="s">
        <v>9526</v>
      </c>
      <c r="B4760" s="2" t="s">
        <v>9527</v>
      </c>
      <c r="C4760">
        <v>616821</v>
      </c>
    </row>
    <row r="4761" spans="1:3">
      <c r="A4761" s="2" t="s">
        <v>9528</v>
      </c>
      <c r="B4761" s="2" t="s">
        <v>9529</v>
      </c>
      <c r="C4761">
        <v>603518</v>
      </c>
    </row>
    <row r="4762" spans="1:3">
      <c r="A4762" s="2" t="s">
        <v>9530</v>
      </c>
      <c r="B4762" s="2" t="s">
        <v>9531</v>
      </c>
      <c r="C4762">
        <v>607601</v>
      </c>
    </row>
    <row r="4763" spans="1:3">
      <c r="A4763" s="2" t="s">
        <v>9532</v>
      </c>
      <c r="B4763" s="2" t="s">
        <v>9533</v>
      </c>
      <c r="C4763">
        <v>605058</v>
      </c>
    </row>
    <row r="4764" spans="1:3">
      <c r="A4764" s="2" t="s">
        <v>9534</v>
      </c>
      <c r="B4764" s="2" t="s">
        <v>9535</v>
      </c>
      <c r="C4764">
        <v>607381</v>
      </c>
    </row>
    <row r="4765" spans="1:3">
      <c r="A4765" s="2" t="s">
        <v>9536</v>
      </c>
      <c r="B4765" s="2" t="s">
        <v>9537</v>
      </c>
      <c r="C4765">
        <v>300356</v>
      </c>
    </row>
    <row r="4766" spans="1:3">
      <c r="A4766" s="2" t="s">
        <v>9538</v>
      </c>
      <c r="B4766" s="2" t="s">
        <v>9539</v>
      </c>
      <c r="C4766">
        <v>615534</v>
      </c>
    </row>
    <row r="4767" spans="1:3">
      <c r="A4767" s="2" t="s">
        <v>9540</v>
      </c>
      <c r="B4767" s="2" t="s">
        <v>9541</v>
      </c>
      <c r="C4767">
        <v>188826</v>
      </c>
    </row>
    <row r="4768" spans="1:3">
      <c r="A4768" s="2" t="s">
        <v>9542</v>
      </c>
      <c r="B4768" s="2" t="s">
        <v>9543</v>
      </c>
      <c r="C4768">
        <v>604319</v>
      </c>
    </row>
    <row r="4769" spans="1:3">
      <c r="A4769" s="2" t="s">
        <v>9544</v>
      </c>
      <c r="B4769" s="2" t="s">
        <v>9545</v>
      </c>
      <c r="C4769">
        <v>606252</v>
      </c>
    </row>
    <row r="4770" spans="1:3">
      <c r="A4770" s="2" t="s">
        <v>9546</v>
      </c>
      <c r="B4770" s="2" t="s">
        <v>9547</v>
      </c>
      <c r="C4770">
        <v>607709</v>
      </c>
    </row>
    <row r="4771" spans="1:3">
      <c r="A4771" s="2" t="s">
        <v>9548</v>
      </c>
      <c r="B4771" s="2" t="s">
        <v>9549</v>
      </c>
      <c r="C4771">
        <v>188250</v>
      </c>
    </row>
    <row r="4772" spans="1:3">
      <c r="A4772" s="2" t="s">
        <v>9550</v>
      </c>
      <c r="B4772" s="2" t="s">
        <v>9551</v>
      </c>
      <c r="C4772">
        <v>606781</v>
      </c>
    </row>
    <row r="4773" spans="1:3">
      <c r="A4773" s="2" t="s">
        <v>9552</v>
      </c>
      <c r="B4773" s="2" t="s">
        <v>9553</v>
      </c>
      <c r="C4773">
        <v>612399</v>
      </c>
    </row>
    <row r="4774" spans="1:3">
      <c r="A4774" s="2" t="s">
        <v>9554</v>
      </c>
      <c r="B4774" s="2" t="s">
        <v>9555</v>
      </c>
      <c r="C4774">
        <v>608438</v>
      </c>
    </row>
    <row r="4775" spans="1:3">
      <c r="A4775" s="2" t="s">
        <v>9556</v>
      </c>
      <c r="B4775" s="2" t="s">
        <v>9557</v>
      </c>
      <c r="C4775">
        <v>608439</v>
      </c>
    </row>
    <row r="4776" spans="1:3">
      <c r="A4776" s="2" t="s">
        <v>9558</v>
      </c>
      <c r="B4776" s="2" t="s">
        <v>9559</v>
      </c>
      <c r="C4776">
        <v>606742</v>
      </c>
    </row>
    <row r="4777" spans="1:3">
      <c r="A4777" s="2" t="s">
        <v>9560</v>
      </c>
      <c r="B4777" s="2" t="s">
        <v>9561</v>
      </c>
      <c r="C4777">
        <v>601194</v>
      </c>
    </row>
    <row r="4778" spans="1:3">
      <c r="A4778" s="2" t="s">
        <v>9562</v>
      </c>
      <c r="B4778" s="2" t="s">
        <v>9563</v>
      </c>
      <c r="C4778">
        <v>603028</v>
      </c>
    </row>
    <row r="4779" spans="1:3">
      <c r="A4779" s="2" t="s">
        <v>9564</v>
      </c>
      <c r="B4779" s="2" t="s">
        <v>9565</v>
      </c>
      <c r="C4779">
        <v>603029</v>
      </c>
    </row>
    <row r="4780" spans="1:3">
      <c r="A4780" s="2" t="s">
        <v>9566</v>
      </c>
      <c r="B4780" s="2" t="s">
        <v>9567</v>
      </c>
      <c r="C4780">
        <v>603031</v>
      </c>
    </row>
    <row r="4781" spans="1:3">
      <c r="A4781" s="2" t="s">
        <v>9568</v>
      </c>
      <c r="B4781" s="2" t="s">
        <v>9569</v>
      </c>
      <c r="C4781">
        <v>605403</v>
      </c>
    </row>
    <row r="4782" spans="1:3">
      <c r="A4782" s="2" t="s">
        <v>9570</v>
      </c>
      <c r="B4782" s="2" t="s">
        <v>9571</v>
      </c>
      <c r="C4782">
        <v>605474</v>
      </c>
    </row>
    <row r="4783" spans="1:3">
      <c r="A4783" s="2" t="s">
        <v>9572</v>
      </c>
      <c r="B4783" s="2" t="s">
        <v>9573</v>
      </c>
      <c r="C4783">
        <v>615404</v>
      </c>
    </row>
    <row r="4784" spans="1:3">
      <c r="A4784" s="2" t="s">
        <v>9574</v>
      </c>
      <c r="B4784" s="2" t="s">
        <v>9575</v>
      </c>
      <c r="C4784">
        <v>606706</v>
      </c>
    </row>
    <row r="4785" spans="1:3">
      <c r="A4785" s="2" t="s">
        <v>9576</v>
      </c>
      <c r="B4785" s="2" t="s">
        <v>9577</v>
      </c>
      <c r="C4785">
        <v>605828</v>
      </c>
    </row>
    <row r="4786" spans="1:3">
      <c r="A4786" s="2" t="s">
        <v>9578</v>
      </c>
      <c r="B4786" s="2" t="s">
        <v>9579</v>
      </c>
      <c r="C4786">
        <v>605829</v>
      </c>
    </row>
    <row r="4787" spans="1:3">
      <c r="A4787" s="2" t="s">
        <v>9580</v>
      </c>
      <c r="B4787" s="2" t="s">
        <v>9581</v>
      </c>
      <c r="C4787">
        <v>614123</v>
      </c>
    </row>
    <row r="4788" spans="1:3">
      <c r="A4788" s="2" t="s">
        <v>9582</v>
      </c>
      <c r="B4788" s="2" t="s">
        <v>9583</v>
      </c>
      <c r="C4788">
        <v>617134</v>
      </c>
    </row>
    <row r="4789" spans="1:3">
      <c r="A4789" s="2" t="s">
        <v>9584</v>
      </c>
      <c r="B4789" s="2" t="s">
        <v>9585</v>
      </c>
      <c r="C4789">
        <v>613413</v>
      </c>
    </row>
    <row r="4790" spans="1:3">
      <c r="A4790" s="2" t="s">
        <v>9586</v>
      </c>
      <c r="B4790" s="2" t="s">
        <v>9587</v>
      </c>
      <c r="C4790">
        <v>616183</v>
      </c>
    </row>
    <row r="4791" spans="1:3">
      <c r="A4791" s="2" t="s">
        <v>9588</v>
      </c>
      <c r="B4791" s="2" t="s">
        <v>9589</v>
      </c>
      <c r="C4791">
        <v>0</v>
      </c>
    </row>
    <row r="4792" spans="1:3">
      <c r="A4792" s="2" t="s">
        <v>9590</v>
      </c>
      <c r="B4792" s="2" t="s">
        <v>9591</v>
      </c>
      <c r="C4792">
        <v>612988</v>
      </c>
    </row>
    <row r="4793" spans="1:3">
      <c r="A4793" s="2" t="s">
        <v>9592</v>
      </c>
      <c r="B4793" s="2" t="s">
        <v>9593</v>
      </c>
      <c r="C4793">
        <v>615533</v>
      </c>
    </row>
    <row r="4794" spans="1:3">
      <c r="A4794" s="2" t="s">
        <v>9594</v>
      </c>
      <c r="B4794" s="2" t="s">
        <v>9595</v>
      </c>
      <c r="C4794">
        <v>613403</v>
      </c>
    </row>
    <row r="4795" spans="1:3">
      <c r="A4795" s="2" t="s">
        <v>9596</v>
      </c>
      <c r="B4795" s="2" t="s">
        <v>9597</v>
      </c>
      <c r="C4795">
        <v>616178</v>
      </c>
    </row>
    <row r="4796" spans="1:3">
      <c r="A4796" s="2" t="s">
        <v>9598</v>
      </c>
      <c r="B4796" s="2" t="s">
        <v>9599</v>
      </c>
      <c r="C4796">
        <v>616360</v>
      </c>
    </row>
    <row r="4797" spans="1:3">
      <c r="A4797" s="2" t="s">
        <v>9600</v>
      </c>
      <c r="B4797" s="2" t="s">
        <v>9601</v>
      </c>
      <c r="C4797">
        <v>614459</v>
      </c>
    </row>
    <row r="4798" spans="1:3">
      <c r="A4798" s="2" t="s">
        <v>9602</v>
      </c>
      <c r="B4798" s="2" t="s">
        <v>9603</v>
      </c>
      <c r="C4798">
        <v>614726</v>
      </c>
    </row>
    <row r="4799" spans="1:3">
      <c r="A4799" s="2" t="s">
        <v>9604</v>
      </c>
      <c r="B4799" s="2" t="s">
        <v>9605</v>
      </c>
      <c r="C4799">
        <v>616815</v>
      </c>
    </row>
    <row r="4800" spans="1:3">
      <c r="A4800" s="2" t="s">
        <v>9606</v>
      </c>
      <c r="B4800" s="2" t="s">
        <v>9607</v>
      </c>
      <c r="C4800">
        <v>0</v>
      </c>
    </row>
    <row r="4801" spans="1:3">
      <c r="A4801" s="2" t="s">
        <v>9608</v>
      </c>
      <c r="B4801" s="2" t="s">
        <v>9609</v>
      </c>
      <c r="C4801">
        <v>613277</v>
      </c>
    </row>
    <row r="4802" spans="1:3">
      <c r="A4802" s="2" t="s">
        <v>9610</v>
      </c>
      <c r="B4802" s="2" t="s">
        <v>9611</v>
      </c>
      <c r="C4802">
        <v>617019</v>
      </c>
    </row>
    <row r="4803" spans="1:3">
      <c r="A4803" s="2" t="s">
        <v>9612</v>
      </c>
      <c r="B4803" s="2" t="s">
        <v>9613</v>
      </c>
      <c r="C4803">
        <v>614949</v>
      </c>
    </row>
    <row r="4804" spans="1:3">
      <c r="A4804" s="2" t="s">
        <v>9614</v>
      </c>
      <c r="B4804" s="2" t="s">
        <v>9615</v>
      </c>
      <c r="C4804">
        <v>614423</v>
      </c>
    </row>
    <row r="4805" spans="1:3">
      <c r="A4805" s="2" t="s">
        <v>9616</v>
      </c>
      <c r="B4805" s="2" t="s">
        <v>9617</v>
      </c>
      <c r="C4805">
        <v>616101</v>
      </c>
    </row>
    <row r="4806" spans="1:3">
      <c r="A4806" s="2" t="s">
        <v>9618</v>
      </c>
      <c r="B4806" s="2" t="s">
        <v>9619</v>
      </c>
      <c r="C4806">
        <v>617449</v>
      </c>
    </row>
    <row r="4807" spans="1:3">
      <c r="A4807" s="2" t="s">
        <v>9620</v>
      </c>
      <c r="B4807" s="2" t="s">
        <v>9621</v>
      </c>
      <c r="C4807">
        <v>611236</v>
      </c>
    </row>
    <row r="4808" spans="1:3">
      <c r="A4808" s="2" t="s">
        <v>9622</v>
      </c>
      <c r="B4808" s="2" t="s">
        <v>9623</v>
      </c>
      <c r="C4808">
        <v>612048</v>
      </c>
    </row>
    <row r="4809" spans="1:3">
      <c r="A4809" s="2" t="s">
        <v>9624</v>
      </c>
      <c r="B4809" s="2" t="s">
        <v>9625</v>
      </c>
      <c r="C4809">
        <v>616609</v>
      </c>
    </row>
    <row r="4810" spans="1:3">
      <c r="A4810" s="2" t="s">
        <v>9626</v>
      </c>
      <c r="B4810" s="2" t="s">
        <v>9627</v>
      </c>
      <c r="C4810">
        <v>609884</v>
      </c>
    </row>
    <row r="4811" spans="1:3">
      <c r="A4811" s="2" t="s">
        <v>9628</v>
      </c>
      <c r="B4811" s="2" t="s">
        <v>9629</v>
      </c>
      <c r="C4811">
        <v>612418</v>
      </c>
    </row>
    <row r="4812" spans="1:3">
      <c r="A4812" s="2" t="s">
        <v>9630</v>
      </c>
      <c r="B4812" s="2" t="s">
        <v>9631</v>
      </c>
      <c r="C4812">
        <v>0</v>
      </c>
    </row>
    <row r="4813" spans="1:3">
      <c r="A4813" s="2" t="s">
        <v>9632</v>
      </c>
      <c r="B4813" s="2" t="s">
        <v>9633</v>
      </c>
      <c r="C4813">
        <v>618163</v>
      </c>
    </row>
    <row r="4814" spans="1:3">
      <c r="A4814" s="2" t="s">
        <v>9634</v>
      </c>
      <c r="B4814" s="2" t="s">
        <v>9635</v>
      </c>
      <c r="C4814">
        <v>615949</v>
      </c>
    </row>
    <row r="4815" spans="1:3">
      <c r="A4815" s="2" t="s">
        <v>9636</v>
      </c>
      <c r="B4815" s="2" t="s">
        <v>9637</v>
      </c>
      <c r="C4815">
        <v>607237</v>
      </c>
    </row>
    <row r="4816" spans="1:3">
      <c r="A4816" s="2" t="s">
        <v>9638</v>
      </c>
      <c r="B4816" s="2" t="s">
        <v>9639</v>
      </c>
      <c r="C4816">
        <v>300777</v>
      </c>
    </row>
    <row r="4817" spans="1:3">
      <c r="A4817" s="2" t="s">
        <v>9640</v>
      </c>
      <c r="B4817" s="2" t="s">
        <v>9641</v>
      </c>
      <c r="C4817">
        <v>188380</v>
      </c>
    </row>
    <row r="4818" spans="1:3">
      <c r="A4818" s="2" t="s">
        <v>9642</v>
      </c>
      <c r="B4818" s="2" t="s">
        <v>9643</v>
      </c>
      <c r="C4818">
        <v>606635</v>
      </c>
    </row>
    <row r="4819" spans="1:3">
      <c r="A4819" s="2" t="s">
        <v>9644</v>
      </c>
      <c r="B4819" s="2" t="s">
        <v>9645</v>
      </c>
      <c r="C4819">
        <v>605511</v>
      </c>
    </row>
    <row r="4820" spans="1:3">
      <c r="A4820" s="2" t="s">
        <v>9646</v>
      </c>
      <c r="B4820" s="2" t="s">
        <v>9647</v>
      </c>
      <c r="C4820">
        <v>606565</v>
      </c>
    </row>
    <row r="4821" spans="1:3">
      <c r="A4821" s="2" t="s">
        <v>9648</v>
      </c>
      <c r="B4821" s="2" t="s">
        <v>9649</v>
      </c>
      <c r="C4821">
        <v>606751</v>
      </c>
    </row>
    <row r="4822" spans="1:3">
      <c r="A4822" s="2" t="s">
        <v>9650</v>
      </c>
      <c r="B4822" s="2" t="s">
        <v>9651</v>
      </c>
      <c r="C4822">
        <v>609862</v>
      </c>
    </row>
    <row r="4823" spans="1:3">
      <c r="A4823" s="2" t="s">
        <v>9652</v>
      </c>
      <c r="B4823" s="2" t="s">
        <v>9653</v>
      </c>
      <c r="C4823">
        <v>617218</v>
      </c>
    </row>
    <row r="4824" spans="1:3">
      <c r="A4824" s="2" t="s">
        <v>9654</v>
      </c>
      <c r="B4824" s="2" t="s">
        <v>9655</v>
      </c>
      <c r="C4824">
        <v>616102</v>
      </c>
    </row>
    <row r="4825" spans="1:3">
      <c r="A4825" s="2" t="s">
        <v>9656</v>
      </c>
      <c r="B4825" s="2" t="s">
        <v>9657</v>
      </c>
      <c r="C4825">
        <v>187380</v>
      </c>
    </row>
    <row r="4826" spans="1:3">
      <c r="A4826" s="2" t="s">
        <v>9658</v>
      </c>
      <c r="B4826" s="2" t="s">
        <v>9659</v>
      </c>
      <c r="C4826">
        <v>191160</v>
      </c>
    </row>
    <row r="4827" spans="1:3">
      <c r="A4827" s="2" t="s">
        <v>9660</v>
      </c>
      <c r="B4827" s="2" t="s">
        <v>9661</v>
      </c>
      <c r="C4827">
        <v>191163</v>
      </c>
    </row>
    <row r="4828" spans="1:3">
      <c r="A4828" s="2" t="s">
        <v>9662</v>
      </c>
      <c r="B4828" s="2" t="s">
        <v>9663</v>
      </c>
      <c r="C4828">
        <v>603612</v>
      </c>
    </row>
    <row r="4829" spans="1:3">
      <c r="A4829" s="2" t="s">
        <v>9664</v>
      </c>
      <c r="B4829" s="2" t="s">
        <v>9665</v>
      </c>
      <c r="C4829">
        <v>603499</v>
      </c>
    </row>
    <row r="4830" spans="1:3">
      <c r="A4830" s="2" t="s">
        <v>9666</v>
      </c>
      <c r="B4830" s="2" t="s">
        <v>9667</v>
      </c>
      <c r="C4830">
        <v>602643</v>
      </c>
    </row>
    <row r="4831" spans="1:3">
      <c r="A4831" s="2" t="s">
        <v>9668</v>
      </c>
      <c r="B4831" s="2" t="s">
        <v>9669</v>
      </c>
      <c r="C4831">
        <v>604907</v>
      </c>
    </row>
    <row r="4832" spans="1:3">
      <c r="A4832" s="2" t="s">
        <v>9670</v>
      </c>
      <c r="B4832" s="2" t="s">
        <v>9671</v>
      </c>
      <c r="C4832">
        <v>606269</v>
      </c>
    </row>
    <row r="4833" spans="1:3">
      <c r="A4833" s="2" t="s">
        <v>9672</v>
      </c>
      <c r="B4833" s="2" t="s">
        <v>9673</v>
      </c>
      <c r="C4833">
        <v>191190</v>
      </c>
    </row>
    <row r="4834" spans="1:3">
      <c r="A4834" s="2" t="s">
        <v>9674</v>
      </c>
      <c r="B4834" s="2" t="s">
        <v>9675</v>
      </c>
      <c r="C4834">
        <v>600315</v>
      </c>
    </row>
    <row r="4835" spans="1:3">
      <c r="A4835" s="2" t="s">
        <v>9676</v>
      </c>
      <c r="B4835" s="2" t="s">
        <v>9677</v>
      </c>
      <c r="C4835">
        <v>603361</v>
      </c>
    </row>
    <row r="4836" spans="1:3">
      <c r="A4836" s="2" t="s">
        <v>9678</v>
      </c>
      <c r="B4836" s="2" t="s">
        <v>9679</v>
      </c>
      <c r="C4836">
        <v>602642</v>
      </c>
    </row>
    <row r="4837" spans="1:3">
      <c r="A4837" s="2" t="s">
        <v>9680</v>
      </c>
      <c r="B4837" s="2" t="s">
        <v>9681</v>
      </c>
      <c r="C4837">
        <v>602695</v>
      </c>
    </row>
    <row r="4838" spans="1:3">
      <c r="A4838" s="2" t="s">
        <v>9682</v>
      </c>
      <c r="B4838" s="2" t="s">
        <v>9683</v>
      </c>
      <c r="C4838">
        <v>603594</v>
      </c>
    </row>
    <row r="4839" spans="1:3">
      <c r="A4839" s="2" t="s">
        <v>9684</v>
      </c>
      <c r="B4839" s="2" t="s">
        <v>9685</v>
      </c>
      <c r="C4839">
        <v>603875</v>
      </c>
    </row>
    <row r="4840" spans="1:3">
      <c r="A4840" s="2" t="s">
        <v>9686</v>
      </c>
      <c r="B4840" s="2" t="s">
        <v>9687</v>
      </c>
      <c r="C4840">
        <v>610005</v>
      </c>
    </row>
    <row r="4841" spans="1:3">
      <c r="A4841" s="2" t="s">
        <v>9688</v>
      </c>
      <c r="B4841" s="2" t="s">
        <v>9689</v>
      </c>
      <c r="C4841">
        <v>606994</v>
      </c>
    </row>
    <row r="4842" spans="1:3">
      <c r="A4842" s="2" t="s">
        <v>9690</v>
      </c>
      <c r="B4842" s="2" t="s">
        <v>9691</v>
      </c>
      <c r="C4842">
        <v>191040</v>
      </c>
    </row>
    <row r="4843" spans="1:3">
      <c r="A4843" s="2" t="s">
        <v>9692</v>
      </c>
      <c r="B4843" s="2" t="s">
        <v>9693</v>
      </c>
      <c r="C4843">
        <v>191043</v>
      </c>
    </row>
    <row r="4844" spans="1:3">
      <c r="A4844" s="2" t="s">
        <v>9694</v>
      </c>
      <c r="B4844" s="2" t="s">
        <v>9695</v>
      </c>
      <c r="C4844">
        <v>191044</v>
      </c>
    </row>
    <row r="4845" spans="1:3">
      <c r="A4845" s="2" t="s">
        <v>9696</v>
      </c>
      <c r="B4845" s="2" t="s">
        <v>9697</v>
      </c>
      <c r="C4845">
        <v>613932</v>
      </c>
    </row>
    <row r="4846" spans="1:3">
      <c r="A4846" s="2" t="s">
        <v>9698</v>
      </c>
      <c r="B4846" s="2" t="s">
        <v>9699</v>
      </c>
      <c r="C4846">
        <v>191041</v>
      </c>
    </row>
    <row r="4847" spans="1:3">
      <c r="A4847" s="2" t="s">
        <v>9700</v>
      </c>
      <c r="B4847" s="2" t="s">
        <v>9701</v>
      </c>
      <c r="C4847">
        <v>191045</v>
      </c>
    </row>
    <row r="4848" spans="1:3">
      <c r="A4848" s="2" t="s">
        <v>9702</v>
      </c>
      <c r="B4848" s="2" t="s">
        <v>9703</v>
      </c>
      <c r="C4848">
        <v>600692</v>
      </c>
    </row>
    <row r="4849" spans="1:3">
      <c r="A4849" s="2" t="s">
        <v>9704</v>
      </c>
      <c r="B4849" s="2" t="s">
        <v>9705</v>
      </c>
      <c r="C4849">
        <v>190231</v>
      </c>
    </row>
    <row r="4850" spans="1:3">
      <c r="A4850" s="2" t="s">
        <v>9706</v>
      </c>
      <c r="B4850" s="2" t="s">
        <v>9707</v>
      </c>
      <c r="C4850">
        <v>610032</v>
      </c>
    </row>
    <row r="4851" spans="1:3">
      <c r="A4851" s="2" t="s">
        <v>9708</v>
      </c>
      <c r="B4851" s="2" t="s">
        <v>9709</v>
      </c>
      <c r="C4851">
        <v>0</v>
      </c>
    </row>
    <row r="4852" spans="1:3">
      <c r="A4852" s="2" t="s">
        <v>9710</v>
      </c>
      <c r="B4852" s="2" t="s">
        <v>9711</v>
      </c>
      <c r="C4852">
        <v>610739</v>
      </c>
    </row>
    <row r="4853" spans="1:3">
      <c r="A4853" s="2" t="s">
        <v>9712</v>
      </c>
      <c r="B4853" s="2" t="s">
        <v>9713</v>
      </c>
      <c r="C4853">
        <v>600985</v>
      </c>
    </row>
    <row r="4854" spans="1:3">
      <c r="A4854" s="2" t="s">
        <v>9714</v>
      </c>
      <c r="B4854" s="2" t="s">
        <v>9715</v>
      </c>
      <c r="C4854">
        <v>613931</v>
      </c>
    </row>
    <row r="4855" spans="1:3">
      <c r="A4855" s="2" t="s">
        <v>9716</v>
      </c>
      <c r="B4855" s="2" t="s">
        <v>9717</v>
      </c>
      <c r="C4855">
        <v>604546</v>
      </c>
    </row>
    <row r="4856" spans="1:3">
      <c r="A4856" s="2" t="s">
        <v>9718</v>
      </c>
      <c r="B4856" s="2" t="s">
        <v>9719</v>
      </c>
      <c r="C4856">
        <v>126420</v>
      </c>
    </row>
    <row r="4857" spans="1:3">
      <c r="A4857" s="2" t="s">
        <v>9720</v>
      </c>
      <c r="B4857" s="2" t="s">
        <v>9721</v>
      </c>
      <c r="C4857">
        <v>126430</v>
      </c>
    </row>
    <row r="4858" spans="1:3">
      <c r="A4858" s="2" t="s">
        <v>9722</v>
      </c>
      <c r="B4858" s="2" t="s">
        <v>9723</v>
      </c>
      <c r="C4858">
        <v>126431</v>
      </c>
    </row>
    <row r="4859" spans="1:3">
      <c r="A4859" s="2" t="s">
        <v>9724</v>
      </c>
      <c r="B4859" s="2" t="s">
        <v>9725</v>
      </c>
      <c r="C4859">
        <v>601243</v>
      </c>
    </row>
    <row r="4860" spans="1:3">
      <c r="A4860" s="2" t="s">
        <v>9726</v>
      </c>
      <c r="B4860" s="2" t="s">
        <v>9727</v>
      </c>
      <c r="C4860">
        <v>607760</v>
      </c>
    </row>
    <row r="4861" spans="1:3">
      <c r="A4861" s="2" t="s">
        <v>9728</v>
      </c>
      <c r="B4861" s="2" t="s">
        <v>9729</v>
      </c>
      <c r="C4861">
        <v>609507</v>
      </c>
    </row>
    <row r="4862" spans="1:3">
      <c r="A4862" s="2" t="s">
        <v>9730</v>
      </c>
      <c r="B4862" s="2" t="s">
        <v>9731</v>
      </c>
      <c r="C4862">
        <v>605204</v>
      </c>
    </row>
    <row r="4863" spans="1:3">
      <c r="A4863" s="2" t="s">
        <v>9732</v>
      </c>
      <c r="B4863" s="2" t="s">
        <v>9733</v>
      </c>
      <c r="C4863">
        <v>614512</v>
      </c>
    </row>
    <row r="4864" spans="1:3">
      <c r="A4864" s="2" t="s">
        <v>9734</v>
      </c>
      <c r="B4864" s="2" t="s">
        <v>9735</v>
      </c>
      <c r="C4864">
        <v>191170</v>
      </c>
    </row>
    <row r="4865" spans="1:3">
      <c r="A4865" s="2" t="s">
        <v>9736</v>
      </c>
      <c r="B4865" s="2" t="s">
        <v>9737</v>
      </c>
      <c r="C4865">
        <v>605426</v>
      </c>
    </row>
    <row r="4866" spans="1:3">
      <c r="A4866" s="2" t="s">
        <v>9738</v>
      </c>
      <c r="B4866" s="2" t="s">
        <v>9739</v>
      </c>
      <c r="C4866">
        <v>602143</v>
      </c>
    </row>
    <row r="4867" spans="1:3">
      <c r="A4867" s="2" t="s">
        <v>9740</v>
      </c>
      <c r="B4867" s="2" t="s">
        <v>9741</v>
      </c>
      <c r="C4867">
        <v>608679</v>
      </c>
    </row>
    <row r="4868" spans="1:3">
      <c r="A4868" s="2" t="s">
        <v>9742</v>
      </c>
      <c r="B4868" s="2" t="s">
        <v>9743</v>
      </c>
      <c r="C4868">
        <v>603273</v>
      </c>
    </row>
    <row r="4869" spans="1:3">
      <c r="A4869" s="2" t="s">
        <v>9744</v>
      </c>
      <c r="B4869" s="2" t="s">
        <v>9745</v>
      </c>
      <c r="C4869">
        <v>601990</v>
      </c>
    </row>
    <row r="4870" spans="1:3">
      <c r="A4870" s="2" t="s">
        <v>9746</v>
      </c>
      <c r="B4870" s="2" t="s">
        <v>9747</v>
      </c>
      <c r="C4870">
        <v>612163</v>
      </c>
    </row>
    <row r="4871" spans="1:3">
      <c r="A4871" s="2" t="s">
        <v>9748</v>
      </c>
      <c r="B4871" s="2" t="s">
        <v>9749</v>
      </c>
      <c r="C4871">
        <v>191060</v>
      </c>
    </row>
    <row r="4872" spans="1:3">
      <c r="A4872" s="2" t="s">
        <v>9750</v>
      </c>
      <c r="B4872" s="2" t="s">
        <v>9751</v>
      </c>
      <c r="C4872">
        <v>607478</v>
      </c>
    </row>
    <row r="4873" spans="1:3">
      <c r="A4873" s="2" t="s">
        <v>9752</v>
      </c>
      <c r="B4873" s="2" t="s">
        <v>9753</v>
      </c>
      <c r="C4873">
        <v>190450</v>
      </c>
    </row>
    <row r="4874" spans="1:3">
      <c r="A4874" s="2" t="s">
        <v>9754</v>
      </c>
      <c r="B4874" s="2" t="s">
        <v>9755</v>
      </c>
      <c r="C4874">
        <v>606370</v>
      </c>
    </row>
    <row r="4875" spans="1:3">
      <c r="A4875" s="2" t="s">
        <v>9756</v>
      </c>
      <c r="B4875" s="2" t="s">
        <v>9757</v>
      </c>
      <c r="C4875">
        <v>191010</v>
      </c>
    </row>
    <row r="4876" spans="1:3">
      <c r="A4876" s="2" t="s">
        <v>9758</v>
      </c>
      <c r="B4876" s="2" t="s">
        <v>9759</v>
      </c>
      <c r="C4876">
        <v>190990</v>
      </c>
    </row>
    <row r="4877" spans="1:3">
      <c r="A4877" s="2" t="s">
        <v>9760</v>
      </c>
      <c r="B4877" s="2" t="s">
        <v>9761</v>
      </c>
      <c r="C4877">
        <v>191030</v>
      </c>
    </row>
    <row r="4878" spans="1:3">
      <c r="A4878" s="2" t="s">
        <v>9762</v>
      </c>
      <c r="B4878" s="2" t="s">
        <v>9763</v>
      </c>
      <c r="C4878">
        <v>600317</v>
      </c>
    </row>
    <row r="4879" spans="1:3">
      <c r="A4879" s="2" t="s">
        <v>9764</v>
      </c>
      <c r="B4879" s="2" t="s">
        <v>9765</v>
      </c>
      <c r="C4879">
        <v>187680</v>
      </c>
    </row>
    <row r="4880" spans="1:3">
      <c r="A4880" s="2" t="s">
        <v>9766</v>
      </c>
      <c r="B4880" s="2" t="s">
        <v>9767</v>
      </c>
      <c r="C4880">
        <v>606765</v>
      </c>
    </row>
    <row r="4881" spans="1:3">
      <c r="A4881" s="2" t="s">
        <v>9768</v>
      </c>
      <c r="B4881" s="2" t="s">
        <v>9769</v>
      </c>
      <c r="C4881">
        <v>607998</v>
      </c>
    </row>
    <row r="4882" spans="1:3">
      <c r="A4882" s="2" t="s">
        <v>9770</v>
      </c>
      <c r="B4882" s="2" t="s">
        <v>9771</v>
      </c>
      <c r="C4882">
        <v>190470</v>
      </c>
    </row>
    <row r="4883" spans="1:3">
      <c r="A4883" s="2" t="s">
        <v>9772</v>
      </c>
      <c r="B4883" s="2" t="s">
        <v>9773</v>
      </c>
      <c r="C4883">
        <v>608680</v>
      </c>
    </row>
    <row r="4884" spans="1:3">
      <c r="A4884" s="2" t="s">
        <v>9774</v>
      </c>
      <c r="B4884" s="2" t="s">
        <v>9775</v>
      </c>
      <c r="C4884">
        <v>613354</v>
      </c>
    </row>
    <row r="4885" spans="1:3">
      <c r="A4885" s="2" t="s">
        <v>9776</v>
      </c>
      <c r="B4885" s="2" t="s">
        <v>9777</v>
      </c>
      <c r="C4885">
        <v>191080</v>
      </c>
    </row>
    <row r="4886" spans="1:3">
      <c r="A4886" s="2" t="s">
        <v>9778</v>
      </c>
      <c r="B4886" s="2" t="s">
        <v>9779</v>
      </c>
      <c r="C4886">
        <v>601896</v>
      </c>
    </row>
    <row r="4887" spans="1:3">
      <c r="A4887" s="2" t="s">
        <v>9780</v>
      </c>
      <c r="B4887" s="2" t="s">
        <v>9781</v>
      </c>
      <c r="C4887">
        <v>607380</v>
      </c>
    </row>
    <row r="4888" spans="1:3">
      <c r="A4888" s="2" t="s">
        <v>9782</v>
      </c>
      <c r="B4888" s="2" t="s">
        <v>9783</v>
      </c>
      <c r="C4888">
        <v>607043</v>
      </c>
    </row>
    <row r="4889" spans="1:3">
      <c r="A4889" s="2" t="s">
        <v>9784</v>
      </c>
      <c r="B4889" s="2" t="s">
        <v>9785</v>
      </c>
      <c r="C4889">
        <v>602355</v>
      </c>
    </row>
    <row r="4890" spans="1:3">
      <c r="A4890" s="2" t="s">
        <v>9786</v>
      </c>
      <c r="B4890" s="2" t="s">
        <v>9787</v>
      </c>
      <c r="C4890">
        <v>606692</v>
      </c>
    </row>
    <row r="4891" spans="1:3">
      <c r="A4891" s="2" t="s">
        <v>9788</v>
      </c>
      <c r="B4891" s="2" t="s">
        <v>9789</v>
      </c>
      <c r="C4891">
        <v>605958</v>
      </c>
    </row>
    <row r="4892" spans="1:3">
      <c r="A4892" s="2" t="s">
        <v>9790</v>
      </c>
      <c r="B4892" s="2" t="s">
        <v>9791</v>
      </c>
      <c r="C4892">
        <v>608112</v>
      </c>
    </row>
    <row r="4893" spans="1:3">
      <c r="A4893" s="2" t="s">
        <v>9792</v>
      </c>
      <c r="B4893" s="2" t="s">
        <v>9793</v>
      </c>
      <c r="C4893">
        <v>606219</v>
      </c>
    </row>
    <row r="4894" spans="1:3">
      <c r="A4894" s="2" t="s">
        <v>9794</v>
      </c>
      <c r="B4894" s="2" t="s">
        <v>9795</v>
      </c>
      <c r="C4894">
        <v>614138</v>
      </c>
    </row>
    <row r="4895" spans="1:3">
      <c r="A4895" s="2" t="s">
        <v>9796</v>
      </c>
      <c r="B4895" s="2" t="s">
        <v>9797</v>
      </c>
      <c r="C4895">
        <v>614139</v>
      </c>
    </row>
    <row r="4896" spans="1:3">
      <c r="A4896" s="2" t="s">
        <v>9798</v>
      </c>
      <c r="B4896" s="2" t="s">
        <v>9799</v>
      </c>
      <c r="C4896">
        <v>618350</v>
      </c>
    </row>
    <row r="4897" spans="1:3">
      <c r="A4897" s="2" t="s">
        <v>9800</v>
      </c>
      <c r="B4897" s="2" t="s">
        <v>9801</v>
      </c>
      <c r="C4897">
        <v>300202</v>
      </c>
    </row>
    <row r="4898" spans="1:3">
      <c r="A4898" s="2" t="s">
        <v>9802</v>
      </c>
      <c r="B4898" s="2" t="s">
        <v>9803</v>
      </c>
      <c r="C4898">
        <v>610970</v>
      </c>
    </row>
    <row r="4899" spans="1:3">
      <c r="A4899" s="2" t="s">
        <v>9804</v>
      </c>
      <c r="B4899" s="2" t="s">
        <v>9805</v>
      </c>
      <c r="C4899">
        <v>610397</v>
      </c>
    </row>
    <row r="4900" spans="1:3">
      <c r="A4900" s="2" t="s">
        <v>9806</v>
      </c>
      <c r="B4900" s="2" t="s">
        <v>9807</v>
      </c>
      <c r="C4900">
        <v>611966</v>
      </c>
    </row>
    <row r="4901" spans="1:3">
      <c r="A4901" s="2" t="s">
        <v>9808</v>
      </c>
      <c r="B4901" s="2" t="s">
        <v>9809</v>
      </c>
      <c r="C4901">
        <v>603283</v>
      </c>
    </row>
    <row r="4902" spans="1:3">
      <c r="A4902" s="2" t="s">
        <v>9810</v>
      </c>
      <c r="B4902" s="2" t="s">
        <v>9811</v>
      </c>
      <c r="C4902">
        <v>275360</v>
      </c>
    </row>
    <row r="4903" spans="1:3">
      <c r="A4903" s="2" t="s">
        <v>9812</v>
      </c>
      <c r="B4903" s="2" t="s">
        <v>9813</v>
      </c>
      <c r="C4903">
        <v>605086</v>
      </c>
    </row>
    <row r="4904" spans="1:3">
      <c r="A4904" s="2" t="s">
        <v>9814</v>
      </c>
      <c r="B4904" s="2" t="s">
        <v>9815</v>
      </c>
      <c r="C4904">
        <v>606609</v>
      </c>
    </row>
    <row r="4905" spans="1:3">
      <c r="A4905" s="2" t="s">
        <v>9816</v>
      </c>
      <c r="B4905" s="2" t="s">
        <v>9817</v>
      </c>
      <c r="C4905">
        <v>613879</v>
      </c>
    </row>
    <row r="4906" spans="1:3">
      <c r="A4906" s="2" t="s">
        <v>9818</v>
      </c>
      <c r="B4906" s="2" t="s">
        <v>9819</v>
      </c>
      <c r="C4906">
        <v>188545</v>
      </c>
    </row>
    <row r="4907" spans="1:3">
      <c r="A4907" s="2" t="s">
        <v>9820</v>
      </c>
      <c r="B4907" s="2" t="s">
        <v>9821</v>
      </c>
      <c r="C4907">
        <v>606123</v>
      </c>
    </row>
    <row r="4908" spans="1:3">
      <c r="A4908" s="2" t="s">
        <v>9822</v>
      </c>
      <c r="B4908" s="2" t="s">
        <v>9823</v>
      </c>
      <c r="C4908">
        <v>614141</v>
      </c>
    </row>
    <row r="4909" spans="1:3">
      <c r="A4909" s="2" t="s">
        <v>9824</v>
      </c>
      <c r="B4909" s="2" t="s">
        <v>9825</v>
      </c>
      <c r="C4909">
        <v>606559</v>
      </c>
    </row>
    <row r="4910" spans="1:3">
      <c r="A4910" s="2" t="s">
        <v>9826</v>
      </c>
      <c r="B4910" s="2" t="s">
        <v>9827</v>
      </c>
      <c r="C4910">
        <v>601742</v>
      </c>
    </row>
    <row r="4911" spans="1:3">
      <c r="A4911" s="2" t="s">
        <v>9828</v>
      </c>
      <c r="B4911" s="2" t="s">
        <v>9829</v>
      </c>
      <c r="C4911">
        <v>602290</v>
      </c>
    </row>
    <row r="4912" spans="1:3">
      <c r="A4912" s="2" t="s">
        <v>9830</v>
      </c>
      <c r="B4912" s="2" t="s">
        <v>9831</v>
      </c>
      <c r="C4912">
        <v>609317</v>
      </c>
    </row>
    <row r="4913" spans="1:3">
      <c r="A4913" s="2" t="s">
        <v>9832</v>
      </c>
      <c r="B4913" s="2" t="s">
        <v>9833</v>
      </c>
      <c r="C4913">
        <v>605073</v>
      </c>
    </row>
    <row r="4914" spans="1:3">
      <c r="A4914" s="2" t="s">
        <v>9834</v>
      </c>
      <c r="B4914" s="2" t="s">
        <v>9835</v>
      </c>
      <c r="C4914">
        <v>612298</v>
      </c>
    </row>
    <row r="4915" spans="1:3">
      <c r="A4915" s="2" t="s">
        <v>9836</v>
      </c>
      <c r="B4915" s="2" t="s">
        <v>9837</v>
      </c>
      <c r="C4915">
        <v>606474</v>
      </c>
    </row>
    <row r="4916" spans="1:3">
      <c r="A4916" s="2" t="s">
        <v>9838</v>
      </c>
      <c r="B4916" s="2" t="s">
        <v>9839</v>
      </c>
      <c r="C4916">
        <v>606469</v>
      </c>
    </row>
    <row r="4917" spans="1:3">
      <c r="A4917" s="2" t="s">
        <v>9840</v>
      </c>
      <c r="B4917" s="2" t="s">
        <v>9841</v>
      </c>
      <c r="C4917">
        <v>606131</v>
      </c>
    </row>
    <row r="4918" spans="1:3">
      <c r="A4918" s="2" t="s">
        <v>9842</v>
      </c>
      <c r="B4918" s="2" t="s">
        <v>9843</v>
      </c>
      <c r="C4918">
        <v>606125</v>
      </c>
    </row>
    <row r="4919" spans="1:3">
      <c r="A4919" s="2" t="s">
        <v>9844</v>
      </c>
      <c r="B4919" s="2" t="s">
        <v>9845</v>
      </c>
      <c r="C4919">
        <v>601893</v>
      </c>
    </row>
    <row r="4920" spans="1:3">
      <c r="A4920" s="2" t="s">
        <v>9846</v>
      </c>
      <c r="B4920" s="2" t="s">
        <v>9847</v>
      </c>
      <c r="C4920">
        <v>609761</v>
      </c>
    </row>
    <row r="4921" spans="1:3">
      <c r="A4921" s="2" t="s">
        <v>9848</v>
      </c>
      <c r="B4921" s="2" t="s">
        <v>9849</v>
      </c>
      <c r="C4921">
        <v>604505</v>
      </c>
    </row>
    <row r="4922" spans="1:3">
      <c r="A4922" s="2" t="s">
        <v>9850</v>
      </c>
      <c r="B4922" s="2" t="s">
        <v>9851</v>
      </c>
      <c r="C4922">
        <v>604506</v>
      </c>
    </row>
    <row r="4923" spans="1:3">
      <c r="A4923" s="2" t="s">
        <v>9852</v>
      </c>
      <c r="B4923" s="2" t="s">
        <v>9853</v>
      </c>
      <c r="C4923">
        <v>604507</v>
      </c>
    </row>
    <row r="4924" spans="1:3">
      <c r="A4924" s="2" t="s">
        <v>9854</v>
      </c>
      <c r="B4924" s="2" t="s">
        <v>9855</v>
      </c>
      <c r="C4924">
        <v>604501</v>
      </c>
    </row>
    <row r="4925" spans="1:3">
      <c r="A4925" s="2" t="s">
        <v>9856</v>
      </c>
      <c r="B4925" s="2" t="s">
        <v>9857</v>
      </c>
      <c r="C4925">
        <v>617840</v>
      </c>
    </row>
    <row r="4926" spans="1:3">
      <c r="A4926" s="2" t="s">
        <v>9858</v>
      </c>
      <c r="B4926" s="2" t="s">
        <v>9859</v>
      </c>
      <c r="C4926">
        <v>611669</v>
      </c>
    </row>
    <row r="4927" spans="1:3">
      <c r="A4927" s="2" t="s">
        <v>9860</v>
      </c>
      <c r="B4927" s="2" t="s">
        <v>9861</v>
      </c>
      <c r="C4927">
        <v>616013</v>
      </c>
    </row>
    <row r="4928" spans="1:3">
      <c r="A4928" s="2" t="s">
        <v>9862</v>
      </c>
      <c r="B4928" s="2" t="s">
        <v>9863</v>
      </c>
      <c r="C4928">
        <v>615423</v>
      </c>
    </row>
    <row r="4929" spans="1:3">
      <c r="A4929" s="2" t="s">
        <v>9864</v>
      </c>
      <c r="B4929" s="2" t="s">
        <v>9865</v>
      </c>
      <c r="C4929">
        <v>611023</v>
      </c>
    </row>
    <row r="4930" spans="1:3">
      <c r="A4930" s="2" t="s">
        <v>9866</v>
      </c>
      <c r="B4930" s="2" t="s">
        <v>9867</v>
      </c>
      <c r="C4930">
        <v>610230</v>
      </c>
    </row>
    <row r="4931" spans="1:3">
      <c r="A4931" s="2" t="s">
        <v>9868</v>
      </c>
      <c r="B4931" s="2" t="s">
        <v>9869</v>
      </c>
      <c r="C4931">
        <v>612907</v>
      </c>
    </row>
    <row r="4932" spans="1:3">
      <c r="A4932" s="2" t="s">
        <v>9870</v>
      </c>
      <c r="B4932" s="2" t="s">
        <v>9871</v>
      </c>
      <c r="C4932">
        <v>604775</v>
      </c>
    </row>
    <row r="4933" spans="1:3">
      <c r="A4933" s="2" t="s">
        <v>9872</v>
      </c>
      <c r="B4933" s="2" t="s">
        <v>9873</v>
      </c>
      <c r="C4933">
        <v>602345</v>
      </c>
    </row>
    <row r="4934" spans="1:3">
      <c r="A4934" s="2" t="s">
        <v>9874</v>
      </c>
      <c r="B4934" s="2" t="s">
        <v>9875</v>
      </c>
      <c r="C4934">
        <v>603652</v>
      </c>
    </row>
    <row r="4935" spans="1:3">
      <c r="A4935" s="2" t="s">
        <v>9876</v>
      </c>
      <c r="B4935" s="2" t="s">
        <v>9877</v>
      </c>
      <c r="C4935">
        <v>603576</v>
      </c>
    </row>
    <row r="4936" spans="1:3">
      <c r="A4936" s="2" t="s">
        <v>9878</v>
      </c>
      <c r="B4936" s="2" t="s">
        <v>9879</v>
      </c>
      <c r="C4936">
        <v>603749</v>
      </c>
    </row>
    <row r="4937" spans="1:3">
      <c r="A4937" s="2" t="s">
        <v>9880</v>
      </c>
      <c r="B4937" s="2" t="s">
        <v>9881</v>
      </c>
      <c r="C4937">
        <v>608961</v>
      </c>
    </row>
    <row r="4938" spans="1:3">
      <c r="A4938" s="2" t="s">
        <v>9882</v>
      </c>
      <c r="B4938" s="2" t="s">
        <v>9883</v>
      </c>
      <c r="C4938">
        <v>606936</v>
      </c>
    </row>
    <row r="4939" spans="1:3">
      <c r="A4939" s="2" t="s">
        <v>9884</v>
      </c>
      <c r="B4939" s="2" t="s">
        <v>9885</v>
      </c>
      <c r="C4939">
        <v>607009</v>
      </c>
    </row>
    <row r="4940" spans="1:3">
      <c r="A4940" s="2" t="s">
        <v>9886</v>
      </c>
      <c r="B4940" s="2" t="s">
        <v>9887</v>
      </c>
      <c r="C4940">
        <v>605692</v>
      </c>
    </row>
    <row r="4941" spans="1:3">
      <c r="A4941" s="2" t="s">
        <v>9888</v>
      </c>
      <c r="B4941" s="2" t="s">
        <v>9889</v>
      </c>
      <c r="C4941">
        <v>604386</v>
      </c>
    </row>
    <row r="4942" spans="1:3">
      <c r="A4942" s="2" t="s">
        <v>9890</v>
      </c>
      <c r="B4942" s="2" t="s">
        <v>9891</v>
      </c>
      <c r="C4942">
        <v>607066</v>
      </c>
    </row>
    <row r="4943" spans="1:3">
      <c r="A4943" s="2" t="s">
        <v>9892</v>
      </c>
      <c r="B4943" s="2" t="s">
        <v>9893</v>
      </c>
      <c r="C4943">
        <v>605427</v>
      </c>
    </row>
    <row r="4944" spans="1:3">
      <c r="A4944" s="2" t="s">
        <v>9894</v>
      </c>
      <c r="B4944" s="2" t="s">
        <v>9895</v>
      </c>
      <c r="C4944">
        <v>606680</v>
      </c>
    </row>
    <row r="4945" spans="1:3">
      <c r="A4945" s="2" t="s">
        <v>9896</v>
      </c>
      <c r="B4945" s="2" t="s">
        <v>9897</v>
      </c>
      <c r="C4945">
        <v>603015</v>
      </c>
    </row>
    <row r="4946" spans="1:3">
      <c r="A4946" s="2" t="s">
        <v>9898</v>
      </c>
      <c r="B4946" s="2" t="s">
        <v>9899</v>
      </c>
      <c r="C4946">
        <v>605284</v>
      </c>
    </row>
    <row r="4947" spans="1:3">
      <c r="A4947" s="2" t="s">
        <v>9900</v>
      </c>
      <c r="B4947" s="2" t="s">
        <v>9901</v>
      </c>
      <c r="C4947">
        <v>191092</v>
      </c>
    </row>
    <row r="4948" spans="1:3">
      <c r="A4948" s="2" t="s">
        <v>9902</v>
      </c>
      <c r="B4948" s="2" t="s">
        <v>9903</v>
      </c>
      <c r="C4948">
        <v>608756</v>
      </c>
    </row>
    <row r="4949" spans="1:3">
      <c r="A4949" s="2" t="s">
        <v>9904</v>
      </c>
      <c r="B4949" s="2" t="s">
        <v>9905</v>
      </c>
      <c r="C4949">
        <v>608753</v>
      </c>
    </row>
    <row r="4950" spans="1:3">
      <c r="A4950" s="2" t="s">
        <v>9906</v>
      </c>
      <c r="B4950" s="2" t="s">
        <v>9907</v>
      </c>
      <c r="C4950">
        <v>608754</v>
      </c>
    </row>
    <row r="4951" spans="1:3">
      <c r="A4951" s="2" t="s">
        <v>9908</v>
      </c>
      <c r="B4951" s="2" t="s">
        <v>9909</v>
      </c>
      <c r="C4951">
        <v>608755</v>
      </c>
    </row>
    <row r="4952" spans="1:3">
      <c r="A4952" s="2" t="s">
        <v>9910</v>
      </c>
      <c r="B4952" s="2" t="s">
        <v>9911</v>
      </c>
      <c r="C4952">
        <v>604723</v>
      </c>
    </row>
    <row r="4953" spans="1:3">
      <c r="A4953" s="2" t="s">
        <v>9912</v>
      </c>
      <c r="B4953" s="2" t="s">
        <v>9913</v>
      </c>
      <c r="C4953">
        <v>601387</v>
      </c>
    </row>
    <row r="4954" spans="1:3">
      <c r="A4954" s="2" t="s">
        <v>9914</v>
      </c>
      <c r="B4954" s="2" t="s">
        <v>9915</v>
      </c>
      <c r="C4954">
        <v>607166</v>
      </c>
    </row>
    <row r="4955" spans="1:3">
      <c r="A4955" s="2" t="s">
        <v>9916</v>
      </c>
      <c r="B4955" s="2" t="s">
        <v>9917</v>
      </c>
      <c r="C4955">
        <v>188540</v>
      </c>
    </row>
    <row r="4956" spans="1:3">
      <c r="A4956" s="2" t="s">
        <v>9918</v>
      </c>
      <c r="B4956" s="2" t="s">
        <v>9919</v>
      </c>
      <c r="C4956">
        <v>603372</v>
      </c>
    </row>
    <row r="4957" spans="1:3">
      <c r="A4957" s="2" t="s">
        <v>9920</v>
      </c>
      <c r="B4957" s="2" t="s">
        <v>9921</v>
      </c>
      <c r="C4957">
        <v>614427</v>
      </c>
    </row>
    <row r="4958" spans="1:3">
      <c r="A4958" s="2" t="s">
        <v>9922</v>
      </c>
      <c r="B4958" s="2" t="s">
        <v>9923</v>
      </c>
      <c r="C4958">
        <v>614119</v>
      </c>
    </row>
    <row r="4959" spans="1:3">
      <c r="A4959" s="2" t="s">
        <v>9924</v>
      </c>
      <c r="B4959" s="2" t="s">
        <v>9925</v>
      </c>
      <c r="C4959">
        <v>613138</v>
      </c>
    </row>
    <row r="4960" spans="1:3">
      <c r="A4960" s="2" t="s">
        <v>9926</v>
      </c>
      <c r="B4960" s="2" t="s">
        <v>9927</v>
      </c>
      <c r="C4960">
        <v>300096</v>
      </c>
    </row>
    <row r="4961" spans="1:3">
      <c r="A4961" s="2" t="s">
        <v>9928</v>
      </c>
      <c r="B4961" s="2" t="s">
        <v>9929</v>
      </c>
      <c r="C4961">
        <v>612920</v>
      </c>
    </row>
    <row r="4962" spans="1:3">
      <c r="A4962" s="2" t="s">
        <v>9930</v>
      </c>
      <c r="B4962" s="2" t="s">
        <v>9931</v>
      </c>
      <c r="C4962">
        <v>604714</v>
      </c>
    </row>
    <row r="4963" spans="1:3">
      <c r="A4963" s="2" t="s">
        <v>9932</v>
      </c>
      <c r="B4963" s="2" t="s">
        <v>9933</v>
      </c>
      <c r="C4963">
        <v>300945</v>
      </c>
    </row>
    <row r="4964" spans="1:3">
      <c r="A4964" s="2" t="s">
        <v>9934</v>
      </c>
      <c r="B4964" s="2" t="s">
        <v>9935</v>
      </c>
      <c r="C4964">
        <v>611695</v>
      </c>
    </row>
    <row r="4965" spans="1:3">
      <c r="A4965" s="2" t="s">
        <v>9936</v>
      </c>
      <c r="B4965" s="2" t="s">
        <v>9937</v>
      </c>
      <c r="C4965">
        <v>613814</v>
      </c>
    </row>
    <row r="4966" spans="1:3">
      <c r="A4966" s="2" t="s">
        <v>9938</v>
      </c>
      <c r="B4966" s="2" t="s">
        <v>9939</v>
      </c>
      <c r="C4966">
        <v>612014</v>
      </c>
    </row>
    <row r="4967" spans="1:3">
      <c r="A4967" s="2" t="s">
        <v>9940</v>
      </c>
      <c r="B4967" s="2" t="s">
        <v>9941</v>
      </c>
      <c r="C4967">
        <v>614589</v>
      </c>
    </row>
    <row r="4968" spans="1:3">
      <c r="A4968" s="2" t="s">
        <v>9942</v>
      </c>
      <c r="B4968" s="2" t="s">
        <v>9943</v>
      </c>
      <c r="C4968">
        <v>609332</v>
      </c>
    </row>
    <row r="4969" spans="1:3">
      <c r="A4969" s="2" t="s">
        <v>9944</v>
      </c>
      <c r="B4969" s="2" t="s">
        <v>9945</v>
      </c>
      <c r="C4969">
        <v>608132</v>
      </c>
    </row>
    <row r="4970" spans="1:3">
      <c r="A4970" s="2" t="s">
        <v>9946</v>
      </c>
      <c r="B4970" s="2" t="s">
        <v>9947</v>
      </c>
      <c r="C4970">
        <v>614426</v>
      </c>
    </row>
    <row r="4971" spans="1:3">
      <c r="A4971" s="2" t="s">
        <v>9948</v>
      </c>
      <c r="B4971" s="2" t="s">
        <v>9949</v>
      </c>
      <c r="C4971">
        <v>612268</v>
      </c>
    </row>
    <row r="4972" spans="1:3">
      <c r="A4972" s="2" t="s">
        <v>9950</v>
      </c>
      <c r="B4972" s="2" t="s">
        <v>9951</v>
      </c>
      <c r="C4972">
        <v>188840</v>
      </c>
    </row>
    <row r="4973" spans="1:3">
      <c r="A4973" s="2" t="s">
        <v>9952</v>
      </c>
      <c r="B4973" s="2" t="s">
        <v>9953</v>
      </c>
      <c r="C4973">
        <v>600415</v>
      </c>
    </row>
    <row r="4974" spans="1:3">
      <c r="A4974" s="2" t="s">
        <v>9954</v>
      </c>
      <c r="B4974" s="2" t="s">
        <v>9955</v>
      </c>
      <c r="C4974">
        <v>176300</v>
      </c>
    </row>
    <row r="4975" spans="1:3">
      <c r="A4975" s="2" t="s">
        <v>9956</v>
      </c>
      <c r="B4975" s="2" t="s">
        <v>9957</v>
      </c>
      <c r="C4975">
        <v>601197</v>
      </c>
    </row>
    <row r="4976" spans="1:3">
      <c r="A4976" s="2" t="s">
        <v>9958</v>
      </c>
      <c r="B4976" s="2" t="s">
        <v>9959</v>
      </c>
      <c r="C4976">
        <v>602529</v>
      </c>
    </row>
    <row r="4977" spans="1:3">
      <c r="A4977" s="2" t="s">
        <v>9960</v>
      </c>
      <c r="B4977" s="2" t="s">
        <v>9961</v>
      </c>
      <c r="C4977">
        <v>617878</v>
      </c>
    </row>
    <row r="4978" spans="1:3">
      <c r="A4978" s="2" t="s">
        <v>9962</v>
      </c>
      <c r="B4978" s="2" t="s">
        <v>9963</v>
      </c>
      <c r="C4978">
        <v>0</v>
      </c>
    </row>
    <row r="4979" spans="1:3">
      <c r="A4979" s="2" t="s">
        <v>9964</v>
      </c>
      <c r="B4979" s="2" t="s">
        <v>9965</v>
      </c>
      <c r="C4979">
        <v>191110</v>
      </c>
    </row>
    <row r="4980" spans="1:3">
      <c r="A4980" s="2" t="s">
        <v>9966</v>
      </c>
      <c r="B4980" s="2" t="s">
        <v>9967</v>
      </c>
      <c r="C4980">
        <v>605742</v>
      </c>
    </row>
    <row r="4981" spans="1:3">
      <c r="A4981" s="2" t="s">
        <v>9968</v>
      </c>
      <c r="B4981" s="2" t="s">
        <v>9969</v>
      </c>
      <c r="C4981">
        <v>191130</v>
      </c>
    </row>
    <row r="4982" spans="1:3">
      <c r="A4982" s="2" t="s">
        <v>9970</v>
      </c>
      <c r="B4982" s="2" t="s">
        <v>9971</v>
      </c>
      <c r="C4982">
        <v>612901</v>
      </c>
    </row>
    <row r="4983" spans="1:3">
      <c r="A4983" s="2" t="s">
        <v>9972</v>
      </c>
      <c r="B4983" s="2" t="s">
        <v>9973</v>
      </c>
      <c r="C4983">
        <v>615101</v>
      </c>
    </row>
    <row r="4984" spans="1:3">
      <c r="A4984" s="2" t="s">
        <v>9974</v>
      </c>
      <c r="B4984" s="2" t="s">
        <v>9975</v>
      </c>
      <c r="C4984">
        <v>612850</v>
      </c>
    </row>
    <row r="4985" spans="1:3">
      <c r="A4985" s="2" t="s">
        <v>9976</v>
      </c>
      <c r="B4985" s="2" t="s">
        <v>9977</v>
      </c>
      <c r="C4985">
        <v>602661</v>
      </c>
    </row>
    <row r="4986" spans="1:3">
      <c r="A4986" s="2" t="s">
        <v>9978</v>
      </c>
      <c r="B4986" s="2" t="s">
        <v>9979</v>
      </c>
      <c r="C4986">
        <v>602662</v>
      </c>
    </row>
    <row r="4987" spans="1:3">
      <c r="A4987" s="2" t="s">
        <v>9980</v>
      </c>
      <c r="B4987" s="2" t="s">
        <v>9981</v>
      </c>
      <c r="C4987">
        <v>602660</v>
      </c>
    </row>
    <row r="4988" spans="1:3">
      <c r="A4988" s="2" t="s">
        <v>9982</v>
      </c>
      <c r="B4988" s="2" t="s">
        <v>9983</v>
      </c>
      <c r="C4988">
        <v>615103</v>
      </c>
    </row>
    <row r="4989" spans="1:3">
      <c r="A4989" s="2" t="s">
        <v>9984</v>
      </c>
      <c r="B4989" s="2" t="s">
        <v>9985</v>
      </c>
      <c r="C4989">
        <v>616768</v>
      </c>
    </row>
    <row r="4990" spans="1:3">
      <c r="A4990" s="2" t="s">
        <v>9986</v>
      </c>
      <c r="B4990" s="2" t="s">
        <v>9987</v>
      </c>
      <c r="C4990">
        <v>191135</v>
      </c>
    </row>
    <row r="4991" spans="1:3">
      <c r="A4991" s="2" t="s">
        <v>9988</v>
      </c>
      <c r="B4991" s="2" t="s">
        <v>9989</v>
      </c>
      <c r="C4991">
        <v>609610</v>
      </c>
    </row>
    <row r="4992" spans="1:3">
      <c r="A4992" s="2" t="s">
        <v>9990</v>
      </c>
      <c r="B4992" s="2" t="s">
        <v>9991</v>
      </c>
      <c r="C4992">
        <v>610053</v>
      </c>
    </row>
    <row r="4993" spans="1:3">
      <c r="A4993" s="2" t="s">
        <v>9992</v>
      </c>
      <c r="B4993" s="2" t="s">
        <v>9993</v>
      </c>
      <c r="C4993">
        <v>602389</v>
      </c>
    </row>
    <row r="4994" spans="1:3">
      <c r="A4994" s="2" t="s">
        <v>9994</v>
      </c>
      <c r="B4994" s="2" t="s">
        <v>9995</v>
      </c>
      <c r="C4994">
        <v>600087</v>
      </c>
    </row>
    <row r="4995" spans="1:3">
      <c r="A4995" s="2" t="s">
        <v>9996</v>
      </c>
      <c r="B4995" s="2" t="s">
        <v>9997</v>
      </c>
      <c r="C4995">
        <v>602280</v>
      </c>
    </row>
    <row r="4996" spans="1:3">
      <c r="A4996" s="2" t="s">
        <v>9998</v>
      </c>
      <c r="B4996" s="2" t="s">
        <v>9999</v>
      </c>
      <c r="C4996">
        <v>601385</v>
      </c>
    </row>
    <row r="4997" spans="1:3">
      <c r="A4997" s="2" t="s">
        <v>10000</v>
      </c>
      <c r="B4997" s="2" t="s">
        <v>10001</v>
      </c>
      <c r="C4997">
        <v>601622</v>
      </c>
    </row>
    <row r="4998" spans="1:3">
      <c r="A4998" s="2" t="s">
        <v>10002</v>
      </c>
      <c r="B4998" s="2" t="s">
        <v>10003</v>
      </c>
      <c r="C4998">
        <v>607556</v>
      </c>
    </row>
    <row r="4999" spans="1:3">
      <c r="A4999" s="2" t="s">
        <v>10004</v>
      </c>
      <c r="B4999" s="2" t="s">
        <v>10005</v>
      </c>
      <c r="C4999">
        <v>606075</v>
      </c>
    </row>
    <row r="5000" spans="1:3">
      <c r="A5000" s="2" t="s">
        <v>10006</v>
      </c>
      <c r="B5000" s="2" t="s">
        <v>10007</v>
      </c>
      <c r="C5000">
        <v>609063</v>
      </c>
    </row>
    <row r="5001" spans="1:3">
      <c r="A5001" s="2" t="s">
        <v>10008</v>
      </c>
      <c r="B5001" s="2" t="s">
        <v>10009</v>
      </c>
      <c r="C5001">
        <v>617778</v>
      </c>
    </row>
    <row r="5002" spans="1:3">
      <c r="A5002" s="2" t="s">
        <v>10010</v>
      </c>
      <c r="B5002" s="2" t="s">
        <v>10011</v>
      </c>
      <c r="C5002">
        <v>611595</v>
      </c>
    </row>
    <row r="5003" spans="1:3">
      <c r="A5003" s="2" t="s">
        <v>10012</v>
      </c>
      <c r="B5003" s="2" t="s">
        <v>10013</v>
      </c>
      <c r="C5003">
        <v>601112</v>
      </c>
    </row>
    <row r="5004" spans="1:3">
      <c r="A5004" s="2" t="s">
        <v>10014</v>
      </c>
      <c r="B5004" s="2" t="s">
        <v>10015</v>
      </c>
      <c r="C5004">
        <v>606448</v>
      </c>
    </row>
    <row r="5005" spans="1:3">
      <c r="A5005" s="2" t="s">
        <v>10016</v>
      </c>
      <c r="B5005" s="2" t="s">
        <v>10017</v>
      </c>
      <c r="C5005">
        <v>176941</v>
      </c>
    </row>
    <row r="5006" spans="1:3">
      <c r="A5006" s="2" t="s">
        <v>10018</v>
      </c>
      <c r="B5006" s="2" t="s">
        <v>10019</v>
      </c>
      <c r="C5006">
        <v>131222</v>
      </c>
    </row>
    <row r="5007" spans="1:3">
      <c r="A5007" s="2" t="s">
        <v>10020</v>
      </c>
      <c r="B5007" s="2" t="s">
        <v>10021</v>
      </c>
      <c r="C5007">
        <v>188350</v>
      </c>
    </row>
    <row r="5008" spans="1:3">
      <c r="A5008" s="2" t="s">
        <v>10022</v>
      </c>
      <c r="B5008" s="2" t="s">
        <v>10023</v>
      </c>
      <c r="C5008">
        <v>606933</v>
      </c>
    </row>
    <row r="5009" spans="1:3">
      <c r="A5009" s="2" t="s">
        <v>10024</v>
      </c>
      <c r="B5009" s="2" t="s">
        <v>10025</v>
      </c>
      <c r="C5009">
        <v>604142</v>
      </c>
    </row>
    <row r="5010" spans="1:3">
      <c r="A5010" s="2" t="s">
        <v>10026</v>
      </c>
      <c r="B5010" s="2" t="s">
        <v>10027</v>
      </c>
      <c r="C5010">
        <v>115501</v>
      </c>
    </row>
    <row r="5011" spans="1:3">
      <c r="A5011" s="2" t="s">
        <v>10028</v>
      </c>
      <c r="B5011" s="2" t="s">
        <v>10029</v>
      </c>
      <c r="C5011">
        <v>314370</v>
      </c>
    </row>
    <row r="5012" spans="1:3">
      <c r="A5012" s="2" t="s">
        <v>10030</v>
      </c>
      <c r="B5012" s="2" t="s">
        <v>10031</v>
      </c>
      <c r="C5012">
        <v>613295</v>
      </c>
    </row>
    <row r="5013" spans="1:3">
      <c r="A5013" s="2" t="s">
        <v>10032</v>
      </c>
      <c r="B5013" s="2" t="s">
        <v>10033</v>
      </c>
      <c r="C5013">
        <v>603172</v>
      </c>
    </row>
    <row r="5014" spans="1:3">
      <c r="A5014" s="2" t="s">
        <v>10034</v>
      </c>
      <c r="B5014" s="2" t="s">
        <v>10035</v>
      </c>
      <c r="C5014">
        <v>610552</v>
      </c>
    </row>
    <row r="5015" spans="1:3">
      <c r="A5015" s="2" t="s">
        <v>10036</v>
      </c>
      <c r="B5015" s="2" t="s">
        <v>10037</v>
      </c>
      <c r="C5015">
        <v>611361</v>
      </c>
    </row>
    <row r="5016" spans="1:3">
      <c r="A5016" s="2" t="s">
        <v>10038</v>
      </c>
      <c r="B5016" s="2" t="s">
        <v>10039</v>
      </c>
      <c r="C5016">
        <v>191325</v>
      </c>
    </row>
    <row r="5017" spans="1:3">
      <c r="A5017" s="2" t="s">
        <v>10040</v>
      </c>
      <c r="B5017" s="2" t="s">
        <v>10041</v>
      </c>
      <c r="C5017">
        <v>0</v>
      </c>
    </row>
    <row r="5018" spans="1:3">
      <c r="A5018" s="2" t="s">
        <v>10042</v>
      </c>
      <c r="B5018" s="2" t="s">
        <v>10043</v>
      </c>
      <c r="C5018">
        <v>605736</v>
      </c>
    </row>
    <row r="5019" spans="1:3">
      <c r="A5019" s="2" t="s">
        <v>10044</v>
      </c>
      <c r="B5019" s="2" t="s">
        <v>10045</v>
      </c>
      <c r="C5019">
        <v>191339</v>
      </c>
    </row>
    <row r="5020" spans="1:3">
      <c r="A5020" s="2" t="s">
        <v>10046</v>
      </c>
      <c r="B5020" s="2" t="s">
        <v>10047</v>
      </c>
      <c r="C5020">
        <v>312180</v>
      </c>
    </row>
    <row r="5021" spans="1:3">
      <c r="A5021" s="2" t="s">
        <v>10048</v>
      </c>
      <c r="B5021" s="2" t="s">
        <v>10049</v>
      </c>
      <c r="C5021">
        <v>179095</v>
      </c>
    </row>
    <row r="5022" spans="1:3">
      <c r="A5022" s="2" t="s">
        <v>10050</v>
      </c>
      <c r="B5022" s="2" t="s">
        <v>10051</v>
      </c>
      <c r="C5022">
        <v>610538</v>
      </c>
    </row>
    <row r="5023" spans="1:3">
      <c r="A5023" s="2" t="s">
        <v>10052</v>
      </c>
      <c r="B5023" s="2" t="s">
        <v>10053</v>
      </c>
      <c r="C5023">
        <v>601623</v>
      </c>
    </row>
    <row r="5024" spans="1:3">
      <c r="A5024" s="2" t="s">
        <v>10054</v>
      </c>
      <c r="B5024" s="2" t="s">
        <v>10055</v>
      </c>
      <c r="C5024">
        <v>608047</v>
      </c>
    </row>
    <row r="5025" spans="1:3">
      <c r="A5025" s="2" t="s">
        <v>10056</v>
      </c>
      <c r="B5025" s="2" t="s">
        <v>10057</v>
      </c>
      <c r="C5025">
        <v>614454</v>
      </c>
    </row>
    <row r="5026" spans="1:3">
      <c r="A5026" s="2" t="s">
        <v>10058</v>
      </c>
      <c r="B5026" s="2" t="s">
        <v>10059</v>
      </c>
      <c r="C5026">
        <v>611632</v>
      </c>
    </row>
    <row r="5027" spans="1:3">
      <c r="A5027" s="2" t="s">
        <v>10060</v>
      </c>
      <c r="B5027" s="2" t="s">
        <v>10061</v>
      </c>
      <c r="C5027">
        <v>613841</v>
      </c>
    </row>
    <row r="5028" spans="1:3">
      <c r="A5028" s="2" t="s">
        <v>10062</v>
      </c>
      <c r="B5028" s="2" t="s">
        <v>10063</v>
      </c>
      <c r="C5028">
        <v>300264</v>
      </c>
    </row>
    <row r="5029" spans="1:3">
      <c r="A5029" s="2" t="s">
        <v>10064</v>
      </c>
      <c r="B5029" s="2" t="s">
        <v>10065</v>
      </c>
      <c r="C5029">
        <v>605981</v>
      </c>
    </row>
    <row r="5030" spans="1:3">
      <c r="A5030" s="2" t="s">
        <v>10066</v>
      </c>
      <c r="B5030" s="2" t="s">
        <v>10067</v>
      </c>
      <c r="C5030">
        <v>613831</v>
      </c>
    </row>
    <row r="5031" spans="1:3">
      <c r="A5031" s="2" t="s">
        <v>10068</v>
      </c>
      <c r="B5031" s="2" t="s">
        <v>10069</v>
      </c>
      <c r="C5031">
        <v>613816</v>
      </c>
    </row>
    <row r="5032" spans="1:3">
      <c r="A5032" s="2" t="s">
        <v>10070</v>
      </c>
      <c r="B5032" s="2" t="s">
        <v>10071</v>
      </c>
      <c r="C5032">
        <v>600673</v>
      </c>
    </row>
    <row r="5033" spans="1:3">
      <c r="A5033" s="2" t="s">
        <v>10072</v>
      </c>
      <c r="B5033" s="2" t="s">
        <v>10073</v>
      </c>
      <c r="C5033">
        <v>191342</v>
      </c>
    </row>
    <row r="5034" spans="1:3">
      <c r="A5034" s="2" t="s">
        <v>10074</v>
      </c>
      <c r="B5034" s="2" t="s">
        <v>10075</v>
      </c>
      <c r="C5034">
        <v>113730</v>
      </c>
    </row>
    <row r="5035" spans="1:3">
      <c r="A5035" s="2" t="s">
        <v>10076</v>
      </c>
      <c r="B5035" s="2" t="s">
        <v>10077</v>
      </c>
      <c r="C5035">
        <v>601693</v>
      </c>
    </row>
    <row r="5036" spans="1:3">
      <c r="A5036" s="2" t="s">
        <v>10078</v>
      </c>
      <c r="B5036" s="2" t="s">
        <v>10079</v>
      </c>
      <c r="C5036">
        <v>602044</v>
      </c>
    </row>
    <row r="5037" spans="1:3">
      <c r="A5037" s="2" t="s">
        <v>10080</v>
      </c>
      <c r="B5037" s="2" t="s">
        <v>10081</v>
      </c>
      <c r="C5037">
        <v>610554</v>
      </c>
    </row>
    <row r="5038" spans="1:3">
      <c r="A5038" s="2" t="s">
        <v>10082</v>
      </c>
      <c r="B5038" s="2" t="s">
        <v>10083</v>
      </c>
      <c r="C5038">
        <v>610553</v>
      </c>
    </row>
    <row r="5039" spans="1:3">
      <c r="A5039" s="2" t="s">
        <v>10084</v>
      </c>
      <c r="B5039" s="2" t="s">
        <v>10085</v>
      </c>
      <c r="C5039">
        <v>611482</v>
      </c>
    </row>
    <row r="5040" spans="1:3">
      <c r="A5040" s="2" t="s">
        <v>10086</v>
      </c>
      <c r="B5040" s="2" t="s">
        <v>10087</v>
      </c>
      <c r="C5040">
        <v>603370</v>
      </c>
    </row>
    <row r="5041" spans="1:3">
      <c r="A5041" s="2" t="s">
        <v>10088</v>
      </c>
      <c r="B5041" s="2" t="s">
        <v>10089</v>
      </c>
      <c r="C5041">
        <v>191740</v>
      </c>
    </row>
    <row r="5042" spans="1:3">
      <c r="A5042" s="2" t="s">
        <v>10090</v>
      </c>
      <c r="B5042" s="2" t="s">
        <v>10091</v>
      </c>
      <c r="C5042">
        <v>606429</v>
      </c>
    </row>
    <row r="5043" spans="1:3">
      <c r="A5043" s="2" t="s">
        <v>10092</v>
      </c>
      <c r="B5043" s="2" t="s">
        <v>10093</v>
      </c>
      <c r="C5043">
        <v>606431</v>
      </c>
    </row>
    <row r="5044" spans="1:3">
      <c r="A5044" s="2" t="s">
        <v>10094</v>
      </c>
      <c r="B5044" s="2" t="s">
        <v>10095</v>
      </c>
      <c r="C5044">
        <v>606432</v>
      </c>
    </row>
    <row r="5045" spans="1:3">
      <c r="A5045" s="2" t="s">
        <v>10096</v>
      </c>
      <c r="B5045" s="2" t="s">
        <v>10097</v>
      </c>
      <c r="C5045">
        <v>606433</v>
      </c>
    </row>
    <row r="5046" spans="1:3">
      <c r="A5046" s="2" t="s">
        <v>10098</v>
      </c>
      <c r="B5046" s="2" t="s">
        <v>10099</v>
      </c>
      <c r="C5046">
        <v>601903</v>
      </c>
    </row>
    <row r="5047" spans="1:3">
      <c r="A5047" s="2" t="s">
        <v>10100</v>
      </c>
      <c r="B5047" s="2" t="s">
        <v>10101</v>
      </c>
      <c r="C5047">
        <v>609433</v>
      </c>
    </row>
    <row r="5048" spans="1:3">
      <c r="A5048" s="2" t="s">
        <v>10102</v>
      </c>
      <c r="B5048" s="2" t="s">
        <v>10103</v>
      </c>
      <c r="C5048">
        <v>617010</v>
      </c>
    </row>
    <row r="5049" spans="1:3">
      <c r="A5049" s="2" t="s">
        <v>10104</v>
      </c>
      <c r="B5049" s="2" t="s">
        <v>10105</v>
      </c>
      <c r="C5049">
        <v>191845</v>
      </c>
    </row>
    <row r="5050" spans="1:3">
      <c r="A5050" s="2" t="s">
        <v>10106</v>
      </c>
      <c r="B5050" s="2" t="s">
        <v>10107</v>
      </c>
      <c r="C5050">
        <v>613859</v>
      </c>
    </row>
    <row r="5051" spans="1:3">
      <c r="A5051" s="2" t="s">
        <v>10108</v>
      </c>
      <c r="B5051" s="2" t="s">
        <v>10109</v>
      </c>
      <c r="C5051">
        <v>613891</v>
      </c>
    </row>
    <row r="5052" spans="1:3">
      <c r="A5052" s="2" t="s">
        <v>10110</v>
      </c>
      <c r="B5052" s="2" t="s">
        <v>10111</v>
      </c>
      <c r="C5052">
        <v>604011</v>
      </c>
    </row>
    <row r="5053" spans="1:3">
      <c r="A5053" s="2" t="s">
        <v>10112</v>
      </c>
      <c r="B5053" s="2" t="s">
        <v>10113</v>
      </c>
      <c r="C5053">
        <v>609894</v>
      </c>
    </row>
    <row r="5054" spans="1:3">
      <c r="A5054" s="2" t="s">
        <v>10114</v>
      </c>
      <c r="B5054" s="2" t="s">
        <v>10115</v>
      </c>
      <c r="C5054">
        <v>608897</v>
      </c>
    </row>
    <row r="5055" spans="1:3">
      <c r="A5055" s="2" t="s">
        <v>10116</v>
      </c>
      <c r="B5055" s="2" t="s">
        <v>10117</v>
      </c>
      <c r="C5055">
        <v>611220</v>
      </c>
    </row>
    <row r="5056" spans="1:3">
      <c r="A5056" s="2" t="s">
        <v>10118</v>
      </c>
      <c r="B5056" s="2" t="s">
        <v>10119</v>
      </c>
      <c r="C5056">
        <v>603610</v>
      </c>
    </row>
    <row r="5057" spans="1:3">
      <c r="A5057" s="2" t="s">
        <v>10120</v>
      </c>
      <c r="B5057" s="2" t="s">
        <v>10121</v>
      </c>
      <c r="C5057">
        <v>612636</v>
      </c>
    </row>
    <row r="5058" spans="1:3">
      <c r="A5058" s="2" t="s">
        <v>10122</v>
      </c>
      <c r="B5058" s="2" t="s">
        <v>10123</v>
      </c>
      <c r="C5058">
        <v>608204</v>
      </c>
    </row>
    <row r="5059" spans="1:3">
      <c r="A5059" s="2" t="s">
        <v>10124</v>
      </c>
      <c r="B5059" s="2" t="s">
        <v>10125</v>
      </c>
      <c r="C5059">
        <v>191525</v>
      </c>
    </row>
    <row r="5060" spans="1:3">
      <c r="A5060" s="2" t="s">
        <v>10126</v>
      </c>
      <c r="B5060" s="2" t="s">
        <v>10127</v>
      </c>
      <c r="C5060">
        <v>606673</v>
      </c>
    </row>
    <row r="5061" spans="1:3">
      <c r="A5061" s="2" t="s">
        <v>10128</v>
      </c>
      <c r="B5061" s="2" t="s">
        <v>10129</v>
      </c>
      <c r="C5061">
        <v>601430</v>
      </c>
    </row>
    <row r="5062" spans="1:3">
      <c r="A5062" s="2" t="s">
        <v>10130</v>
      </c>
      <c r="B5062" s="2" t="s">
        <v>10131</v>
      </c>
      <c r="C5062">
        <v>605529</v>
      </c>
    </row>
    <row r="5063" spans="1:3">
      <c r="A5063" s="2" t="s">
        <v>10132</v>
      </c>
      <c r="B5063" s="2" t="s">
        <v>10133</v>
      </c>
      <c r="C5063">
        <v>605530</v>
      </c>
    </row>
    <row r="5064" spans="1:3">
      <c r="A5064" s="2" t="s">
        <v>10134</v>
      </c>
      <c r="B5064" s="2" t="s">
        <v>10135</v>
      </c>
      <c r="C5064">
        <v>300298</v>
      </c>
    </row>
    <row r="5065" spans="1:3">
      <c r="A5065" s="2" t="s">
        <v>10136</v>
      </c>
      <c r="B5065" s="2" t="s">
        <v>10137</v>
      </c>
      <c r="C5065">
        <v>611559</v>
      </c>
    </row>
    <row r="5066" spans="1:3">
      <c r="A5066" s="2" t="s">
        <v>10138</v>
      </c>
      <c r="B5066" s="2" t="s">
        <v>10139</v>
      </c>
      <c r="C5066">
        <v>614461</v>
      </c>
    </row>
    <row r="5067" spans="1:3">
      <c r="A5067" s="2" t="s">
        <v>10140</v>
      </c>
      <c r="B5067" s="2" t="s">
        <v>10141</v>
      </c>
      <c r="C5067">
        <v>616097</v>
      </c>
    </row>
    <row r="5068" spans="1:3">
      <c r="A5068" s="2" t="s">
        <v>10142</v>
      </c>
      <c r="B5068" s="2" t="s">
        <v>10143</v>
      </c>
      <c r="C5068">
        <v>191330</v>
      </c>
    </row>
    <row r="5069" spans="1:3">
      <c r="A5069" s="2" t="s">
        <v>10144</v>
      </c>
      <c r="B5069" s="2" t="s">
        <v>10145</v>
      </c>
      <c r="C5069">
        <v>191329</v>
      </c>
    </row>
    <row r="5070" spans="1:3">
      <c r="A5070" s="2" t="s">
        <v>10146</v>
      </c>
      <c r="B5070" s="2" t="s">
        <v>10147</v>
      </c>
      <c r="C5070">
        <v>612080</v>
      </c>
    </row>
    <row r="5071" spans="1:3">
      <c r="A5071" s="2" t="s">
        <v>10148</v>
      </c>
      <c r="B5071" s="2" t="s">
        <v>10149</v>
      </c>
      <c r="C5071">
        <v>613012</v>
      </c>
    </row>
    <row r="5072" spans="1:3">
      <c r="A5072" s="2" t="s">
        <v>10150</v>
      </c>
      <c r="B5072" s="2" t="s">
        <v>10151</v>
      </c>
      <c r="C5072">
        <v>613521</v>
      </c>
    </row>
    <row r="5073" spans="1:3">
      <c r="A5073" s="2" t="s">
        <v>10152</v>
      </c>
      <c r="B5073" s="2" t="s">
        <v>10153</v>
      </c>
      <c r="C5073">
        <v>606938</v>
      </c>
    </row>
    <row r="5074" spans="1:3">
      <c r="A5074" s="2" t="s">
        <v>10154</v>
      </c>
      <c r="B5074" s="2" t="s">
        <v>10155</v>
      </c>
      <c r="C5074">
        <v>613276</v>
      </c>
    </row>
    <row r="5075" spans="1:3">
      <c r="A5075" s="2" t="s">
        <v>10156</v>
      </c>
      <c r="B5075" s="2" t="s">
        <v>10157</v>
      </c>
      <c r="C5075">
        <v>191523</v>
      </c>
    </row>
    <row r="5076" spans="1:3">
      <c r="A5076" s="2" t="s">
        <v>10158</v>
      </c>
      <c r="B5076" s="2" t="s">
        <v>10159</v>
      </c>
      <c r="C5076">
        <v>605242</v>
      </c>
    </row>
    <row r="5077" spans="1:3">
      <c r="A5077" s="2" t="s">
        <v>10160</v>
      </c>
      <c r="B5077" s="2" t="s">
        <v>10161</v>
      </c>
      <c r="C5077">
        <v>607696</v>
      </c>
    </row>
    <row r="5078" spans="1:3">
      <c r="A5078" s="2" t="s">
        <v>10162</v>
      </c>
      <c r="B5078" s="2" t="s">
        <v>10163</v>
      </c>
      <c r="C5078">
        <v>608400</v>
      </c>
    </row>
    <row r="5079" spans="1:3">
      <c r="A5079" s="2" t="s">
        <v>10164</v>
      </c>
      <c r="B5079" s="2" t="s">
        <v>10165</v>
      </c>
      <c r="C5079">
        <v>604731</v>
      </c>
    </row>
    <row r="5080" spans="1:3">
      <c r="A5080" s="2" t="s">
        <v>10166</v>
      </c>
      <c r="B5080" s="2" t="s">
        <v>10167</v>
      </c>
      <c r="C5080">
        <v>607057</v>
      </c>
    </row>
    <row r="5081" spans="1:3">
      <c r="A5081" s="2" t="s">
        <v>10168</v>
      </c>
      <c r="B5081" s="2" t="s">
        <v>10169</v>
      </c>
      <c r="C5081">
        <v>300309</v>
      </c>
    </row>
    <row r="5082" spans="1:3">
      <c r="A5082" s="2" t="s">
        <v>10170</v>
      </c>
      <c r="B5082" s="2" t="s">
        <v>10171</v>
      </c>
      <c r="C5082">
        <v>300975</v>
      </c>
    </row>
    <row r="5083" spans="1:3">
      <c r="A5083" s="2" t="s">
        <v>10172</v>
      </c>
      <c r="B5083" s="2" t="s">
        <v>10173</v>
      </c>
      <c r="C5083">
        <v>615295</v>
      </c>
    </row>
    <row r="5084" spans="1:3">
      <c r="A5084" s="2" t="s">
        <v>10174</v>
      </c>
      <c r="B5084" s="2" t="s">
        <v>10175</v>
      </c>
      <c r="C5084">
        <v>610993</v>
      </c>
    </row>
    <row r="5085" spans="1:3">
      <c r="A5085" s="2" t="s">
        <v>10176</v>
      </c>
      <c r="B5085" s="2" t="s">
        <v>10177</v>
      </c>
      <c r="C5085">
        <v>618439</v>
      </c>
    </row>
    <row r="5086" spans="1:3">
      <c r="A5086" s="2" t="s">
        <v>10178</v>
      </c>
      <c r="B5086" s="2" t="s">
        <v>10179</v>
      </c>
      <c r="C5086">
        <v>0</v>
      </c>
    </row>
    <row r="5087" spans="1:3">
      <c r="A5087" s="2" t="s">
        <v>10180</v>
      </c>
      <c r="B5087" s="2" t="s">
        <v>10181</v>
      </c>
      <c r="C5087">
        <v>605405</v>
      </c>
    </row>
    <row r="5088" spans="1:3">
      <c r="A5088" s="2" t="s">
        <v>10182</v>
      </c>
      <c r="B5088" s="2" t="s">
        <v>10183</v>
      </c>
      <c r="C5088">
        <v>602519</v>
      </c>
    </row>
    <row r="5089" spans="1:3">
      <c r="A5089" s="2" t="s">
        <v>10184</v>
      </c>
      <c r="B5089" s="2" t="s">
        <v>10185</v>
      </c>
      <c r="C5089">
        <v>603158</v>
      </c>
    </row>
    <row r="5090" spans="1:3">
      <c r="A5090" s="2" t="s">
        <v>10186</v>
      </c>
      <c r="B5090" s="2" t="s">
        <v>10187</v>
      </c>
      <c r="C5090">
        <v>300072</v>
      </c>
    </row>
    <row r="5091" spans="1:3">
      <c r="A5091" s="2" t="s">
        <v>10188</v>
      </c>
      <c r="B5091" s="2" t="s">
        <v>10189</v>
      </c>
      <c r="C5091">
        <v>400005</v>
      </c>
    </row>
    <row r="5092" spans="1:3">
      <c r="A5092" s="2" t="s">
        <v>10190</v>
      </c>
      <c r="B5092" s="2" t="s">
        <v>10191</v>
      </c>
      <c r="C5092">
        <v>617470</v>
      </c>
    </row>
    <row r="5093" spans="1:3">
      <c r="A5093" s="2" t="s">
        <v>10192</v>
      </c>
      <c r="B5093" s="2" t="s">
        <v>10193</v>
      </c>
      <c r="C5093">
        <v>607456</v>
      </c>
    </row>
    <row r="5094" spans="1:3">
      <c r="A5094" s="2" t="s">
        <v>10194</v>
      </c>
      <c r="B5094" s="2" t="s">
        <v>10195</v>
      </c>
      <c r="C5094">
        <v>614632</v>
      </c>
    </row>
    <row r="5095" spans="1:3">
      <c r="A5095" s="2" t="s">
        <v>10196</v>
      </c>
      <c r="B5095" s="2" t="s">
        <v>10197</v>
      </c>
      <c r="C5095">
        <v>604632</v>
      </c>
    </row>
    <row r="5096" spans="1:3">
      <c r="A5096" s="2" t="s">
        <v>10198</v>
      </c>
      <c r="B5096" s="2" t="s">
        <v>10199</v>
      </c>
      <c r="C5096">
        <v>185880</v>
      </c>
    </row>
    <row r="5097" spans="1:3">
      <c r="A5097" s="2" t="s">
        <v>10200</v>
      </c>
      <c r="B5097" s="2" t="s">
        <v>10201</v>
      </c>
      <c r="C5097">
        <v>610132</v>
      </c>
    </row>
    <row r="5098" spans="1:3">
      <c r="A5098" s="2" t="s">
        <v>10202</v>
      </c>
      <c r="B5098" s="2" t="s">
        <v>10203</v>
      </c>
      <c r="C5098">
        <v>600533</v>
      </c>
    </row>
    <row r="5099" spans="1:3">
      <c r="A5099" s="2" t="s">
        <v>10204</v>
      </c>
      <c r="B5099" s="2" t="s">
        <v>10205</v>
      </c>
      <c r="C5099">
        <v>605704</v>
      </c>
    </row>
    <row r="5100" spans="1:3">
      <c r="A5100" s="2" t="s">
        <v>10206</v>
      </c>
      <c r="B5100" s="2" t="s">
        <v>10207</v>
      </c>
      <c r="C5100">
        <v>192150</v>
      </c>
    </row>
    <row r="5101" spans="1:3">
      <c r="A5101" s="2" t="s">
        <v>10208</v>
      </c>
      <c r="B5101" s="2" t="s">
        <v>10209</v>
      </c>
      <c r="C5101">
        <v>612802</v>
      </c>
    </row>
    <row r="5102" spans="1:3">
      <c r="A5102" s="2" t="s">
        <v>10210</v>
      </c>
      <c r="B5102" s="2" t="s">
        <v>10211</v>
      </c>
      <c r="C5102">
        <v>604294</v>
      </c>
    </row>
    <row r="5103" spans="1:3">
      <c r="A5103" s="2" t="s">
        <v>10212</v>
      </c>
      <c r="B5103" s="2" t="s">
        <v>10213</v>
      </c>
      <c r="C5103">
        <v>118661</v>
      </c>
    </row>
    <row r="5104" spans="1:3">
      <c r="A5104" s="2" t="s">
        <v>10214</v>
      </c>
      <c r="B5104" s="2" t="s">
        <v>10215</v>
      </c>
      <c r="C5104">
        <v>193065</v>
      </c>
    </row>
    <row r="5105" spans="1:3">
      <c r="A5105" s="2" t="s">
        <v>10216</v>
      </c>
      <c r="B5105" s="2" t="s">
        <v>10217</v>
      </c>
      <c r="C5105">
        <v>601023</v>
      </c>
    </row>
    <row r="5106" spans="1:3">
      <c r="A5106" s="2" t="s">
        <v>10218</v>
      </c>
      <c r="B5106" s="2" t="s">
        <v>10219</v>
      </c>
      <c r="C5106">
        <v>601769</v>
      </c>
    </row>
    <row r="5107" spans="1:3">
      <c r="A5107" s="2" t="s">
        <v>10220</v>
      </c>
      <c r="B5107" s="2" t="s">
        <v>10221</v>
      </c>
      <c r="C5107">
        <v>192240</v>
      </c>
    </row>
    <row r="5108" spans="1:3">
      <c r="A5108" s="2" t="s">
        <v>10222</v>
      </c>
      <c r="B5108" s="2" t="s">
        <v>10223</v>
      </c>
      <c r="C5108">
        <v>601528</v>
      </c>
    </row>
    <row r="5109" spans="1:3">
      <c r="A5109" s="2" t="s">
        <v>10224</v>
      </c>
      <c r="B5109" s="2" t="s">
        <v>10225</v>
      </c>
      <c r="C5109">
        <v>608537</v>
      </c>
    </row>
    <row r="5110" spans="1:3">
      <c r="A5110" s="2" t="s">
        <v>10226</v>
      </c>
      <c r="B5110" s="2" t="s">
        <v>10227</v>
      </c>
      <c r="C5110">
        <v>193040</v>
      </c>
    </row>
    <row r="5111" spans="1:3">
      <c r="A5111" s="2" t="s">
        <v>10228</v>
      </c>
      <c r="B5111" s="2" t="s">
        <v>10229</v>
      </c>
      <c r="C5111">
        <v>193060</v>
      </c>
    </row>
    <row r="5112" spans="1:3">
      <c r="A5112" s="2" t="s">
        <v>10230</v>
      </c>
      <c r="B5112" s="2" t="s">
        <v>10231</v>
      </c>
      <c r="C5112">
        <v>613401</v>
      </c>
    </row>
    <row r="5113" spans="1:3">
      <c r="A5113" s="2" t="s">
        <v>10232</v>
      </c>
      <c r="B5113" s="2" t="s">
        <v>10233</v>
      </c>
      <c r="C5113">
        <v>616447</v>
      </c>
    </row>
    <row r="5114" spans="1:3">
      <c r="A5114" s="2" t="s">
        <v>10234</v>
      </c>
      <c r="B5114" s="2" t="s">
        <v>10235</v>
      </c>
      <c r="C5114">
        <v>608547</v>
      </c>
    </row>
    <row r="5115" spans="1:3">
      <c r="A5115" s="2" t="s">
        <v>10236</v>
      </c>
      <c r="B5115" s="2" t="s">
        <v>10237</v>
      </c>
      <c r="C5115">
        <v>192977</v>
      </c>
    </row>
    <row r="5116" spans="1:3">
      <c r="A5116" s="2" t="s">
        <v>10238</v>
      </c>
      <c r="B5116" s="2" t="s">
        <v>10239</v>
      </c>
      <c r="C5116">
        <v>300913</v>
      </c>
    </row>
    <row r="5117" spans="1:3">
      <c r="A5117" s="2" t="s">
        <v>10240</v>
      </c>
      <c r="B5117" s="2" t="s">
        <v>10241</v>
      </c>
      <c r="C5117">
        <v>603570</v>
      </c>
    </row>
    <row r="5118" spans="1:3">
      <c r="A5118" s="2" t="s">
        <v>10242</v>
      </c>
      <c r="B5118" s="2" t="s">
        <v>10243</v>
      </c>
      <c r="C5118">
        <v>608549</v>
      </c>
    </row>
    <row r="5119" spans="1:3">
      <c r="A5119" s="2" t="s">
        <v>10244</v>
      </c>
      <c r="B5119" s="2" t="s">
        <v>10245</v>
      </c>
      <c r="C5119">
        <v>605978</v>
      </c>
    </row>
    <row r="5120" spans="1:3">
      <c r="A5120" s="2" t="s">
        <v>10246</v>
      </c>
      <c r="B5120" s="2" t="s">
        <v>10247</v>
      </c>
      <c r="C5120">
        <v>607817</v>
      </c>
    </row>
    <row r="5121" spans="1:3">
      <c r="A5121" s="2" t="s">
        <v>10248</v>
      </c>
      <c r="B5121" s="2" t="s">
        <v>10249</v>
      </c>
      <c r="C5121">
        <v>608879</v>
      </c>
    </row>
    <row r="5122" spans="1:3">
      <c r="A5122" s="2" t="s">
        <v>10250</v>
      </c>
      <c r="B5122" s="2" t="s">
        <v>10251</v>
      </c>
      <c r="C5122">
        <v>608877</v>
      </c>
    </row>
    <row r="5123" spans="1:3">
      <c r="A5123" s="2" t="s">
        <v>10252</v>
      </c>
      <c r="B5123" s="2" t="s">
        <v>10253</v>
      </c>
      <c r="C5123">
        <v>608550</v>
      </c>
    </row>
    <row r="5124" spans="1:3">
      <c r="A5124" s="2" t="s">
        <v>10254</v>
      </c>
      <c r="B5124" s="2" t="s">
        <v>10255</v>
      </c>
      <c r="C5124">
        <v>610034</v>
      </c>
    </row>
    <row r="5125" spans="1:3">
      <c r="A5125" s="2" t="s">
        <v>10256</v>
      </c>
      <c r="B5125" s="2" t="s">
        <v>10257</v>
      </c>
      <c r="C5125">
        <v>608552</v>
      </c>
    </row>
    <row r="5126" spans="1:3">
      <c r="A5126" s="2" t="s">
        <v>10258</v>
      </c>
      <c r="B5126" s="2" t="s">
        <v>10259</v>
      </c>
      <c r="C5126">
        <v>601501</v>
      </c>
    </row>
    <row r="5127" spans="1:3">
      <c r="A5127" s="2" t="s">
        <v>10260</v>
      </c>
      <c r="B5127" s="2" t="s">
        <v>10261</v>
      </c>
      <c r="C5127">
        <v>609927</v>
      </c>
    </row>
    <row r="5128" spans="1:3">
      <c r="A5128" s="2" t="s">
        <v>10262</v>
      </c>
      <c r="B5128" s="2" t="s">
        <v>10263</v>
      </c>
      <c r="C5128">
        <v>610035</v>
      </c>
    </row>
    <row r="5129" spans="1:3">
      <c r="A5129" s="2" t="s">
        <v>10264</v>
      </c>
      <c r="B5129" s="2" t="s">
        <v>10265</v>
      </c>
      <c r="C5129">
        <v>609982</v>
      </c>
    </row>
    <row r="5130" spans="1:3">
      <c r="A5130" s="2" t="s">
        <v>10266</v>
      </c>
      <c r="B5130" s="2" t="s">
        <v>10267</v>
      </c>
      <c r="C5130">
        <v>609983</v>
      </c>
    </row>
    <row r="5131" spans="1:3">
      <c r="A5131" s="2" t="s">
        <v>10268</v>
      </c>
      <c r="B5131" s="2" t="s">
        <v>10269</v>
      </c>
      <c r="C5131">
        <v>615850</v>
      </c>
    </row>
    <row r="5132" spans="1:3">
      <c r="A5132" s="2" t="s">
        <v>10270</v>
      </c>
      <c r="B5132" s="2" t="s">
        <v>10271</v>
      </c>
      <c r="C5132">
        <v>602168</v>
      </c>
    </row>
    <row r="5133" spans="1:3">
      <c r="A5133" s="2" t="s">
        <v>10272</v>
      </c>
      <c r="B5133" s="2" t="s">
        <v>10273</v>
      </c>
      <c r="C5133">
        <v>617740</v>
      </c>
    </row>
    <row r="5134" spans="1:3">
      <c r="A5134" s="2" t="s">
        <v>10274</v>
      </c>
      <c r="B5134" s="2" t="s">
        <v>10275</v>
      </c>
      <c r="C5134">
        <v>605020</v>
      </c>
    </row>
    <row r="5135" spans="1:3">
      <c r="A5135" s="2" t="s">
        <v>10276</v>
      </c>
      <c r="B5135" s="2" t="s">
        <v>10277</v>
      </c>
      <c r="C5135">
        <v>142993</v>
      </c>
    </row>
    <row r="5136" spans="1:3">
      <c r="A5136" s="2" t="s">
        <v>10278</v>
      </c>
      <c r="B5136" s="2" t="s">
        <v>10279</v>
      </c>
      <c r="C5136">
        <v>614884</v>
      </c>
    </row>
    <row r="5137" spans="1:3">
      <c r="A5137" s="2" t="s">
        <v>10280</v>
      </c>
      <c r="B5137" s="2" t="s">
        <v>10281</v>
      </c>
      <c r="C5137">
        <v>613160</v>
      </c>
    </row>
    <row r="5138" spans="1:3">
      <c r="A5138" s="2" t="s">
        <v>10282</v>
      </c>
      <c r="B5138" s="2" t="s">
        <v>10283</v>
      </c>
      <c r="C5138">
        <v>615049</v>
      </c>
    </row>
    <row r="5139" spans="1:3">
      <c r="A5139" s="2" t="s">
        <v>10284</v>
      </c>
      <c r="B5139" s="2" t="s">
        <v>10285</v>
      </c>
      <c r="C5139">
        <v>191050</v>
      </c>
    </row>
    <row r="5140" spans="1:3">
      <c r="A5140" s="2" t="s">
        <v>10286</v>
      </c>
      <c r="B5140" s="2" t="s">
        <v>10287</v>
      </c>
      <c r="C5140">
        <v>604733</v>
      </c>
    </row>
    <row r="5141" spans="1:3">
      <c r="A5141" s="2" t="s">
        <v>10288</v>
      </c>
      <c r="B5141" s="2" t="s">
        <v>10289</v>
      </c>
      <c r="C5141">
        <v>300392</v>
      </c>
    </row>
    <row r="5142" spans="1:3">
      <c r="A5142" s="2" t="s">
        <v>10290</v>
      </c>
      <c r="B5142" s="2" t="s">
        <v>10291</v>
      </c>
      <c r="C5142">
        <v>605068</v>
      </c>
    </row>
    <row r="5143" spans="1:3">
      <c r="A5143" s="2" t="s">
        <v>10292</v>
      </c>
      <c r="B5143" s="2" t="s">
        <v>10293</v>
      </c>
      <c r="C5143">
        <v>615748</v>
      </c>
    </row>
    <row r="5144" spans="1:3">
      <c r="A5144" s="2" t="s">
        <v>10294</v>
      </c>
      <c r="B5144" s="2" t="s">
        <v>10295</v>
      </c>
      <c r="C5144">
        <v>610657</v>
      </c>
    </row>
    <row r="5145" spans="1:3">
      <c r="A5145" s="2" t="s">
        <v>10296</v>
      </c>
      <c r="B5145" s="2" t="s">
        <v>10297</v>
      </c>
      <c r="C5145">
        <v>606962</v>
      </c>
    </row>
    <row r="5146" spans="1:3">
      <c r="A5146" s="2" t="s">
        <v>10298</v>
      </c>
      <c r="B5146" s="2" t="s">
        <v>10299</v>
      </c>
      <c r="C5146">
        <v>617485</v>
      </c>
    </row>
    <row r="5147" spans="1:3">
      <c r="A5147" s="2" t="s">
        <v>10300</v>
      </c>
      <c r="B5147" s="2" t="s">
        <v>10301</v>
      </c>
      <c r="C5147">
        <v>613580</v>
      </c>
    </row>
    <row r="5148" spans="1:3">
      <c r="A5148" s="2" t="s">
        <v>10302</v>
      </c>
      <c r="B5148" s="2" t="s">
        <v>10303</v>
      </c>
      <c r="C5148">
        <v>604734</v>
      </c>
    </row>
    <row r="5149" spans="1:3">
      <c r="A5149" s="2" t="s">
        <v>10304</v>
      </c>
      <c r="B5149" s="2" t="s">
        <v>10305</v>
      </c>
      <c r="C5149">
        <v>606417</v>
      </c>
    </row>
    <row r="5150" spans="1:3">
      <c r="A5150" s="2" t="s">
        <v>10306</v>
      </c>
      <c r="B5150" s="2" t="s">
        <v>10307</v>
      </c>
      <c r="C5150">
        <v>608151</v>
      </c>
    </row>
    <row r="5151" spans="1:3">
      <c r="A5151" s="2" t="s">
        <v>10308</v>
      </c>
      <c r="B5151" s="2" t="s">
        <v>10309</v>
      </c>
      <c r="C5151">
        <v>617424</v>
      </c>
    </row>
    <row r="5152" spans="1:3">
      <c r="A5152" s="2" t="s">
        <v>10310</v>
      </c>
      <c r="B5152" s="2" t="s">
        <v>10311</v>
      </c>
      <c r="C5152">
        <v>613602</v>
      </c>
    </row>
    <row r="5153" spans="1:3">
      <c r="A5153" s="2" t="s">
        <v>10312</v>
      </c>
      <c r="B5153" s="2" t="s">
        <v>10313</v>
      </c>
      <c r="C5153">
        <v>609669</v>
      </c>
    </row>
    <row r="5154" spans="1:3">
      <c r="A5154" s="2" t="s">
        <v>10314</v>
      </c>
      <c r="B5154" s="2" t="s">
        <v>10315</v>
      </c>
      <c r="C5154">
        <v>605924</v>
      </c>
    </row>
    <row r="5155" spans="1:3">
      <c r="A5155" s="2" t="s">
        <v>10316</v>
      </c>
      <c r="B5155" s="2" t="s">
        <v>10317</v>
      </c>
      <c r="C5155">
        <v>300526</v>
      </c>
    </row>
    <row r="5156" spans="1:3">
      <c r="A5156" s="2" t="s">
        <v>10318</v>
      </c>
      <c r="B5156" s="2" t="s">
        <v>10319</v>
      </c>
      <c r="C5156">
        <v>609226</v>
      </c>
    </row>
    <row r="5157" spans="1:3">
      <c r="A5157" s="2" t="s">
        <v>10320</v>
      </c>
      <c r="B5157" s="2" t="s">
        <v>10321</v>
      </c>
      <c r="C5157">
        <v>612167</v>
      </c>
    </row>
    <row r="5158" spans="1:3">
      <c r="A5158" s="2" t="s">
        <v>10322</v>
      </c>
      <c r="B5158" s="2" t="s">
        <v>10323</v>
      </c>
      <c r="C5158">
        <v>609012</v>
      </c>
    </row>
    <row r="5159" spans="1:3">
      <c r="A5159" s="2" t="s">
        <v>10324</v>
      </c>
      <c r="B5159" s="2" t="s">
        <v>10325</v>
      </c>
      <c r="C5159">
        <v>613583</v>
      </c>
    </row>
    <row r="5160" spans="1:3">
      <c r="A5160" s="2" t="s">
        <v>10326</v>
      </c>
      <c r="B5160" s="2" t="s">
        <v>10327</v>
      </c>
      <c r="C5160">
        <v>613214</v>
      </c>
    </row>
    <row r="5161" spans="1:3">
      <c r="A5161" s="2" t="s">
        <v>10328</v>
      </c>
      <c r="B5161" s="2" t="s">
        <v>10329</v>
      </c>
      <c r="C5161">
        <v>616144</v>
      </c>
    </row>
    <row r="5162" spans="1:3">
      <c r="A5162" s="2" t="s">
        <v>10330</v>
      </c>
      <c r="B5162" s="2" t="s">
        <v>10331</v>
      </c>
      <c r="C5162">
        <v>614218</v>
      </c>
    </row>
    <row r="5163" spans="1:3">
      <c r="A5163" s="2" t="s">
        <v>10332</v>
      </c>
      <c r="B5163" s="2" t="s">
        <v>10333</v>
      </c>
      <c r="C5163">
        <v>616850</v>
      </c>
    </row>
    <row r="5164" spans="1:3">
      <c r="A5164" s="2" t="s">
        <v>10334</v>
      </c>
      <c r="B5164" s="2" t="s">
        <v>10335</v>
      </c>
      <c r="C5164">
        <v>0</v>
      </c>
    </row>
    <row r="5165" spans="1:3">
      <c r="A5165" s="2" t="s">
        <v>10336</v>
      </c>
      <c r="B5165" s="2" t="s">
        <v>10337</v>
      </c>
      <c r="C5165">
        <v>0</v>
      </c>
    </row>
    <row r="5166" spans="1:3">
      <c r="A5166" s="2" t="s">
        <v>10338</v>
      </c>
      <c r="B5166" s="2" t="s">
        <v>10339</v>
      </c>
      <c r="C5166">
        <v>614084</v>
      </c>
    </row>
    <row r="5167" spans="1:3">
      <c r="A5167" s="2" t="s">
        <v>10340</v>
      </c>
      <c r="B5167" s="2" t="s">
        <v>10341</v>
      </c>
      <c r="C5167">
        <v>606201</v>
      </c>
    </row>
    <row r="5168" spans="1:3">
      <c r="A5168" s="2" t="s">
        <v>10342</v>
      </c>
      <c r="B5168" s="2" t="s">
        <v>10343</v>
      </c>
      <c r="C5168">
        <v>607928</v>
      </c>
    </row>
    <row r="5169" spans="1:3">
      <c r="A5169" s="2" t="s">
        <v>10344</v>
      </c>
      <c r="B5169" s="2" t="s">
        <v>10345</v>
      </c>
      <c r="C5169">
        <v>605186</v>
      </c>
    </row>
    <row r="5170" spans="1:3">
      <c r="A5170" s="2" t="s">
        <v>10346</v>
      </c>
      <c r="B5170" s="2" t="s">
        <v>10347</v>
      </c>
      <c r="C5170">
        <v>602357</v>
      </c>
    </row>
    <row r="5171" spans="1:3">
      <c r="A5171" s="2" t="s">
        <v>10348</v>
      </c>
      <c r="B5171" s="2" t="s">
        <v>10349</v>
      </c>
      <c r="C5171">
        <v>605232</v>
      </c>
    </row>
    <row r="5172" spans="1:3">
      <c r="A5172" s="2" t="s">
        <v>10350</v>
      </c>
      <c r="B5172" s="2" t="s">
        <v>10351</v>
      </c>
      <c r="C5172">
        <v>601844</v>
      </c>
    </row>
    <row r="5173" spans="1:3">
      <c r="A5173" s="2" t="s">
        <v>10352</v>
      </c>
      <c r="B5173" s="2" t="s">
        <v>10353</v>
      </c>
      <c r="C5173">
        <v>164820</v>
      </c>
    </row>
    <row r="5174" spans="1:3">
      <c r="A5174" s="2" t="s">
        <v>10354</v>
      </c>
      <c r="B5174" s="2" t="s">
        <v>10355</v>
      </c>
      <c r="C5174">
        <v>606268</v>
      </c>
    </row>
    <row r="5175" spans="1:3">
      <c r="A5175" s="2" t="s">
        <v>10356</v>
      </c>
      <c r="B5175" s="2" t="s">
        <v>10357</v>
      </c>
      <c r="C5175">
        <v>601906</v>
      </c>
    </row>
    <row r="5176" spans="1:3">
      <c r="A5176" s="2" t="s">
        <v>10358</v>
      </c>
      <c r="B5176" s="2" t="s">
        <v>10359</v>
      </c>
      <c r="C5176">
        <v>603699</v>
      </c>
    </row>
    <row r="5177" spans="1:3">
      <c r="A5177" s="2" t="s">
        <v>10360</v>
      </c>
      <c r="B5177" s="2" t="s">
        <v>10361</v>
      </c>
      <c r="C5177">
        <v>606267</v>
      </c>
    </row>
    <row r="5178" spans="1:3">
      <c r="A5178" s="2" t="s">
        <v>10362</v>
      </c>
      <c r="B5178" s="2" t="s">
        <v>10363</v>
      </c>
      <c r="C5178">
        <v>601968</v>
      </c>
    </row>
    <row r="5179" spans="1:3">
      <c r="A5179" s="2" t="s">
        <v>10364</v>
      </c>
      <c r="B5179" s="2" t="s">
        <v>10365</v>
      </c>
      <c r="C5179">
        <v>165330</v>
      </c>
    </row>
    <row r="5180" spans="1:3">
      <c r="A5180" s="2" t="s">
        <v>10366</v>
      </c>
      <c r="B5180" s="2" t="s">
        <v>10367</v>
      </c>
      <c r="C5180">
        <v>603490</v>
      </c>
    </row>
    <row r="5181" spans="1:3">
      <c r="A5181" s="2" t="s">
        <v>10368</v>
      </c>
      <c r="B5181" s="2" t="s">
        <v>10369</v>
      </c>
      <c r="C5181">
        <v>164975</v>
      </c>
    </row>
    <row r="5182" spans="1:3">
      <c r="A5182" s="2" t="s">
        <v>10370</v>
      </c>
      <c r="B5182" s="2" t="s">
        <v>10371</v>
      </c>
      <c r="C5182">
        <v>601570</v>
      </c>
    </row>
    <row r="5183" spans="1:3">
      <c r="A5183" s="2" t="s">
        <v>10372</v>
      </c>
      <c r="B5183" s="2" t="s">
        <v>10373</v>
      </c>
      <c r="C5183">
        <v>606360</v>
      </c>
    </row>
    <row r="5184" spans="1:3">
      <c r="A5184" s="2" t="s">
        <v>10374</v>
      </c>
      <c r="B5184" s="2" t="s">
        <v>10375</v>
      </c>
      <c r="C5184">
        <v>602864</v>
      </c>
    </row>
    <row r="5185" spans="1:3">
      <c r="A5185" s="2" t="s">
        <v>10376</v>
      </c>
      <c r="B5185" s="2" t="s">
        <v>10377</v>
      </c>
      <c r="C5185">
        <v>612661</v>
      </c>
    </row>
    <row r="5186" spans="1:3">
      <c r="A5186" s="2" t="s">
        <v>10378</v>
      </c>
      <c r="B5186" s="2" t="s">
        <v>10379</v>
      </c>
      <c r="C5186">
        <v>604611</v>
      </c>
    </row>
    <row r="5187" spans="1:3">
      <c r="A5187" s="2" t="s">
        <v>10380</v>
      </c>
      <c r="B5187" s="2" t="s">
        <v>10381</v>
      </c>
      <c r="C5187">
        <v>607102</v>
      </c>
    </row>
    <row r="5188" spans="1:3">
      <c r="A5188" s="2" t="s">
        <v>10382</v>
      </c>
      <c r="B5188" s="2" t="s">
        <v>10383</v>
      </c>
      <c r="C5188">
        <v>610533</v>
      </c>
    </row>
    <row r="5189" spans="1:3">
      <c r="A5189" s="2" t="s">
        <v>10384</v>
      </c>
      <c r="B5189" s="2" t="s">
        <v>10385</v>
      </c>
      <c r="C5189">
        <v>605131</v>
      </c>
    </row>
    <row r="5190" spans="1:3">
      <c r="A5190" s="2" t="s">
        <v>10386</v>
      </c>
      <c r="B5190" s="2" t="s">
        <v>10387</v>
      </c>
      <c r="C5190">
        <v>606717</v>
      </c>
    </row>
    <row r="5191" spans="1:3">
      <c r="A5191" s="2" t="s">
        <v>10388</v>
      </c>
      <c r="B5191" s="2" t="s">
        <v>10389</v>
      </c>
      <c r="C5191">
        <v>194355</v>
      </c>
    </row>
    <row r="5192" spans="1:3">
      <c r="A5192" s="2" t="s">
        <v>10390</v>
      </c>
      <c r="B5192" s="2" t="s">
        <v>10391</v>
      </c>
      <c r="C5192">
        <v>607633</v>
      </c>
    </row>
    <row r="5193" spans="1:3">
      <c r="A5193" s="2" t="s">
        <v>10392</v>
      </c>
      <c r="B5193" s="2" t="s">
        <v>10393</v>
      </c>
      <c r="C5193">
        <v>300079</v>
      </c>
    </row>
    <row r="5194" spans="1:3">
      <c r="A5194" s="2" t="s">
        <v>10394</v>
      </c>
      <c r="B5194" s="2" t="s">
        <v>10395</v>
      </c>
      <c r="C5194">
        <v>609777</v>
      </c>
    </row>
    <row r="5195" spans="1:3">
      <c r="A5195" s="2" t="s">
        <v>10396</v>
      </c>
      <c r="B5195" s="2" t="s">
        <v>10397</v>
      </c>
      <c r="C5195">
        <v>314670</v>
      </c>
    </row>
    <row r="5196" spans="1:3">
      <c r="A5196" s="2" t="s">
        <v>10398</v>
      </c>
      <c r="B5196" s="2" t="s">
        <v>10399</v>
      </c>
      <c r="C5196">
        <v>314850</v>
      </c>
    </row>
    <row r="5197" spans="1:3">
      <c r="A5197" s="2" t="s">
        <v>10400</v>
      </c>
      <c r="B5197" s="2" t="s">
        <v>10401</v>
      </c>
      <c r="C5197">
        <v>611153</v>
      </c>
    </row>
    <row r="5198" spans="1:3">
      <c r="A5198" s="2" t="s">
        <v>10402</v>
      </c>
      <c r="B5198" s="2" t="s">
        <v>10403</v>
      </c>
      <c r="C5198">
        <v>613208</v>
      </c>
    </row>
    <row r="5199" spans="1:3">
      <c r="A5199" s="2" t="s">
        <v>10404</v>
      </c>
      <c r="B5199" s="2" t="s">
        <v>10405</v>
      </c>
      <c r="C5199">
        <v>300145</v>
      </c>
    </row>
    <row r="5200" spans="1:3">
      <c r="A5200" s="2" t="s">
        <v>10406</v>
      </c>
      <c r="B5200" s="2" t="s">
        <v>10407</v>
      </c>
      <c r="C5200">
        <v>613553</v>
      </c>
    </row>
    <row r="5201" spans="1:3">
      <c r="A5201" s="2" t="s">
        <v>10408</v>
      </c>
      <c r="B5201" s="2" t="s">
        <v>10409</v>
      </c>
      <c r="C5201">
        <v>607845</v>
      </c>
    </row>
    <row r="5202" spans="1:3">
      <c r="A5202" s="2" t="s">
        <v>10410</v>
      </c>
      <c r="B5202" s="2" t="s">
        <v>10411</v>
      </c>
      <c r="C5202">
        <v>603180</v>
      </c>
    </row>
    <row r="5203" spans="1:3">
      <c r="A5203" s="2" t="s">
        <v>10412</v>
      </c>
      <c r="B5203" s="2" t="s">
        <v>10413</v>
      </c>
      <c r="C5203">
        <v>605237</v>
      </c>
    </row>
    <row r="5204" spans="1:3">
      <c r="A5204" s="2" t="s">
        <v>10414</v>
      </c>
      <c r="B5204" s="2" t="s">
        <v>10415</v>
      </c>
      <c r="C5204">
        <v>194360</v>
      </c>
    </row>
    <row r="5205" spans="1:3">
      <c r="A5205" s="2" t="s">
        <v>10416</v>
      </c>
      <c r="B5205" s="2" t="s">
        <v>10417</v>
      </c>
      <c r="C5205">
        <v>600375</v>
      </c>
    </row>
    <row r="5206" spans="1:3">
      <c r="A5206" s="2" t="s">
        <v>10418</v>
      </c>
      <c r="B5206" s="2" t="s">
        <v>10419</v>
      </c>
      <c r="C5206">
        <v>600675</v>
      </c>
    </row>
    <row r="5207" spans="1:3">
      <c r="A5207" s="2" t="s">
        <v>10420</v>
      </c>
      <c r="B5207" s="2" t="s">
        <v>10421</v>
      </c>
      <c r="C5207">
        <v>194363</v>
      </c>
    </row>
    <row r="5208" spans="1:3">
      <c r="A5208" s="2" t="s">
        <v>10422</v>
      </c>
      <c r="B5208" s="2" t="s">
        <v>10423</v>
      </c>
      <c r="C5208">
        <v>608124</v>
      </c>
    </row>
    <row r="5209" spans="1:3">
      <c r="A5209" s="2" t="s">
        <v>10424</v>
      </c>
      <c r="B5209" s="2" t="s">
        <v>10425</v>
      </c>
      <c r="C5209">
        <v>608125</v>
      </c>
    </row>
    <row r="5210" spans="1:3">
      <c r="A5210" s="2" t="s">
        <v>10426</v>
      </c>
      <c r="B5210" s="2" t="s">
        <v>10427</v>
      </c>
      <c r="C5210">
        <v>606608</v>
      </c>
    </row>
    <row r="5211" spans="1:3">
      <c r="A5211" s="2" t="s">
        <v>10428</v>
      </c>
      <c r="B5211" s="2" t="s">
        <v>10429</v>
      </c>
      <c r="C5211">
        <v>603623</v>
      </c>
    </row>
    <row r="5212" spans="1:3">
      <c r="A5212" s="2" t="s">
        <v>10430</v>
      </c>
      <c r="B5212" s="2" t="s">
        <v>10431</v>
      </c>
      <c r="C5212">
        <v>610957</v>
      </c>
    </row>
    <row r="5213" spans="1:3">
      <c r="A5213" s="2" t="s">
        <v>10432</v>
      </c>
      <c r="B5213" s="2" t="s">
        <v>10433</v>
      </c>
      <c r="C5213">
        <v>617461</v>
      </c>
    </row>
    <row r="5214" spans="1:3">
      <c r="A5214" s="2" t="s">
        <v>10434</v>
      </c>
      <c r="B5214" s="2" t="s">
        <v>10435</v>
      </c>
      <c r="C5214">
        <v>611447</v>
      </c>
    </row>
    <row r="5215" spans="1:3">
      <c r="A5215" s="2" t="s">
        <v>10436</v>
      </c>
      <c r="B5215" s="2" t="s">
        <v>10437</v>
      </c>
      <c r="C5215">
        <v>607472</v>
      </c>
    </row>
    <row r="5216" spans="1:3">
      <c r="A5216" s="2" t="s">
        <v>10438</v>
      </c>
      <c r="B5216" s="2" t="s">
        <v>10439</v>
      </c>
      <c r="C5216">
        <v>617283</v>
      </c>
    </row>
    <row r="5217" spans="1:3">
      <c r="A5217" s="2" t="s">
        <v>10440</v>
      </c>
      <c r="B5217" s="2" t="s">
        <v>10441</v>
      </c>
      <c r="C5217">
        <v>605066</v>
      </c>
    </row>
    <row r="5218" spans="1:3">
      <c r="A5218" s="2" t="s">
        <v>10442</v>
      </c>
      <c r="B5218" s="2" t="s">
        <v>10443</v>
      </c>
      <c r="C5218">
        <v>605356</v>
      </c>
    </row>
    <row r="5219" spans="1:3">
      <c r="A5219" s="2" t="s">
        <v>10444</v>
      </c>
      <c r="B5219" s="2" t="s">
        <v>10445</v>
      </c>
      <c r="C5219">
        <v>600013</v>
      </c>
    </row>
    <row r="5220" spans="1:3">
      <c r="A5220" s="2" t="s">
        <v>10446</v>
      </c>
      <c r="B5220" s="2" t="s">
        <v>10447</v>
      </c>
      <c r="C5220">
        <v>607860</v>
      </c>
    </row>
    <row r="5221" spans="1:3">
      <c r="A5221" s="2" t="s">
        <v>10448</v>
      </c>
      <c r="B5221" s="2" t="s">
        <v>10449</v>
      </c>
      <c r="C5221">
        <v>176947</v>
      </c>
    </row>
    <row r="5222" spans="1:3">
      <c r="A5222" s="2" t="s">
        <v>10450</v>
      </c>
      <c r="B5222" s="2" t="s">
        <v>10451</v>
      </c>
      <c r="C5222">
        <v>0</v>
      </c>
    </row>
    <row r="5223" spans="1:3">
      <c r="A5223" s="2" t="s">
        <v>10452</v>
      </c>
      <c r="B5223" s="2" t="s">
        <v>10453</v>
      </c>
      <c r="C5223">
        <v>176797</v>
      </c>
    </row>
    <row r="5224" spans="1:3">
      <c r="A5224" s="2" t="s">
        <v>10454</v>
      </c>
      <c r="B5224" s="2" t="s">
        <v>10455</v>
      </c>
      <c r="C5224">
        <v>608433</v>
      </c>
    </row>
    <row r="5225" spans="1:3">
      <c r="A5225" s="2" t="s">
        <v>10456</v>
      </c>
      <c r="B5225" s="2" t="s">
        <v>10457</v>
      </c>
      <c r="C5225">
        <v>606025</v>
      </c>
    </row>
    <row r="5226" spans="1:3">
      <c r="A5226" s="2" t="s">
        <v>10458</v>
      </c>
      <c r="B5226" s="2" t="s">
        <v>10459</v>
      </c>
      <c r="C5226">
        <v>614064</v>
      </c>
    </row>
    <row r="5227" spans="1:3">
      <c r="A5227" s="2" t="s">
        <v>10460</v>
      </c>
      <c r="B5227" s="2" t="s">
        <v>10461</v>
      </c>
      <c r="C5227">
        <v>300329</v>
      </c>
    </row>
    <row r="5228" spans="1:3">
      <c r="A5228" s="2" t="s">
        <v>10462</v>
      </c>
      <c r="B5228" s="2" t="s">
        <v>10463</v>
      </c>
      <c r="C5228">
        <v>612106</v>
      </c>
    </row>
    <row r="5229" spans="1:3">
      <c r="A5229" s="2" t="s">
        <v>10464</v>
      </c>
      <c r="B5229" s="2" t="s">
        <v>10465</v>
      </c>
      <c r="C5229">
        <v>613915</v>
      </c>
    </row>
    <row r="5230" spans="1:3">
      <c r="A5230" s="2" t="s">
        <v>10466</v>
      </c>
      <c r="B5230" s="2" t="s">
        <v>10467</v>
      </c>
      <c r="C5230">
        <v>613279</v>
      </c>
    </row>
    <row r="5231" spans="1:3">
      <c r="A5231" s="2" t="s">
        <v>10468</v>
      </c>
      <c r="B5231" s="2" t="s">
        <v>10469</v>
      </c>
      <c r="C5231" t="s">
        <v>10470</v>
      </c>
    </row>
    <row r="5232" spans="1:3">
      <c r="A5232" s="2" t="s">
        <v>10471</v>
      </c>
      <c r="B5232" s="2" t="s">
        <v>10472</v>
      </c>
      <c r="C5232">
        <v>300701</v>
      </c>
    </row>
    <row r="5233" spans="1:3">
      <c r="A5233" s="2" t="s">
        <v>10473</v>
      </c>
      <c r="B5233" s="2" t="s">
        <v>10474</v>
      </c>
      <c r="C5233">
        <v>616381</v>
      </c>
    </row>
    <row r="5234" spans="1:3">
      <c r="A5234" s="2" t="s">
        <v>10475</v>
      </c>
      <c r="B5234" s="2" t="s">
        <v>10476</v>
      </c>
      <c r="C5234">
        <v>617059</v>
      </c>
    </row>
    <row r="5235" spans="1:3">
      <c r="A5235" s="2" t="s">
        <v>10477</v>
      </c>
      <c r="B5235" s="2" t="s">
        <v>10478</v>
      </c>
      <c r="C5235">
        <v>300576</v>
      </c>
    </row>
    <row r="5236" spans="1:3">
      <c r="A5236" s="2" t="s">
        <v>10479</v>
      </c>
      <c r="B5236" s="2" t="s">
        <v>10480</v>
      </c>
      <c r="C5236">
        <v>300646</v>
      </c>
    </row>
    <row r="5237" spans="1:3">
      <c r="A5237" s="2" t="s">
        <v>10481</v>
      </c>
      <c r="B5237" s="2" t="s">
        <v>10482</v>
      </c>
      <c r="C5237">
        <v>189909</v>
      </c>
    </row>
    <row r="5238" spans="1:3">
      <c r="A5238" s="2" t="s">
        <v>10483</v>
      </c>
      <c r="B5238" s="2" t="s">
        <v>10484</v>
      </c>
      <c r="C5238">
        <v>605802</v>
      </c>
    </row>
    <row r="5239" spans="1:3">
      <c r="A5239" s="2" t="s">
        <v>10485</v>
      </c>
      <c r="B5239" s="2" t="s">
        <v>10486</v>
      </c>
      <c r="C5239">
        <v>604761</v>
      </c>
    </row>
    <row r="5240" spans="1:3">
      <c r="A5240" s="2" t="s">
        <v>10487</v>
      </c>
      <c r="B5240" s="2" t="s">
        <v>10488</v>
      </c>
      <c r="C5240">
        <v>610931</v>
      </c>
    </row>
    <row r="5241" spans="1:3">
      <c r="A5241" s="2" t="s">
        <v>10489</v>
      </c>
      <c r="B5241" s="2" t="s">
        <v>10490</v>
      </c>
      <c r="C5241">
        <v>104155</v>
      </c>
    </row>
    <row r="5242" spans="1:3">
      <c r="A5242" s="2" t="s">
        <v>10491</v>
      </c>
      <c r="B5242" s="2" t="s">
        <v>10492</v>
      </c>
      <c r="C5242">
        <v>606940</v>
      </c>
    </row>
    <row r="5243" spans="1:3">
      <c r="A5243" s="2" t="s">
        <v>10493</v>
      </c>
      <c r="B5243" s="2" t="s">
        <v>10494</v>
      </c>
      <c r="C5243">
        <v>601064</v>
      </c>
    </row>
    <row r="5244" spans="1:3">
      <c r="A5244" s="2" t="s">
        <v>10495</v>
      </c>
      <c r="B5244" s="2" t="s">
        <v>10496</v>
      </c>
      <c r="C5244">
        <v>612192</v>
      </c>
    </row>
    <row r="5245" spans="1:3">
      <c r="A5245" s="2" t="s">
        <v>10497</v>
      </c>
      <c r="B5245" s="2" t="s">
        <v>10498</v>
      </c>
      <c r="C5245">
        <v>603693</v>
      </c>
    </row>
    <row r="5246" spans="1:3">
      <c r="A5246" s="2" t="s">
        <v>10499</v>
      </c>
      <c r="B5246" s="2" t="s">
        <v>10500</v>
      </c>
      <c r="C5246">
        <v>615635</v>
      </c>
    </row>
    <row r="5247" spans="1:3">
      <c r="A5247" s="2" t="s">
        <v>10501</v>
      </c>
      <c r="B5247" s="2" t="s">
        <v>10502</v>
      </c>
      <c r="C5247">
        <v>612012</v>
      </c>
    </row>
    <row r="5248" spans="1:3">
      <c r="A5248" s="2" t="s">
        <v>10503</v>
      </c>
      <c r="B5248" s="2" t="s">
        <v>10504</v>
      </c>
      <c r="C5248">
        <v>610243</v>
      </c>
    </row>
    <row r="5249" spans="1:3">
      <c r="A5249" s="2" t="s">
        <v>10505</v>
      </c>
      <c r="B5249" s="2" t="s">
        <v>10506</v>
      </c>
      <c r="C5249">
        <v>609598</v>
      </c>
    </row>
    <row r="5250" spans="1:3">
      <c r="A5250" s="2" t="s">
        <v>10507</v>
      </c>
      <c r="B5250" s="2" t="s">
        <v>10508</v>
      </c>
      <c r="C5250">
        <v>600470</v>
      </c>
    </row>
    <row r="5251" spans="1:3">
      <c r="A5251" s="2" t="s">
        <v>10509</v>
      </c>
      <c r="B5251" s="2" t="s">
        <v>10510</v>
      </c>
      <c r="C5251">
        <v>603073</v>
      </c>
    </row>
    <row r="5252" spans="1:3">
      <c r="A5252" s="2" t="s">
        <v>10511</v>
      </c>
      <c r="B5252" s="2" t="s">
        <v>10512</v>
      </c>
      <c r="C5252">
        <v>300265</v>
      </c>
    </row>
    <row r="5253" spans="1:3">
      <c r="A5253" s="2" t="s">
        <v>10513</v>
      </c>
      <c r="B5253" s="2" t="s">
        <v>10514</v>
      </c>
      <c r="C5253">
        <v>606480</v>
      </c>
    </row>
    <row r="5254" spans="1:3">
      <c r="A5254" s="2" t="s">
        <v>10515</v>
      </c>
      <c r="B5254" s="2" t="s">
        <v>10516</v>
      </c>
      <c r="C5254">
        <v>602221</v>
      </c>
    </row>
    <row r="5255" spans="1:3">
      <c r="A5255" s="2" t="s">
        <v>10517</v>
      </c>
      <c r="B5255" s="2" t="s">
        <v>10518</v>
      </c>
      <c r="C5255">
        <v>300061</v>
      </c>
    </row>
    <row r="5256" spans="1:3">
      <c r="A5256" s="2" t="s">
        <v>10519</v>
      </c>
      <c r="B5256" s="2" t="s">
        <v>10520</v>
      </c>
      <c r="C5256">
        <v>613567</v>
      </c>
    </row>
    <row r="5257" spans="1:3">
      <c r="A5257" s="2" t="s">
        <v>10521</v>
      </c>
      <c r="B5257" s="2" t="s">
        <v>10522</v>
      </c>
      <c r="C5257">
        <v>607070</v>
      </c>
    </row>
    <row r="5258" spans="1:3">
      <c r="A5258" s="2" t="s">
        <v>10523</v>
      </c>
      <c r="B5258" s="2" t="s">
        <v>10524</v>
      </c>
      <c r="C5258">
        <v>608668</v>
      </c>
    </row>
    <row r="5259" spans="1:3">
      <c r="A5259" s="2" t="s">
        <v>10525</v>
      </c>
      <c r="B5259" s="2" t="s">
        <v>10526</v>
      </c>
      <c r="C5259">
        <v>614312</v>
      </c>
    </row>
    <row r="5260" spans="1:3">
      <c r="A5260" s="2" t="s">
        <v>10527</v>
      </c>
      <c r="B5260" s="2" t="s">
        <v>10528</v>
      </c>
      <c r="C5260">
        <v>194648</v>
      </c>
    </row>
    <row r="5261" spans="1:3">
      <c r="A5261" s="2" t="s">
        <v>10529</v>
      </c>
      <c r="B5261" s="2" t="s">
        <v>10530</v>
      </c>
      <c r="C5261">
        <v>603433</v>
      </c>
    </row>
    <row r="5262" spans="1:3">
      <c r="A5262" s="2" t="s">
        <v>10531</v>
      </c>
      <c r="B5262" s="2" t="s">
        <v>10532</v>
      </c>
      <c r="C5262">
        <v>601897</v>
      </c>
    </row>
    <row r="5263" spans="1:3">
      <c r="A5263" s="2" t="s">
        <v>10533</v>
      </c>
      <c r="B5263" s="2" t="s">
        <v>10534</v>
      </c>
      <c r="C5263">
        <v>610827</v>
      </c>
    </row>
    <row r="5264" spans="1:3">
      <c r="A5264" s="2" t="s">
        <v>10535</v>
      </c>
      <c r="B5264" s="2" t="s">
        <v>10536</v>
      </c>
      <c r="C5264">
        <v>194526</v>
      </c>
    </row>
    <row r="5265" spans="1:3">
      <c r="A5265" s="2" t="s">
        <v>10537</v>
      </c>
      <c r="B5265" s="2" t="s">
        <v>10538</v>
      </c>
      <c r="C5265">
        <v>618269</v>
      </c>
    </row>
    <row r="5266" spans="1:3">
      <c r="A5266" s="2" t="s">
        <v>10539</v>
      </c>
      <c r="B5266" s="2" t="s">
        <v>10540</v>
      </c>
      <c r="C5266">
        <v>607818</v>
      </c>
    </row>
    <row r="5267" spans="1:3">
      <c r="A5267" s="2" t="s">
        <v>10541</v>
      </c>
      <c r="B5267" s="2" t="s">
        <v>10542</v>
      </c>
      <c r="C5267">
        <v>615894</v>
      </c>
    </row>
    <row r="5268" spans="1:3">
      <c r="A5268" s="2" t="s">
        <v>10543</v>
      </c>
      <c r="B5268" s="2" t="s">
        <v>10544</v>
      </c>
      <c r="C5268">
        <v>616454</v>
      </c>
    </row>
    <row r="5269" spans="1:3">
      <c r="A5269" s="2" t="s">
        <v>10545</v>
      </c>
      <c r="B5269" s="2" t="s">
        <v>10546</v>
      </c>
      <c r="C5269">
        <v>314995</v>
      </c>
    </row>
    <row r="5270" spans="1:3">
      <c r="A5270" s="2" t="s">
        <v>10547</v>
      </c>
      <c r="B5270" s="2" t="s">
        <v>10548</v>
      </c>
      <c r="C5270">
        <v>604557</v>
      </c>
    </row>
    <row r="5271" spans="1:3">
      <c r="A5271" s="2" t="s">
        <v>10549</v>
      </c>
      <c r="B5271" s="2" t="s">
        <v>10550</v>
      </c>
      <c r="C5271">
        <v>617371</v>
      </c>
    </row>
    <row r="5272" spans="1:3">
      <c r="A5272" s="2" t="s">
        <v>10551</v>
      </c>
      <c r="B5272" s="2" t="s">
        <v>10552</v>
      </c>
      <c r="C5272">
        <v>612078</v>
      </c>
    </row>
    <row r="5273" spans="1:3">
      <c r="A5273" s="2" t="s">
        <v>10553</v>
      </c>
      <c r="B5273" s="2" t="s">
        <v>10554</v>
      </c>
      <c r="C5273">
        <v>613598</v>
      </c>
    </row>
    <row r="5274" spans="1:3">
      <c r="A5274" s="2" t="s">
        <v>10555</v>
      </c>
      <c r="B5274" s="2" t="s">
        <v>10556</v>
      </c>
      <c r="C5274">
        <v>614387</v>
      </c>
    </row>
    <row r="5275" spans="1:3">
      <c r="A5275" s="2" t="s">
        <v>10557</v>
      </c>
      <c r="B5275" s="2" t="s">
        <v>10558</v>
      </c>
      <c r="C5275">
        <v>616847</v>
      </c>
    </row>
    <row r="5276" spans="1:3">
      <c r="A5276" s="2" t="s">
        <v>10559</v>
      </c>
      <c r="B5276" s="2" t="s">
        <v>10560</v>
      </c>
      <c r="C5276">
        <v>616702</v>
      </c>
    </row>
    <row r="5277" spans="1:3">
      <c r="A5277" s="2" t="s">
        <v>10561</v>
      </c>
      <c r="B5277" s="2" t="s">
        <v>10562</v>
      </c>
      <c r="C5277">
        <v>613624</v>
      </c>
    </row>
    <row r="5278" spans="1:3">
      <c r="A5278" s="2" t="s">
        <v>10563</v>
      </c>
      <c r="B5278" s="2" t="s">
        <v>10564</v>
      </c>
      <c r="C5278">
        <v>614159</v>
      </c>
    </row>
    <row r="5279" spans="1:3">
      <c r="A5279" s="2" t="s">
        <v>10565</v>
      </c>
      <c r="B5279" s="2" t="s">
        <v>10566</v>
      </c>
      <c r="C5279">
        <v>617103</v>
      </c>
    </row>
    <row r="5280" spans="1:3">
      <c r="A5280" s="2" t="s">
        <v>10567</v>
      </c>
      <c r="B5280" s="2" t="s">
        <v>10568</v>
      </c>
      <c r="C5280">
        <v>300573</v>
      </c>
    </row>
    <row r="5281" spans="1:3">
      <c r="A5281" s="2" t="s">
        <v>10569</v>
      </c>
      <c r="B5281" s="2" t="s">
        <v>10570</v>
      </c>
      <c r="C5281">
        <v>610568</v>
      </c>
    </row>
    <row r="5282" spans="1:3">
      <c r="A5282" s="2" t="s">
        <v>10571</v>
      </c>
      <c r="B5282" s="2" t="s">
        <v>10572</v>
      </c>
      <c r="C5282">
        <v>314990</v>
      </c>
    </row>
    <row r="5283" spans="1:3">
      <c r="A5283" s="2" t="s">
        <v>10573</v>
      </c>
      <c r="B5283" s="2" t="s">
        <v>10574</v>
      </c>
      <c r="C5283">
        <v>610226</v>
      </c>
    </row>
    <row r="5284" spans="1:3">
      <c r="A5284" s="2" t="s">
        <v>10575</v>
      </c>
      <c r="B5284" s="2" t="s">
        <v>10576</v>
      </c>
      <c r="C5284">
        <v>314998</v>
      </c>
    </row>
    <row r="5285" spans="1:3">
      <c r="A5285" s="2" t="s">
        <v>10577</v>
      </c>
      <c r="B5285" s="2" t="s">
        <v>10578</v>
      </c>
      <c r="C5285">
        <v>604500</v>
      </c>
    </row>
    <row r="5286" spans="1:3">
      <c r="A5286" s="2" t="s">
        <v>10579</v>
      </c>
      <c r="B5286" s="2" t="s">
        <v>10580</v>
      </c>
      <c r="C5286">
        <v>195000</v>
      </c>
    </row>
    <row r="5287" spans="1:3">
      <c r="A5287" s="2" t="s">
        <v>10581</v>
      </c>
      <c r="B5287" s="2" t="s">
        <v>10582</v>
      </c>
      <c r="C5287">
        <v>182888</v>
      </c>
    </row>
    <row r="5288" spans="1:3">
      <c r="A5288" s="2" t="s">
        <v>10583</v>
      </c>
      <c r="B5288" s="2" t="s">
        <v>10584</v>
      </c>
      <c r="C5288">
        <v>182889</v>
      </c>
    </row>
    <row r="5289" spans="1:3">
      <c r="A5289" s="2" t="s">
        <v>10585</v>
      </c>
      <c r="B5289" s="2" t="s">
        <v>10586</v>
      </c>
      <c r="C5289">
        <v>608498</v>
      </c>
    </row>
    <row r="5290" spans="1:3">
      <c r="A5290" s="2" t="s">
        <v>10587</v>
      </c>
      <c r="B5290" s="2" t="s">
        <v>10588</v>
      </c>
      <c r="C5290">
        <v>615951</v>
      </c>
    </row>
  </sheetData>
  <autoFilter ref="A1:C5290">
    <extLst/>
  </autoFilter>
  <conditionalFormatting sqref="A1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xb0302</dc:creator>
  <cp:lastModifiedBy>DC</cp:lastModifiedBy>
  <dcterms:created xsi:type="dcterms:W3CDTF">2015-06-05T18:19:00Z</dcterms:created>
  <dcterms:modified xsi:type="dcterms:W3CDTF">2022-10-13T03:15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02616D728D74FF0AFA274F83E57C0A6</vt:lpwstr>
  </property>
  <property fmtid="{D5CDD505-2E9C-101B-9397-08002B2CF9AE}" pid="3" name="KSOProductBuildVer">
    <vt:lpwstr>2052-11.1.0.11691</vt:lpwstr>
  </property>
</Properties>
</file>